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ouxu/Documents/Lab/Papier/Ilioaia2024CST/CellGenomics/Revision/SuppData/"/>
    </mc:Choice>
  </mc:AlternateContent>
  <xr:revisionPtr revIDLastSave="0" documentId="13_ncr:1_{67F1504F-5C78-6449-938F-35DF65CD7401}" xr6:coauthVersionLast="47" xr6:coauthVersionMax="47" xr10:uidLastSave="{00000000-0000-0000-0000-000000000000}"/>
  <bookViews>
    <workbookView xWindow="4860" yWindow="500" windowWidth="22920" windowHeight="16600" xr2:uid="{127A94BD-E662-1C4B-BE4A-830EF65B58FB}"/>
  </bookViews>
  <sheets>
    <sheet name="Insertions_LYS2" sheetId="12" r:id="rId1"/>
    <sheet name="Insertions_URA3" sheetId="14" r:id="rId2"/>
    <sheet name="Insertions_HO" sheetId="10" r:id="rId3"/>
    <sheet name="Deletions_LYS2" sheetId="11" r:id="rId4"/>
    <sheet name="Deletions_URA3" sheetId="7" r:id="rId5"/>
    <sheet name="Deletions_HO" sheetId="9" r:id="rId6"/>
  </sheets>
  <definedNames>
    <definedName name="_xlnm.Print_Area" localSheetId="5">Deletions_HO!$C$4:$W$95</definedName>
    <definedName name="_xlnm.Print_Area" localSheetId="3">Deletions_LYS2!$C$4:$CN$193</definedName>
    <definedName name="_xlnm.Print_Area" localSheetId="4">Deletions_URA3!$C$2:$P$89</definedName>
    <definedName name="_xlnm.Print_Area" localSheetId="2">Insertions_HO!$C$4:$Q$9</definedName>
    <definedName name="_xlnm.Print_Area" localSheetId="0">Insertions_LYS2!$C$4:$AZ$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20" i="9" l="1"/>
  <c r="W119" i="9"/>
  <c r="W118" i="9"/>
  <c r="W117" i="9"/>
  <c r="W116" i="9"/>
  <c r="W115" i="9"/>
  <c r="W114" i="9"/>
  <c r="W113" i="9"/>
  <c r="W112" i="9"/>
  <c r="W111" i="9"/>
  <c r="W110" i="9"/>
  <c r="W109" i="9"/>
  <c r="W108" i="9"/>
  <c r="W107" i="9"/>
  <c r="W106" i="9"/>
  <c r="W105" i="9"/>
  <c r="W104" i="9"/>
  <c r="W103" i="9"/>
  <c r="W102" i="9"/>
  <c r="W101" i="9"/>
  <c r="W100" i="9"/>
  <c r="W99" i="9"/>
  <c r="W98" i="9"/>
  <c r="W97" i="9"/>
  <c r="W96" i="9"/>
  <c r="W95" i="9"/>
  <c r="W94" i="9"/>
  <c r="W93" i="9"/>
  <c r="W92" i="9"/>
  <c r="W91" i="9"/>
  <c r="W90" i="9"/>
  <c r="W89" i="9"/>
  <c r="W88" i="9"/>
  <c r="W87" i="9"/>
  <c r="W86" i="9"/>
  <c r="W85" i="9"/>
  <c r="W84" i="9"/>
  <c r="W83" i="9"/>
  <c r="W82" i="9"/>
  <c r="W81" i="9"/>
  <c r="W80" i="9"/>
  <c r="W79" i="9"/>
  <c r="W78" i="9"/>
  <c r="W77" i="9"/>
  <c r="W76" i="9"/>
  <c r="W75" i="9"/>
  <c r="W74" i="9"/>
  <c r="W73" i="9"/>
  <c r="W72" i="9"/>
  <c r="W71" i="9"/>
  <c r="W70" i="9"/>
  <c r="W69" i="9"/>
  <c r="W68" i="9"/>
  <c r="W67" i="9"/>
  <c r="W66" i="9"/>
  <c r="W65" i="9"/>
  <c r="W64" i="9"/>
  <c r="W63" i="9"/>
  <c r="W62" i="9"/>
  <c r="W61" i="9"/>
  <c r="W60" i="9"/>
  <c r="W59" i="9"/>
  <c r="W58" i="9"/>
  <c r="W57" i="9"/>
  <c r="W56" i="9"/>
  <c r="W55" i="9"/>
  <c r="W54" i="9"/>
  <c r="W53" i="9"/>
  <c r="W52" i="9"/>
  <c r="W51" i="9"/>
  <c r="W50" i="9"/>
  <c r="W49" i="9"/>
  <c r="W48" i="9"/>
  <c r="W47" i="9"/>
  <c r="W46" i="9"/>
  <c r="W45" i="9"/>
  <c r="W44" i="9"/>
  <c r="W43" i="9"/>
  <c r="W42" i="9"/>
  <c r="W41" i="9"/>
  <c r="W40" i="9"/>
  <c r="W39" i="9"/>
  <c r="W38" i="9"/>
  <c r="W37" i="9"/>
  <c r="W36" i="9"/>
  <c r="W35" i="9"/>
  <c r="W34" i="9"/>
  <c r="W33" i="9"/>
  <c r="W32" i="9"/>
  <c r="W31" i="9"/>
  <c r="W30" i="9"/>
  <c r="W29" i="9"/>
  <c r="W28" i="9"/>
  <c r="W27" i="9"/>
  <c r="W26" i="9"/>
  <c r="W25" i="9"/>
  <c r="W24" i="9"/>
  <c r="W23" i="9"/>
  <c r="W22" i="9"/>
  <c r="W21" i="9"/>
  <c r="W20" i="9"/>
  <c r="W19" i="9"/>
  <c r="W18" i="9"/>
  <c r="W17" i="9"/>
  <c r="W16" i="9"/>
  <c r="W15" i="9"/>
  <c r="W14" i="9"/>
  <c r="W13" i="9"/>
  <c r="W12" i="9"/>
  <c r="W11" i="9"/>
  <c r="W10" i="9"/>
  <c r="W9" i="9"/>
  <c r="W8" i="9"/>
  <c r="W7" i="9"/>
  <c r="W6" i="9"/>
  <c r="W5" i="9"/>
  <c r="S120" i="9"/>
  <c r="S119" i="9"/>
  <c r="S118" i="9"/>
  <c r="S117" i="9"/>
  <c r="S116" i="9"/>
  <c r="S115" i="9"/>
  <c r="S114" i="9"/>
  <c r="S113" i="9"/>
  <c r="S112" i="9"/>
  <c r="S111" i="9"/>
  <c r="S110" i="9"/>
  <c r="S109" i="9"/>
  <c r="S108" i="9"/>
  <c r="S107" i="9"/>
  <c r="S106" i="9"/>
  <c r="S105" i="9"/>
  <c r="S104" i="9"/>
  <c r="S103" i="9"/>
  <c r="S102" i="9"/>
  <c r="S101" i="9"/>
  <c r="S100" i="9"/>
  <c r="S99" i="9"/>
  <c r="S98" i="9"/>
  <c r="S97" i="9"/>
  <c r="S96" i="9"/>
  <c r="S95" i="9"/>
  <c r="S94" i="9"/>
  <c r="S93" i="9"/>
  <c r="S92" i="9"/>
  <c r="S91" i="9"/>
  <c r="S90" i="9"/>
  <c r="S89" i="9"/>
  <c r="S88" i="9"/>
  <c r="S87" i="9"/>
  <c r="S86" i="9"/>
  <c r="S85" i="9"/>
  <c r="S84" i="9"/>
  <c r="S83" i="9"/>
  <c r="S82" i="9"/>
  <c r="S81" i="9"/>
  <c r="S80" i="9"/>
  <c r="S79" i="9"/>
  <c r="S78" i="9"/>
  <c r="S77" i="9"/>
  <c r="S76" i="9"/>
  <c r="S75" i="9"/>
  <c r="S74" i="9"/>
  <c r="S73" i="9"/>
  <c r="S72" i="9"/>
  <c r="S71" i="9"/>
  <c r="S70" i="9"/>
  <c r="S69" i="9"/>
  <c r="S68" i="9"/>
  <c r="S67" i="9"/>
  <c r="S66" i="9"/>
  <c r="S65" i="9"/>
  <c r="S64" i="9"/>
  <c r="S63" i="9"/>
  <c r="S62" i="9"/>
  <c r="S61" i="9"/>
  <c r="S60" i="9"/>
  <c r="S59" i="9"/>
  <c r="S58" i="9"/>
  <c r="S57" i="9"/>
  <c r="S56" i="9"/>
  <c r="S55" i="9"/>
  <c r="S54" i="9"/>
  <c r="S53" i="9"/>
  <c r="S52" i="9"/>
  <c r="S51" i="9"/>
  <c r="S50" i="9"/>
  <c r="S49" i="9"/>
  <c r="S48" i="9"/>
  <c r="S47" i="9"/>
  <c r="S46" i="9"/>
  <c r="S45" i="9"/>
  <c r="S44" i="9"/>
  <c r="S43" i="9"/>
  <c r="S42" i="9"/>
  <c r="S41" i="9"/>
  <c r="S40" i="9"/>
  <c r="S39" i="9"/>
  <c r="S38" i="9"/>
  <c r="S37" i="9"/>
  <c r="S36" i="9"/>
  <c r="S35" i="9"/>
  <c r="S34" i="9"/>
  <c r="S33" i="9"/>
  <c r="S32" i="9"/>
  <c r="S31" i="9"/>
  <c r="S30" i="9"/>
  <c r="S29" i="9"/>
  <c r="S28" i="9"/>
  <c r="S27" i="9"/>
  <c r="S26" i="9"/>
  <c r="S25" i="9"/>
  <c r="S24" i="9"/>
  <c r="S23" i="9"/>
  <c r="S22" i="9"/>
  <c r="S21" i="9"/>
  <c r="S20" i="9"/>
  <c r="S19" i="9"/>
  <c r="S18" i="9"/>
  <c r="S17" i="9"/>
  <c r="S16" i="9"/>
  <c r="S15" i="9"/>
  <c r="S14" i="9"/>
  <c r="S13" i="9"/>
  <c r="S12" i="9"/>
  <c r="S11" i="9"/>
  <c r="S10" i="9"/>
  <c r="S9" i="9"/>
  <c r="S8" i="9"/>
  <c r="S7" i="9"/>
  <c r="S6" i="9"/>
  <c r="S5" i="9"/>
  <c r="N120" i="9"/>
  <c r="N119" i="9"/>
  <c r="N118" i="9"/>
  <c r="N117" i="9"/>
  <c r="N116" i="9"/>
  <c r="N115" i="9"/>
  <c r="N114" i="9"/>
  <c r="N113" i="9"/>
  <c r="N112" i="9"/>
  <c r="N111" i="9"/>
  <c r="N110" i="9"/>
  <c r="N109" i="9"/>
  <c r="N108" i="9"/>
  <c r="N107" i="9"/>
  <c r="N106" i="9"/>
  <c r="N105" i="9"/>
  <c r="N104" i="9"/>
  <c r="N103" i="9"/>
  <c r="N102" i="9"/>
  <c r="N101" i="9"/>
  <c r="N100" i="9"/>
  <c r="N99" i="9"/>
  <c r="N98" i="9"/>
  <c r="N97" i="9"/>
  <c r="N96" i="9"/>
  <c r="N95" i="9"/>
  <c r="N94" i="9"/>
  <c r="N93" i="9"/>
  <c r="N92" i="9"/>
  <c r="N91" i="9"/>
  <c r="N90" i="9"/>
  <c r="N89" i="9"/>
  <c r="N88" i="9"/>
  <c r="N87" i="9"/>
  <c r="N86" i="9"/>
  <c r="N85" i="9"/>
  <c r="N84" i="9"/>
  <c r="N83" i="9"/>
  <c r="N82" i="9"/>
  <c r="N81" i="9"/>
  <c r="N80" i="9"/>
  <c r="N79" i="9"/>
  <c r="N78" i="9"/>
  <c r="N77" i="9"/>
  <c r="N76" i="9"/>
  <c r="N75" i="9"/>
  <c r="N74" i="9"/>
  <c r="N73" i="9"/>
  <c r="N72" i="9"/>
  <c r="N71" i="9"/>
  <c r="N70" i="9"/>
  <c r="N69" i="9"/>
  <c r="N68" i="9"/>
  <c r="N67" i="9"/>
  <c r="N66" i="9"/>
  <c r="N65" i="9"/>
  <c r="N64" i="9"/>
  <c r="N63" i="9"/>
  <c r="N62" i="9"/>
  <c r="N61" i="9"/>
  <c r="N60" i="9"/>
  <c r="N59" i="9"/>
  <c r="N58" i="9"/>
  <c r="N57" i="9"/>
  <c r="N56" i="9"/>
  <c r="N55" i="9"/>
  <c r="N54" i="9"/>
  <c r="N53" i="9"/>
  <c r="N52" i="9"/>
  <c r="N51" i="9"/>
  <c r="N50" i="9"/>
  <c r="N49" i="9"/>
  <c r="N48" i="9"/>
  <c r="N47" i="9"/>
  <c r="N46" i="9"/>
  <c r="N45" i="9"/>
  <c r="N44" i="9"/>
  <c r="N43" i="9"/>
  <c r="N42" i="9"/>
  <c r="N41" i="9"/>
  <c r="N40" i="9"/>
  <c r="N39" i="9"/>
  <c r="N38" i="9"/>
  <c r="N37" i="9"/>
  <c r="N36" i="9"/>
  <c r="N35" i="9"/>
  <c r="N34" i="9"/>
  <c r="N33" i="9"/>
  <c r="N32" i="9"/>
  <c r="N31" i="9"/>
  <c r="N30" i="9"/>
  <c r="N29" i="9"/>
  <c r="N28" i="9"/>
  <c r="N27" i="9"/>
  <c r="N26" i="9"/>
  <c r="N25" i="9"/>
  <c r="N24" i="9"/>
  <c r="N23" i="9"/>
  <c r="N22" i="9"/>
  <c r="N21" i="9"/>
  <c r="N20" i="9"/>
  <c r="N19" i="9"/>
  <c r="N18" i="9"/>
  <c r="N17" i="9"/>
  <c r="N16" i="9"/>
  <c r="N15" i="9"/>
  <c r="N14" i="9"/>
  <c r="N13" i="9"/>
  <c r="N12" i="9"/>
  <c r="N11" i="9"/>
  <c r="N10" i="9"/>
  <c r="N9" i="9"/>
  <c r="N8" i="9"/>
  <c r="N7" i="9"/>
  <c r="N6" i="9"/>
  <c r="N5" i="9"/>
  <c r="Q107" i="7"/>
  <c r="Q106" i="7"/>
  <c r="Q105" i="7"/>
  <c r="Q104" i="7"/>
  <c r="Q103" i="7"/>
  <c r="Q102" i="7"/>
  <c r="Q101" i="7"/>
  <c r="Q100" i="7"/>
  <c r="Q99" i="7"/>
  <c r="Q98" i="7"/>
  <c r="Q97" i="7"/>
  <c r="Q96" i="7"/>
  <c r="Q95" i="7"/>
  <c r="Q94" i="7"/>
  <c r="Q93" i="7"/>
  <c r="Q92" i="7"/>
  <c r="Q91" i="7"/>
  <c r="Q90" i="7"/>
  <c r="Q89" i="7"/>
  <c r="Q88" i="7"/>
  <c r="Q87" i="7"/>
  <c r="Q86" i="7"/>
  <c r="Q85" i="7"/>
  <c r="Q84" i="7"/>
  <c r="Q83" i="7"/>
  <c r="Q82" i="7"/>
  <c r="Q81" i="7"/>
  <c r="Q80" i="7"/>
  <c r="Q79" i="7"/>
  <c r="Q78" i="7"/>
  <c r="Q77" i="7"/>
  <c r="Q76" i="7"/>
  <c r="Q75" i="7"/>
  <c r="Q74" i="7"/>
  <c r="Q73" i="7"/>
  <c r="Q72" i="7"/>
  <c r="Q71" i="7"/>
  <c r="Q70" i="7"/>
  <c r="Q69" i="7"/>
  <c r="Q68" i="7"/>
  <c r="Q67" i="7"/>
  <c r="Q66" i="7"/>
  <c r="Q65" i="7"/>
  <c r="Q64" i="7"/>
  <c r="Q63" i="7"/>
  <c r="Q62" i="7"/>
  <c r="Q61" i="7"/>
  <c r="Q60" i="7"/>
  <c r="Q59" i="7"/>
  <c r="Q58" i="7"/>
  <c r="Q57" i="7"/>
  <c r="Q56" i="7"/>
  <c r="Q55" i="7"/>
  <c r="Q54" i="7"/>
  <c r="Q53" i="7"/>
  <c r="Q52" i="7"/>
  <c r="Q51" i="7"/>
  <c r="Q50" i="7"/>
  <c r="Q49" i="7"/>
  <c r="Q48" i="7"/>
  <c r="Q47" i="7"/>
  <c r="Q46" i="7"/>
  <c r="Q45" i="7"/>
  <c r="Q44" i="7"/>
  <c r="Q43" i="7"/>
  <c r="Q42" i="7"/>
  <c r="Q41" i="7"/>
  <c r="Q40" i="7"/>
  <c r="Q39" i="7"/>
  <c r="Q38" i="7"/>
  <c r="Q37" i="7"/>
  <c r="Q36" i="7"/>
  <c r="Q35" i="7"/>
  <c r="Q34" i="7"/>
  <c r="Q33" i="7"/>
  <c r="Q32" i="7"/>
  <c r="Q31" i="7"/>
  <c r="Q30" i="7"/>
  <c r="Q29" i="7"/>
  <c r="Q28" i="7"/>
  <c r="Q27" i="7"/>
  <c r="Q26" i="7"/>
  <c r="Q25" i="7"/>
  <c r="Q24" i="7"/>
  <c r="Q23" i="7"/>
  <c r="Q22" i="7"/>
  <c r="Q21" i="7"/>
  <c r="Q20" i="7"/>
  <c r="Q19" i="7"/>
  <c r="Q18" i="7"/>
  <c r="Q17" i="7"/>
  <c r="Q16" i="7"/>
  <c r="Q15" i="7"/>
  <c r="Q14" i="7"/>
  <c r="Q13" i="7"/>
  <c r="Q12" i="7"/>
  <c r="Q11" i="7"/>
  <c r="Q10" i="7"/>
  <c r="Q9" i="7"/>
  <c r="Q8" i="7"/>
  <c r="Q7" i="7"/>
  <c r="Q6" i="7"/>
  <c r="Q5" i="7"/>
  <c r="M107" i="7"/>
  <c r="M106" i="7"/>
  <c r="M105" i="7"/>
  <c r="M104" i="7"/>
  <c r="M103" i="7"/>
  <c r="M102" i="7"/>
  <c r="M101" i="7"/>
  <c r="M100" i="7"/>
  <c r="M99" i="7"/>
  <c r="M98" i="7"/>
  <c r="M97" i="7"/>
  <c r="M96" i="7"/>
  <c r="M95" i="7"/>
  <c r="M94" i="7"/>
  <c r="M93" i="7"/>
  <c r="M92" i="7"/>
  <c r="M91" i="7"/>
  <c r="M90" i="7"/>
  <c r="M89" i="7"/>
  <c r="M88" i="7"/>
  <c r="M87" i="7"/>
  <c r="M86" i="7"/>
  <c r="M85" i="7"/>
  <c r="M84" i="7"/>
  <c r="M83" i="7"/>
  <c r="M82" i="7"/>
  <c r="M81" i="7"/>
  <c r="M80" i="7"/>
  <c r="M79" i="7"/>
  <c r="M78" i="7"/>
  <c r="M77" i="7"/>
  <c r="M76" i="7"/>
  <c r="M75" i="7"/>
  <c r="M74" i="7"/>
  <c r="M73" i="7"/>
  <c r="M72" i="7"/>
  <c r="M71" i="7"/>
  <c r="M70" i="7"/>
  <c r="M69" i="7"/>
  <c r="M68" i="7"/>
  <c r="M67" i="7"/>
  <c r="M66" i="7"/>
  <c r="M65" i="7"/>
  <c r="M64" i="7"/>
  <c r="M63" i="7"/>
  <c r="M62" i="7"/>
  <c r="M61" i="7"/>
  <c r="M60" i="7"/>
  <c r="M59" i="7"/>
  <c r="M58" i="7"/>
  <c r="M57" i="7"/>
  <c r="M56" i="7"/>
  <c r="M55" i="7"/>
  <c r="M54" i="7"/>
  <c r="M53" i="7"/>
  <c r="M52" i="7"/>
  <c r="M51" i="7"/>
  <c r="M50" i="7"/>
  <c r="M49" i="7"/>
  <c r="M48" i="7"/>
  <c r="M47" i="7"/>
  <c r="M46" i="7"/>
  <c r="M45" i="7"/>
  <c r="M44" i="7"/>
  <c r="M43" i="7"/>
  <c r="M42" i="7"/>
  <c r="M41" i="7"/>
  <c r="M40" i="7"/>
  <c r="M39" i="7"/>
  <c r="M38" i="7"/>
  <c r="M37" i="7"/>
  <c r="M36" i="7"/>
  <c r="M35" i="7"/>
  <c r="M34" i="7"/>
  <c r="M33" i="7"/>
  <c r="M32" i="7"/>
  <c r="M31" i="7"/>
  <c r="M30" i="7"/>
  <c r="M29" i="7"/>
  <c r="M28" i="7"/>
  <c r="M27" i="7"/>
  <c r="M26" i="7"/>
  <c r="M25" i="7"/>
  <c r="M24" i="7"/>
  <c r="M23" i="7"/>
  <c r="M22" i="7"/>
  <c r="M21" i="7"/>
  <c r="M20" i="7"/>
  <c r="M19" i="7"/>
  <c r="M18" i="7"/>
  <c r="M17" i="7"/>
  <c r="M16" i="7"/>
  <c r="M15" i="7"/>
  <c r="M14" i="7"/>
  <c r="M13" i="7"/>
  <c r="M12" i="7"/>
  <c r="M11" i="7"/>
  <c r="M10" i="7"/>
  <c r="M9" i="7"/>
  <c r="M8" i="7"/>
  <c r="M7" i="7"/>
  <c r="M6" i="7"/>
  <c r="M5" i="7"/>
  <c r="BK201" i="11"/>
  <c r="BK200" i="11"/>
  <c r="BK199" i="11"/>
  <c r="BK198" i="11"/>
  <c r="BK197" i="11"/>
  <c r="BK196" i="11"/>
  <c r="BK195" i="11"/>
  <c r="BK194" i="11"/>
  <c r="BK193" i="11"/>
  <c r="BK192" i="11"/>
  <c r="BK191" i="11"/>
  <c r="BK190" i="11"/>
  <c r="BK189" i="11"/>
  <c r="BK188" i="11"/>
  <c r="BK187" i="11"/>
  <c r="BK186" i="11"/>
  <c r="BK185" i="11"/>
  <c r="BK184" i="11"/>
  <c r="BK183" i="11"/>
  <c r="BK182" i="11"/>
  <c r="BK181" i="11"/>
  <c r="BK180" i="11"/>
  <c r="BK179" i="11"/>
  <c r="BK178" i="11"/>
  <c r="BK177" i="11"/>
  <c r="BK176" i="11"/>
  <c r="BK175" i="11"/>
  <c r="BK174" i="11"/>
  <c r="BK173" i="11"/>
  <c r="BK172" i="11"/>
  <c r="BK171" i="11"/>
  <c r="BK170" i="11"/>
  <c r="BK169" i="11"/>
  <c r="BK168" i="11"/>
  <c r="BK167" i="11"/>
  <c r="BK166" i="11"/>
  <c r="BK165" i="11"/>
  <c r="BK164" i="11"/>
  <c r="BK163" i="11"/>
  <c r="BK162" i="11"/>
  <c r="BK161" i="11"/>
  <c r="BK160" i="11"/>
  <c r="BK159" i="11"/>
  <c r="BK158" i="11"/>
  <c r="BK157" i="11"/>
  <c r="BK156" i="11"/>
  <c r="BK155" i="11"/>
  <c r="BK154" i="11"/>
  <c r="BK153" i="11"/>
  <c r="BK152" i="11"/>
  <c r="BK151" i="11"/>
  <c r="BK150" i="11"/>
  <c r="BK149" i="11"/>
  <c r="BK148" i="11"/>
  <c r="BK147" i="11"/>
  <c r="BK146" i="11"/>
  <c r="BK145" i="11"/>
  <c r="BK144" i="11"/>
  <c r="BK143" i="11"/>
  <c r="BK142" i="11"/>
  <c r="BK141" i="11"/>
  <c r="BK140" i="11"/>
  <c r="BK139" i="11"/>
  <c r="BK138" i="11"/>
  <c r="BK137" i="11"/>
  <c r="BK136" i="11"/>
  <c r="BK135" i="11"/>
  <c r="BK134" i="11"/>
  <c r="BK133" i="11"/>
  <c r="BK132" i="11"/>
  <c r="BK131" i="11"/>
  <c r="BK130" i="11"/>
  <c r="BK129" i="11"/>
  <c r="BK128" i="11"/>
  <c r="BK127" i="11"/>
  <c r="BK126" i="11"/>
  <c r="BK125" i="11"/>
  <c r="BK124" i="11"/>
  <c r="BK123" i="11"/>
  <c r="BK122" i="11"/>
  <c r="BK121" i="11"/>
  <c r="BK120" i="11"/>
  <c r="BK119" i="11"/>
  <c r="BK118" i="11"/>
  <c r="BK117" i="11"/>
  <c r="BK116" i="11"/>
  <c r="BK115" i="11"/>
  <c r="BK114" i="11"/>
  <c r="BK113" i="11"/>
  <c r="BK112" i="11"/>
  <c r="BK111" i="11"/>
  <c r="BK110" i="11"/>
  <c r="BK109" i="11"/>
  <c r="BK108" i="11"/>
  <c r="BK107" i="11"/>
  <c r="BK106" i="11"/>
  <c r="BK105" i="11"/>
  <c r="BK104" i="11"/>
  <c r="BK103" i="11"/>
  <c r="BK102" i="11"/>
  <c r="BK101" i="11"/>
  <c r="BK100" i="11"/>
  <c r="BK99" i="11"/>
  <c r="BK98" i="11"/>
  <c r="BK97" i="11"/>
  <c r="BK96" i="11"/>
  <c r="BK95" i="11"/>
  <c r="BK94" i="11"/>
  <c r="BK93" i="11"/>
  <c r="BK92" i="11"/>
  <c r="BK91" i="11"/>
  <c r="BK90" i="11"/>
  <c r="BK89" i="11"/>
  <c r="BK88" i="11"/>
  <c r="BK87" i="11"/>
  <c r="BK86" i="11"/>
  <c r="BK85" i="11"/>
  <c r="BK84" i="11"/>
  <c r="BK83" i="11"/>
  <c r="BK82" i="11"/>
  <c r="BK81" i="11"/>
  <c r="BK80" i="11"/>
  <c r="BK79" i="11"/>
  <c r="BK78" i="11"/>
  <c r="BK77" i="11"/>
  <c r="BK76" i="11"/>
  <c r="BK75" i="11"/>
  <c r="BK74" i="11"/>
  <c r="BK73" i="11"/>
  <c r="BK72" i="11"/>
  <c r="BK71" i="11"/>
  <c r="BK70" i="11"/>
  <c r="BK69" i="11"/>
  <c r="BK68" i="11"/>
  <c r="BK67" i="11"/>
  <c r="BK66" i="11"/>
  <c r="BK65" i="11"/>
  <c r="BK64" i="11"/>
  <c r="BK63" i="11"/>
  <c r="BK62" i="11"/>
  <c r="BK61" i="11"/>
  <c r="BK60" i="11"/>
  <c r="BK59" i="11"/>
  <c r="BK58" i="11"/>
  <c r="BK57" i="11"/>
  <c r="BK56" i="11"/>
  <c r="BK55" i="11"/>
  <c r="BK54" i="11"/>
  <c r="BK53" i="11"/>
  <c r="BK52" i="11"/>
  <c r="BK51" i="11"/>
  <c r="BK50" i="11"/>
  <c r="BK49" i="11"/>
  <c r="BK48" i="11"/>
  <c r="BK47" i="11"/>
  <c r="BK46" i="11"/>
  <c r="BK45" i="11"/>
  <c r="BK44" i="11"/>
  <c r="BK43" i="11"/>
  <c r="BK42" i="11"/>
  <c r="BK41" i="11"/>
  <c r="BK40" i="11"/>
  <c r="BK39" i="11"/>
  <c r="BK38" i="11"/>
  <c r="BK37" i="11"/>
  <c r="BK36" i="11"/>
  <c r="BK35" i="11"/>
  <c r="BK34" i="11"/>
  <c r="BK33" i="11"/>
  <c r="BK32" i="11"/>
  <c r="BK31" i="11"/>
  <c r="BK30" i="11"/>
  <c r="BK29" i="11"/>
  <c r="BK28" i="11"/>
  <c r="BK27" i="11"/>
  <c r="BK26" i="11"/>
  <c r="BK25" i="11"/>
  <c r="BK24" i="11"/>
  <c r="BK23" i="11"/>
  <c r="BK22" i="11"/>
  <c r="BK21" i="11"/>
  <c r="BK20" i="11"/>
  <c r="BK19" i="11"/>
  <c r="BK18" i="11"/>
  <c r="BK17" i="11"/>
  <c r="BK16" i="11"/>
  <c r="BK15" i="11"/>
  <c r="BK14" i="11"/>
  <c r="BK13" i="11"/>
  <c r="BK12" i="11"/>
  <c r="BK11" i="11"/>
  <c r="BK10" i="11"/>
  <c r="BK9" i="11"/>
  <c r="BK8" i="11"/>
  <c r="BK7" i="11"/>
  <c r="BK6" i="11"/>
  <c r="BK5" i="11"/>
  <c r="AT201" i="11"/>
  <c r="AT200" i="11"/>
  <c r="AT199" i="11"/>
  <c r="AT198" i="11"/>
  <c r="AT197" i="11"/>
  <c r="AT196" i="11"/>
  <c r="AT195" i="11"/>
  <c r="AT194" i="11"/>
  <c r="AT193" i="11"/>
  <c r="AT192" i="11"/>
  <c r="AT191" i="11"/>
  <c r="AT190" i="11"/>
  <c r="AT189" i="11"/>
  <c r="AT188" i="11"/>
  <c r="AT187" i="11"/>
  <c r="AT186" i="11"/>
  <c r="AT185" i="11"/>
  <c r="AT184" i="11"/>
  <c r="AT183" i="11"/>
  <c r="AT182" i="11"/>
  <c r="AT181" i="11"/>
  <c r="AT180" i="11"/>
  <c r="AT179" i="11"/>
  <c r="AT178" i="11"/>
  <c r="AT177" i="11"/>
  <c r="AT176" i="11"/>
  <c r="AT175" i="11"/>
  <c r="AT174" i="11"/>
  <c r="AT173" i="11"/>
  <c r="AT172" i="11"/>
  <c r="AT171" i="11"/>
  <c r="AT170" i="11"/>
  <c r="AT169" i="11"/>
  <c r="AT168" i="11"/>
  <c r="AT167" i="11"/>
  <c r="AT166" i="11"/>
  <c r="AT165" i="11"/>
  <c r="AT164" i="11"/>
  <c r="AT163" i="11"/>
  <c r="AT162" i="11"/>
  <c r="AT161" i="11"/>
  <c r="AT160" i="11"/>
  <c r="AT159" i="11"/>
  <c r="AT158" i="11"/>
  <c r="AT157" i="11"/>
  <c r="AT156" i="11"/>
  <c r="AT155" i="11"/>
  <c r="AT154" i="11"/>
  <c r="AT153" i="11"/>
  <c r="AT152" i="11"/>
  <c r="AT151" i="11"/>
  <c r="AT150" i="11"/>
  <c r="AT149" i="11"/>
  <c r="AT148" i="11"/>
  <c r="AT147" i="11"/>
  <c r="AT146" i="11"/>
  <c r="AT145" i="11"/>
  <c r="AT144" i="11"/>
  <c r="AT143" i="11"/>
  <c r="AT142" i="11"/>
  <c r="AT141" i="11"/>
  <c r="AT140" i="11"/>
  <c r="AT139" i="11"/>
  <c r="AT138" i="11"/>
  <c r="AT137" i="11"/>
  <c r="AT136" i="11"/>
  <c r="AT135" i="11"/>
  <c r="AT134" i="11"/>
  <c r="AT133" i="11"/>
  <c r="AT132" i="11"/>
  <c r="AT131" i="11"/>
  <c r="AT130" i="11"/>
  <c r="AT129" i="11"/>
  <c r="AT128" i="11"/>
  <c r="AT127" i="11"/>
  <c r="AT126" i="11"/>
  <c r="AT125" i="11"/>
  <c r="AT124" i="11"/>
  <c r="AT123" i="11"/>
  <c r="AT122" i="11"/>
  <c r="AT121" i="11"/>
  <c r="AT120" i="11"/>
  <c r="AT119" i="11"/>
  <c r="AT118" i="11"/>
  <c r="AT117" i="11"/>
  <c r="AT116" i="11"/>
  <c r="AT115" i="11"/>
  <c r="AT114" i="11"/>
  <c r="AT113" i="11"/>
  <c r="AT112" i="11"/>
  <c r="AT111" i="11"/>
  <c r="AT110" i="11"/>
  <c r="AT109" i="11"/>
  <c r="AT108" i="11"/>
  <c r="AT107" i="11"/>
  <c r="AT106" i="11"/>
  <c r="AT105" i="11"/>
  <c r="AT104" i="11"/>
  <c r="AT103" i="11"/>
  <c r="AT102" i="11"/>
  <c r="AT101" i="11"/>
  <c r="AT100" i="11"/>
  <c r="AT99" i="11"/>
  <c r="AT98" i="11"/>
  <c r="AT97" i="11"/>
  <c r="AT96" i="11"/>
  <c r="AT95" i="11"/>
  <c r="AT94" i="11"/>
  <c r="AT93" i="11"/>
  <c r="AT92" i="11"/>
  <c r="AT91" i="11"/>
  <c r="AT90" i="11"/>
  <c r="AT89" i="11"/>
  <c r="AT88" i="11"/>
  <c r="AT87" i="11"/>
  <c r="AT86" i="11"/>
  <c r="AT85" i="11"/>
  <c r="AT84" i="11"/>
  <c r="AT83" i="11"/>
  <c r="AT82" i="11"/>
  <c r="AT81" i="11"/>
  <c r="AT80" i="11"/>
  <c r="AT79" i="11"/>
  <c r="AT78" i="11"/>
  <c r="AT77" i="11"/>
  <c r="AT76" i="11"/>
  <c r="AT75" i="11"/>
  <c r="AT74" i="11"/>
  <c r="AT73" i="11"/>
  <c r="AT72" i="11"/>
  <c r="AT71" i="11"/>
  <c r="AT70" i="11"/>
  <c r="AT69" i="11"/>
  <c r="AT68" i="11"/>
  <c r="AT67" i="11"/>
  <c r="AT66" i="11"/>
  <c r="AT65" i="11"/>
  <c r="AT64" i="11"/>
  <c r="AT63" i="11"/>
  <c r="AT62" i="11"/>
  <c r="AT61" i="11"/>
  <c r="AT60" i="11"/>
  <c r="AT59" i="11"/>
  <c r="AT58" i="11"/>
  <c r="AT57" i="11"/>
  <c r="AT56" i="11"/>
  <c r="AT55" i="11"/>
  <c r="AT54" i="11"/>
  <c r="AT53" i="11"/>
  <c r="AT52" i="11"/>
  <c r="AT51" i="11"/>
  <c r="AT50" i="11"/>
  <c r="AT49" i="11"/>
  <c r="AT48" i="11"/>
  <c r="AT47" i="11"/>
  <c r="AT46" i="11"/>
  <c r="AT45" i="11"/>
  <c r="AT44" i="11"/>
  <c r="AT43" i="11"/>
  <c r="AT42" i="11"/>
  <c r="AT41" i="11"/>
  <c r="AT40" i="11"/>
  <c r="AT39" i="11"/>
  <c r="AT38" i="11"/>
  <c r="AT37" i="11"/>
  <c r="AT36" i="11"/>
  <c r="AT35" i="11"/>
  <c r="AT34" i="11"/>
  <c r="AT33" i="11"/>
  <c r="AT32" i="11"/>
  <c r="AT31" i="11"/>
  <c r="AT30" i="11"/>
  <c r="AT29" i="11"/>
  <c r="AT28" i="11"/>
  <c r="AT27" i="11"/>
  <c r="AT26" i="11"/>
  <c r="AT25" i="11"/>
  <c r="AT24" i="11"/>
  <c r="AT23" i="11"/>
  <c r="AT22" i="11"/>
  <c r="AT21" i="11"/>
  <c r="AT20" i="11"/>
  <c r="AT19" i="11"/>
  <c r="AT18" i="11"/>
  <c r="AT17" i="11"/>
  <c r="AT16" i="11"/>
  <c r="AT15" i="11"/>
  <c r="AT14" i="11"/>
  <c r="AT13" i="11"/>
  <c r="AT12" i="11"/>
  <c r="AT11" i="11"/>
  <c r="AT10" i="11"/>
  <c r="AT9" i="11"/>
  <c r="AT8" i="11"/>
  <c r="AT7" i="11"/>
  <c r="AT6" i="11"/>
  <c r="AT5" i="11"/>
  <c r="AO201" i="11"/>
  <c r="AO200" i="11"/>
  <c r="AO199" i="11"/>
  <c r="AO198" i="11"/>
  <c r="AO197" i="11"/>
  <c r="AO196" i="11"/>
  <c r="AO195" i="11"/>
  <c r="AO194" i="11"/>
  <c r="AO193" i="11"/>
  <c r="AO192" i="11"/>
  <c r="AO191" i="11"/>
  <c r="AO190" i="11"/>
  <c r="AO189" i="11"/>
  <c r="AO188" i="11"/>
  <c r="AO187" i="11"/>
  <c r="AO186" i="11"/>
  <c r="AO185" i="11"/>
  <c r="AO184" i="11"/>
  <c r="AO183" i="11"/>
  <c r="AO182" i="11"/>
  <c r="AO181" i="11"/>
  <c r="AO180" i="11"/>
  <c r="AO179" i="11"/>
  <c r="AO178" i="11"/>
  <c r="AO177" i="11"/>
  <c r="AO176" i="11"/>
  <c r="AO175" i="11"/>
  <c r="AO174" i="11"/>
  <c r="AO173" i="11"/>
  <c r="AO172" i="11"/>
  <c r="AO171" i="11"/>
  <c r="AO170" i="11"/>
  <c r="AO169" i="11"/>
  <c r="AO168" i="11"/>
  <c r="AO167" i="11"/>
  <c r="AO166" i="11"/>
  <c r="AO165" i="11"/>
  <c r="AO164" i="11"/>
  <c r="AO163" i="11"/>
  <c r="AO162" i="11"/>
  <c r="AO161" i="11"/>
  <c r="AO160" i="11"/>
  <c r="AO159" i="11"/>
  <c r="AO158" i="11"/>
  <c r="AO157" i="11"/>
  <c r="AO156" i="11"/>
  <c r="AO155" i="11"/>
  <c r="AO154" i="11"/>
  <c r="AO153" i="11"/>
  <c r="AO152" i="11"/>
  <c r="AO151" i="11"/>
  <c r="AO150" i="11"/>
  <c r="AO149" i="11"/>
  <c r="AO148" i="11"/>
  <c r="AO147" i="11"/>
  <c r="AO146" i="11"/>
  <c r="AO145" i="11"/>
  <c r="AO144" i="11"/>
  <c r="AO143" i="11"/>
  <c r="AO142" i="11"/>
  <c r="AO141" i="11"/>
  <c r="AO140" i="11"/>
  <c r="AO139" i="11"/>
  <c r="AO138" i="11"/>
  <c r="AO137" i="11"/>
  <c r="AO136" i="11"/>
  <c r="AO135" i="11"/>
  <c r="AO134" i="11"/>
  <c r="AO133" i="11"/>
  <c r="AO132" i="11"/>
  <c r="AO131" i="11"/>
  <c r="AO130" i="11"/>
  <c r="AO129" i="11"/>
  <c r="AO128" i="11"/>
  <c r="AO127" i="11"/>
  <c r="AO126" i="11"/>
  <c r="AO125" i="11"/>
  <c r="AO124" i="11"/>
  <c r="AO123" i="11"/>
  <c r="AO122" i="11"/>
  <c r="AO121" i="11"/>
  <c r="AO120" i="11"/>
  <c r="AO119" i="11"/>
  <c r="AO118" i="11"/>
  <c r="AO117" i="11"/>
  <c r="AO116" i="11"/>
  <c r="AO115" i="11"/>
  <c r="AO114" i="11"/>
  <c r="AO113" i="11"/>
  <c r="AO112" i="11"/>
  <c r="AO111" i="11"/>
  <c r="AO110" i="11"/>
  <c r="AO109" i="11"/>
  <c r="AO108" i="11"/>
  <c r="AO107" i="11"/>
  <c r="AO106" i="11"/>
  <c r="AO105" i="11"/>
  <c r="AO104" i="11"/>
  <c r="AO103" i="11"/>
  <c r="AO102" i="11"/>
  <c r="AO101" i="11"/>
  <c r="AO100" i="11"/>
  <c r="AO99" i="11"/>
  <c r="AO98" i="11"/>
  <c r="AO97" i="11"/>
  <c r="AO96" i="11"/>
  <c r="AO95" i="11"/>
  <c r="AO94" i="11"/>
  <c r="AO93" i="11"/>
  <c r="AO92" i="11"/>
  <c r="AO91" i="11"/>
  <c r="AO90" i="11"/>
  <c r="AO89" i="11"/>
  <c r="AO88" i="11"/>
  <c r="AO87" i="11"/>
  <c r="AO86" i="11"/>
  <c r="AO85" i="11"/>
  <c r="AO84" i="11"/>
  <c r="AO83" i="11"/>
  <c r="AO82" i="11"/>
  <c r="AO81" i="11"/>
  <c r="AO80" i="11"/>
  <c r="AO79" i="11"/>
  <c r="AO78" i="11"/>
  <c r="AO77" i="11"/>
  <c r="AO76" i="11"/>
  <c r="AO75" i="11"/>
  <c r="AO74" i="11"/>
  <c r="AO73" i="11"/>
  <c r="AO72" i="11"/>
  <c r="AO71" i="11"/>
  <c r="AO70" i="11"/>
  <c r="AO69" i="11"/>
  <c r="AO68" i="11"/>
  <c r="AO67" i="11"/>
  <c r="AO66" i="11"/>
  <c r="AO65" i="11"/>
  <c r="AO64" i="11"/>
  <c r="AO63" i="11"/>
  <c r="AO62" i="11"/>
  <c r="AO61" i="11"/>
  <c r="AO60" i="11"/>
  <c r="AO59" i="11"/>
  <c r="AO58" i="11"/>
  <c r="AO57" i="11"/>
  <c r="AO56" i="11"/>
  <c r="AO55" i="11"/>
  <c r="AO54" i="11"/>
  <c r="AO53" i="11"/>
  <c r="AO52" i="11"/>
  <c r="AO51" i="11"/>
  <c r="AO50" i="11"/>
  <c r="AO49" i="11"/>
  <c r="AO48" i="11"/>
  <c r="AO47" i="11"/>
  <c r="AO46" i="11"/>
  <c r="AO45" i="11"/>
  <c r="AO44" i="11"/>
  <c r="AO43" i="11"/>
  <c r="AO42" i="11"/>
  <c r="AO41" i="11"/>
  <c r="AO40" i="11"/>
  <c r="AO39" i="11"/>
  <c r="AO38" i="11"/>
  <c r="AO37" i="11"/>
  <c r="AO36" i="11"/>
  <c r="AO35" i="11"/>
  <c r="AO34" i="11"/>
  <c r="AO33" i="11"/>
  <c r="AO32" i="11"/>
  <c r="AO31" i="11"/>
  <c r="AO30" i="11"/>
  <c r="AO29" i="11"/>
  <c r="AO28" i="11"/>
  <c r="AO27" i="11"/>
  <c r="AO26" i="11"/>
  <c r="AO25" i="11"/>
  <c r="AO24" i="11"/>
  <c r="AO23" i="11"/>
  <c r="AO22" i="11"/>
  <c r="AO21" i="11"/>
  <c r="AO20" i="11"/>
  <c r="AO19" i="11"/>
  <c r="AO18" i="11"/>
  <c r="AO17" i="11"/>
  <c r="AO16" i="11"/>
  <c r="AO15" i="11"/>
  <c r="AO14" i="11"/>
  <c r="AO13" i="11"/>
  <c r="AO12" i="11"/>
  <c r="AO11" i="11"/>
  <c r="AO10" i="11"/>
  <c r="AO9" i="11"/>
  <c r="AO8" i="11"/>
  <c r="AO7" i="11"/>
  <c r="AO6" i="11"/>
  <c r="AO5" i="11"/>
  <c r="AJ201" i="11"/>
  <c r="AJ200" i="11"/>
  <c r="AJ199" i="11"/>
  <c r="AJ198" i="11"/>
  <c r="AJ197" i="11"/>
  <c r="AJ196" i="11"/>
  <c r="AJ195" i="11"/>
  <c r="AJ194" i="11"/>
  <c r="AJ193" i="11"/>
  <c r="AJ192" i="11"/>
  <c r="AJ191" i="11"/>
  <c r="AJ190" i="11"/>
  <c r="AJ189" i="11"/>
  <c r="AJ188" i="11"/>
  <c r="AJ187" i="11"/>
  <c r="AJ186" i="11"/>
  <c r="AJ185" i="11"/>
  <c r="AJ184" i="11"/>
  <c r="AJ183" i="11"/>
  <c r="AJ182" i="11"/>
  <c r="AJ181" i="11"/>
  <c r="AJ180" i="11"/>
  <c r="AJ179" i="11"/>
  <c r="AJ178" i="11"/>
  <c r="AJ177" i="11"/>
  <c r="AJ176" i="11"/>
  <c r="AJ175" i="11"/>
  <c r="AJ174" i="11"/>
  <c r="AJ173" i="11"/>
  <c r="AJ172" i="11"/>
  <c r="AJ171" i="11"/>
  <c r="AJ170" i="11"/>
  <c r="AJ169" i="11"/>
  <c r="AJ168" i="11"/>
  <c r="AJ167" i="11"/>
  <c r="AJ166" i="11"/>
  <c r="AJ165" i="11"/>
  <c r="AJ164" i="11"/>
  <c r="AJ163" i="11"/>
  <c r="AJ162" i="11"/>
  <c r="AJ161" i="11"/>
  <c r="AJ160" i="11"/>
  <c r="AJ159" i="11"/>
  <c r="AJ158" i="11"/>
  <c r="AJ157" i="11"/>
  <c r="AJ156" i="11"/>
  <c r="AJ155" i="11"/>
  <c r="AJ154" i="11"/>
  <c r="AJ153" i="11"/>
  <c r="AJ152" i="11"/>
  <c r="AJ151" i="11"/>
  <c r="AJ150" i="11"/>
  <c r="AJ149" i="11"/>
  <c r="AJ148" i="11"/>
  <c r="AJ147" i="11"/>
  <c r="AJ146" i="11"/>
  <c r="AJ145" i="11"/>
  <c r="AJ144" i="11"/>
  <c r="AJ143" i="11"/>
  <c r="AJ142" i="11"/>
  <c r="AJ141" i="11"/>
  <c r="AJ140" i="11"/>
  <c r="AJ139" i="11"/>
  <c r="AJ138" i="11"/>
  <c r="AJ137" i="11"/>
  <c r="AJ136" i="11"/>
  <c r="AJ135" i="11"/>
  <c r="AJ134" i="11"/>
  <c r="AJ133" i="11"/>
  <c r="AJ132" i="11"/>
  <c r="AJ131" i="11"/>
  <c r="AJ130" i="11"/>
  <c r="AJ129" i="11"/>
  <c r="AJ128" i="11"/>
  <c r="AJ127" i="11"/>
  <c r="AJ126" i="11"/>
  <c r="AJ125" i="11"/>
  <c r="AJ124" i="11"/>
  <c r="AJ123" i="11"/>
  <c r="AJ122" i="11"/>
  <c r="AJ121" i="11"/>
  <c r="AJ120" i="11"/>
  <c r="AJ119" i="11"/>
  <c r="AJ118" i="11"/>
  <c r="AJ117" i="11"/>
  <c r="AJ116" i="11"/>
  <c r="AJ115" i="11"/>
  <c r="AJ114" i="11"/>
  <c r="AJ113" i="11"/>
  <c r="AJ112" i="11"/>
  <c r="AJ111" i="11"/>
  <c r="AJ110" i="11"/>
  <c r="AJ109" i="11"/>
  <c r="AJ108" i="11"/>
  <c r="AJ107" i="11"/>
  <c r="AJ106" i="11"/>
  <c r="AJ105" i="11"/>
  <c r="AJ104" i="11"/>
  <c r="AJ103" i="11"/>
  <c r="AJ102" i="11"/>
  <c r="AJ101" i="11"/>
  <c r="AJ100" i="11"/>
  <c r="AJ99" i="11"/>
  <c r="AJ98" i="11"/>
  <c r="AJ97" i="11"/>
  <c r="AJ96" i="11"/>
  <c r="AJ95" i="11"/>
  <c r="AJ94" i="11"/>
  <c r="AJ93" i="11"/>
  <c r="AJ92" i="11"/>
  <c r="AJ91" i="11"/>
  <c r="AJ90" i="11"/>
  <c r="AJ89" i="11"/>
  <c r="AJ88" i="11"/>
  <c r="AJ87" i="11"/>
  <c r="AJ86" i="11"/>
  <c r="AJ85" i="11"/>
  <c r="AJ84" i="11"/>
  <c r="AJ83" i="11"/>
  <c r="AJ82" i="11"/>
  <c r="AJ81" i="11"/>
  <c r="AJ80" i="11"/>
  <c r="AJ79" i="11"/>
  <c r="AJ78" i="11"/>
  <c r="AJ77" i="11"/>
  <c r="AJ76" i="11"/>
  <c r="AJ75" i="11"/>
  <c r="AJ74" i="11"/>
  <c r="AJ73" i="11"/>
  <c r="AJ72" i="11"/>
  <c r="AJ71" i="11"/>
  <c r="AJ70" i="11"/>
  <c r="AJ69" i="11"/>
  <c r="AJ68" i="11"/>
  <c r="AJ67" i="11"/>
  <c r="AJ66" i="11"/>
  <c r="AJ65" i="11"/>
  <c r="AJ64" i="11"/>
  <c r="AJ63" i="11"/>
  <c r="AJ62" i="11"/>
  <c r="AJ61" i="11"/>
  <c r="AJ60" i="11"/>
  <c r="AJ59" i="11"/>
  <c r="AJ58" i="11"/>
  <c r="AJ57" i="11"/>
  <c r="AJ56" i="11"/>
  <c r="AJ55" i="11"/>
  <c r="AJ54" i="11"/>
  <c r="AJ53" i="11"/>
  <c r="AJ52" i="11"/>
  <c r="AJ51" i="11"/>
  <c r="AJ50" i="11"/>
  <c r="AJ49" i="11"/>
  <c r="AJ48" i="11"/>
  <c r="AJ47" i="11"/>
  <c r="AJ46" i="11"/>
  <c r="AJ45" i="11"/>
  <c r="AJ44" i="11"/>
  <c r="AJ43" i="11"/>
  <c r="AJ42" i="11"/>
  <c r="AJ41" i="11"/>
  <c r="AJ40" i="11"/>
  <c r="AJ39" i="11"/>
  <c r="AJ38" i="11"/>
  <c r="AJ37" i="11"/>
  <c r="AJ36" i="11"/>
  <c r="AJ35" i="11"/>
  <c r="AJ34" i="11"/>
  <c r="AJ33" i="11"/>
  <c r="AJ32" i="11"/>
  <c r="AJ31" i="11"/>
  <c r="AJ30" i="11"/>
  <c r="AJ29" i="11"/>
  <c r="AJ28" i="11"/>
  <c r="AJ27" i="11"/>
  <c r="AJ26" i="11"/>
  <c r="AJ25" i="11"/>
  <c r="AJ24" i="11"/>
  <c r="AJ23" i="11"/>
  <c r="AJ22" i="11"/>
  <c r="AJ21" i="11"/>
  <c r="AJ20" i="11"/>
  <c r="AJ19" i="11"/>
  <c r="AJ18" i="11"/>
  <c r="AJ17" i="11"/>
  <c r="AJ16" i="11"/>
  <c r="AJ15" i="11"/>
  <c r="AJ14" i="11"/>
  <c r="AJ13" i="11"/>
  <c r="AJ12" i="11"/>
  <c r="AJ11" i="11"/>
  <c r="AJ10" i="11"/>
  <c r="AJ9" i="11"/>
  <c r="AJ8" i="11"/>
  <c r="AJ7" i="11"/>
  <c r="AJ6" i="11"/>
  <c r="AJ5" i="11"/>
  <c r="AE201" i="11"/>
  <c r="AE200" i="11"/>
  <c r="AE199" i="11"/>
  <c r="AE198" i="11"/>
  <c r="AE197" i="11"/>
  <c r="AE196" i="11"/>
  <c r="AE195" i="11"/>
  <c r="AE194" i="11"/>
  <c r="AE193" i="11"/>
  <c r="AE192" i="11"/>
  <c r="AE191" i="11"/>
  <c r="AE190" i="11"/>
  <c r="AE189" i="11"/>
  <c r="AE188" i="11"/>
  <c r="AE187" i="11"/>
  <c r="AE186" i="11"/>
  <c r="AE185" i="11"/>
  <c r="AE184" i="11"/>
  <c r="AE183" i="11"/>
  <c r="AE182" i="11"/>
  <c r="AE181" i="11"/>
  <c r="AE180" i="11"/>
  <c r="AE179" i="11"/>
  <c r="AE178" i="11"/>
  <c r="AE177" i="11"/>
  <c r="AE176" i="11"/>
  <c r="AE175" i="11"/>
  <c r="AE174" i="11"/>
  <c r="AE173" i="11"/>
  <c r="AE172" i="11"/>
  <c r="AE171" i="11"/>
  <c r="AE170" i="11"/>
  <c r="AE169" i="11"/>
  <c r="AE168" i="11"/>
  <c r="AE167" i="11"/>
  <c r="AE166" i="11"/>
  <c r="AE165" i="11"/>
  <c r="AE164" i="11"/>
  <c r="AE163" i="11"/>
  <c r="AE162" i="11"/>
  <c r="AE161" i="11"/>
  <c r="AE160" i="11"/>
  <c r="AE159" i="11"/>
  <c r="AE158" i="11"/>
  <c r="AE157" i="11"/>
  <c r="AE156" i="11"/>
  <c r="AE155" i="11"/>
  <c r="AE154" i="11"/>
  <c r="AE153" i="11"/>
  <c r="AE152" i="11"/>
  <c r="AE151" i="11"/>
  <c r="AE150" i="11"/>
  <c r="AE149" i="11"/>
  <c r="AE148" i="11"/>
  <c r="AE147" i="11"/>
  <c r="AE146" i="11"/>
  <c r="AE145" i="11"/>
  <c r="AE144" i="11"/>
  <c r="AE143" i="11"/>
  <c r="AE142" i="11"/>
  <c r="AE141" i="11"/>
  <c r="AE140" i="11"/>
  <c r="AE139" i="11"/>
  <c r="AE138" i="11"/>
  <c r="AE137" i="11"/>
  <c r="AE136" i="11"/>
  <c r="AE135" i="11"/>
  <c r="AE134" i="11"/>
  <c r="AE133" i="11"/>
  <c r="AE132" i="11"/>
  <c r="AE131" i="11"/>
  <c r="AE130" i="11"/>
  <c r="AE129" i="11"/>
  <c r="AE128" i="11"/>
  <c r="AE127" i="11"/>
  <c r="AE126" i="11"/>
  <c r="AE125" i="11"/>
  <c r="AE124" i="11"/>
  <c r="AE123" i="11"/>
  <c r="AE122" i="11"/>
  <c r="AE121" i="11"/>
  <c r="AE120" i="11"/>
  <c r="AE119" i="11"/>
  <c r="AE118" i="11"/>
  <c r="AE117" i="11"/>
  <c r="AE116" i="11"/>
  <c r="AE115" i="11"/>
  <c r="AE114" i="11"/>
  <c r="AE113" i="11"/>
  <c r="AE112" i="11"/>
  <c r="AE111" i="11"/>
  <c r="AE110" i="11"/>
  <c r="AE109" i="11"/>
  <c r="AE108" i="11"/>
  <c r="AE107" i="11"/>
  <c r="AE106" i="11"/>
  <c r="AE105" i="11"/>
  <c r="AE104" i="11"/>
  <c r="AE103" i="11"/>
  <c r="AE102" i="11"/>
  <c r="AE101" i="11"/>
  <c r="AE100" i="11"/>
  <c r="AE99" i="11"/>
  <c r="AE98" i="11"/>
  <c r="AE97" i="11"/>
  <c r="AE96" i="11"/>
  <c r="AE95" i="11"/>
  <c r="AE94" i="11"/>
  <c r="AE93" i="11"/>
  <c r="AE92" i="11"/>
  <c r="AE91" i="11"/>
  <c r="AE90" i="11"/>
  <c r="AE89" i="11"/>
  <c r="AE88" i="11"/>
  <c r="AE87" i="11"/>
  <c r="AE86" i="11"/>
  <c r="AE85" i="11"/>
  <c r="AE84" i="11"/>
  <c r="AE83" i="11"/>
  <c r="AE82" i="11"/>
  <c r="AE81" i="11"/>
  <c r="AE80" i="11"/>
  <c r="AE79" i="11"/>
  <c r="AE78" i="11"/>
  <c r="AE77" i="11"/>
  <c r="AE76" i="11"/>
  <c r="AE75" i="11"/>
  <c r="AE74" i="11"/>
  <c r="AE73" i="11"/>
  <c r="AE72" i="11"/>
  <c r="AE71" i="11"/>
  <c r="AE70" i="11"/>
  <c r="AE69" i="11"/>
  <c r="AE68" i="11"/>
  <c r="AE67" i="11"/>
  <c r="AE66" i="11"/>
  <c r="AE65" i="11"/>
  <c r="AE64" i="11"/>
  <c r="AE63" i="11"/>
  <c r="AE62" i="11"/>
  <c r="AE61" i="11"/>
  <c r="AE60" i="11"/>
  <c r="AE59" i="11"/>
  <c r="AE58" i="11"/>
  <c r="AE57" i="11"/>
  <c r="AE56" i="11"/>
  <c r="AE55" i="11"/>
  <c r="AE54" i="11"/>
  <c r="AE53" i="11"/>
  <c r="AE52" i="11"/>
  <c r="AE51" i="11"/>
  <c r="AE50" i="11"/>
  <c r="AE49" i="11"/>
  <c r="AE48" i="11"/>
  <c r="AE47" i="11"/>
  <c r="AE46" i="11"/>
  <c r="AE45" i="11"/>
  <c r="AE44" i="11"/>
  <c r="AE43" i="11"/>
  <c r="AE42" i="11"/>
  <c r="AE41" i="11"/>
  <c r="AE40" i="11"/>
  <c r="AE39" i="11"/>
  <c r="AE38" i="11"/>
  <c r="AE37" i="11"/>
  <c r="AE36" i="11"/>
  <c r="AE35" i="11"/>
  <c r="AE34" i="11"/>
  <c r="AE33" i="11"/>
  <c r="AE32" i="11"/>
  <c r="AE31" i="11"/>
  <c r="AE30" i="11"/>
  <c r="AE29" i="11"/>
  <c r="AE28" i="11"/>
  <c r="AE27" i="11"/>
  <c r="AE26" i="11"/>
  <c r="AE25" i="11"/>
  <c r="AE24" i="11"/>
  <c r="AE23" i="11"/>
  <c r="AE22" i="11"/>
  <c r="AE21" i="11"/>
  <c r="AE20" i="11"/>
  <c r="AE19" i="11"/>
  <c r="AE18" i="11"/>
  <c r="AE17" i="11"/>
  <c r="AE16" i="11"/>
  <c r="AE15" i="11"/>
  <c r="AE14" i="11"/>
  <c r="AE13" i="11"/>
  <c r="AE12" i="11"/>
  <c r="AE11" i="11"/>
  <c r="AE10" i="11"/>
  <c r="AE9" i="11"/>
  <c r="AE8" i="11"/>
  <c r="AE7" i="11"/>
  <c r="AE6" i="11"/>
  <c r="AE5" i="11"/>
  <c r="R201" i="11"/>
  <c r="R200" i="11"/>
  <c r="R199" i="11"/>
  <c r="R198" i="11"/>
  <c r="R197" i="11"/>
  <c r="R196" i="11"/>
  <c r="R195" i="11"/>
  <c r="R194" i="11"/>
  <c r="R193" i="11"/>
  <c r="R192" i="11"/>
  <c r="R191" i="11"/>
  <c r="R190" i="11"/>
  <c r="R189" i="11"/>
  <c r="R188" i="11"/>
  <c r="R187" i="11"/>
  <c r="R186" i="11"/>
  <c r="R185" i="11"/>
  <c r="R184" i="11"/>
  <c r="R183" i="11"/>
  <c r="R182" i="11"/>
  <c r="R181" i="11"/>
  <c r="R180" i="11"/>
  <c r="R179" i="11"/>
  <c r="R178" i="11"/>
  <c r="R177" i="11"/>
  <c r="R176" i="11"/>
  <c r="R175" i="11"/>
  <c r="R174" i="11"/>
  <c r="R173" i="11"/>
  <c r="R172" i="11"/>
  <c r="R171" i="11"/>
  <c r="R170" i="11"/>
  <c r="R169" i="11"/>
  <c r="R168" i="11"/>
  <c r="R167" i="11"/>
  <c r="R166" i="11"/>
  <c r="R165" i="11"/>
  <c r="R164" i="11"/>
  <c r="R163" i="11"/>
  <c r="R162" i="11"/>
  <c r="R161" i="11"/>
  <c r="R160" i="11"/>
  <c r="R159" i="11"/>
  <c r="R158" i="11"/>
  <c r="R157" i="11"/>
  <c r="R156" i="11"/>
  <c r="R155" i="11"/>
  <c r="R154" i="11"/>
  <c r="R153" i="11"/>
  <c r="R152" i="11"/>
  <c r="R151" i="11"/>
  <c r="R150" i="11"/>
  <c r="R149" i="11"/>
  <c r="R148" i="11"/>
  <c r="R147" i="11"/>
  <c r="R146" i="11"/>
  <c r="R145" i="11"/>
  <c r="R144" i="11"/>
  <c r="R143" i="11"/>
  <c r="R142" i="11"/>
  <c r="R141" i="11"/>
  <c r="R140" i="11"/>
  <c r="R139" i="11"/>
  <c r="R138" i="11"/>
  <c r="R137" i="11"/>
  <c r="R136" i="11"/>
  <c r="R135" i="11"/>
  <c r="R134" i="11"/>
  <c r="R133" i="11"/>
  <c r="R132" i="11"/>
  <c r="R131" i="11"/>
  <c r="R130" i="11"/>
  <c r="R129" i="11"/>
  <c r="R128" i="11"/>
  <c r="R127" i="11"/>
  <c r="R126" i="11"/>
  <c r="R125" i="11"/>
  <c r="R124" i="11"/>
  <c r="R123" i="11"/>
  <c r="R122" i="11"/>
  <c r="R121" i="11"/>
  <c r="R120" i="11"/>
  <c r="R119" i="11"/>
  <c r="R118" i="11"/>
  <c r="R117" i="11"/>
  <c r="R116" i="11"/>
  <c r="R115" i="11"/>
  <c r="R114" i="11"/>
  <c r="R113" i="11"/>
  <c r="R112" i="11"/>
  <c r="R111" i="11"/>
  <c r="R110" i="11"/>
  <c r="R109" i="11"/>
  <c r="R108" i="11"/>
  <c r="R107" i="11"/>
  <c r="R106" i="11"/>
  <c r="R105" i="11"/>
  <c r="R104" i="11"/>
  <c r="R103" i="11"/>
  <c r="R102" i="11"/>
  <c r="R101" i="11"/>
  <c r="R100" i="11"/>
  <c r="R99" i="11"/>
  <c r="R98" i="11"/>
  <c r="R97" i="11"/>
  <c r="R96" i="11"/>
  <c r="R95" i="11"/>
  <c r="R94" i="11"/>
  <c r="R93" i="11"/>
  <c r="R92" i="11"/>
  <c r="R91" i="11"/>
  <c r="R90" i="11"/>
  <c r="R89" i="11"/>
  <c r="R88" i="11"/>
  <c r="R87" i="11"/>
  <c r="R86" i="11"/>
  <c r="R85" i="11"/>
  <c r="R84" i="11"/>
  <c r="R83" i="11"/>
  <c r="R82" i="11"/>
  <c r="R81" i="11"/>
  <c r="R80" i="11"/>
  <c r="R79" i="11"/>
  <c r="R78" i="11"/>
  <c r="R77" i="11"/>
  <c r="R76" i="11"/>
  <c r="R75" i="11"/>
  <c r="R74" i="11"/>
  <c r="R73" i="11"/>
  <c r="R72" i="11"/>
  <c r="R71" i="11"/>
  <c r="R70" i="11"/>
  <c r="R69" i="11"/>
  <c r="R68" i="11"/>
  <c r="R67" i="11"/>
  <c r="R66" i="11"/>
  <c r="R65" i="11"/>
  <c r="R64" i="11"/>
  <c r="R63" i="11"/>
  <c r="R62" i="11"/>
  <c r="R61" i="11"/>
  <c r="R60" i="11"/>
  <c r="R59" i="11"/>
  <c r="R58" i="11"/>
  <c r="R57" i="11"/>
  <c r="R56" i="11"/>
  <c r="R55" i="11"/>
  <c r="R54" i="11"/>
  <c r="R53" i="11"/>
  <c r="R52" i="11"/>
  <c r="R51" i="11"/>
  <c r="R50" i="11"/>
  <c r="R49" i="11"/>
  <c r="R48" i="11"/>
  <c r="R47" i="11"/>
  <c r="R46" i="11"/>
  <c r="R45" i="11"/>
  <c r="R44" i="11"/>
  <c r="R43" i="11"/>
  <c r="R42" i="11"/>
  <c r="R41" i="11"/>
  <c r="R40" i="11"/>
  <c r="R39" i="11"/>
  <c r="R38" i="11"/>
  <c r="R37" i="11"/>
  <c r="R36" i="11"/>
  <c r="R35" i="11"/>
  <c r="R34" i="11"/>
  <c r="R33" i="11"/>
  <c r="R32" i="11"/>
  <c r="R31" i="11"/>
  <c r="R30" i="11"/>
  <c r="R29" i="11"/>
  <c r="R28" i="11"/>
  <c r="R27" i="11"/>
  <c r="R26" i="11"/>
  <c r="R25" i="11"/>
  <c r="R24" i="11"/>
  <c r="R23" i="11"/>
  <c r="R22" i="11"/>
  <c r="R21" i="11"/>
  <c r="R20" i="11"/>
  <c r="R19" i="11"/>
  <c r="R18" i="11"/>
  <c r="R17" i="11"/>
  <c r="R16" i="11"/>
  <c r="R15" i="11"/>
  <c r="R14" i="11"/>
  <c r="R13" i="11"/>
  <c r="R12" i="11"/>
  <c r="R11" i="11"/>
  <c r="R10" i="11"/>
  <c r="R9" i="11"/>
  <c r="R8" i="11"/>
  <c r="R7" i="11"/>
  <c r="R6" i="11"/>
  <c r="R5" i="11"/>
  <c r="CM201" i="11"/>
  <c r="CM200" i="11"/>
  <c r="CM199" i="11"/>
  <c r="CM198" i="11"/>
  <c r="CM197" i="11"/>
  <c r="CM196" i="11"/>
  <c r="CM195" i="11"/>
  <c r="CM194" i="11"/>
  <c r="CM193" i="11"/>
  <c r="CM192" i="11"/>
  <c r="CM191" i="11"/>
  <c r="CM190" i="11"/>
  <c r="CM189" i="11"/>
  <c r="CM188" i="11"/>
  <c r="CM187" i="11"/>
  <c r="CM186" i="11"/>
  <c r="CM185" i="11"/>
  <c r="CM184" i="11"/>
  <c r="CM183" i="11"/>
  <c r="CM182" i="11"/>
  <c r="CM181" i="11"/>
  <c r="CM180" i="11"/>
  <c r="CM179" i="11"/>
  <c r="CM178" i="11"/>
  <c r="CM177" i="11"/>
  <c r="CM176" i="11"/>
  <c r="CM175" i="11"/>
  <c r="CM174" i="11"/>
  <c r="CM173" i="11"/>
  <c r="CM172" i="11"/>
  <c r="CM171" i="11"/>
  <c r="CM170" i="11"/>
  <c r="CM169" i="11"/>
  <c r="CM168" i="11"/>
  <c r="CM167" i="11"/>
  <c r="CM166" i="11"/>
  <c r="CM165" i="11"/>
  <c r="CM164" i="11"/>
  <c r="CM163" i="11"/>
  <c r="CM162" i="11"/>
  <c r="CM161" i="11"/>
  <c r="CM160" i="11"/>
  <c r="CM159" i="11"/>
  <c r="CM158" i="11"/>
  <c r="CM157" i="11"/>
  <c r="CM156" i="11"/>
  <c r="CM155" i="11"/>
  <c r="CM154" i="11"/>
  <c r="CM153" i="11"/>
  <c r="CM152" i="11"/>
  <c r="CM151" i="11"/>
  <c r="CM150" i="11"/>
  <c r="CM149" i="11"/>
  <c r="CM148" i="11"/>
  <c r="CM147" i="11"/>
  <c r="CM146" i="11"/>
  <c r="CM145" i="11"/>
  <c r="CM144" i="11"/>
  <c r="CM143" i="11"/>
  <c r="CM142" i="11"/>
  <c r="CM141" i="11"/>
  <c r="CM140" i="11"/>
  <c r="CM139" i="11"/>
  <c r="CM138" i="11"/>
  <c r="CM137" i="11"/>
  <c r="CM136" i="11"/>
  <c r="CM135" i="11"/>
  <c r="CM134" i="11"/>
  <c r="CM133" i="11"/>
  <c r="CM132" i="11"/>
  <c r="CM131" i="11"/>
  <c r="CM130" i="11"/>
  <c r="CM129" i="11"/>
  <c r="CM128" i="11"/>
  <c r="CM127" i="11"/>
  <c r="CM126" i="11"/>
  <c r="CM125" i="11"/>
  <c r="CM124" i="11"/>
  <c r="CM123" i="11"/>
  <c r="CM122" i="11"/>
  <c r="CM121" i="11"/>
  <c r="CM120" i="11"/>
  <c r="CM119" i="11"/>
  <c r="CM118" i="11"/>
  <c r="CM117" i="11"/>
  <c r="CM116" i="11"/>
  <c r="CM115" i="11"/>
  <c r="CM114" i="11"/>
  <c r="CM113" i="11"/>
  <c r="CM112" i="11"/>
  <c r="CM111" i="11"/>
  <c r="CM110" i="11"/>
  <c r="CM109" i="11"/>
  <c r="CM108" i="11"/>
  <c r="CM107" i="11"/>
  <c r="CM106" i="11"/>
  <c r="CM105" i="11"/>
  <c r="CM104" i="11"/>
  <c r="CM103" i="11"/>
  <c r="CM102" i="11"/>
  <c r="CM101" i="11"/>
  <c r="CM100" i="11"/>
  <c r="CM99" i="11"/>
  <c r="CM98" i="11"/>
  <c r="CM97" i="11"/>
  <c r="CM96" i="11"/>
  <c r="CM95" i="11"/>
  <c r="CM94" i="11"/>
  <c r="CM93" i="11"/>
  <c r="CM92" i="11"/>
  <c r="CM91" i="11"/>
  <c r="CM90" i="11"/>
  <c r="CM89" i="11"/>
  <c r="CM88" i="11"/>
  <c r="CM87" i="11"/>
  <c r="CM86" i="11"/>
  <c r="CM85" i="11"/>
  <c r="CM84" i="11"/>
  <c r="CM83" i="11"/>
  <c r="CM82" i="11"/>
  <c r="CM81" i="11"/>
  <c r="CM80" i="11"/>
  <c r="CM79" i="11"/>
  <c r="CM78" i="11"/>
  <c r="CM77" i="11"/>
  <c r="CM76" i="11"/>
  <c r="CM75" i="11"/>
  <c r="CM74" i="11"/>
  <c r="CM73" i="11"/>
  <c r="CM72" i="11"/>
  <c r="CM71" i="11"/>
  <c r="CM70" i="11"/>
  <c r="CM69" i="11"/>
  <c r="CM68" i="11"/>
  <c r="CM67" i="11"/>
  <c r="CM66" i="11"/>
  <c r="CM65" i="11"/>
  <c r="CM64" i="11"/>
  <c r="CM63" i="11"/>
  <c r="CM62" i="11"/>
  <c r="CM61" i="11"/>
  <c r="CM60" i="11"/>
  <c r="CM59" i="11"/>
  <c r="CM58" i="11"/>
  <c r="CM57" i="11"/>
  <c r="CM56" i="11"/>
  <c r="CM55" i="11"/>
  <c r="CM54" i="11"/>
  <c r="CM53" i="11"/>
  <c r="CM52" i="11"/>
  <c r="CM51" i="11"/>
  <c r="CM50" i="11"/>
  <c r="CM49" i="11"/>
  <c r="CM48" i="11"/>
  <c r="CM47" i="11"/>
  <c r="CM46" i="11"/>
  <c r="CM45" i="11"/>
  <c r="CM44" i="11"/>
  <c r="CM43" i="11"/>
  <c r="CM42" i="11"/>
  <c r="CM41" i="11"/>
  <c r="CM40" i="11"/>
  <c r="CM39" i="11"/>
  <c r="CM38" i="11"/>
  <c r="CM37" i="11"/>
  <c r="CM36" i="11"/>
  <c r="CM35" i="11"/>
  <c r="CM34" i="11"/>
  <c r="CM33" i="11"/>
  <c r="CM32" i="11"/>
  <c r="CM31" i="11"/>
  <c r="CM30" i="11"/>
  <c r="CM29" i="11"/>
  <c r="CM28" i="11"/>
  <c r="CM27" i="11"/>
  <c r="CM26" i="11"/>
  <c r="CM25" i="11"/>
  <c r="CM24" i="11"/>
  <c r="CM23" i="11"/>
  <c r="CM22" i="11"/>
  <c r="CM21" i="11"/>
  <c r="CM20" i="11"/>
  <c r="CM19" i="11"/>
  <c r="CM18" i="11"/>
  <c r="CM17" i="11"/>
  <c r="CM16" i="11"/>
  <c r="CM15" i="11"/>
  <c r="CM14" i="11"/>
  <c r="CM13" i="11"/>
  <c r="CM12" i="11"/>
  <c r="CM11" i="11"/>
  <c r="CM10" i="11"/>
  <c r="CM9" i="11"/>
  <c r="CM8" i="11"/>
  <c r="CM7" i="11"/>
  <c r="CM6" i="11"/>
  <c r="CM5" i="11"/>
  <c r="CI201" i="11"/>
  <c r="CI200" i="11"/>
  <c r="CI199" i="11"/>
  <c r="CI198" i="11"/>
  <c r="CI197" i="11"/>
  <c r="CI196" i="11"/>
  <c r="CI195" i="11"/>
  <c r="CI194" i="11"/>
  <c r="CI193" i="11"/>
  <c r="CI192" i="11"/>
  <c r="CI191" i="11"/>
  <c r="CI190" i="11"/>
  <c r="CI189" i="11"/>
  <c r="CI188" i="11"/>
  <c r="CI187" i="11"/>
  <c r="CI186" i="11"/>
  <c r="CI185" i="11"/>
  <c r="CI184" i="11"/>
  <c r="CI183" i="11"/>
  <c r="CI182" i="11"/>
  <c r="CI181" i="11"/>
  <c r="CI180" i="11"/>
  <c r="CI179" i="11"/>
  <c r="CI178" i="11"/>
  <c r="CI177" i="11"/>
  <c r="CI176" i="11"/>
  <c r="CI175" i="11"/>
  <c r="CI174" i="11"/>
  <c r="CI173" i="11"/>
  <c r="CI172" i="11"/>
  <c r="CI171" i="11"/>
  <c r="CI170" i="11"/>
  <c r="CI169" i="11"/>
  <c r="CI168" i="11"/>
  <c r="CI167" i="11"/>
  <c r="CI166" i="11"/>
  <c r="CI165" i="11"/>
  <c r="CI164" i="11"/>
  <c r="CI163" i="11"/>
  <c r="CI162" i="11"/>
  <c r="CI161" i="11"/>
  <c r="CI160" i="11"/>
  <c r="CI159" i="11"/>
  <c r="CI158" i="11"/>
  <c r="CI157" i="11"/>
  <c r="CI156" i="11"/>
  <c r="CI155" i="11"/>
  <c r="CI154" i="11"/>
  <c r="CI153" i="11"/>
  <c r="CI152" i="11"/>
  <c r="CI151" i="11"/>
  <c r="CI150" i="11"/>
  <c r="CI149" i="11"/>
  <c r="CI148" i="11"/>
  <c r="CI147" i="11"/>
  <c r="CI146" i="11"/>
  <c r="CI145" i="11"/>
  <c r="CI144" i="11"/>
  <c r="CI143" i="11"/>
  <c r="CI142" i="11"/>
  <c r="CI141" i="11"/>
  <c r="CI140" i="11"/>
  <c r="CI139" i="11"/>
  <c r="CI138" i="11"/>
  <c r="CI137" i="11"/>
  <c r="CI136" i="11"/>
  <c r="CI135" i="11"/>
  <c r="CI134" i="11"/>
  <c r="CI133" i="11"/>
  <c r="CI132" i="11"/>
  <c r="CI131" i="11"/>
  <c r="CI130" i="11"/>
  <c r="CI129" i="11"/>
  <c r="CI128" i="11"/>
  <c r="CI127" i="11"/>
  <c r="CI126" i="11"/>
  <c r="CI125" i="11"/>
  <c r="CI124" i="11"/>
  <c r="CI123" i="11"/>
  <c r="CI122" i="11"/>
  <c r="CI121" i="11"/>
  <c r="CI120" i="11"/>
  <c r="CI119" i="11"/>
  <c r="CI118" i="11"/>
  <c r="CI117" i="11"/>
  <c r="CI116" i="11"/>
  <c r="CI115" i="11"/>
  <c r="CI114" i="11"/>
  <c r="CI113" i="11"/>
  <c r="CI112" i="11"/>
  <c r="CI111" i="11"/>
  <c r="CI110" i="11"/>
  <c r="CI109" i="11"/>
  <c r="CI108" i="11"/>
  <c r="CI107" i="11"/>
  <c r="CI106" i="11"/>
  <c r="CI105" i="11"/>
  <c r="CI104" i="11"/>
  <c r="CI103" i="11"/>
  <c r="CI102" i="11"/>
  <c r="CI101" i="11"/>
  <c r="CI100" i="11"/>
  <c r="CI99" i="11"/>
  <c r="CI98" i="11"/>
  <c r="CI97" i="11"/>
  <c r="CI96" i="11"/>
  <c r="CI95" i="11"/>
  <c r="CI94" i="11"/>
  <c r="CI93" i="11"/>
  <c r="CI92" i="11"/>
  <c r="CI91" i="11"/>
  <c r="CI90" i="11"/>
  <c r="CI89" i="11"/>
  <c r="CI88" i="11"/>
  <c r="CI87" i="11"/>
  <c r="CI86" i="11"/>
  <c r="CI85" i="11"/>
  <c r="CI84" i="11"/>
  <c r="CI83" i="11"/>
  <c r="CI82" i="11"/>
  <c r="CI81" i="11"/>
  <c r="CI80" i="11"/>
  <c r="CI79" i="11"/>
  <c r="CI78" i="11"/>
  <c r="CI77" i="11"/>
  <c r="CI76" i="11"/>
  <c r="CI75" i="11"/>
  <c r="CI74" i="11"/>
  <c r="CI73" i="11"/>
  <c r="CI72" i="11"/>
  <c r="CI71" i="11"/>
  <c r="CI70" i="11"/>
  <c r="CI69" i="11"/>
  <c r="CI68" i="11"/>
  <c r="CI67" i="11"/>
  <c r="CI66" i="11"/>
  <c r="CI65" i="11"/>
  <c r="CI64" i="11"/>
  <c r="CI63" i="11"/>
  <c r="CI62" i="11"/>
  <c r="CI61" i="11"/>
  <c r="CI60" i="11"/>
  <c r="CI59" i="11"/>
  <c r="CI58" i="11"/>
  <c r="CI57" i="11"/>
  <c r="CI56" i="11"/>
  <c r="CI55" i="11"/>
  <c r="CI54" i="11"/>
  <c r="CI53" i="11"/>
  <c r="CI52" i="11"/>
  <c r="CI51" i="11"/>
  <c r="CI50" i="11"/>
  <c r="CI49" i="11"/>
  <c r="CI48" i="11"/>
  <c r="CI47" i="11"/>
  <c r="CI46" i="11"/>
  <c r="CI45" i="11"/>
  <c r="CI44" i="11"/>
  <c r="CI43" i="11"/>
  <c r="CI42" i="11"/>
  <c r="CI41" i="11"/>
  <c r="CI40" i="11"/>
  <c r="CI39" i="11"/>
  <c r="CI38" i="11"/>
  <c r="CI37" i="11"/>
  <c r="CI36" i="11"/>
  <c r="CI35" i="11"/>
  <c r="CI34" i="11"/>
  <c r="CI33" i="11"/>
  <c r="CI32" i="11"/>
  <c r="CI31" i="11"/>
  <c r="CI30" i="11"/>
  <c r="CI29" i="11"/>
  <c r="CI28" i="11"/>
  <c r="CI27" i="11"/>
  <c r="CI26" i="11"/>
  <c r="CI25" i="11"/>
  <c r="CI24" i="11"/>
  <c r="CI23" i="11"/>
  <c r="CI22" i="11"/>
  <c r="CI21" i="11"/>
  <c r="CI20" i="11"/>
  <c r="CI19" i="11"/>
  <c r="CI18" i="11"/>
  <c r="CI17" i="11"/>
  <c r="CI16" i="11"/>
  <c r="CI15" i="11"/>
  <c r="CI14" i="11"/>
  <c r="CI13" i="11"/>
  <c r="CI12" i="11"/>
  <c r="CI11" i="11"/>
  <c r="CI10" i="11"/>
  <c r="CI9" i="11"/>
  <c r="CI8" i="11"/>
  <c r="CI7" i="11"/>
  <c r="CI6" i="11"/>
  <c r="CI5" i="11"/>
  <c r="CE201" i="11"/>
  <c r="CE200" i="11"/>
  <c r="CE199" i="11"/>
  <c r="CE198" i="11"/>
  <c r="CE197" i="11"/>
  <c r="CE196" i="11"/>
  <c r="CE195" i="11"/>
  <c r="CE194" i="11"/>
  <c r="CE193" i="11"/>
  <c r="CE192" i="11"/>
  <c r="CE191" i="11"/>
  <c r="CE190" i="11"/>
  <c r="CE189" i="11"/>
  <c r="CE188" i="11"/>
  <c r="CE187" i="11"/>
  <c r="CE186" i="11"/>
  <c r="CE185" i="11"/>
  <c r="CE184" i="11"/>
  <c r="CE183" i="11"/>
  <c r="CE182" i="11"/>
  <c r="CE181" i="11"/>
  <c r="CE180" i="11"/>
  <c r="CE179" i="11"/>
  <c r="CE178" i="11"/>
  <c r="CE177" i="11"/>
  <c r="CE176" i="11"/>
  <c r="CE175" i="11"/>
  <c r="CE174" i="11"/>
  <c r="CE173" i="11"/>
  <c r="CE172" i="11"/>
  <c r="CE171" i="11"/>
  <c r="CE170" i="11"/>
  <c r="CE169" i="11"/>
  <c r="CE168" i="11"/>
  <c r="CE167" i="11"/>
  <c r="CE166" i="11"/>
  <c r="CE165" i="11"/>
  <c r="CE164" i="11"/>
  <c r="CE163" i="11"/>
  <c r="CE162" i="11"/>
  <c r="CE161" i="11"/>
  <c r="CE160" i="11"/>
  <c r="CE159" i="11"/>
  <c r="CE158" i="11"/>
  <c r="CE157" i="11"/>
  <c r="CE156" i="11"/>
  <c r="CE155" i="11"/>
  <c r="CE154" i="11"/>
  <c r="CE153" i="11"/>
  <c r="CE152" i="11"/>
  <c r="CE151" i="11"/>
  <c r="CE150" i="11"/>
  <c r="CE149" i="11"/>
  <c r="CE148" i="11"/>
  <c r="CE147" i="11"/>
  <c r="CE146" i="11"/>
  <c r="CE145" i="11"/>
  <c r="CE144" i="11"/>
  <c r="CE143" i="11"/>
  <c r="CE142" i="11"/>
  <c r="CE141" i="11"/>
  <c r="CE140" i="11"/>
  <c r="CE139" i="11"/>
  <c r="CE138" i="11"/>
  <c r="CE137" i="11"/>
  <c r="CE136" i="11"/>
  <c r="CE135" i="11"/>
  <c r="CE134" i="11"/>
  <c r="CE133" i="11"/>
  <c r="CE132" i="11"/>
  <c r="CE131" i="11"/>
  <c r="CE130" i="11"/>
  <c r="CE129" i="11"/>
  <c r="CE128" i="11"/>
  <c r="CE127" i="11"/>
  <c r="CE126" i="11"/>
  <c r="CE125" i="11"/>
  <c r="CE124" i="11"/>
  <c r="CE123" i="11"/>
  <c r="CE122" i="11"/>
  <c r="CE121" i="11"/>
  <c r="CE120" i="11"/>
  <c r="CE119" i="11"/>
  <c r="CE118" i="11"/>
  <c r="CE117" i="11"/>
  <c r="CE116" i="11"/>
  <c r="CE115" i="11"/>
  <c r="CE114" i="11"/>
  <c r="CE113" i="11"/>
  <c r="CE112" i="11"/>
  <c r="CE111" i="11"/>
  <c r="CE110" i="11"/>
  <c r="CE109" i="11"/>
  <c r="CE108" i="11"/>
  <c r="CE107" i="11"/>
  <c r="CE106" i="11"/>
  <c r="CE105" i="11"/>
  <c r="CE104" i="11"/>
  <c r="CE103" i="11"/>
  <c r="CE102" i="11"/>
  <c r="CE101" i="11"/>
  <c r="CE100" i="11"/>
  <c r="CE99" i="11"/>
  <c r="CE98" i="11"/>
  <c r="CE97" i="11"/>
  <c r="CE96" i="11"/>
  <c r="CE95" i="11"/>
  <c r="CE94" i="11"/>
  <c r="CE93" i="11"/>
  <c r="CE92" i="11"/>
  <c r="CE91" i="11"/>
  <c r="CE90" i="11"/>
  <c r="CE89" i="11"/>
  <c r="CE88" i="11"/>
  <c r="CE87" i="11"/>
  <c r="CE86" i="11"/>
  <c r="CE85" i="11"/>
  <c r="CE84" i="11"/>
  <c r="CE83" i="11"/>
  <c r="CE82" i="11"/>
  <c r="CE81" i="11"/>
  <c r="CE80" i="11"/>
  <c r="CE79" i="11"/>
  <c r="CE78" i="11"/>
  <c r="CE77" i="11"/>
  <c r="CE76" i="11"/>
  <c r="CE75" i="11"/>
  <c r="CE74" i="11"/>
  <c r="CE73" i="11"/>
  <c r="CE72" i="11"/>
  <c r="CE71" i="11"/>
  <c r="CE70" i="11"/>
  <c r="CE69" i="11"/>
  <c r="CE68" i="11"/>
  <c r="CE67" i="11"/>
  <c r="CE66" i="11"/>
  <c r="CE65" i="11"/>
  <c r="CE64" i="11"/>
  <c r="CE63" i="11"/>
  <c r="CE62" i="11"/>
  <c r="CE61" i="11"/>
  <c r="CE60" i="11"/>
  <c r="CE59" i="11"/>
  <c r="CE58" i="11"/>
  <c r="CE57" i="11"/>
  <c r="CE56" i="11"/>
  <c r="CE55" i="11"/>
  <c r="CE54" i="11"/>
  <c r="CE53" i="11"/>
  <c r="CE52" i="11"/>
  <c r="CE51" i="11"/>
  <c r="CE50" i="11"/>
  <c r="CE49" i="11"/>
  <c r="CE48" i="11"/>
  <c r="CE47" i="11"/>
  <c r="CE46" i="11"/>
  <c r="CE45" i="11"/>
  <c r="CE44" i="11"/>
  <c r="CE43" i="11"/>
  <c r="CE42" i="11"/>
  <c r="CE41" i="11"/>
  <c r="CE40" i="11"/>
  <c r="CE39" i="11"/>
  <c r="CE38" i="11"/>
  <c r="CE37" i="11"/>
  <c r="CE36" i="11"/>
  <c r="CE35" i="11"/>
  <c r="CE34" i="11"/>
  <c r="CE33" i="11"/>
  <c r="CE32" i="11"/>
  <c r="CE31" i="11"/>
  <c r="CE30" i="11"/>
  <c r="CE29" i="11"/>
  <c r="CE28" i="11"/>
  <c r="CE27" i="11"/>
  <c r="CE26" i="11"/>
  <c r="CE25" i="11"/>
  <c r="CE24" i="11"/>
  <c r="CE23" i="11"/>
  <c r="CE22" i="11"/>
  <c r="CE21" i="11"/>
  <c r="CE20" i="11"/>
  <c r="CE19" i="11"/>
  <c r="CE18" i="11"/>
  <c r="CE17" i="11"/>
  <c r="CE16" i="11"/>
  <c r="CE15" i="11"/>
  <c r="CE14" i="11"/>
  <c r="CE13" i="11"/>
  <c r="CE12" i="11"/>
  <c r="CE11" i="11"/>
  <c r="CE10" i="11"/>
  <c r="CE9" i="11"/>
  <c r="CE8" i="11"/>
  <c r="CE7" i="11"/>
  <c r="CE6" i="11"/>
  <c r="CE5" i="11"/>
  <c r="CA201" i="11"/>
  <c r="CA200" i="11"/>
  <c r="CA199" i="11"/>
  <c r="CA198" i="11"/>
  <c r="CA197" i="11"/>
  <c r="CA196" i="11"/>
  <c r="CA195" i="11"/>
  <c r="CA194" i="11"/>
  <c r="CA193" i="11"/>
  <c r="CA192" i="11"/>
  <c r="CA191" i="11"/>
  <c r="CA190" i="11"/>
  <c r="CA189" i="11"/>
  <c r="CA188" i="11"/>
  <c r="CA187" i="11"/>
  <c r="CA186" i="11"/>
  <c r="CA185" i="11"/>
  <c r="CA184" i="11"/>
  <c r="CA183" i="11"/>
  <c r="CA182" i="11"/>
  <c r="CA181" i="11"/>
  <c r="CA180" i="11"/>
  <c r="CA179" i="11"/>
  <c r="CA178" i="11"/>
  <c r="CA177" i="11"/>
  <c r="CA176" i="11"/>
  <c r="CA175" i="11"/>
  <c r="CA174" i="11"/>
  <c r="CA173" i="11"/>
  <c r="CA172" i="11"/>
  <c r="CA171" i="11"/>
  <c r="CA170" i="11"/>
  <c r="CA169" i="11"/>
  <c r="CA168" i="11"/>
  <c r="CA167" i="11"/>
  <c r="CA166" i="11"/>
  <c r="CA165" i="11"/>
  <c r="CA164" i="11"/>
  <c r="CA163" i="11"/>
  <c r="CA162" i="11"/>
  <c r="CA161" i="11"/>
  <c r="CA160" i="11"/>
  <c r="CA159" i="11"/>
  <c r="CA158" i="11"/>
  <c r="CA157" i="11"/>
  <c r="CA156" i="11"/>
  <c r="CA155" i="11"/>
  <c r="CA154" i="11"/>
  <c r="CA153" i="11"/>
  <c r="CA152" i="11"/>
  <c r="CA151" i="11"/>
  <c r="CA150" i="11"/>
  <c r="CA149" i="11"/>
  <c r="CA148" i="11"/>
  <c r="CA147" i="11"/>
  <c r="CA146" i="11"/>
  <c r="CA145" i="11"/>
  <c r="CA144" i="11"/>
  <c r="CA143" i="11"/>
  <c r="CA142" i="11"/>
  <c r="CA141" i="11"/>
  <c r="CA140" i="11"/>
  <c r="CA139" i="11"/>
  <c r="CA138" i="11"/>
  <c r="CA137" i="11"/>
  <c r="CA136" i="11"/>
  <c r="CA135" i="11"/>
  <c r="CA134" i="11"/>
  <c r="CA133" i="11"/>
  <c r="CA132" i="11"/>
  <c r="CA131" i="11"/>
  <c r="CA130" i="11"/>
  <c r="CA129" i="11"/>
  <c r="CA128" i="11"/>
  <c r="CA127" i="11"/>
  <c r="CA126" i="11"/>
  <c r="CA125" i="11"/>
  <c r="CA124" i="11"/>
  <c r="CA123" i="11"/>
  <c r="CA122" i="11"/>
  <c r="CA121" i="11"/>
  <c r="CA120" i="11"/>
  <c r="CA119" i="11"/>
  <c r="CA118" i="11"/>
  <c r="CA117" i="11"/>
  <c r="CA116" i="11"/>
  <c r="CA115" i="11"/>
  <c r="CA114" i="11"/>
  <c r="CA113" i="11"/>
  <c r="CA112" i="11"/>
  <c r="CA111" i="11"/>
  <c r="CA110" i="11"/>
  <c r="CA109" i="11"/>
  <c r="CA108" i="11"/>
  <c r="CA107" i="11"/>
  <c r="CA106" i="11"/>
  <c r="CA105" i="11"/>
  <c r="CA104" i="11"/>
  <c r="CA103" i="11"/>
  <c r="CA102" i="11"/>
  <c r="CA101" i="11"/>
  <c r="CA100" i="11"/>
  <c r="CA99" i="11"/>
  <c r="CA98" i="11"/>
  <c r="CA97" i="11"/>
  <c r="CA96" i="11"/>
  <c r="CA95" i="11"/>
  <c r="CA94" i="11"/>
  <c r="CA93" i="11"/>
  <c r="CA92" i="11"/>
  <c r="CA91" i="11"/>
  <c r="CA90" i="11"/>
  <c r="CA89" i="11"/>
  <c r="CA88" i="11"/>
  <c r="CA87" i="11"/>
  <c r="CA86" i="11"/>
  <c r="CA85" i="11"/>
  <c r="CA84" i="11"/>
  <c r="CA83" i="11"/>
  <c r="CA82" i="11"/>
  <c r="CA81" i="11"/>
  <c r="CA80" i="11"/>
  <c r="CA79" i="11"/>
  <c r="CA78" i="11"/>
  <c r="CA77" i="11"/>
  <c r="CA76" i="11"/>
  <c r="CA75" i="11"/>
  <c r="CA74" i="11"/>
  <c r="CA73" i="11"/>
  <c r="CA72" i="11"/>
  <c r="CA71" i="11"/>
  <c r="CA70" i="11"/>
  <c r="CA69" i="11"/>
  <c r="CA68" i="11"/>
  <c r="CA67" i="11"/>
  <c r="CA66" i="11"/>
  <c r="CA65" i="11"/>
  <c r="CA64" i="11"/>
  <c r="CA63" i="11"/>
  <c r="CA62" i="11"/>
  <c r="CA61" i="11"/>
  <c r="CA60" i="11"/>
  <c r="CA59" i="11"/>
  <c r="CA58" i="11"/>
  <c r="CA57" i="11"/>
  <c r="CA56" i="11"/>
  <c r="CA55" i="11"/>
  <c r="CA54" i="11"/>
  <c r="CA53" i="11"/>
  <c r="CA52" i="11"/>
  <c r="CA51" i="11"/>
  <c r="CA50" i="11"/>
  <c r="CA49" i="11"/>
  <c r="CA48" i="11"/>
  <c r="CA47" i="11"/>
  <c r="CA46" i="11"/>
  <c r="CA45" i="11"/>
  <c r="CA44" i="11"/>
  <c r="CA43" i="11"/>
  <c r="CA42" i="11"/>
  <c r="CA41" i="11"/>
  <c r="CA40" i="11"/>
  <c r="CA39" i="11"/>
  <c r="CA38" i="11"/>
  <c r="CA37" i="11"/>
  <c r="CA36" i="11"/>
  <c r="CA35" i="11"/>
  <c r="CA34" i="11"/>
  <c r="CA33" i="11"/>
  <c r="CA32" i="11"/>
  <c r="CA31" i="11"/>
  <c r="CA30" i="11"/>
  <c r="CA29" i="11"/>
  <c r="CA28" i="11"/>
  <c r="CA27" i="11"/>
  <c r="CA26" i="11"/>
  <c r="CA25" i="11"/>
  <c r="CA24" i="11"/>
  <c r="CA23" i="11"/>
  <c r="CA22" i="11"/>
  <c r="CA21" i="11"/>
  <c r="CA20" i="11"/>
  <c r="CA19" i="11"/>
  <c r="CA18" i="11"/>
  <c r="CA17" i="11"/>
  <c r="CA16" i="11"/>
  <c r="CA15" i="11"/>
  <c r="CA14" i="11"/>
  <c r="CA13" i="11"/>
  <c r="CA12" i="11"/>
  <c r="CA11" i="11"/>
  <c r="CA10" i="11"/>
  <c r="CA9" i="11"/>
  <c r="CA8" i="11"/>
  <c r="CA7" i="11"/>
  <c r="CA6" i="11"/>
  <c r="CA5" i="11"/>
  <c r="BW201" i="11"/>
  <c r="BW200" i="11"/>
  <c r="BW199" i="11"/>
  <c r="BW198" i="11"/>
  <c r="BW197" i="11"/>
  <c r="BW196" i="11"/>
  <c r="BW195" i="11"/>
  <c r="BW194" i="11"/>
  <c r="BW193" i="11"/>
  <c r="BW192" i="11"/>
  <c r="BW191" i="11"/>
  <c r="BW190" i="11"/>
  <c r="BW189" i="11"/>
  <c r="BW188" i="11"/>
  <c r="BW187" i="11"/>
  <c r="BW186" i="11"/>
  <c r="BW185" i="11"/>
  <c r="BW184" i="11"/>
  <c r="BW183" i="11"/>
  <c r="BW182" i="11"/>
  <c r="BW181" i="11"/>
  <c r="BW180" i="11"/>
  <c r="BW179" i="11"/>
  <c r="BW178" i="11"/>
  <c r="BW177" i="11"/>
  <c r="BW176" i="11"/>
  <c r="BW175" i="11"/>
  <c r="BW174" i="11"/>
  <c r="BW173" i="11"/>
  <c r="BW172" i="11"/>
  <c r="BW171" i="11"/>
  <c r="BW170" i="11"/>
  <c r="BW169" i="11"/>
  <c r="BW168" i="11"/>
  <c r="BW167" i="11"/>
  <c r="BW166" i="11"/>
  <c r="BW165" i="11"/>
  <c r="BW164" i="11"/>
  <c r="BW163" i="11"/>
  <c r="BW162" i="11"/>
  <c r="BW161" i="11"/>
  <c r="BW160" i="11"/>
  <c r="BW159" i="11"/>
  <c r="BW158" i="11"/>
  <c r="BW157" i="11"/>
  <c r="BW156" i="11"/>
  <c r="BW155" i="11"/>
  <c r="BW154" i="11"/>
  <c r="BW153" i="11"/>
  <c r="BW152" i="11"/>
  <c r="BW151" i="11"/>
  <c r="BW150" i="11"/>
  <c r="BW149" i="11"/>
  <c r="BW148" i="11"/>
  <c r="BW147" i="11"/>
  <c r="BW146" i="11"/>
  <c r="BW145" i="11"/>
  <c r="BW144" i="11"/>
  <c r="BW143" i="11"/>
  <c r="BW142" i="11"/>
  <c r="BW141" i="11"/>
  <c r="BW140" i="11"/>
  <c r="BW139" i="11"/>
  <c r="BW138" i="11"/>
  <c r="BW137" i="11"/>
  <c r="BW136" i="11"/>
  <c r="BW135" i="11"/>
  <c r="BW134" i="11"/>
  <c r="BW133" i="11"/>
  <c r="BW132" i="11"/>
  <c r="BW131" i="11"/>
  <c r="BW130" i="11"/>
  <c r="BW129" i="11"/>
  <c r="BW128" i="11"/>
  <c r="BW127" i="11"/>
  <c r="BW126" i="11"/>
  <c r="BW125" i="11"/>
  <c r="BW124" i="11"/>
  <c r="BW123" i="11"/>
  <c r="BW122" i="11"/>
  <c r="BW121" i="11"/>
  <c r="BW120" i="11"/>
  <c r="BW119" i="11"/>
  <c r="BW118" i="11"/>
  <c r="BW117" i="11"/>
  <c r="BW116" i="11"/>
  <c r="BW115" i="11"/>
  <c r="BW114" i="11"/>
  <c r="BW113" i="11"/>
  <c r="BW112" i="11"/>
  <c r="BW111" i="11"/>
  <c r="BW110" i="11"/>
  <c r="BW109" i="11"/>
  <c r="BW108" i="11"/>
  <c r="BW107" i="11"/>
  <c r="BW106" i="11"/>
  <c r="BW105" i="11"/>
  <c r="BW104" i="11"/>
  <c r="BW103" i="11"/>
  <c r="BW102" i="11"/>
  <c r="BW101" i="11"/>
  <c r="BW100" i="11"/>
  <c r="BW99" i="11"/>
  <c r="BW98" i="11"/>
  <c r="BW97" i="11"/>
  <c r="BW96" i="11"/>
  <c r="BW95" i="11"/>
  <c r="BW94" i="11"/>
  <c r="BW93" i="11"/>
  <c r="BW92" i="11"/>
  <c r="BW91" i="11"/>
  <c r="BW90" i="11"/>
  <c r="BW89" i="11"/>
  <c r="BW88" i="11"/>
  <c r="BW87" i="11"/>
  <c r="BW86" i="11"/>
  <c r="BW85" i="11"/>
  <c r="BW84" i="11"/>
  <c r="BW83" i="11"/>
  <c r="BW82" i="11"/>
  <c r="BW81" i="11"/>
  <c r="BW80" i="11"/>
  <c r="BW79" i="11"/>
  <c r="BW78" i="11"/>
  <c r="BW77" i="11"/>
  <c r="BW76" i="11"/>
  <c r="BW75" i="11"/>
  <c r="BW74" i="11"/>
  <c r="BW73" i="11"/>
  <c r="BW72" i="11"/>
  <c r="BW71" i="11"/>
  <c r="BW70" i="11"/>
  <c r="BW69" i="11"/>
  <c r="BW68" i="11"/>
  <c r="BW67" i="11"/>
  <c r="BW66" i="11"/>
  <c r="BW65" i="11"/>
  <c r="BW64" i="11"/>
  <c r="BW63" i="11"/>
  <c r="BW62" i="11"/>
  <c r="BW61" i="11"/>
  <c r="BW60" i="11"/>
  <c r="BW59" i="11"/>
  <c r="BW58" i="11"/>
  <c r="BW57" i="11"/>
  <c r="BW56" i="11"/>
  <c r="BW55" i="11"/>
  <c r="BW54" i="11"/>
  <c r="BW53" i="11"/>
  <c r="BW52" i="11"/>
  <c r="BW51" i="11"/>
  <c r="BW50" i="11"/>
  <c r="BW49" i="11"/>
  <c r="BW48" i="11"/>
  <c r="BW47" i="11"/>
  <c r="BW46" i="11"/>
  <c r="BW45" i="11"/>
  <c r="BW44" i="11"/>
  <c r="BW43" i="11"/>
  <c r="BW42" i="11"/>
  <c r="BW41" i="11"/>
  <c r="BW40" i="11"/>
  <c r="BW39" i="11"/>
  <c r="BW38" i="11"/>
  <c r="BW37" i="11"/>
  <c r="BW36" i="11"/>
  <c r="BW35" i="11"/>
  <c r="BW34" i="11"/>
  <c r="BW33" i="11"/>
  <c r="BW32" i="11"/>
  <c r="BW31" i="11"/>
  <c r="BW30" i="11"/>
  <c r="BW29" i="11"/>
  <c r="BW28" i="11"/>
  <c r="BW27" i="11"/>
  <c r="BW26" i="11"/>
  <c r="BW25" i="11"/>
  <c r="BW24" i="11"/>
  <c r="BW23" i="11"/>
  <c r="BW22" i="11"/>
  <c r="BW21" i="11"/>
  <c r="BW20" i="11"/>
  <c r="BW19" i="11"/>
  <c r="BW18" i="11"/>
  <c r="BW17" i="11"/>
  <c r="BW16" i="11"/>
  <c r="BW15" i="11"/>
  <c r="BW14" i="11"/>
  <c r="BW13" i="11"/>
  <c r="BW12" i="11"/>
  <c r="BW11" i="11"/>
  <c r="BW10" i="11"/>
  <c r="BW9" i="11"/>
  <c r="BW8" i="11"/>
  <c r="BW7" i="11"/>
  <c r="BW6" i="11"/>
  <c r="BW5" i="11"/>
  <c r="BS201" i="11"/>
  <c r="BS200" i="11"/>
  <c r="BS199" i="11"/>
  <c r="BS198" i="11"/>
  <c r="BS197" i="11"/>
  <c r="BS196" i="11"/>
  <c r="BS195" i="11"/>
  <c r="BS194" i="11"/>
  <c r="BS193" i="11"/>
  <c r="BS192" i="11"/>
  <c r="BS191" i="11"/>
  <c r="BS190" i="11"/>
  <c r="BS189" i="11"/>
  <c r="BS188" i="11"/>
  <c r="BS187" i="11"/>
  <c r="BS186" i="11"/>
  <c r="BS185" i="11"/>
  <c r="BS184" i="11"/>
  <c r="BS183" i="11"/>
  <c r="BS182" i="11"/>
  <c r="BS181" i="11"/>
  <c r="BS180" i="11"/>
  <c r="BS179" i="11"/>
  <c r="BS178" i="11"/>
  <c r="BS177" i="11"/>
  <c r="BS176" i="11"/>
  <c r="BS175" i="11"/>
  <c r="BS174" i="11"/>
  <c r="BS173" i="11"/>
  <c r="BS172" i="11"/>
  <c r="BS171" i="11"/>
  <c r="BS170" i="11"/>
  <c r="BS169" i="11"/>
  <c r="BS168" i="11"/>
  <c r="BS167" i="11"/>
  <c r="BS166" i="11"/>
  <c r="BS165" i="11"/>
  <c r="BS164" i="11"/>
  <c r="BS163" i="11"/>
  <c r="BS162" i="11"/>
  <c r="BS161" i="11"/>
  <c r="BS160" i="11"/>
  <c r="BS159" i="11"/>
  <c r="BS158" i="11"/>
  <c r="BS157" i="11"/>
  <c r="BS156" i="11"/>
  <c r="BS155" i="11"/>
  <c r="BS154" i="11"/>
  <c r="BS153" i="11"/>
  <c r="BS152" i="11"/>
  <c r="BS151" i="11"/>
  <c r="BS150" i="11"/>
  <c r="BS149" i="11"/>
  <c r="BS148" i="11"/>
  <c r="BS147" i="11"/>
  <c r="BS146" i="11"/>
  <c r="BS145" i="11"/>
  <c r="BS144" i="11"/>
  <c r="BS143" i="11"/>
  <c r="BS142" i="11"/>
  <c r="BS141" i="11"/>
  <c r="BS140" i="11"/>
  <c r="BS139" i="11"/>
  <c r="BS138" i="11"/>
  <c r="BS137" i="11"/>
  <c r="BS136" i="11"/>
  <c r="BS135" i="11"/>
  <c r="BS134" i="11"/>
  <c r="BS133" i="11"/>
  <c r="BS132" i="11"/>
  <c r="BS131" i="11"/>
  <c r="BS130" i="11"/>
  <c r="BS129" i="11"/>
  <c r="BS128" i="11"/>
  <c r="BS127" i="11"/>
  <c r="BS126" i="11"/>
  <c r="BS125" i="11"/>
  <c r="BS124" i="11"/>
  <c r="BS123" i="11"/>
  <c r="BS122" i="11"/>
  <c r="BS121" i="11"/>
  <c r="BS120" i="11"/>
  <c r="BS119" i="11"/>
  <c r="BS118" i="11"/>
  <c r="BS117" i="11"/>
  <c r="BS116" i="11"/>
  <c r="BS115" i="11"/>
  <c r="BS114" i="11"/>
  <c r="BS113" i="11"/>
  <c r="BS112" i="11"/>
  <c r="BS111" i="11"/>
  <c r="BS110" i="11"/>
  <c r="BS109" i="11"/>
  <c r="BS108" i="11"/>
  <c r="BS107" i="11"/>
  <c r="BS106" i="11"/>
  <c r="BS105" i="11"/>
  <c r="BS104" i="11"/>
  <c r="BS103" i="11"/>
  <c r="BS102" i="11"/>
  <c r="BS101" i="11"/>
  <c r="BS100" i="11"/>
  <c r="BS99" i="11"/>
  <c r="BS98" i="11"/>
  <c r="BS97" i="11"/>
  <c r="BS96" i="11"/>
  <c r="BS95" i="11"/>
  <c r="BS94" i="11"/>
  <c r="BS93" i="11"/>
  <c r="BS92" i="11"/>
  <c r="BS91" i="11"/>
  <c r="BS90" i="11"/>
  <c r="BS89" i="11"/>
  <c r="BS88" i="11"/>
  <c r="BS87" i="11"/>
  <c r="BS86" i="11"/>
  <c r="BS85" i="11"/>
  <c r="BS84" i="11"/>
  <c r="BS83" i="11"/>
  <c r="BS82" i="11"/>
  <c r="BS81" i="11"/>
  <c r="BS80" i="11"/>
  <c r="BS79" i="11"/>
  <c r="BS78" i="11"/>
  <c r="BS77" i="11"/>
  <c r="BS76" i="11"/>
  <c r="BS75" i="11"/>
  <c r="BS74" i="11"/>
  <c r="BS73" i="11"/>
  <c r="BS72" i="11"/>
  <c r="BS71" i="11"/>
  <c r="BS70" i="11"/>
  <c r="BS69" i="11"/>
  <c r="BS68" i="11"/>
  <c r="BS67" i="11"/>
  <c r="BS66" i="11"/>
  <c r="BS65" i="11"/>
  <c r="BS64" i="11"/>
  <c r="BS63" i="11"/>
  <c r="BS62" i="11"/>
  <c r="BS61" i="11"/>
  <c r="BS60" i="11"/>
  <c r="BS59" i="11"/>
  <c r="BS58" i="11"/>
  <c r="BS57" i="11"/>
  <c r="BS56" i="11"/>
  <c r="BS55" i="11"/>
  <c r="BS54" i="11"/>
  <c r="BS53" i="11"/>
  <c r="BS52" i="11"/>
  <c r="BS51" i="11"/>
  <c r="BS50" i="11"/>
  <c r="BS49" i="11"/>
  <c r="BS48" i="11"/>
  <c r="BS47" i="11"/>
  <c r="BS46" i="11"/>
  <c r="BS45" i="11"/>
  <c r="BS44" i="11"/>
  <c r="BS43" i="11"/>
  <c r="BS42" i="11"/>
  <c r="BS41" i="11"/>
  <c r="BS40" i="11"/>
  <c r="BS39" i="11"/>
  <c r="BS38" i="11"/>
  <c r="BS37" i="11"/>
  <c r="BS36" i="11"/>
  <c r="BS35" i="11"/>
  <c r="BS34" i="11"/>
  <c r="BS33" i="11"/>
  <c r="BS32" i="11"/>
  <c r="BS31" i="11"/>
  <c r="BS30" i="11"/>
  <c r="BS29" i="11"/>
  <c r="BS28" i="11"/>
  <c r="BS27" i="11"/>
  <c r="BS26" i="11"/>
  <c r="BS25" i="11"/>
  <c r="BS24" i="11"/>
  <c r="BS23" i="11"/>
  <c r="BS22" i="11"/>
  <c r="BS21" i="11"/>
  <c r="BS20" i="11"/>
  <c r="BS19" i="11"/>
  <c r="BS18" i="11"/>
  <c r="BS17" i="11"/>
  <c r="BS16" i="11"/>
  <c r="BS15" i="11"/>
  <c r="BS14" i="11"/>
  <c r="BS13" i="11"/>
  <c r="BS12" i="11"/>
  <c r="BS11" i="11"/>
  <c r="BS10" i="11"/>
  <c r="BS9" i="11"/>
  <c r="BS8" i="11"/>
  <c r="BS7" i="11"/>
  <c r="BS6" i="11"/>
  <c r="BS5" i="11"/>
  <c r="BO201" i="11"/>
  <c r="BO200" i="11"/>
  <c r="BO199" i="11"/>
  <c r="BO198" i="11"/>
  <c r="BO197" i="11"/>
  <c r="BO196" i="11"/>
  <c r="BO195" i="11"/>
  <c r="BO194" i="11"/>
  <c r="BO193" i="11"/>
  <c r="BO192" i="11"/>
  <c r="BO191" i="11"/>
  <c r="BO190" i="11"/>
  <c r="BO189" i="11"/>
  <c r="BO188" i="11"/>
  <c r="BO187" i="11"/>
  <c r="BO186" i="11"/>
  <c r="BO185" i="11"/>
  <c r="BO184" i="11"/>
  <c r="BO183" i="11"/>
  <c r="BO182" i="11"/>
  <c r="BO181" i="11"/>
  <c r="BO180" i="11"/>
  <c r="BO179" i="11"/>
  <c r="BO178" i="11"/>
  <c r="BO177" i="11"/>
  <c r="BO176" i="11"/>
  <c r="BO175" i="11"/>
  <c r="BO174" i="11"/>
  <c r="BO173" i="11"/>
  <c r="BO172" i="11"/>
  <c r="BO171" i="11"/>
  <c r="BO170" i="11"/>
  <c r="BO169" i="11"/>
  <c r="BO168" i="11"/>
  <c r="BO167" i="11"/>
  <c r="BO166" i="11"/>
  <c r="BO165" i="11"/>
  <c r="BO164" i="11"/>
  <c r="BO163" i="11"/>
  <c r="BO162" i="11"/>
  <c r="BO161" i="11"/>
  <c r="BO160" i="11"/>
  <c r="BO159" i="11"/>
  <c r="BO158" i="11"/>
  <c r="BO157" i="11"/>
  <c r="BO156" i="11"/>
  <c r="BO155" i="11"/>
  <c r="BO154" i="11"/>
  <c r="BO153" i="11"/>
  <c r="BO152" i="11"/>
  <c r="BO151" i="11"/>
  <c r="BO150" i="11"/>
  <c r="BO149" i="11"/>
  <c r="BO148" i="11"/>
  <c r="BO147" i="11"/>
  <c r="BO146" i="11"/>
  <c r="BO145" i="11"/>
  <c r="BO144" i="11"/>
  <c r="BO143" i="11"/>
  <c r="BO142" i="11"/>
  <c r="BO141" i="11"/>
  <c r="BO140" i="11"/>
  <c r="BO139" i="11"/>
  <c r="BO138" i="11"/>
  <c r="BO137" i="11"/>
  <c r="BO136" i="11"/>
  <c r="BO135" i="11"/>
  <c r="BO134" i="11"/>
  <c r="BO133" i="11"/>
  <c r="BO132" i="11"/>
  <c r="BO131" i="11"/>
  <c r="BO130" i="11"/>
  <c r="BO129" i="11"/>
  <c r="BO128" i="11"/>
  <c r="BO127" i="11"/>
  <c r="BO126" i="11"/>
  <c r="BO125" i="11"/>
  <c r="BO124" i="11"/>
  <c r="BO123" i="11"/>
  <c r="BO122" i="11"/>
  <c r="BO121" i="11"/>
  <c r="BO120" i="11"/>
  <c r="BO119" i="11"/>
  <c r="BO118" i="11"/>
  <c r="BO117" i="11"/>
  <c r="BO116" i="11"/>
  <c r="BO115" i="11"/>
  <c r="BO114" i="11"/>
  <c r="BO113" i="11"/>
  <c r="BO112" i="11"/>
  <c r="BO111" i="11"/>
  <c r="BO110" i="11"/>
  <c r="BO109" i="11"/>
  <c r="BO108" i="11"/>
  <c r="BO107" i="11"/>
  <c r="BO106" i="11"/>
  <c r="BO105" i="11"/>
  <c r="BO104" i="11"/>
  <c r="BO103" i="11"/>
  <c r="BO102" i="11"/>
  <c r="BO101" i="11"/>
  <c r="BO100" i="11"/>
  <c r="BO99" i="11"/>
  <c r="BO98" i="11"/>
  <c r="BO97" i="11"/>
  <c r="BO96" i="11"/>
  <c r="BO95" i="11"/>
  <c r="BO94" i="11"/>
  <c r="BO93" i="11"/>
  <c r="BO92" i="11"/>
  <c r="BO91" i="11"/>
  <c r="BO90" i="11"/>
  <c r="BO89" i="11"/>
  <c r="BO88" i="11"/>
  <c r="BO87" i="11"/>
  <c r="BO86" i="11"/>
  <c r="BO85" i="11"/>
  <c r="BO84" i="11"/>
  <c r="BO83" i="11"/>
  <c r="BO82" i="11"/>
  <c r="BO81" i="11"/>
  <c r="BO80" i="11"/>
  <c r="BO79" i="11"/>
  <c r="BO78" i="11"/>
  <c r="BO77" i="11"/>
  <c r="BO76" i="11"/>
  <c r="BO75" i="11"/>
  <c r="BO74" i="11"/>
  <c r="BO73" i="11"/>
  <c r="BO72" i="11"/>
  <c r="BO71" i="11"/>
  <c r="BO70" i="11"/>
  <c r="BO69" i="11"/>
  <c r="BO68" i="11"/>
  <c r="BO67" i="11"/>
  <c r="BO66" i="11"/>
  <c r="BO65" i="11"/>
  <c r="BO64" i="11"/>
  <c r="BO63" i="11"/>
  <c r="BO62" i="11"/>
  <c r="BO61" i="11"/>
  <c r="BO60" i="11"/>
  <c r="BO59" i="11"/>
  <c r="BO58" i="11"/>
  <c r="BO57" i="11"/>
  <c r="BO56" i="11"/>
  <c r="BO55" i="11"/>
  <c r="BO54" i="11"/>
  <c r="BO53" i="11"/>
  <c r="BO52" i="11"/>
  <c r="BO51" i="11"/>
  <c r="BO50" i="11"/>
  <c r="BO49" i="11"/>
  <c r="BO48" i="11"/>
  <c r="BO47" i="11"/>
  <c r="BO46" i="11"/>
  <c r="BO45" i="11"/>
  <c r="BO44" i="11"/>
  <c r="BO43" i="11"/>
  <c r="BO42" i="11"/>
  <c r="BO41" i="11"/>
  <c r="BO40" i="11"/>
  <c r="BO39" i="11"/>
  <c r="BO38" i="11"/>
  <c r="BO37" i="11"/>
  <c r="BO36" i="11"/>
  <c r="BO35" i="11"/>
  <c r="BO34" i="11"/>
  <c r="BO33" i="11"/>
  <c r="BO32" i="11"/>
  <c r="BO31" i="11"/>
  <c r="BO30" i="11"/>
  <c r="BO29" i="11"/>
  <c r="BO28" i="11"/>
  <c r="BO27" i="11"/>
  <c r="BO26" i="11"/>
  <c r="BO25" i="11"/>
  <c r="BO24" i="11"/>
  <c r="BO23" i="11"/>
  <c r="BO22" i="11"/>
  <c r="BO21" i="11"/>
  <c r="BO20" i="11"/>
  <c r="BO19" i="11"/>
  <c r="BO18" i="11"/>
  <c r="BO17" i="11"/>
  <c r="BO16" i="11"/>
  <c r="BO15" i="11"/>
  <c r="BO14" i="11"/>
  <c r="BO13" i="11"/>
  <c r="BO12" i="11"/>
  <c r="BO11" i="11"/>
  <c r="BO10" i="11"/>
  <c r="BO9" i="11"/>
  <c r="BO8" i="11"/>
  <c r="BO7" i="11"/>
  <c r="BO6" i="11"/>
  <c r="BO5" i="11"/>
  <c r="BF201" i="11"/>
  <c r="BF200" i="11"/>
  <c r="BF199" i="11"/>
  <c r="BF198" i="11"/>
  <c r="BF197" i="11"/>
  <c r="BF196" i="11"/>
  <c r="BF195" i="11"/>
  <c r="BF194" i="11"/>
  <c r="BF193" i="11"/>
  <c r="BF192" i="11"/>
  <c r="BF191" i="11"/>
  <c r="BF190" i="11"/>
  <c r="BF189" i="11"/>
  <c r="BF188" i="11"/>
  <c r="BF187" i="11"/>
  <c r="BF186" i="11"/>
  <c r="BF185" i="11"/>
  <c r="BF184" i="11"/>
  <c r="BF183" i="11"/>
  <c r="BF182" i="11"/>
  <c r="BF181" i="11"/>
  <c r="BF180" i="11"/>
  <c r="BF179" i="11"/>
  <c r="BF178" i="11"/>
  <c r="BF177" i="11"/>
  <c r="BF176" i="11"/>
  <c r="BF175" i="11"/>
  <c r="BF174" i="11"/>
  <c r="BF173" i="11"/>
  <c r="BF172" i="11"/>
  <c r="BF171" i="11"/>
  <c r="BF170" i="11"/>
  <c r="BF169" i="11"/>
  <c r="BF168" i="11"/>
  <c r="BF167" i="11"/>
  <c r="BF166" i="11"/>
  <c r="BF165" i="11"/>
  <c r="BF164" i="11"/>
  <c r="BF163" i="11"/>
  <c r="BF162" i="11"/>
  <c r="BF161" i="11"/>
  <c r="BF160" i="11"/>
  <c r="BF159" i="11"/>
  <c r="BF158" i="11"/>
  <c r="BF157" i="11"/>
  <c r="BF156" i="11"/>
  <c r="BF155" i="11"/>
  <c r="BF154" i="11"/>
  <c r="BF153" i="11"/>
  <c r="BF152" i="11"/>
  <c r="BF151" i="11"/>
  <c r="BF150" i="11"/>
  <c r="BF149" i="11"/>
  <c r="BF148" i="11"/>
  <c r="BF147" i="11"/>
  <c r="BF146" i="11"/>
  <c r="BF145" i="11"/>
  <c r="BF144" i="11"/>
  <c r="BF143" i="11"/>
  <c r="BF142" i="11"/>
  <c r="BF141" i="11"/>
  <c r="BF140" i="11"/>
  <c r="BF139" i="11"/>
  <c r="BF138" i="11"/>
  <c r="BF137" i="11"/>
  <c r="BF136" i="11"/>
  <c r="BF135" i="11"/>
  <c r="BF134" i="11"/>
  <c r="BF133" i="11"/>
  <c r="BF132" i="11"/>
  <c r="BF131" i="11"/>
  <c r="BF130" i="11"/>
  <c r="BF129" i="11"/>
  <c r="BF128" i="11"/>
  <c r="BF127" i="11"/>
  <c r="BF126" i="11"/>
  <c r="BF125" i="11"/>
  <c r="BF124" i="11"/>
  <c r="BF123" i="11"/>
  <c r="BF122" i="11"/>
  <c r="BF121" i="11"/>
  <c r="BF120" i="11"/>
  <c r="BF119" i="11"/>
  <c r="BF118" i="11"/>
  <c r="BF117" i="11"/>
  <c r="BF116" i="11"/>
  <c r="BF115" i="11"/>
  <c r="BF114" i="11"/>
  <c r="BF113" i="11"/>
  <c r="BF112" i="11"/>
  <c r="BF111" i="11"/>
  <c r="BF110" i="11"/>
  <c r="BF109" i="11"/>
  <c r="BF108" i="11"/>
  <c r="BF107" i="11"/>
  <c r="BF106" i="11"/>
  <c r="BF105" i="11"/>
  <c r="BF104" i="11"/>
  <c r="BF103" i="11"/>
  <c r="BF102" i="11"/>
  <c r="BF101" i="11"/>
  <c r="BF100" i="11"/>
  <c r="BF99" i="11"/>
  <c r="BF98" i="11"/>
  <c r="BF97" i="11"/>
  <c r="BF96" i="11"/>
  <c r="BF95" i="11"/>
  <c r="BF94" i="11"/>
  <c r="BF93" i="11"/>
  <c r="BF92" i="11"/>
  <c r="BF91" i="11"/>
  <c r="BF90" i="11"/>
  <c r="BF89" i="11"/>
  <c r="BF88" i="11"/>
  <c r="BF87" i="11"/>
  <c r="BF86" i="11"/>
  <c r="BF85" i="11"/>
  <c r="BF84" i="11"/>
  <c r="BF83" i="11"/>
  <c r="BF82" i="11"/>
  <c r="BF81" i="11"/>
  <c r="BF80" i="11"/>
  <c r="BF79" i="11"/>
  <c r="BF78" i="11"/>
  <c r="BF77" i="11"/>
  <c r="BF76" i="11"/>
  <c r="BF75" i="11"/>
  <c r="BF74" i="11"/>
  <c r="BF73" i="11"/>
  <c r="BF72" i="11"/>
  <c r="BF71" i="11"/>
  <c r="BF70" i="11"/>
  <c r="BF69" i="11"/>
  <c r="BF68" i="11"/>
  <c r="BF67" i="11"/>
  <c r="BF66" i="11"/>
  <c r="BF65" i="11"/>
  <c r="BF64" i="11"/>
  <c r="BF63" i="11"/>
  <c r="BF62" i="11"/>
  <c r="BF61" i="11"/>
  <c r="BF60" i="11"/>
  <c r="BF59" i="11"/>
  <c r="BF58" i="11"/>
  <c r="BF57" i="11"/>
  <c r="BF56" i="11"/>
  <c r="BF55" i="11"/>
  <c r="BF54" i="11"/>
  <c r="BF53" i="11"/>
  <c r="BF52" i="11"/>
  <c r="BF51" i="11"/>
  <c r="BF50" i="11"/>
  <c r="BF49" i="11"/>
  <c r="BF48" i="11"/>
  <c r="BF47" i="11"/>
  <c r="BF46" i="11"/>
  <c r="BF45" i="11"/>
  <c r="BF44" i="11"/>
  <c r="BF43" i="11"/>
  <c r="BF42" i="11"/>
  <c r="BF41" i="11"/>
  <c r="BF40" i="11"/>
  <c r="BF39" i="11"/>
  <c r="BF38" i="11"/>
  <c r="BF37" i="11"/>
  <c r="BF36" i="11"/>
  <c r="BF35" i="11"/>
  <c r="BF34" i="11"/>
  <c r="BF33" i="11"/>
  <c r="BF32" i="11"/>
  <c r="BF31" i="11"/>
  <c r="BF30" i="11"/>
  <c r="BF29" i="11"/>
  <c r="BF28" i="11"/>
  <c r="BF27" i="11"/>
  <c r="BF26" i="11"/>
  <c r="BF25" i="11"/>
  <c r="BF24" i="11"/>
  <c r="BF23" i="11"/>
  <c r="BF22" i="11"/>
  <c r="BF21" i="11"/>
  <c r="BF20" i="11"/>
  <c r="BF19" i="11"/>
  <c r="BF18" i="11"/>
  <c r="BF17" i="11"/>
  <c r="BF16" i="11"/>
  <c r="BF15" i="11"/>
  <c r="BF14" i="11"/>
  <c r="BF13" i="11"/>
  <c r="BF12" i="11"/>
  <c r="BF11" i="11"/>
  <c r="BF10" i="11"/>
  <c r="BF9" i="11"/>
  <c r="BF8" i="11"/>
  <c r="BF7" i="11"/>
  <c r="BF6" i="11"/>
  <c r="BF5" i="11"/>
  <c r="BB201" i="11"/>
  <c r="BB200" i="11"/>
  <c r="BB199" i="11"/>
  <c r="BB198" i="11"/>
  <c r="BB197" i="11"/>
  <c r="BB196" i="11"/>
  <c r="BB195" i="11"/>
  <c r="BB194" i="11"/>
  <c r="BB193" i="11"/>
  <c r="BB192" i="11"/>
  <c r="BB191" i="11"/>
  <c r="BB190" i="11"/>
  <c r="BB189" i="11"/>
  <c r="BB188" i="11"/>
  <c r="BB187" i="11"/>
  <c r="BB186" i="11"/>
  <c r="BB185" i="11"/>
  <c r="BB184" i="11"/>
  <c r="BB183" i="11"/>
  <c r="BB182" i="11"/>
  <c r="BB181" i="11"/>
  <c r="BB180" i="11"/>
  <c r="BB179" i="11"/>
  <c r="BB178" i="11"/>
  <c r="BB177" i="11"/>
  <c r="BB176" i="11"/>
  <c r="BB175" i="11"/>
  <c r="BB174" i="11"/>
  <c r="BB173" i="11"/>
  <c r="BB172" i="11"/>
  <c r="BB171" i="11"/>
  <c r="BB170" i="11"/>
  <c r="BB169" i="11"/>
  <c r="BB168" i="11"/>
  <c r="BB167" i="11"/>
  <c r="BB166" i="11"/>
  <c r="BB165" i="11"/>
  <c r="BB164" i="11"/>
  <c r="BB163" i="11"/>
  <c r="BB162" i="11"/>
  <c r="BB161" i="11"/>
  <c r="BB160" i="11"/>
  <c r="BB159" i="11"/>
  <c r="BB158" i="11"/>
  <c r="BB157" i="11"/>
  <c r="BB156" i="11"/>
  <c r="BB155" i="11"/>
  <c r="BB154" i="11"/>
  <c r="BB153" i="11"/>
  <c r="BB152" i="11"/>
  <c r="BB151" i="11"/>
  <c r="BB150" i="11"/>
  <c r="BB149" i="11"/>
  <c r="BB148" i="11"/>
  <c r="BB147" i="11"/>
  <c r="BB146" i="11"/>
  <c r="BB145" i="11"/>
  <c r="BB144" i="11"/>
  <c r="BB143" i="11"/>
  <c r="BB142" i="11"/>
  <c r="BB141" i="11"/>
  <c r="BB140" i="11"/>
  <c r="BB139" i="11"/>
  <c r="BB138" i="11"/>
  <c r="BB137" i="11"/>
  <c r="BB136" i="11"/>
  <c r="BB135" i="11"/>
  <c r="BB134" i="11"/>
  <c r="BB133" i="11"/>
  <c r="BB132" i="11"/>
  <c r="BB131" i="11"/>
  <c r="BB130" i="11"/>
  <c r="BB129" i="11"/>
  <c r="BB128" i="11"/>
  <c r="BB127" i="11"/>
  <c r="BB126" i="11"/>
  <c r="BB125" i="11"/>
  <c r="BB124" i="11"/>
  <c r="BB123" i="11"/>
  <c r="BB122" i="11"/>
  <c r="BB121" i="11"/>
  <c r="BB120" i="11"/>
  <c r="BB119" i="11"/>
  <c r="BB118" i="11"/>
  <c r="BB117" i="11"/>
  <c r="BB116" i="11"/>
  <c r="BB115" i="11"/>
  <c r="BB114" i="11"/>
  <c r="BB113" i="11"/>
  <c r="BB112" i="11"/>
  <c r="BB111" i="11"/>
  <c r="BB110" i="11"/>
  <c r="BB109" i="11"/>
  <c r="BB108" i="11"/>
  <c r="BB107" i="11"/>
  <c r="BB106" i="11"/>
  <c r="BB105" i="11"/>
  <c r="BB104" i="11"/>
  <c r="BB103" i="11"/>
  <c r="BB102" i="11"/>
  <c r="BB101" i="11"/>
  <c r="BB100" i="11"/>
  <c r="BB99" i="11"/>
  <c r="BB98" i="11"/>
  <c r="BB97" i="11"/>
  <c r="BB96" i="11"/>
  <c r="BB95" i="11"/>
  <c r="BB94" i="11"/>
  <c r="BB93" i="11"/>
  <c r="BB92" i="11"/>
  <c r="BB91" i="11"/>
  <c r="BB90" i="11"/>
  <c r="BB89" i="11"/>
  <c r="BB88" i="11"/>
  <c r="BB87" i="11"/>
  <c r="BB86" i="11"/>
  <c r="BB85" i="11"/>
  <c r="BB84" i="11"/>
  <c r="BB83" i="11"/>
  <c r="BB82" i="11"/>
  <c r="BB81" i="11"/>
  <c r="BB80" i="11"/>
  <c r="BB79" i="11"/>
  <c r="BB78" i="11"/>
  <c r="BB77" i="11"/>
  <c r="BB76" i="11"/>
  <c r="BB75" i="11"/>
  <c r="BB74" i="11"/>
  <c r="BB73" i="11"/>
  <c r="BB72" i="11"/>
  <c r="BB71" i="11"/>
  <c r="BB70" i="11"/>
  <c r="BB69" i="11"/>
  <c r="BB68" i="11"/>
  <c r="BB67" i="11"/>
  <c r="BB66" i="11"/>
  <c r="BB65" i="11"/>
  <c r="BB64" i="11"/>
  <c r="BB63" i="11"/>
  <c r="BB62" i="11"/>
  <c r="BB61" i="11"/>
  <c r="BB60" i="11"/>
  <c r="BB59" i="11"/>
  <c r="BB58" i="11"/>
  <c r="BB57" i="11"/>
  <c r="BB56" i="11"/>
  <c r="BB55" i="11"/>
  <c r="BB54" i="11"/>
  <c r="BB53" i="11"/>
  <c r="BB52" i="11"/>
  <c r="BB51" i="11"/>
  <c r="BB50" i="11"/>
  <c r="BB49" i="11"/>
  <c r="BB48" i="11"/>
  <c r="BB47" i="11"/>
  <c r="BB46" i="11"/>
  <c r="BB45" i="11"/>
  <c r="BB44" i="11"/>
  <c r="BB43" i="11"/>
  <c r="BB42" i="11"/>
  <c r="BB41" i="11"/>
  <c r="BB40" i="11"/>
  <c r="BB39" i="11"/>
  <c r="BB38" i="11"/>
  <c r="BB37" i="11"/>
  <c r="BB36" i="11"/>
  <c r="BB35" i="11"/>
  <c r="BB34" i="11"/>
  <c r="BB33" i="11"/>
  <c r="BB32" i="11"/>
  <c r="BB31" i="11"/>
  <c r="BB30" i="11"/>
  <c r="BB29" i="11"/>
  <c r="BB28" i="11"/>
  <c r="BB27" i="11"/>
  <c r="BB26" i="11"/>
  <c r="BB25" i="11"/>
  <c r="BB24" i="11"/>
  <c r="BB23" i="11"/>
  <c r="BB22" i="11"/>
  <c r="BB21" i="11"/>
  <c r="BB20" i="11"/>
  <c r="BB19" i="11"/>
  <c r="BB18" i="11"/>
  <c r="BB17" i="11"/>
  <c r="BB16" i="11"/>
  <c r="BB15" i="11"/>
  <c r="BB14" i="11"/>
  <c r="BB13" i="11"/>
  <c r="BB12" i="11"/>
  <c r="BB11" i="11"/>
  <c r="BB10" i="11"/>
  <c r="BB9" i="11"/>
  <c r="BB8" i="11"/>
  <c r="BB7" i="11"/>
  <c r="BB6" i="11"/>
  <c r="BB5" i="11"/>
  <c r="AX201" i="11"/>
  <c r="AX200" i="11"/>
  <c r="AX199" i="11"/>
  <c r="AX198" i="11"/>
  <c r="AX197" i="11"/>
  <c r="AX196" i="11"/>
  <c r="AX195" i="11"/>
  <c r="AX194" i="11"/>
  <c r="AX193" i="11"/>
  <c r="AX192" i="11"/>
  <c r="AX191" i="11"/>
  <c r="AX190" i="11"/>
  <c r="AX189" i="11"/>
  <c r="AX188" i="11"/>
  <c r="AX187" i="11"/>
  <c r="AX186" i="11"/>
  <c r="AX185" i="11"/>
  <c r="AX184" i="11"/>
  <c r="AX183" i="11"/>
  <c r="AX182" i="11"/>
  <c r="AX181" i="11"/>
  <c r="AX180" i="11"/>
  <c r="AX179" i="11"/>
  <c r="AX178" i="11"/>
  <c r="AX177" i="11"/>
  <c r="AX176" i="11"/>
  <c r="AX175" i="11"/>
  <c r="AX174" i="11"/>
  <c r="AX173" i="11"/>
  <c r="AX172" i="11"/>
  <c r="AX171" i="11"/>
  <c r="AX170" i="11"/>
  <c r="AX169" i="11"/>
  <c r="AX168" i="11"/>
  <c r="AX167" i="11"/>
  <c r="AX166" i="11"/>
  <c r="AX165" i="11"/>
  <c r="AX164" i="11"/>
  <c r="AX163" i="11"/>
  <c r="AX162" i="11"/>
  <c r="AX161" i="11"/>
  <c r="AX160" i="11"/>
  <c r="AX159" i="11"/>
  <c r="AX158" i="11"/>
  <c r="AX157" i="11"/>
  <c r="AX156" i="11"/>
  <c r="AX155" i="11"/>
  <c r="AX154" i="11"/>
  <c r="AX153" i="11"/>
  <c r="AX152" i="11"/>
  <c r="AX151" i="11"/>
  <c r="AX150" i="11"/>
  <c r="AX149" i="11"/>
  <c r="AX148" i="11"/>
  <c r="AX147" i="11"/>
  <c r="AX146" i="11"/>
  <c r="AX145" i="11"/>
  <c r="AX144" i="11"/>
  <c r="AX143" i="11"/>
  <c r="AX142" i="11"/>
  <c r="AX141" i="11"/>
  <c r="AX140" i="11"/>
  <c r="AX139" i="11"/>
  <c r="AX138" i="11"/>
  <c r="AX137" i="11"/>
  <c r="AX136" i="11"/>
  <c r="AX135" i="11"/>
  <c r="AX134" i="11"/>
  <c r="AX133" i="11"/>
  <c r="AX132" i="11"/>
  <c r="AX131" i="11"/>
  <c r="AX130" i="11"/>
  <c r="AX129" i="11"/>
  <c r="AX128" i="11"/>
  <c r="AX127" i="11"/>
  <c r="AX126" i="11"/>
  <c r="AX125" i="11"/>
  <c r="AX124" i="11"/>
  <c r="AX123" i="11"/>
  <c r="AX122" i="11"/>
  <c r="AX121" i="11"/>
  <c r="AX120" i="11"/>
  <c r="AX119" i="11"/>
  <c r="AX118" i="11"/>
  <c r="AX117" i="11"/>
  <c r="AX116" i="11"/>
  <c r="AX115" i="11"/>
  <c r="AX114" i="11"/>
  <c r="AX113" i="11"/>
  <c r="AX112" i="11"/>
  <c r="AX111" i="11"/>
  <c r="AX110" i="11"/>
  <c r="AX109" i="11"/>
  <c r="AX108" i="11"/>
  <c r="AX107" i="11"/>
  <c r="AX106" i="11"/>
  <c r="AX105" i="11"/>
  <c r="AX104" i="11"/>
  <c r="AX103" i="11"/>
  <c r="AX102" i="11"/>
  <c r="AX101" i="11"/>
  <c r="AX100" i="11"/>
  <c r="AX99" i="11"/>
  <c r="AX98" i="11"/>
  <c r="AX97" i="11"/>
  <c r="AX96" i="11"/>
  <c r="AX95" i="11"/>
  <c r="AX94" i="11"/>
  <c r="AX93" i="11"/>
  <c r="AX92" i="11"/>
  <c r="AX91" i="11"/>
  <c r="AX90" i="11"/>
  <c r="AX89" i="11"/>
  <c r="AX88" i="11"/>
  <c r="AX87" i="11"/>
  <c r="AX86" i="11"/>
  <c r="AX85" i="11"/>
  <c r="AX84" i="11"/>
  <c r="AX83" i="11"/>
  <c r="AX82" i="11"/>
  <c r="AX81" i="11"/>
  <c r="AX80" i="11"/>
  <c r="AX79" i="11"/>
  <c r="AX78" i="11"/>
  <c r="AX77" i="11"/>
  <c r="AX76" i="11"/>
  <c r="AX75" i="11"/>
  <c r="AX74" i="11"/>
  <c r="AX73" i="11"/>
  <c r="AX72" i="11"/>
  <c r="AX71" i="11"/>
  <c r="AX70" i="11"/>
  <c r="AX69" i="11"/>
  <c r="AX68" i="11"/>
  <c r="AX67" i="11"/>
  <c r="AX66" i="11"/>
  <c r="AX65" i="11"/>
  <c r="AX64" i="11"/>
  <c r="AX63" i="11"/>
  <c r="AX62" i="11"/>
  <c r="AX61" i="11"/>
  <c r="AX60" i="11"/>
  <c r="AX59" i="11"/>
  <c r="AX58" i="11"/>
  <c r="AX57" i="11"/>
  <c r="AX56" i="11"/>
  <c r="AX55" i="11"/>
  <c r="AX54" i="11"/>
  <c r="AX53" i="11"/>
  <c r="AX52" i="11"/>
  <c r="AX51" i="11"/>
  <c r="AX50" i="11"/>
  <c r="AX49" i="11"/>
  <c r="AX48" i="11"/>
  <c r="AX47" i="11"/>
  <c r="AX46" i="11"/>
  <c r="AX45" i="11"/>
  <c r="AX44" i="11"/>
  <c r="AX43" i="11"/>
  <c r="AX42" i="11"/>
  <c r="AX41" i="11"/>
  <c r="AX40" i="11"/>
  <c r="AX39" i="11"/>
  <c r="AX38" i="11"/>
  <c r="AX37" i="11"/>
  <c r="AX36" i="11"/>
  <c r="AX35" i="11"/>
  <c r="AX34" i="11"/>
  <c r="AX33" i="11"/>
  <c r="AX32" i="11"/>
  <c r="AX31" i="11"/>
  <c r="AX30" i="11"/>
  <c r="AX29" i="11"/>
  <c r="AX28" i="11"/>
  <c r="AX27" i="11"/>
  <c r="AX26" i="11"/>
  <c r="AX25" i="11"/>
  <c r="AX24" i="11"/>
  <c r="AX23" i="11"/>
  <c r="AX22" i="11"/>
  <c r="AX21" i="11"/>
  <c r="AX20" i="11"/>
  <c r="AX19" i="11"/>
  <c r="AX18" i="11"/>
  <c r="AX17" i="11"/>
  <c r="AX16" i="11"/>
  <c r="AX15" i="11"/>
  <c r="AX14" i="11"/>
  <c r="AX13" i="11"/>
  <c r="AX12" i="11"/>
  <c r="AX11" i="11"/>
  <c r="AX10" i="11"/>
  <c r="AX9" i="11"/>
  <c r="AX8" i="11"/>
  <c r="AX7" i="11"/>
  <c r="AX6" i="11"/>
  <c r="AX5" i="11"/>
  <c r="Z201" i="11"/>
  <c r="Z200" i="11"/>
  <c r="Z199" i="11"/>
  <c r="Z198" i="11"/>
  <c r="Z197" i="11"/>
  <c r="Z196" i="11"/>
  <c r="Z195" i="11"/>
  <c r="Z194" i="11"/>
  <c r="Z193" i="11"/>
  <c r="Z192" i="11"/>
  <c r="Z191" i="11"/>
  <c r="Z190" i="11"/>
  <c r="Z189" i="11"/>
  <c r="Z188" i="11"/>
  <c r="Z187" i="11"/>
  <c r="Z186" i="11"/>
  <c r="Z185" i="11"/>
  <c r="Z184" i="11"/>
  <c r="Z183" i="11"/>
  <c r="Z182" i="11"/>
  <c r="Z181" i="11"/>
  <c r="Z180" i="11"/>
  <c r="Z179" i="11"/>
  <c r="Z178" i="11"/>
  <c r="Z177" i="11"/>
  <c r="Z176" i="11"/>
  <c r="Z175" i="11"/>
  <c r="Z174" i="11"/>
  <c r="Z173" i="11"/>
  <c r="Z172" i="11"/>
  <c r="Z171" i="11"/>
  <c r="Z170" i="11"/>
  <c r="Z169" i="11"/>
  <c r="Z168" i="11"/>
  <c r="Z167" i="11"/>
  <c r="Z166" i="11"/>
  <c r="Z165" i="11"/>
  <c r="Z164" i="11"/>
  <c r="Z163" i="11"/>
  <c r="Z162" i="11"/>
  <c r="Z161" i="11"/>
  <c r="Z160" i="11"/>
  <c r="Z159" i="11"/>
  <c r="Z158" i="11"/>
  <c r="Z157" i="11"/>
  <c r="Z156" i="11"/>
  <c r="Z155" i="11"/>
  <c r="Z154" i="11"/>
  <c r="Z153" i="11"/>
  <c r="Z152" i="11"/>
  <c r="Z151" i="11"/>
  <c r="Z150" i="11"/>
  <c r="Z149" i="11"/>
  <c r="Z148" i="11"/>
  <c r="Z147" i="11"/>
  <c r="Z146" i="11"/>
  <c r="Z145" i="11"/>
  <c r="Z144" i="11"/>
  <c r="Z143" i="11"/>
  <c r="Z142" i="11"/>
  <c r="Z141" i="11"/>
  <c r="Z140" i="11"/>
  <c r="Z139" i="11"/>
  <c r="Z138" i="11"/>
  <c r="Z137" i="11"/>
  <c r="Z136" i="11"/>
  <c r="Z135" i="11"/>
  <c r="Z134" i="11"/>
  <c r="Z133" i="11"/>
  <c r="Z132" i="11"/>
  <c r="Z131" i="11"/>
  <c r="Z130" i="11"/>
  <c r="Z129" i="11"/>
  <c r="Z128" i="11"/>
  <c r="Z127" i="11"/>
  <c r="Z126" i="11"/>
  <c r="Z125" i="11"/>
  <c r="Z124" i="11"/>
  <c r="Z123" i="11"/>
  <c r="Z122" i="11"/>
  <c r="Z121" i="11"/>
  <c r="Z120" i="11"/>
  <c r="Z119" i="11"/>
  <c r="Z118" i="11"/>
  <c r="Z117" i="11"/>
  <c r="Z116" i="11"/>
  <c r="Z115" i="11"/>
  <c r="Z114" i="11"/>
  <c r="Z113" i="11"/>
  <c r="Z112" i="11"/>
  <c r="Z111" i="11"/>
  <c r="Z110" i="11"/>
  <c r="Z109" i="11"/>
  <c r="Z108" i="11"/>
  <c r="Z107" i="11"/>
  <c r="Z106" i="11"/>
  <c r="Z105" i="11"/>
  <c r="Z104" i="11"/>
  <c r="Z103" i="11"/>
  <c r="Z102" i="11"/>
  <c r="Z101" i="11"/>
  <c r="Z100" i="11"/>
  <c r="Z99" i="11"/>
  <c r="Z98" i="11"/>
  <c r="Z97" i="11"/>
  <c r="Z96" i="11"/>
  <c r="Z95" i="11"/>
  <c r="Z94" i="11"/>
  <c r="Z93" i="11"/>
  <c r="Z92" i="11"/>
  <c r="Z91" i="11"/>
  <c r="Z90" i="11"/>
  <c r="Z89" i="11"/>
  <c r="Z88" i="11"/>
  <c r="Z87" i="11"/>
  <c r="Z86" i="11"/>
  <c r="Z85" i="11"/>
  <c r="Z84" i="11"/>
  <c r="Z83" i="11"/>
  <c r="Z82" i="11"/>
  <c r="Z81" i="11"/>
  <c r="Z80" i="11"/>
  <c r="Z79" i="11"/>
  <c r="Z78" i="11"/>
  <c r="Z77" i="11"/>
  <c r="Z76" i="11"/>
  <c r="Z75" i="11"/>
  <c r="Z74" i="11"/>
  <c r="Z73" i="11"/>
  <c r="Z72" i="11"/>
  <c r="Z71" i="11"/>
  <c r="Z70" i="11"/>
  <c r="Z69" i="11"/>
  <c r="Z68" i="11"/>
  <c r="Z67" i="11"/>
  <c r="Z66" i="11"/>
  <c r="Z65" i="11"/>
  <c r="Z64" i="11"/>
  <c r="Z63" i="11"/>
  <c r="Z62" i="11"/>
  <c r="Z61" i="11"/>
  <c r="Z60" i="11"/>
  <c r="Z59" i="11"/>
  <c r="Z58" i="11"/>
  <c r="Z57" i="11"/>
  <c r="Z56" i="11"/>
  <c r="Z55" i="11"/>
  <c r="Z54" i="11"/>
  <c r="Z53" i="11"/>
  <c r="Z52" i="11"/>
  <c r="Z51" i="11"/>
  <c r="Z50" i="11"/>
  <c r="Z49" i="11"/>
  <c r="Z48" i="11"/>
  <c r="Z47" i="11"/>
  <c r="Z46" i="11"/>
  <c r="Z45" i="11"/>
  <c r="Z44" i="11"/>
  <c r="Z43" i="11"/>
  <c r="Z42" i="11"/>
  <c r="Z41" i="11"/>
  <c r="Z40" i="11"/>
  <c r="Z39" i="11"/>
  <c r="Z38" i="11"/>
  <c r="Z37" i="11"/>
  <c r="Z36" i="11"/>
  <c r="Z35" i="11"/>
  <c r="Z34" i="11"/>
  <c r="Z33" i="11"/>
  <c r="Z32" i="11"/>
  <c r="Z31" i="11"/>
  <c r="Z30" i="11"/>
  <c r="Z29" i="11"/>
  <c r="Z28" i="11"/>
  <c r="Z27" i="11"/>
  <c r="Z26" i="11"/>
  <c r="Z25" i="11"/>
  <c r="Z24" i="11"/>
  <c r="Z23" i="11"/>
  <c r="Z22" i="11"/>
  <c r="Z21" i="11"/>
  <c r="Z20" i="11"/>
  <c r="Z19" i="11"/>
  <c r="Z18" i="11"/>
  <c r="Z17" i="11"/>
  <c r="Z16" i="11"/>
  <c r="Z15" i="11"/>
  <c r="Z14" i="11"/>
  <c r="Z13" i="11"/>
  <c r="Z12" i="11"/>
  <c r="Z11" i="11"/>
  <c r="Z10" i="11"/>
  <c r="Z9" i="11"/>
  <c r="Z8" i="11"/>
  <c r="Z7" i="11"/>
  <c r="Z6" i="11"/>
  <c r="Z5" i="11"/>
  <c r="V201" i="11"/>
  <c r="V200" i="11"/>
  <c r="V199" i="11"/>
  <c r="V198" i="11"/>
  <c r="V197" i="11"/>
  <c r="V196" i="11"/>
  <c r="V195" i="11"/>
  <c r="V194" i="11"/>
  <c r="V193" i="11"/>
  <c r="V192" i="11"/>
  <c r="V191" i="11"/>
  <c r="V190" i="11"/>
  <c r="V189" i="11"/>
  <c r="V188" i="11"/>
  <c r="V187" i="11"/>
  <c r="V186" i="11"/>
  <c r="V185" i="11"/>
  <c r="V184" i="11"/>
  <c r="V183" i="11"/>
  <c r="V182" i="11"/>
  <c r="V181" i="11"/>
  <c r="V180" i="11"/>
  <c r="V179" i="11"/>
  <c r="V178" i="11"/>
  <c r="V177" i="11"/>
  <c r="V176" i="11"/>
  <c r="V175" i="11"/>
  <c r="V174" i="11"/>
  <c r="V173" i="11"/>
  <c r="V172" i="11"/>
  <c r="V171" i="11"/>
  <c r="V170" i="11"/>
  <c r="V169" i="11"/>
  <c r="V168" i="11"/>
  <c r="V167" i="11"/>
  <c r="V166" i="11"/>
  <c r="V165" i="11"/>
  <c r="V164" i="11"/>
  <c r="V163" i="11"/>
  <c r="V162" i="11"/>
  <c r="V161" i="11"/>
  <c r="V160" i="11"/>
  <c r="V159" i="11"/>
  <c r="V158" i="11"/>
  <c r="V157" i="11"/>
  <c r="V156" i="11"/>
  <c r="V155" i="11"/>
  <c r="V154" i="11"/>
  <c r="V153" i="11"/>
  <c r="V152" i="11"/>
  <c r="V151" i="11"/>
  <c r="V150" i="11"/>
  <c r="V149" i="11"/>
  <c r="V148" i="11"/>
  <c r="V147" i="11"/>
  <c r="V146" i="11"/>
  <c r="V145" i="11"/>
  <c r="V144" i="11"/>
  <c r="V143" i="11"/>
  <c r="V142" i="11"/>
  <c r="V141" i="11"/>
  <c r="V140" i="11"/>
  <c r="V139" i="11"/>
  <c r="V138" i="11"/>
  <c r="V137" i="11"/>
  <c r="V136" i="11"/>
  <c r="V135" i="11"/>
  <c r="V134" i="11"/>
  <c r="V133" i="11"/>
  <c r="V132" i="11"/>
  <c r="V131" i="11"/>
  <c r="V130" i="11"/>
  <c r="V129" i="11"/>
  <c r="V128" i="11"/>
  <c r="V127" i="11"/>
  <c r="V126" i="11"/>
  <c r="V125" i="11"/>
  <c r="V124" i="11"/>
  <c r="V123" i="11"/>
  <c r="V122" i="11"/>
  <c r="V121" i="11"/>
  <c r="V120" i="11"/>
  <c r="V119" i="11"/>
  <c r="V118" i="11"/>
  <c r="V117" i="11"/>
  <c r="V116" i="11"/>
  <c r="V115" i="11"/>
  <c r="V114" i="11"/>
  <c r="V113" i="11"/>
  <c r="V112" i="11"/>
  <c r="V111" i="11"/>
  <c r="V110" i="11"/>
  <c r="V109" i="11"/>
  <c r="V108" i="11"/>
  <c r="V107" i="11"/>
  <c r="V106" i="11"/>
  <c r="V105" i="11"/>
  <c r="V104" i="11"/>
  <c r="V103" i="11"/>
  <c r="V102" i="11"/>
  <c r="V101" i="11"/>
  <c r="V100" i="11"/>
  <c r="V99" i="11"/>
  <c r="V98" i="11"/>
  <c r="V97" i="11"/>
  <c r="V96" i="11"/>
  <c r="V95" i="11"/>
  <c r="V94" i="11"/>
  <c r="V93" i="11"/>
  <c r="V92" i="11"/>
  <c r="V91" i="11"/>
  <c r="V90" i="11"/>
  <c r="V89" i="11"/>
  <c r="V88" i="11"/>
  <c r="V87" i="11"/>
  <c r="V86" i="11"/>
  <c r="V85" i="11"/>
  <c r="V84" i="11"/>
  <c r="V83" i="11"/>
  <c r="V82" i="11"/>
  <c r="V81" i="11"/>
  <c r="V80" i="11"/>
  <c r="V79" i="11"/>
  <c r="V78" i="11"/>
  <c r="V77" i="11"/>
  <c r="V76" i="11"/>
  <c r="V75" i="11"/>
  <c r="V74" i="11"/>
  <c r="V73" i="11"/>
  <c r="V72" i="11"/>
  <c r="V71" i="11"/>
  <c r="V70" i="11"/>
  <c r="V69" i="11"/>
  <c r="V68" i="11"/>
  <c r="V67" i="11"/>
  <c r="V66" i="11"/>
  <c r="V65" i="11"/>
  <c r="V64" i="11"/>
  <c r="V63" i="11"/>
  <c r="V62" i="11"/>
  <c r="V61" i="11"/>
  <c r="V60" i="11"/>
  <c r="V59" i="11"/>
  <c r="V58" i="11"/>
  <c r="V57" i="11"/>
  <c r="V56" i="11"/>
  <c r="V55" i="11"/>
  <c r="V54" i="11"/>
  <c r="V53" i="11"/>
  <c r="V52" i="11"/>
  <c r="V51" i="11"/>
  <c r="V50" i="11"/>
  <c r="V49" i="11"/>
  <c r="V48" i="11"/>
  <c r="V47" i="11"/>
  <c r="V46" i="11"/>
  <c r="V45" i="11"/>
  <c r="V44" i="11"/>
  <c r="V43" i="11"/>
  <c r="V42" i="11"/>
  <c r="V41" i="11"/>
  <c r="V40" i="11"/>
  <c r="V39" i="11"/>
  <c r="V38" i="11"/>
  <c r="V37" i="11"/>
  <c r="V36" i="11"/>
  <c r="V35" i="11"/>
  <c r="V34" i="11"/>
  <c r="V33" i="11"/>
  <c r="V32" i="11"/>
  <c r="V31" i="11"/>
  <c r="V30" i="11"/>
  <c r="V29" i="11"/>
  <c r="V28" i="11"/>
  <c r="V27" i="11"/>
  <c r="V26" i="11"/>
  <c r="V25" i="11"/>
  <c r="V24" i="11"/>
  <c r="V23" i="11"/>
  <c r="V22" i="11"/>
  <c r="V21" i="11"/>
  <c r="V20" i="11"/>
  <c r="V19" i="11"/>
  <c r="V18" i="11"/>
  <c r="V17" i="11"/>
  <c r="V16" i="11"/>
  <c r="V15" i="11"/>
  <c r="V14" i="11"/>
  <c r="V13" i="11"/>
  <c r="V12" i="11"/>
  <c r="V11" i="11"/>
  <c r="V10" i="11"/>
  <c r="V9" i="11"/>
  <c r="V8" i="11"/>
  <c r="V7" i="11"/>
  <c r="V6" i="11"/>
  <c r="V5" i="11"/>
  <c r="M201" i="11"/>
  <c r="M200" i="11"/>
  <c r="M199" i="11"/>
  <c r="M198" i="11"/>
  <c r="M197" i="11"/>
  <c r="M196" i="11"/>
  <c r="M195" i="11"/>
  <c r="M194" i="11"/>
  <c r="M193" i="11"/>
  <c r="M192" i="11"/>
  <c r="M191" i="11"/>
  <c r="M190" i="11"/>
  <c r="M189" i="11"/>
  <c r="M188" i="11"/>
  <c r="M187" i="11"/>
  <c r="M186" i="11"/>
  <c r="M185" i="11"/>
  <c r="M184" i="11"/>
  <c r="M183" i="11"/>
  <c r="M182" i="11"/>
  <c r="M181" i="11"/>
  <c r="M180" i="11"/>
  <c r="M179" i="11"/>
  <c r="M178" i="11"/>
  <c r="M177" i="11"/>
  <c r="M176" i="11"/>
  <c r="M175" i="11"/>
  <c r="M174" i="11"/>
  <c r="M173" i="11"/>
  <c r="M172" i="11"/>
  <c r="M171" i="11"/>
  <c r="M170" i="11"/>
  <c r="M169" i="11"/>
  <c r="M168" i="11"/>
  <c r="M167" i="11"/>
  <c r="M166" i="11"/>
  <c r="M165" i="11"/>
  <c r="M164" i="11"/>
  <c r="M163" i="11"/>
  <c r="M162" i="11"/>
  <c r="M161" i="11"/>
  <c r="M160" i="11"/>
  <c r="M159" i="11"/>
  <c r="M158" i="11"/>
  <c r="M157" i="11"/>
  <c r="M156" i="11"/>
  <c r="M155" i="11"/>
  <c r="M154" i="11"/>
  <c r="M153" i="11"/>
  <c r="M152" i="11"/>
  <c r="M151" i="11"/>
  <c r="M150" i="11"/>
  <c r="M149" i="11"/>
  <c r="M148" i="11"/>
  <c r="M147" i="11"/>
  <c r="M146" i="11"/>
  <c r="M145" i="11"/>
  <c r="M144" i="11"/>
  <c r="M143" i="11"/>
  <c r="M142" i="11"/>
  <c r="M141" i="11"/>
  <c r="M140" i="11"/>
  <c r="M139" i="11"/>
  <c r="M138" i="11"/>
  <c r="M137" i="11"/>
  <c r="M136" i="11"/>
  <c r="M135" i="11"/>
  <c r="M134" i="11"/>
  <c r="M133" i="11"/>
  <c r="M132" i="11"/>
  <c r="M131" i="11"/>
  <c r="M130" i="11"/>
  <c r="M129" i="11"/>
  <c r="M128" i="11"/>
  <c r="M127" i="11"/>
  <c r="M126" i="11"/>
  <c r="M125" i="11"/>
  <c r="M124" i="11"/>
  <c r="M123" i="11"/>
  <c r="M122" i="11"/>
  <c r="M121" i="11"/>
  <c r="M120" i="11"/>
  <c r="M119" i="11"/>
  <c r="M118" i="11"/>
  <c r="M117" i="11"/>
  <c r="M116" i="11"/>
  <c r="M115" i="11"/>
  <c r="M114" i="11"/>
  <c r="M113" i="11"/>
  <c r="M112" i="11"/>
  <c r="M111" i="11"/>
  <c r="M110" i="11"/>
  <c r="M109" i="11"/>
  <c r="M108" i="11"/>
  <c r="M107" i="11"/>
  <c r="M106" i="11"/>
  <c r="M105" i="11"/>
  <c r="M104" i="11"/>
  <c r="M103" i="11"/>
  <c r="M102" i="11"/>
  <c r="M101" i="11"/>
  <c r="M100" i="11"/>
  <c r="M99" i="11"/>
  <c r="M98" i="11"/>
  <c r="M97" i="11"/>
  <c r="M96" i="11"/>
  <c r="M95" i="11"/>
  <c r="M94" i="11"/>
  <c r="M93" i="11"/>
  <c r="M92" i="11"/>
  <c r="M91" i="11"/>
  <c r="M90" i="11"/>
  <c r="M89" i="11"/>
  <c r="M88" i="11"/>
  <c r="M87" i="11"/>
  <c r="M86" i="11"/>
  <c r="M85" i="11"/>
  <c r="M84" i="11"/>
  <c r="M83" i="11"/>
  <c r="M82" i="11"/>
  <c r="M81" i="11"/>
  <c r="M80" i="11"/>
  <c r="M79" i="11"/>
  <c r="M78" i="11"/>
  <c r="M77" i="11"/>
  <c r="M76" i="11"/>
  <c r="M75" i="11"/>
  <c r="M74" i="11"/>
  <c r="M73" i="11"/>
  <c r="M72" i="11"/>
  <c r="M71" i="11"/>
  <c r="M70" i="11"/>
  <c r="M69" i="11"/>
  <c r="M68" i="11"/>
  <c r="M67" i="11"/>
  <c r="M66" i="11"/>
  <c r="M65" i="11"/>
  <c r="M64" i="11"/>
  <c r="M63" i="11"/>
  <c r="M62" i="11"/>
  <c r="M61" i="11"/>
  <c r="M60" i="11"/>
  <c r="M59" i="11"/>
  <c r="M58" i="11"/>
  <c r="M57" i="11"/>
  <c r="M56" i="11"/>
  <c r="M55" i="11"/>
  <c r="M54" i="11"/>
  <c r="M53" i="11"/>
  <c r="M52" i="11"/>
  <c r="M51" i="11"/>
  <c r="M50" i="11"/>
  <c r="M49" i="11"/>
  <c r="M48" i="11"/>
  <c r="M47" i="11"/>
  <c r="M46" i="11"/>
  <c r="M45" i="11"/>
  <c r="M44" i="11"/>
  <c r="M43" i="11"/>
  <c r="M42" i="11"/>
  <c r="M41" i="11"/>
  <c r="M40" i="11"/>
  <c r="M39" i="11"/>
  <c r="M38" i="11"/>
  <c r="M37" i="11"/>
  <c r="M36" i="11"/>
  <c r="M35" i="11"/>
  <c r="M34" i="11"/>
  <c r="M33" i="11"/>
  <c r="M32" i="11"/>
  <c r="M31" i="11"/>
  <c r="M30" i="11"/>
  <c r="M29" i="11"/>
  <c r="M28" i="11"/>
  <c r="M27" i="11"/>
  <c r="M26" i="11"/>
  <c r="M25" i="11"/>
  <c r="M24" i="11"/>
  <c r="M23" i="11"/>
  <c r="M22" i="11"/>
  <c r="M21" i="11"/>
  <c r="M20" i="11"/>
  <c r="M19" i="11"/>
  <c r="M18" i="11"/>
  <c r="M17" i="11"/>
  <c r="M16" i="11"/>
  <c r="M15" i="11"/>
  <c r="M14" i="11"/>
  <c r="M13" i="11"/>
  <c r="M12" i="11"/>
  <c r="M11" i="11"/>
  <c r="M10" i="11"/>
  <c r="M9" i="11"/>
  <c r="M8" i="11"/>
  <c r="M7" i="11"/>
  <c r="M6" i="11"/>
  <c r="M5" i="11"/>
  <c r="Q44" i="10"/>
  <c r="Q43" i="10"/>
  <c r="Q42" i="10"/>
  <c r="Q41" i="10"/>
  <c r="Q40" i="10"/>
  <c r="Q39" i="10"/>
  <c r="Q38" i="10"/>
  <c r="Q37" i="10"/>
  <c r="Q36" i="10"/>
  <c r="Q35" i="10"/>
  <c r="Q34" i="10"/>
  <c r="Q33" i="10"/>
  <c r="Q32" i="10"/>
  <c r="Q31" i="10"/>
  <c r="Q30" i="10"/>
  <c r="Q29" i="10"/>
  <c r="Q28" i="10"/>
  <c r="Q27" i="10"/>
  <c r="Q26" i="10"/>
  <c r="Q25" i="10"/>
  <c r="Q24" i="10"/>
  <c r="Q23" i="10"/>
  <c r="Q22" i="10"/>
  <c r="Q21" i="10"/>
  <c r="Q20" i="10"/>
  <c r="Q19" i="10"/>
  <c r="Q18" i="10"/>
  <c r="Q17" i="10"/>
  <c r="Q16" i="10"/>
  <c r="Q15" i="10"/>
  <c r="Q14" i="10"/>
  <c r="Q13" i="10"/>
  <c r="Q12" i="10"/>
  <c r="Q11" i="10"/>
  <c r="Q10" i="10"/>
  <c r="Q9" i="10"/>
  <c r="Q8" i="10"/>
  <c r="Q7" i="10"/>
  <c r="Q6" i="10"/>
  <c r="Q5" i="10"/>
  <c r="M44" i="10"/>
  <c r="M43" i="10"/>
  <c r="M42" i="10"/>
  <c r="M41" i="10"/>
  <c r="M40" i="10"/>
  <c r="M39" i="10"/>
  <c r="M38" i="10"/>
  <c r="M37" i="10"/>
  <c r="M36" i="10"/>
  <c r="M35" i="10"/>
  <c r="M34" i="10"/>
  <c r="M33" i="10"/>
  <c r="M32" i="10"/>
  <c r="M31" i="10"/>
  <c r="M30" i="10"/>
  <c r="M29" i="10"/>
  <c r="M28" i="10"/>
  <c r="M27" i="10"/>
  <c r="M26" i="10"/>
  <c r="M25" i="10"/>
  <c r="M24" i="10"/>
  <c r="M23" i="10"/>
  <c r="M22" i="10"/>
  <c r="M21" i="10"/>
  <c r="M20" i="10"/>
  <c r="M19" i="10"/>
  <c r="M18" i="10"/>
  <c r="M17" i="10"/>
  <c r="M16" i="10"/>
  <c r="M15" i="10"/>
  <c r="M14" i="10"/>
  <c r="M13" i="10"/>
  <c r="M12" i="10"/>
  <c r="M11" i="10"/>
  <c r="M10" i="10"/>
  <c r="M9" i="10"/>
  <c r="M8" i="10"/>
  <c r="M7" i="10"/>
  <c r="M6" i="10"/>
  <c r="M5" i="10"/>
  <c r="H44" i="10"/>
  <c r="H43" i="10"/>
  <c r="H42" i="10"/>
  <c r="H41" i="10"/>
  <c r="H40" i="10"/>
  <c r="H39" i="10"/>
  <c r="H38" i="10"/>
  <c r="H37" i="10"/>
  <c r="H36" i="10"/>
  <c r="H35" i="10"/>
  <c r="H34" i="10"/>
  <c r="H33" i="10"/>
  <c r="H32" i="10"/>
  <c r="H31" i="10"/>
  <c r="H30" i="10"/>
  <c r="H29" i="10"/>
  <c r="H28" i="10"/>
  <c r="H27" i="10"/>
  <c r="H26" i="10"/>
  <c r="H25" i="10"/>
  <c r="H24" i="10"/>
  <c r="H23" i="10"/>
  <c r="H22" i="10"/>
  <c r="H21" i="10"/>
  <c r="H20" i="10"/>
  <c r="H19" i="10"/>
  <c r="H18" i="10"/>
  <c r="H17" i="10"/>
  <c r="H16" i="10"/>
  <c r="H15" i="10"/>
  <c r="H14" i="10"/>
  <c r="H13" i="10"/>
  <c r="H12" i="10"/>
  <c r="H11" i="10"/>
  <c r="H10" i="10"/>
  <c r="H9" i="10"/>
  <c r="H8" i="10"/>
  <c r="H7" i="10"/>
  <c r="H6" i="10"/>
  <c r="H5" i="10"/>
  <c r="K38" i="14"/>
  <c r="K37" i="14"/>
  <c r="K36" i="14"/>
  <c r="K35" i="14"/>
  <c r="K34" i="14"/>
  <c r="K33" i="14"/>
  <c r="K32" i="14"/>
  <c r="K31" i="14"/>
  <c r="K30" i="14"/>
  <c r="K29" i="14"/>
  <c r="K28" i="14"/>
  <c r="K27" i="14"/>
  <c r="K26" i="14"/>
  <c r="K25" i="14"/>
  <c r="K24" i="14"/>
  <c r="K23" i="14"/>
  <c r="K22" i="14"/>
  <c r="K21" i="14"/>
  <c r="K20" i="14"/>
  <c r="K19" i="14"/>
  <c r="K18" i="14"/>
  <c r="K17" i="14"/>
  <c r="K16" i="14"/>
  <c r="K15" i="14"/>
  <c r="K14" i="14"/>
  <c r="K13" i="14"/>
  <c r="K12" i="14"/>
  <c r="K11" i="14"/>
  <c r="K10" i="14"/>
  <c r="K9" i="14"/>
  <c r="K8" i="14"/>
  <c r="K7" i="14"/>
  <c r="K6" i="14"/>
  <c r="K5" i="14"/>
  <c r="G38" i="14"/>
  <c r="G37" i="14"/>
  <c r="G36" i="14"/>
  <c r="G35" i="14"/>
  <c r="G34" i="14"/>
  <c r="G33" i="14"/>
  <c r="G32" i="14"/>
  <c r="G31" i="14"/>
  <c r="G30" i="14"/>
  <c r="G29" i="14"/>
  <c r="G28" i="14"/>
  <c r="G27" i="14"/>
  <c r="G26" i="14"/>
  <c r="G25" i="14"/>
  <c r="G24" i="14"/>
  <c r="G23" i="14"/>
  <c r="G22" i="14"/>
  <c r="G21" i="14"/>
  <c r="G20" i="14"/>
  <c r="G19" i="14"/>
  <c r="G18" i="14"/>
  <c r="G17" i="14"/>
  <c r="G16" i="14"/>
  <c r="G15" i="14"/>
  <c r="G14" i="14"/>
  <c r="G13" i="14"/>
  <c r="G12" i="14"/>
  <c r="G11" i="14"/>
  <c r="G10" i="14"/>
  <c r="G9" i="14"/>
  <c r="G8" i="14"/>
  <c r="G7" i="14"/>
  <c r="G6" i="14"/>
  <c r="G5" i="14"/>
  <c r="BE97" i="12"/>
  <c r="BE96" i="12"/>
  <c r="BE95" i="12"/>
  <c r="BE94" i="12"/>
  <c r="BE93" i="12"/>
  <c r="BE92" i="12"/>
  <c r="BE91" i="12"/>
  <c r="BE90" i="12"/>
  <c r="BE89" i="12"/>
  <c r="BE88" i="12"/>
  <c r="BE87" i="12"/>
  <c r="BE86" i="12"/>
  <c r="BE85" i="12"/>
  <c r="BE84" i="12"/>
  <c r="BE83" i="12"/>
  <c r="BE82" i="12"/>
  <c r="BE81" i="12"/>
  <c r="BE80" i="12"/>
  <c r="BE79" i="12"/>
  <c r="BE78" i="12"/>
  <c r="BE77" i="12"/>
  <c r="BE76" i="12"/>
  <c r="BE75" i="12"/>
  <c r="BE74" i="12"/>
  <c r="BE73" i="12"/>
  <c r="BE72" i="12"/>
  <c r="BE71" i="12"/>
  <c r="BE70" i="12"/>
  <c r="BE69" i="12"/>
  <c r="BE68" i="12"/>
  <c r="BE67" i="12"/>
  <c r="BE66" i="12"/>
  <c r="BE65" i="12"/>
  <c r="BE64" i="12"/>
  <c r="BE63" i="12"/>
  <c r="BE62" i="12"/>
  <c r="BE61" i="12"/>
  <c r="BE60" i="12"/>
  <c r="BE59" i="12"/>
  <c r="BE58" i="12"/>
  <c r="BE57" i="12"/>
  <c r="BE56" i="12"/>
  <c r="BE55" i="12"/>
  <c r="BE54" i="12"/>
  <c r="BE53" i="12"/>
  <c r="BE52" i="12"/>
  <c r="BE51" i="12"/>
  <c r="BE50" i="12"/>
  <c r="BE49" i="12"/>
  <c r="BE48" i="12"/>
  <c r="BE47" i="12"/>
  <c r="BE46" i="12"/>
  <c r="BE45" i="12"/>
  <c r="BE44" i="12"/>
  <c r="BE43" i="12"/>
  <c r="BE42" i="12"/>
  <c r="BE41" i="12"/>
  <c r="BE40" i="12"/>
  <c r="BE39" i="12"/>
  <c r="BE38" i="12"/>
  <c r="BE37" i="12"/>
  <c r="BE36" i="12"/>
  <c r="BE35" i="12"/>
  <c r="BE34" i="12"/>
  <c r="BE33" i="12"/>
  <c r="BE32" i="12"/>
  <c r="BE31" i="12"/>
  <c r="BE30" i="12"/>
  <c r="BE29" i="12"/>
  <c r="BE28" i="12"/>
  <c r="BE27" i="12"/>
  <c r="BE26" i="12"/>
  <c r="BE25" i="12"/>
  <c r="BE24" i="12"/>
  <c r="BE23" i="12"/>
  <c r="BE22" i="12"/>
  <c r="BE21" i="12"/>
  <c r="BE20" i="12"/>
  <c r="BE19" i="12"/>
  <c r="BE18" i="12"/>
  <c r="BE17" i="12"/>
  <c r="BE16" i="12"/>
  <c r="BE15" i="12"/>
  <c r="BE14" i="12"/>
  <c r="BE13" i="12"/>
  <c r="BE12" i="12"/>
  <c r="BE11" i="12"/>
  <c r="BE10" i="12"/>
  <c r="BE9" i="12"/>
  <c r="BE8" i="12"/>
  <c r="BE7" i="12"/>
  <c r="BE6" i="12"/>
  <c r="BE5" i="12"/>
  <c r="AN97" i="12"/>
  <c r="AN96" i="12"/>
  <c r="AN95" i="12"/>
  <c r="AN94" i="12"/>
  <c r="AN93" i="12"/>
  <c r="AN92" i="12"/>
  <c r="AN91" i="12"/>
  <c r="AN90" i="12"/>
  <c r="AN89" i="12"/>
  <c r="AN88" i="12"/>
  <c r="AN87" i="12"/>
  <c r="AN86" i="12"/>
  <c r="AN85" i="12"/>
  <c r="AN84" i="12"/>
  <c r="AN83" i="12"/>
  <c r="AN82" i="12"/>
  <c r="AN81" i="12"/>
  <c r="AN80" i="12"/>
  <c r="AN79" i="12"/>
  <c r="AN78" i="12"/>
  <c r="AN77" i="12"/>
  <c r="AN76" i="12"/>
  <c r="AN75" i="12"/>
  <c r="AN74" i="12"/>
  <c r="AN73" i="12"/>
  <c r="AN72" i="12"/>
  <c r="AN71" i="12"/>
  <c r="AN70" i="12"/>
  <c r="AN69" i="12"/>
  <c r="AN68" i="12"/>
  <c r="AN67" i="12"/>
  <c r="AN66" i="12"/>
  <c r="AN65" i="12"/>
  <c r="AN64" i="12"/>
  <c r="AN63" i="12"/>
  <c r="AN62" i="12"/>
  <c r="AN61" i="12"/>
  <c r="AN60" i="12"/>
  <c r="AN59" i="12"/>
  <c r="AN58" i="12"/>
  <c r="AN57" i="12"/>
  <c r="AN56" i="12"/>
  <c r="AN55" i="12"/>
  <c r="AN54" i="12"/>
  <c r="AN53" i="12"/>
  <c r="AN52" i="12"/>
  <c r="AN51" i="12"/>
  <c r="AN50" i="12"/>
  <c r="AN49" i="12"/>
  <c r="AN48" i="12"/>
  <c r="AN47" i="12"/>
  <c r="AN46" i="12"/>
  <c r="AN45" i="12"/>
  <c r="AN44" i="12"/>
  <c r="AN43" i="12"/>
  <c r="AN42" i="12"/>
  <c r="AN41" i="12"/>
  <c r="AN40" i="12"/>
  <c r="AN39" i="12"/>
  <c r="AN38" i="12"/>
  <c r="AN37" i="12"/>
  <c r="AN36" i="12"/>
  <c r="AN35" i="12"/>
  <c r="AN34" i="12"/>
  <c r="AN33" i="12"/>
  <c r="AN32" i="12"/>
  <c r="AN31" i="12"/>
  <c r="AN30" i="12"/>
  <c r="AN29" i="12"/>
  <c r="AN28" i="12"/>
  <c r="AN27" i="12"/>
  <c r="AN26" i="12"/>
  <c r="AN25" i="12"/>
  <c r="AN24" i="12"/>
  <c r="AN23" i="12"/>
  <c r="AN22" i="12"/>
  <c r="AN21" i="12"/>
  <c r="AN20" i="12"/>
  <c r="AN19" i="12"/>
  <c r="AN18" i="12"/>
  <c r="AN17" i="12"/>
  <c r="AN16" i="12"/>
  <c r="AN15" i="12"/>
  <c r="AN14" i="12"/>
  <c r="AN13" i="12"/>
  <c r="AN12" i="12"/>
  <c r="AN11" i="12"/>
  <c r="AN10" i="12"/>
  <c r="AN9" i="12"/>
  <c r="AN8" i="12"/>
  <c r="AN7" i="12"/>
  <c r="AN6" i="12"/>
  <c r="AN5" i="12"/>
  <c r="AI97" i="12"/>
  <c r="AI96" i="12"/>
  <c r="AI95" i="12"/>
  <c r="AI94" i="12"/>
  <c r="AI93" i="12"/>
  <c r="AI92" i="12"/>
  <c r="AI91" i="12"/>
  <c r="AI90" i="12"/>
  <c r="AI89" i="12"/>
  <c r="AI88" i="12"/>
  <c r="AI87" i="12"/>
  <c r="AI86" i="12"/>
  <c r="AI85" i="12"/>
  <c r="AI84" i="12"/>
  <c r="AI83" i="12"/>
  <c r="AI82" i="12"/>
  <c r="AI81" i="12"/>
  <c r="AI80" i="12"/>
  <c r="AI79" i="12"/>
  <c r="AI78" i="12"/>
  <c r="AI77" i="12"/>
  <c r="AI76" i="12"/>
  <c r="AI75" i="12"/>
  <c r="AI74" i="12"/>
  <c r="AI73" i="12"/>
  <c r="AI72" i="12"/>
  <c r="AI71" i="12"/>
  <c r="AI70" i="12"/>
  <c r="AI69" i="12"/>
  <c r="AI68" i="12"/>
  <c r="AI67" i="12"/>
  <c r="AI66" i="12"/>
  <c r="AI65" i="12"/>
  <c r="AI64" i="12"/>
  <c r="AI63" i="12"/>
  <c r="AI62" i="12"/>
  <c r="AI61" i="12"/>
  <c r="AI60" i="12"/>
  <c r="AI59" i="12"/>
  <c r="AI58" i="12"/>
  <c r="AI57" i="12"/>
  <c r="AI56" i="12"/>
  <c r="AI55" i="12"/>
  <c r="AI54" i="12"/>
  <c r="AI53" i="12"/>
  <c r="AI52" i="12"/>
  <c r="AI51" i="12"/>
  <c r="AI50" i="12"/>
  <c r="AI49" i="12"/>
  <c r="AI48" i="12"/>
  <c r="AI47" i="12"/>
  <c r="AI46" i="12"/>
  <c r="AI45" i="12"/>
  <c r="AI44" i="12"/>
  <c r="AI43" i="12"/>
  <c r="AI42" i="12"/>
  <c r="AI41" i="12"/>
  <c r="AI40" i="12"/>
  <c r="AI39" i="12"/>
  <c r="AI38" i="12"/>
  <c r="AI37" i="12"/>
  <c r="AI36" i="12"/>
  <c r="AI35" i="12"/>
  <c r="AI34" i="12"/>
  <c r="AI33" i="12"/>
  <c r="AI32" i="12"/>
  <c r="AI31" i="12"/>
  <c r="AI30" i="12"/>
  <c r="AI29" i="12"/>
  <c r="AI28" i="12"/>
  <c r="AI27" i="12"/>
  <c r="AI26" i="12"/>
  <c r="AI25" i="12"/>
  <c r="AI24" i="12"/>
  <c r="AI23" i="12"/>
  <c r="AI22" i="12"/>
  <c r="AI21" i="12"/>
  <c r="AI20" i="12"/>
  <c r="AI19" i="12"/>
  <c r="AI18" i="12"/>
  <c r="AI17" i="12"/>
  <c r="AI16" i="12"/>
  <c r="AI15" i="12"/>
  <c r="AI14" i="12"/>
  <c r="AI13" i="12"/>
  <c r="AI12" i="12"/>
  <c r="AI11" i="12"/>
  <c r="AI10" i="12"/>
  <c r="AI9" i="12"/>
  <c r="AI8" i="12"/>
  <c r="AI7" i="12"/>
  <c r="AI6" i="12"/>
  <c r="AI5" i="12"/>
  <c r="AD97" i="12"/>
  <c r="AD96" i="12"/>
  <c r="AD95" i="12"/>
  <c r="AD94" i="12"/>
  <c r="AD93" i="12"/>
  <c r="AD92" i="12"/>
  <c r="AD91" i="12"/>
  <c r="AD90" i="12"/>
  <c r="AD89" i="12"/>
  <c r="AD88" i="12"/>
  <c r="AD87" i="12"/>
  <c r="AD86" i="12"/>
  <c r="AD85" i="12"/>
  <c r="AD84" i="12"/>
  <c r="AD83" i="12"/>
  <c r="AD82" i="12"/>
  <c r="AD81" i="12"/>
  <c r="AD80" i="12"/>
  <c r="AD79" i="12"/>
  <c r="AD78" i="12"/>
  <c r="AD77" i="12"/>
  <c r="AD76" i="12"/>
  <c r="AD75" i="12"/>
  <c r="AD74" i="12"/>
  <c r="AD73" i="12"/>
  <c r="AD72" i="12"/>
  <c r="AD71" i="12"/>
  <c r="AD70" i="12"/>
  <c r="AD69" i="12"/>
  <c r="AD68" i="12"/>
  <c r="AD67" i="12"/>
  <c r="AD66" i="12"/>
  <c r="AD65" i="12"/>
  <c r="AD64" i="12"/>
  <c r="AD63" i="12"/>
  <c r="AD62" i="12"/>
  <c r="AD61" i="12"/>
  <c r="AD60" i="12"/>
  <c r="AD59" i="12"/>
  <c r="AD58" i="12"/>
  <c r="AD57" i="12"/>
  <c r="AD56" i="12"/>
  <c r="AD55" i="12"/>
  <c r="AD54" i="12"/>
  <c r="AD53" i="12"/>
  <c r="AD52" i="12"/>
  <c r="AD51" i="12"/>
  <c r="AD50" i="12"/>
  <c r="AD49" i="12"/>
  <c r="AD48" i="12"/>
  <c r="AD47" i="12"/>
  <c r="AD46" i="12"/>
  <c r="AD45" i="12"/>
  <c r="AD44" i="12"/>
  <c r="AD43" i="12"/>
  <c r="AD42" i="12"/>
  <c r="AD41" i="12"/>
  <c r="AD40" i="12"/>
  <c r="AD39" i="12"/>
  <c r="AD38" i="12"/>
  <c r="AD37" i="12"/>
  <c r="AD36" i="12"/>
  <c r="AD35" i="12"/>
  <c r="AD34" i="12"/>
  <c r="AD33" i="12"/>
  <c r="AD32" i="12"/>
  <c r="AD31" i="12"/>
  <c r="AD30" i="12"/>
  <c r="AD29" i="12"/>
  <c r="AD28" i="12"/>
  <c r="AD27" i="12"/>
  <c r="AD26" i="12"/>
  <c r="AD25" i="12"/>
  <c r="AD24" i="12"/>
  <c r="AD23" i="12"/>
  <c r="AD22" i="12"/>
  <c r="AD21" i="12"/>
  <c r="AD20" i="12"/>
  <c r="AD19" i="12"/>
  <c r="AD18" i="12"/>
  <c r="AD17" i="12"/>
  <c r="AD16" i="12"/>
  <c r="AD15" i="12"/>
  <c r="AD14" i="12"/>
  <c r="AD13" i="12"/>
  <c r="AD12" i="12"/>
  <c r="AD11" i="12"/>
  <c r="AD10" i="12"/>
  <c r="AD9" i="12"/>
  <c r="AD8" i="12"/>
  <c r="AD7" i="12"/>
  <c r="AD6" i="12"/>
  <c r="AD5" i="12"/>
  <c r="Y97" i="12"/>
  <c r="Y96" i="12"/>
  <c r="Y95" i="12"/>
  <c r="Y94" i="12"/>
  <c r="Y93" i="12"/>
  <c r="Y92" i="12"/>
  <c r="Y91" i="12"/>
  <c r="Y90" i="12"/>
  <c r="Y89" i="12"/>
  <c r="Y88" i="12"/>
  <c r="Y87" i="12"/>
  <c r="Y86" i="12"/>
  <c r="Y85" i="12"/>
  <c r="Y84" i="12"/>
  <c r="Y83" i="12"/>
  <c r="Y82" i="12"/>
  <c r="Y81" i="12"/>
  <c r="Y80" i="12"/>
  <c r="Y79" i="12"/>
  <c r="Y78" i="12"/>
  <c r="Y77" i="12"/>
  <c r="Y76" i="12"/>
  <c r="Y75" i="12"/>
  <c r="Y74" i="12"/>
  <c r="Y73" i="12"/>
  <c r="Y72" i="12"/>
  <c r="Y71" i="12"/>
  <c r="Y70" i="12"/>
  <c r="Y69" i="12"/>
  <c r="Y68" i="12"/>
  <c r="Y67" i="12"/>
  <c r="Y66" i="12"/>
  <c r="Y65" i="12"/>
  <c r="Y64" i="12"/>
  <c r="Y63" i="12"/>
  <c r="Y62" i="12"/>
  <c r="Y61" i="12"/>
  <c r="Y60" i="12"/>
  <c r="Y59" i="12"/>
  <c r="Y58" i="12"/>
  <c r="Y57" i="12"/>
  <c r="Y56" i="12"/>
  <c r="Y55" i="12"/>
  <c r="Y54" i="12"/>
  <c r="Y53" i="12"/>
  <c r="Y52" i="12"/>
  <c r="Y51" i="12"/>
  <c r="Y50" i="12"/>
  <c r="Y49" i="12"/>
  <c r="Y48" i="12"/>
  <c r="Y47" i="12"/>
  <c r="Y46" i="12"/>
  <c r="Y45" i="12"/>
  <c r="Y44" i="12"/>
  <c r="Y43" i="12"/>
  <c r="Y42" i="12"/>
  <c r="Y41" i="12"/>
  <c r="Y40" i="12"/>
  <c r="Y39" i="12"/>
  <c r="Y38" i="12"/>
  <c r="Y37" i="12"/>
  <c r="Y36" i="12"/>
  <c r="Y35" i="12"/>
  <c r="Y34" i="12"/>
  <c r="Y33" i="12"/>
  <c r="Y32" i="12"/>
  <c r="Y31" i="12"/>
  <c r="Y30" i="12"/>
  <c r="Y29" i="12"/>
  <c r="Y28" i="12"/>
  <c r="Y27" i="12"/>
  <c r="Y26" i="12"/>
  <c r="Y25" i="12"/>
  <c r="Y24" i="12"/>
  <c r="Y23" i="12"/>
  <c r="Y22" i="12"/>
  <c r="Y21" i="12"/>
  <c r="Y20" i="12"/>
  <c r="Y19" i="12"/>
  <c r="Y18" i="12"/>
  <c r="Y17" i="12"/>
  <c r="Y16" i="12"/>
  <c r="Y15" i="12"/>
  <c r="Y14" i="12"/>
  <c r="Y13" i="12"/>
  <c r="Y12" i="12"/>
  <c r="Y11" i="12"/>
  <c r="Y10" i="12"/>
  <c r="Y9" i="12"/>
  <c r="Y8" i="12"/>
  <c r="Y7" i="12"/>
  <c r="Y6" i="12"/>
  <c r="Y5" i="12"/>
  <c r="L97" i="12"/>
  <c r="L96" i="12"/>
  <c r="L95" i="12"/>
  <c r="L94" i="12"/>
  <c r="L93" i="12"/>
  <c r="L92" i="12"/>
  <c r="L91" i="12"/>
  <c r="L90" i="12"/>
  <c r="L89" i="12"/>
  <c r="L88" i="12"/>
  <c r="L87" i="12"/>
  <c r="L86" i="12"/>
  <c r="L85" i="12"/>
  <c r="L84" i="12"/>
  <c r="L83" i="12"/>
  <c r="L82" i="12"/>
  <c r="L81" i="12"/>
  <c r="L80" i="12"/>
  <c r="L79" i="12"/>
  <c r="L78" i="12"/>
  <c r="L77" i="12"/>
  <c r="L76" i="12"/>
  <c r="L75" i="12"/>
  <c r="L74" i="12"/>
  <c r="L73" i="12"/>
  <c r="L72" i="12"/>
  <c r="L71" i="12"/>
  <c r="L70" i="12"/>
  <c r="L69" i="12"/>
  <c r="L68" i="12"/>
  <c r="L67" i="12"/>
  <c r="L66" i="12"/>
  <c r="L65" i="12"/>
  <c r="L64" i="12"/>
  <c r="L63" i="12"/>
  <c r="L62" i="12"/>
  <c r="L61" i="12"/>
  <c r="L60" i="12"/>
  <c r="L59" i="12"/>
  <c r="L58" i="12"/>
  <c r="L57" i="12"/>
  <c r="L56" i="12"/>
  <c r="L55" i="12"/>
  <c r="L54" i="12"/>
  <c r="L53" i="12"/>
  <c r="L52" i="12"/>
  <c r="L51" i="12"/>
  <c r="L50" i="12"/>
  <c r="L49" i="12"/>
  <c r="L48" i="12"/>
  <c r="L47" i="12"/>
  <c r="L46" i="12"/>
  <c r="L45" i="12"/>
  <c r="L44" i="12"/>
  <c r="L43" i="12"/>
  <c r="L42" i="12"/>
  <c r="L41" i="12"/>
  <c r="L40" i="12"/>
  <c r="L39" i="12"/>
  <c r="L38" i="12"/>
  <c r="L37" i="12"/>
  <c r="L36" i="12"/>
  <c r="L35" i="12"/>
  <c r="L34" i="12"/>
  <c r="L33" i="12"/>
  <c r="L32" i="12"/>
  <c r="L31" i="12"/>
  <c r="L30" i="12"/>
  <c r="L29" i="12"/>
  <c r="L28" i="12"/>
  <c r="L27" i="12"/>
  <c r="L26" i="12"/>
  <c r="L25" i="12"/>
  <c r="L24" i="12"/>
  <c r="L23" i="12"/>
  <c r="L22" i="12"/>
  <c r="L21" i="12"/>
  <c r="L20" i="12"/>
  <c r="L19" i="12"/>
  <c r="L18" i="12"/>
  <c r="L17" i="12"/>
  <c r="L16" i="12"/>
  <c r="L15" i="12"/>
  <c r="L14" i="12"/>
  <c r="L13" i="12"/>
  <c r="L12" i="12"/>
  <c r="L11" i="12"/>
  <c r="L10" i="12"/>
  <c r="L9" i="12"/>
  <c r="L8" i="12"/>
  <c r="L7" i="12"/>
  <c r="L6" i="12"/>
  <c r="L5" i="12"/>
  <c r="CG97" i="12"/>
  <c r="CG96" i="12"/>
  <c r="CG95" i="12"/>
  <c r="CG94" i="12"/>
  <c r="CG93" i="12"/>
  <c r="CG92" i="12"/>
  <c r="CG91" i="12"/>
  <c r="CG90" i="12"/>
  <c r="CG89" i="12"/>
  <c r="CG88" i="12"/>
  <c r="CG87" i="12"/>
  <c r="CG86" i="12"/>
  <c r="CG85" i="12"/>
  <c r="CG84" i="12"/>
  <c r="CG83" i="12"/>
  <c r="CG82" i="12"/>
  <c r="CG81" i="12"/>
  <c r="CG80" i="12"/>
  <c r="CG79" i="12"/>
  <c r="CG78" i="12"/>
  <c r="CG77" i="12"/>
  <c r="CG76" i="12"/>
  <c r="CG75" i="12"/>
  <c r="CG74" i="12"/>
  <c r="CG73" i="12"/>
  <c r="CG72" i="12"/>
  <c r="CG71" i="12"/>
  <c r="CG70" i="12"/>
  <c r="CG69" i="12"/>
  <c r="CG68" i="12"/>
  <c r="CG67" i="12"/>
  <c r="CG66" i="12"/>
  <c r="CG65" i="12"/>
  <c r="CG64" i="12"/>
  <c r="CG63" i="12"/>
  <c r="CG62" i="12"/>
  <c r="CG61" i="12"/>
  <c r="CG60" i="12"/>
  <c r="CG59" i="12"/>
  <c r="CG58" i="12"/>
  <c r="CG57" i="12"/>
  <c r="CG56" i="12"/>
  <c r="CG55" i="12"/>
  <c r="CG54" i="12"/>
  <c r="CG53" i="12"/>
  <c r="CG52" i="12"/>
  <c r="CG51" i="12"/>
  <c r="CG50" i="12"/>
  <c r="CG49" i="12"/>
  <c r="CG48" i="12"/>
  <c r="CG47" i="12"/>
  <c r="CG46" i="12"/>
  <c r="CG45" i="12"/>
  <c r="CG44" i="12"/>
  <c r="CG43" i="12"/>
  <c r="CG42" i="12"/>
  <c r="CG41" i="12"/>
  <c r="CG40" i="12"/>
  <c r="CG39" i="12"/>
  <c r="CG38" i="12"/>
  <c r="CG37" i="12"/>
  <c r="CG36" i="12"/>
  <c r="CG35" i="12"/>
  <c r="CG34" i="12"/>
  <c r="CG33" i="12"/>
  <c r="CG32" i="12"/>
  <c r="CG31" i="12"/>
  <c r="CG30" i="12"/>
  <c r="CG29" i="12"/>
  <c r="CG28" i="12"/>
  <c r="CG27" i="12"/>
  <c r="CG26" i="12"/>
  <c r="CG25" i="12"/>
  <c r="CG24" i="12"/>
  <c r="CG23" i="12"/>
  <c r="CG22" i="12"/>
  <c r="CG21" i="12"/>
  <c r="CG20" i="12"/>
  <c r="CG19" i="12"/>
  <c r="CG18" i="12"/>
  <c r="CG17" i="12"/>
  <c r="CG16" i="12"/>
  <c r="CG15" i="12"/>
  <c r="CG14" i="12"/>
  <c r="CG13" i="12"/>
  <c r="CG12" i="12"/>
  <c r="CG11" i="12"/>
  <c r="CG10" i="12"/>
  <c r="CG9" i="12"/>
  <c r="CG8" i="12"/>
  <c r="CG7" i="12"/>
  <c r="CG6" i="12"/>
  <c r="CG5" i="12"/>
  <c r="CC97" i="12"/>
  <c r="CC96" i="12"/>
  <c r="CC95" i="12"/>
  <c r="CC94" i="12"/>
  <c r="CC93" i="12"/>
  <c r="CC92" i="12"/>
  <c r="CC91" i="12"/>
  <c r="CC90" i="12"/>
  <c r="CC89" i="12"/>
  <c r="CC88" i="12"/>
  <c r="CC87" i="12"/>
  <c r="CC86" i="12"/>
  <c r="CC85" i="12"/>
  <c r="CC84" i="12"/>
  <c r="CC83" i="12"/>
  <c r="CC82" i="12"/>
  <c r="CC81" i="12"/>
  <c r="CC80" i="12"/>
  <c r="CC79" i="12"/>
  <c r="CC78" i="12"/>
  <c r="CC77" i="12"/>
  <c r="CC76" i="12"/>
  <c r="CC75" i="12"/>
  <c r="CC74" i="12"/>
  <c r="CC73" i="12"/>
  <c r="CC72" i="12"/>
  <c r="CC71" i="12"/>
  <c r="CC70" i="12"/>
  <c r="CC69" i="12"/>
  <c r="CC68" i="12"/>
  <c r="CC67" i="12"/>
  <c r="CC66" i="12"/>
  <c r="CC65" i="12"/>
  <c r="CC64" i="12"/>
  <c r="CC63" i="12"/>
  <c r="CC62" i="12"/>
  <c r="CC61" i="12"/>
  <c r="CC60" i="12"/>
  <c r="CC59" i="12"/>
  <c r="CC58" i="12"/>
  <c r="CC57" i="12"/>
  <c r="CC56" i="12"/>
  <c r="CC55" i="12"/>
  <c r="CC54" i="12"/>
  <c r="CC53" i="12"/>
  <c r="CC52" i="12"/>
  <c r="CC51" i="12"/>
  <c r="CC50" i="12"/>
  <c r="CC49" i="12"/>
  <c r="CC48" i="12"/>
  <c r="CC47" i="12"/>
  <c r="CC46" i="12"/>
  <c r="CC45" i="12"/>
  <c r="CC44" i="12"/>
  <c r="CC43" i="12"/>
  <c r="CC42" i="12"/>
  <c r="CC41" i="12"/>
  <c r="CC40" i="12"/>
  <c r="CC39" i="12"/>
  <c r="CC38" i="12"/>
  <c r="CC37" i="12"/>
  <c r="CC36" i="12"/>
  <c r="CC35" i="12"/>
  <c r="CC34" i="12"/>
  <c r="CC33" i="12"/>
  <c r="CC32" i="12"/>
  <c r="CC31" i="12"/>
  <c r="CC30" i="12"/>
  <c r="CC29" i="12"/>
  <c r="CC28" i="12"/>
  <c r="CC27" i="12"/>
  <c r="CC26" i="12"/>
  <c r="CC25" i="12"/>
  <c r="CC24" i="12"/>
  <c r="CC23" i="12"/>
  <c r="CC22" i="12"/>
  <c r="CC21" i="12"/>
  <c r="CC20" i="12"/>
  <c r="CC19" i="12"/>
  <c r="CC18" i="12"/>
  <c r="CC17" i="12"/>
  <c r="CC16" i="12"/>
  <c r="CC15" i="12"/>
  <c r="CC14" i="12"/>
  <c r="CC13" i="12"/>
  <c r="CC12" i="12"/>
  <c r="CC11" i="12"/>
  <c r="CC10" i="12"/>
  <c r="CC9" i="12"/>
  <c r="CC8" i="12"/>
  <c r="CC7" i="12"/>
  <c r="CC6" i="12"/>
  <c r="CC5" i="12"/>
  <c r="BY97" i="12"/>
  <c r="BY96" i="12"/>
  <c r="BY95" i="12"/>
  <c r="BY94" i="12"/>
  <c r="BY93" i="12"/>
  <c r="BY92" i="12"/>
  <c r="BY91" i="12"/>
  <c r="BY90" i="12"/>
  <c r="BY89" i="12"/>
  <c r="BY88" i="12"/>
  <c r="BY87" i="12"/>
  <c r="BY86" i="12"/>
  <c r="BY85" i="12"/>
  <c r="BY84" i="12"/>
  <c r="BY83" i="12"/>
  <c r="BY82" i="12"/>
  <c r="BY81" i="12"/>
  <c r="BY80" i="12"/>
  <c r="BY79" i="12"/>
  <c r="BY78" i="12"/>
  <c r="BY77" i="12"/>
  <c r="BY76" i="12"/>
  <c r="BY75" i="12"/>
  <c r="BY74" i="12"/>
  <c r="BY73" i="12"/>
  <c r="BY72" i="12"/>
  <c r="BY71" i="12"/>
  <c r="BY70" i="12"/>
  <c r="BY69" i="12"/>
  <c r="BY68" i="12"/>
  <c r="BY67" i="12"/>
  <c r="BY66" i="12"/>
  <c r="BY65" i="12"/>
  <c r="BY64" i="12"/>
  <c r="BY63" i="12"/>
  <c r="BY62" i="12"/>
  <c r="BY61" i="12"/>
  <c r="BY60" i="12"/>
  <c r="BY59" i="12"/>
  <c r="BY58" i="12"/>
  <c r="BY57" i="12"/>
  <c r="BY56" i="12"/>
  <c r="BY55" i="12"/>
  <c r="BY54" i="12"/>
  <c r="BY53" i="12"/>
  <c r="BY52" i="12"/>
  <c r="BY51" i="12"/>
  <c r="BY50" i="12"/>
  <c r="BY49" i="12"/>
  <c r="BY48" i="12"/>
  <c r="BY47" i="12"/>
  <c r="BY46" i="12"/>
  <c r="BY45" i="12"/>
  <c r="BY44" i="12"/>
  <c r="BY43" i="12"/>
  <c r="BY42" i="12"/>
  <c r="BY41" i="12"/>
  <c r="BY40" i="12"/>
  <c r="BY39" i="12"/>
  <c r="BY38" i="12"/>
  <c r="BY37" i="12"/>
  <c r="BY36" i="12"/>
  <c r="BY35" i="12"/>
  <c r="BY34" i="12"/>
  <c r="BY33" i="12"/>
  <c r="BY32" i="12"/>
  <c r="BY31" i="12"/>
  <c r="BY30" i="12"/>
  <c r="BY29" i="12"/>
  <c r="BY28" i="12"/>
  <c r="BY27" i="12"/>
  <c r="BY26" i="12"/>
  <c r="BY25" i="12"/>
  <c r="BY24" i="12"/>
  <c r="BY23" i="12"/>
  <c r="BY22" i="12"/>
  <c r="BY21" i="12"/>
  <c r="BY20" i="12"/>
  <c r="BY19" i="12"/>
  <c r="BY18" i="12"/>
  <c r="BY17" i="12"/>
  <c r="BY16" i="12"/>
  <c r="BY15" i="12"/>
  <c r="BY14" i="12"/>
  <c r="BY13" i="12"/>
  <c r="BY12" i="12"/>
  <c r="BY11" i="12"/>
  <c r="BY10" i="12"/>
  <c r="BY9" i="12"/>
  <c r="BY8" i="12"/>
  <c r="BY7" i="12"/>
  <c r="BY6" i="12"/>
  <c r="BY5" i="12"/>
  <c r="BU97" i="12"/>
  <c r="BU96" i="12"/>
  <c r="BU95" i="12"/>
  <c r="BU94" i="12"/>
  <c r="BU93" i="12"/>
  <c r="BU92" i="12"/>
  <c r="BU91" i="12"/>
  <c r="BU90" i="12"/>
  <c r="BU89" i="12"/>
  <c r="BU88" i="12"/>
  <c r="BU87" i="12"/>
  <c r="BU86" i="12"/>
  <c r="BU85" i="12"/>
  <c r="BU84" i="12"/>
  <c r="BU83" i="12"/>
  <c r="BU82" i="12"/>
  <c r="BU81" i="12"/>
  <c r="BU80" i="12"/>
  <c r="BU79" i="12"/>
  <c r="BU78" i="12"/>
  <c r="BU77" i="12"/>
  <c r="BU76" i="12"/>
  <c r="BU75" i="12"/>
  <c r="BU74" i="12"/>
  <c r="BU73" i="12"/>
  <c r="BU72" i="12"/>
  <c r="BU71" i="12"/>
  <c r="BU70" i="12"/>
  <c r="BU69" i="12"/>
  <c r="BU68" i="12"/>
  <c r="BU67" i="12"/>
  <c r="BU66" i="12"/>
  <c r="BU65" i="12"/>
  <c r="BU64" i="12"/>
  <c r="BU63" i="12"/>
  <c r="BU62" i="12"/>
  <c r="BU61" i="12"/>
  <c r="BU60" i="12"/>
  <c r="BU59" i="12"/>
  <c r="BU58" i="12"/>
  <c r="BU57" i="12"/>
  <c r="BU56" i="12"/>
  <c r="BU55" i="12"/>
  <c r="BU54" i="12"/>
  <c r="BU53" i="12"/>
  <c r="BU52" i="12"/>
  <c r="BU51" i="12"/>
  <c r="BU50" i="12"/>
  <c r="BU49" i="12"/>
  <c r="BU48" i="12"/>
  <c r="BU47" i="12"/>
  <c r="BU46" i="12"/>
  <c r="BU45" i="12"/>
  <c r="BU44" i="12"/>
  <c r="BU43" i="12"/>
  <c r="BU42" i="12"/>
  <c r="BU41" i="12"/>
  <c r="BU40" i="12"/>
  <c r="BU39" i="12"/>
  <c r="BU38" i="12"/>
  <c r="BU37" i="12"/>
  <c r="BU36" i="12"/>
  <c r="BU35" i="12"/>
  <c r="BU34" i="12"/>
  <c r="BU33" i="12"/>
  <c r="BU32" i="12"/>
  <c r="BU31" i="12"/>
  <c r="BU30" i="12"/>
  <c r="BU29" i="12"/>
  <c r="BU28" i="12"/>
  <c r="BU27" i="12"/>
  <c r="BU26" i="12"/>
  <c r="BU25" i="12"/>
  <c r="BU24" i="12"/>
  <c r="BU23" i="12"/>
  <c r="BU22" i="12"/>
  <c r="BU21" i="12"/>
  <c r="BU20" i="12"/>
  <c r="BU19" i="12"/>
  <c r="BU18" i="12"/>
  <c r="BU17" i="12"/>
  <c r="BU16" i="12"/>
  <c r="BU15" i="12"/>
  <c r="BU14" i="12"/>
  <c r="BU13" i="12"/>
  <c r="BU12" i="12"/>
  <c r="BU11" i="12"/>
  <c r="BU10" i="12"/>
  <c r="BU9" i="12"/>
  <c r="BU8" i="12"/>
  <c r="BU7" i="12"/>
  <c r="BU6" i="12"/>
  <c r="BU5" i="12"/>
  <c r="BQ97" i="12"/>
  <c r="BQ96" i="12"/>
  <c r="BQ95" i="12"/>
  <c r="BQ94" i="12"/>
  <c r="BQ93" i="12"/>
  <c r="BQ92" i="12"/>
  <c r="BQ91" i="12"/>
  <c r="BQ90" i="12"/>
  <c r="BQ89" i="12"/>
  <c r="BQ88" i="12"/>
  <c r="BQ87" i="12"/>
  <c r="BQ86" i="12"/>
  <c r="BQ85" i="12"/>
  <c r="BQ84" i="12"/>
  <c r="BQ83" i="12"/>
  <c r="BQ82" i="12"/>
  <c r="BQ81" i="12"/>
  <c r="BQ80" i="12"/>
  <c r="BQ79" i="12"/>
  <c r="BQ78" i="12"/>
  <c r="BQ77" i="12"/>
  <c r="BQ76" i="12"/>
  <c r="BQ75" i="12"/>
  <c r="BQ74" i="12"/>
  <c r="BQ73" i="12"/>
  <c r="BQ72" i="12"/>
  <c r="BQ71" i="12"/>
  <c r="BQ70" i="12"/>
  <c r="BQ69" i="12"/>
  <c r="BQ68" i="12"/>
  <c r="BQ67" i="12"/>
  <c r="BQ66" i="12"/>
  <c r="BQ65" i="12"/>
  <c r="BQ64" i="12"/>
  <c r="BQ63" i="12"/>
  <c r="BQ62" i="12"/>
  <c r="BQ61" i="12"/>
  <c r="BQ60" i="12"/>
  <c r="BQ59" i="12"/>
  <c r="BQ58" i="12"/>
  <c r="BQ57" i="12"/>
  <c r="BQ56" i="12"/>
  <c r="BQ55" i="12"/>
  <c r="BQ54" i="12"/>
  <c r="BQ53" i="12"/>
  <c r="BQ52" i="12"/>
  <c r="BQ51" i="12"/>
  <c r="BQ50" i="12"/>
  <c r="BQ49" i="12"/>
  <c r="BQ48" i="12"/>
  <c r="BQ47" i="12"/>
  <c r="BQ46" i="12"/>
  <c r="BQ45" i="12"/>
  <c r="BQ44" i="12"/>
  <c r="BQ43" i="12"/>
  <c r="BQ42" i="12"/>
  <c r="BQ41" i="12"/>
  <c r="BQ40" i="12"/>
  <c r="BQ39" i="12"/>
  <c r="BQ38" i="12"/>
  <c r="BQ37" i="12"/>
  <c r="BQ36" i="12"/>
  <c r="BQ35" i="12"/>
  <c r="BQ34" i="12"/>
  <c r="BQ33" i="12"/>
  <c r="BQ32" i="12"/>
  <c r="BQ31" i="12"/>
  <c r="BQ30" i="12"/>
  <c r="BQ29" i="12"/>
  <c r="BQ28" i="12"/>
  <c r="BQ27" i="12"/>
  <c r="BQ26" i="12"/>
  <c r="BQ25" i="12"/>
  <c r="BQ24" i="12"/>
  <c r="BQ23" i="12"/>
  <c r="BQ22" i="12"/>
  <c r="BQ21" i="12"/>
  <c r="BQ20" i="12"/>
  <c r="BQ19" i="12"/>
  <c r="BQ18" i="12"/>
  <c r="BQ17" i="12"/>
  <c r="BQ16" i="12"/>
  <c r="BQ15" i="12"/>
  <c r="BQ14" i="12"/>
  <c r="BQ13" i="12"/>
  <c r="BQ12" i="12"/>
  <c r="BQ11" i="12"/>
  <c r="BQ10" i="12"/>
  <c r="BQ9" i="12"/>
  <c r="BQ8" i="12"/>
  <c r="BQ7" i="12"/>
  <c r="BQ6" i="12"/>
  <c r="BQ5" i="12"/>
  <c r="BM97" i="12"/>
  <c r="BM96" i="12"/>
  <c r="BM95" i="12"/>
  <c r="BM94" i="12"/>
  <c r="BM93" i="12"/>
  <c r="BM92" i="12"/>
  <c r="BM91" i="12"/>
  <c r="BM90" i="12"/>
  <c r="BM89" i="12"/>
  <c r="BM88" i="12"/>
  <c r="BM87" i="12"/>
  <c r="BM86" i="12"/>
  <c r="BM85" i="12"/>
  <c r="BM84" i="12"/>
  <c r="BM83" i="12"/>
  <c r="BM82" i="12"/>
  <c r="BM81" i="12"/>
  <c r="BM80" i="12"/>
  <c r="BM79" i="12"/>
  <c r="BM78" i="12"/>
  <c r="BM77" i="12"/>
  <c r="BM76" i="12"/>
  <c r="BM75" i="12"/>
  <c r="BM74" i="12"/>
  <c r="BM73" i="12"/>
  <c r="BM72" i="12"/>
  <c r="BM71" i="12"/>
  <c r="BM70" i="12"/>
  <c r="BM69" i="12"/>
  <c r="BM68" i="12"/>
  <c r="BM67" i="12"/>
  <c r="BM66" i="12"/>
  <c r="BM65" i="12"/>
  <c r="BM64" i="12"/>
  <c r="BM63" i="12"/>
  <c r="BM62" i="12"/>
  <c r="BM61" i="12"/>
  <c r="BM60" i="12"/>
  <c r="BM59" i="12"/>
  <c r="BM58" i="12"/>
  <c r="BM57" i="12"/>
  <c r="BM56" i="12"/>
  <c r="BM55" i="12"/>
  <c r="BM54" i="12"/>
  <c r="BM53" i="12"/>
  <c r="BM52" i="12"/>
  <c r="BM51" i="12"/>
  <c r="BM50" i="12"/>
  <c r="BM49" i="12"/>
  <c r="BM48" i="12"/>
  <c r="BM47" i="12"/>
  <c r="BM46" i="12"/>
  <c r="BM45" i="12"/>
  <c r="BM44" i="12"/>
  <c r="BM43" i="12"/>
  <c r="BM42" i="12"/>
  <c r="BM41" i="12"/>
  <c r="BM40" i="12"/>
  <c r="BM39" i="12"/>
  <c r="BM38" i="12"/>
  <c r="BM37" i="12"/>
  <c r="BM36" i="12"/>
  <c r="BM35" i="12"/>
  <c r="BM34" i="12"/>
  <c r="BM33" i="12"/>
  <c r="BM32" i="12"/>
  <c r="BM31" i="12"/>
  <c r="BM30" i="12"/>
  <c r="BM29" i="12"/>
  <c r="BM28" i="12"/>
  <c r="BM27" i="12"/>
  <c r="BM26" i="12"/>
  <c r="BM25" i="12"/>
  <c r="BM24" i="12"/>
  <c r="BM23" i="12"/>
  <c r="BM22" i="12"/>
  <c r="BM21" i="12"/>
  <c r="BM20" i="12"/>
  <c r="BM19" i="12"/>
  <c r="BM18" i="12"/>
  <c r="BM17" i="12"/>
  <c r="BM16" i="12"/>
  <c r="BM15" i="12"/>
  <c r="BM14" i="12"/>
  <c r="BM13" i="12"/>
  <c r="BM12" i="12"/>
  <c r="BM11" i="12"/>
  <c r="BM10" i="12"/>
  <c r="BM9" i="12"/>
  <c r="BM8" i="12"/>
  <c r="BM7" i="12"/>
  <c r="BM6" i="12"/>
  <c r="BM5" i="12"/>
  <c r="BI97" i="12"/>
  <c r="BI96" i="12"/>
  <c r="BI95" i="12"/>
  <c r="BI94" i="12"/>
  <c r="BI93" i="12"/>
  <c r="BI92" i="12"/>
  <c r="BI91" i="12"/>
  <c r="BI90" i="12"/>
  <c r="BI89" i="12"/>
  <c r="BI88" i="12"/>
  <c r="BI87" i="12"/>
  <c r="BI86" i="12"/>
  <c r="BI85" i="12"/>
  <c r="BI84" i="12"/>
  <c r="BI83" i="12"/>
  <c r="BI82" i="12"/>
  <c r="BI81" i="12"/>
  <c r="BI80" i="12"/>
  <c r="BI79" i="12"/>
  <c r="BI78" i="12"/>
  <c r="BI77" i="12"/>
  <c r="BI76" i="12"/>
  <c r="BI75" i="12"/>
  <c r="BI74" i="12"/>
  <c r="BI73" i="12"/>
  <c r="BI72" i="12"/>
  <c r="BI71" i="12"/>
  <c r="BI70" i="12"/>
  <c r="BI69" i="12"/>
  <c r="BI68" i="12"/>
  <c r="BI67" i="12"/>
  <c r="BI66" i="12"/>
  <c r="BI65" i="12"/>
  <c r="BI64" i="12"/>
  <c r="BI63" i="12"/>
  <c r="BI62" i="12"/>
  <c r="BI61" i="12"/>
  <c r="BI60" i="12"/>
  <c r="BI59" i="12"/>
  <c r="BI58" i="12"/>
  <c r="BI57" i="12"/>
  <c r="BI56" i="12"/>
  <c r="BI55" i="12"/>
  <c r="BI54" i="12"/>
  <c r="BI53" i="12"/>
  <c r="BI52" i="12"/>
  <c r="BI51" i="12"/>
  <c r="BI50" i="12"/>
  <c r="BI49" i="12"/>
  <c r="BI48" i="12"/>
  <c r="BI47" i="12"/>
  <c r="BI46" i="12"/>
  <c r="BI45" i="12"/>
  <c r="BI44" i="12"/>
  <c r="BI43" i="12"/>
  <c r="BI42" i="12"/>
  <c r="BI41" i="12"/>
  <c r="BI40" i="12"/>
  <c r="BI39" i="12"/>
  <c r="BI38" i="12"/>
  <c r="BI37" i="12"/>
  <c r="BI36" i="12"/>
  <c r="BI35" i="12"/>
  <c r="BI34" i="12"/>
  <c r="BI33" i="12"/>
  <c r="BI32" i="12"/>
  <c r="BI31" i="12"/>
  <c r="BI30" i="12"/>
  <c r="BI29" i="12"/>
  <c r="BI28" i="12"/>
  <c r="BI27" i="12"/>
  <c r="BI26" i="12"/>
  <c r="BI25" i="12"/>
  <c r="BI24" i="12"/>
  <c r="BI23" i="12"/>
  <c r="BI22" i="12"/>
  <c r="BI21" i="12"/>
  <c r="BI20" i="12"/>
  <c r="BI19" i="12"/>
  <c r="BI18" i="12"/>
  <c r="BI17" i="12"/>
  <c r="BI16" i="12"/>
  <c r="BI15" i="12"/>
  <c r="BI14" i="12"/>
  <c r="BI13" i="12"/>
  <c r="BI12" i="12"/>
  <c r="BI11" i="12"/>
  <c r="BI10" i="12"/>
  <c r="BI9" i="12"/>
  <c r="BI8" i="12"/>
  <c r="BI7" i="12"/>
  <c r="BI6" i="12"/>
  <c r="BI5" i="12"/>
  <c r="AZ97" i="12"/>
  <c r="AZ96" i="12"/>
  <c r="AZ95" i="12"/>
  <c r="AZ94" i="12"/>
  <c r="AZ93" i="12"/>
  <c r="AZ92" i="12"/>
  <c r="AZ91" i="12"/>
  <c r="AZ90" i="12"/>
  <c r="AZ89" i="12"/>
  <c r="AZ88" i="12"/>
  <c r="AZ87" i="12"/>
  <c r="AZ86" i="12"/>
  <c r="AZ85" i="12"/>
  <c r="AZ84" i="12"/>
  <c r="AZ83" i="12"/>
  <c r="AZ82" i="12"/>
  <c r="AZ81" i="12"/>
  <c r="AZ80" i="12"/>
  <c r="AZ79" i="12"/>
  <c r="AZ78" i="12"/>
  <c r="AZ77" i="12"/>
  <c r="AZ76" i="12"/>
  <c r="AZ75" i="12"/>
  <c r="AZ74" i="12"/>
  <c r="AZ73" i="12"/>
  <c r="AZ72" i="12"/>
  <c r="AZ71" i="12"/>
  <c r="AZ70" i="12"/>
  <c r="AZ69" i="12"/>
  <c r="AZ68" i="12"/>
  <c r="AZ67" i="12"/>
  <c r="AZ66" i="12"/>
  <c r="AZ65" i="12"/>
  <c r="AZ64" i="12"/>
  <c r="AZ63" i="12"/>
  <c r="AZ62" i="12"/>
  <c r="AZ61" i="12"/>
  <c r="AZ60" i="12"/>
  <c r="AZ59" i="12"/>
  <c r="AZ58" i="12"/>
  <c r="AZ57" i="12"/>
  <c r="AZ56" i="12"/>
  <c r="AZ55" i="12"/>
  <c r="AZ54" i="12"/>
  <c r="AZ53" i="12"/>
  <c r="AZ52" i="12"/>
  <c r="AZ51" i="12"/>
  <c r="AZ50" i="12"/>
  <c r="AZ49" i="12"/>
  <c r="AZ48" i="12"/>
  <c r="AZ47" i="12"/>
  <c r="AZ46" i="12"/>
  <c r="AZ45" i="12"/>
  <c r="AZ44" i="12"/>
  <c r="AZ43" i="12"/>
  <c r="AZ42" i="12"/>
  <c r="AZ41" i="12"/>
  <c r="AZ40" i="12"/>
  <c r="AZ39" i="12"/>
  <c r="AZ38" i="12"/>
  <c r="AZ37" i="12"/>
  <c r="AZ36" i="12"/>
  <c r="AZ35" i="12"/>
  <c r="AZ34" i="12"/>
  <c r="AZ33" i="12"/>
  <c r="AZ32" i="12"/>
  <c r="AZ31" i="12"/>
  <c r="AZ30" i="12"/>
  <c r="AZ29" i="12"/>
  <c r="AZ28" i="12"/>
  <c r="AZ27" i="12"/>
  <c r="AZ26" i="12"/>
  <c r="AZ25" i="12"/>
  <c r="AZ24" i="12"/>
  <c r="AZ23" i="12"/>
  <c r="AZ22" i="12"/>
  <c r="AZ21" i="12"/>
  <c r="AZ20" i="12"/>
  <c r="AZ19" i="12"/>
  <c r="AZ18" i="12"/>
  <c r="AZ17" i="12"/>
  <c r="AZ16" i="12"/>
  <c r="AZ15" i="12"/>
  <c r="AZ14" i="12"/>
  <c r="AZ13" i="12"/>
  <c r="AZ12" i="12"/>
  <c r="AZ11" i="12"/>
  <c r="AZ10" i="12"/>
  <c r="AZ9" i="12"/>
  <c r="AZ8" i="12"/>
  <c r="AZ7" i="12"/>
  <c r="AZ6" i="12"/>
  <c r="AZ5" i="12"/>
  <c r="AV97" i="12"/>
  <c r="AV96" i="12"/>
  <c r="AV95" i="12"/>
  <c r="AV94" i="12"/>
  <c r="AV93" i="12"/>
  <c r="AV92" i="12"/>
  <c r="AV91" i="12"/>
  <c r="AV90" i="12"/>
  <c r="AV89" i="12"/>
  <c r="AV88" i="12"/>
  <c r="AV87" i="12"/>
  <c r="AV86" i="12"/>
  <c r="AV85" i="12"/>
  <c r="AV84" i="12"/>
  <c r="AV83" i="12"/>
  <c r="AV82" i="12"/>
  <c r="AV81" i="12"/>
  <c r="AV80" i="12"/>
  <c r="AV79" i="12"/>
  <c r="AV78" i="12"/>
  <c r="AV77" i="12"/>
  <c r="AV76" i="12"/>
  <c r="AV75" i="12"/>
  <c r="AV74" i="12"/>
  <c r="AV73" i="12"/>
  <c r="AV72" i="12"/>
  <c r="AV71" i="12"/>
  <c r="AV70" i="12"/>
  <c r="AV69" i="12"/>
  <c r="AV68" i="12"/>
  <c r="AV67" i="12"/>
  <c r="AV66" i="12"/>
  <c r="AV65" i="12"/>
  <c r="AV64" i="12"/>
  <c r="AV63" i="12"/>
  <c r="AV62" i="12"/>
  <c r="AV61" i="12"/>
  <c r="AV60" i="12"/>
  <c r="AV59" i="12"/>
  <c r="AV58" i="12"/>
  <c r="AV57" i="12"/>
  <c r="AV56" i="12"/>
  <c r="AV55" i="12"/>
  <c r="AV54" i="12"/>
  <c r="AV53" i="12"/>
  <c r="AV52" i="12"/>
  <c r="AV51" i="12"/>
  <c r="AV50" i="12"/>
  <c r="AV49" i="12"/>
  <c r="AV48" i="12"/>
  <c r="AV47" i="12"/>
  <c r="AV46" i="12"/>
  <c r="AV45" i="12"/>
  <c r="AV44" i="12"/>
  <c r="AV43" i="12"/>
  <c r="AV42" i="12"/>
  <c r="AV41" i="12"/>
  <c r="AV40" i="12"/>
  <c r="AV39" i="12"/>
  <c r="AV38" i="12"/>
  <c r="AV37" i="12"/>
  <c r="AV36" i="12"/>
  <c r="AV35" i="12"/>
  <c r="AV34" i="12"/>
  <c r="AV33" i="12"/>
  <c r="AV32" i="12"/>
  <c r="AV31" i="12"/>
  <c r="AV30" i="12"/>
  <c r="AV29" i="12"/>
  <c r="AV28" i="12"/>
  <c r="AV27" i="12"/>
  <c r="AV26" i="12"/>
  <c r="AV25" i="12"/>
  <c r="AV24" i="12"/>
  <c r="AV23" i="12"/>
  <c r="AV22" i="12"/>
  <c r="AV21" i="12"/>
  <c r="AV20" i="12"/>
  <c r="AV19" i="12"/>
  <c r="AV18" i="12"/>
  <c r="AV17" i="12"/>
  <c r="AV16" i="12"/>
  <c r="AV15" i="12"/>
  <c r="AV14" i="12"/>
  <c r="AV13" i="12"/>
  <c r="AV12" i="12"/>
  <c r="AV11" i="12"/>
  <c r="AV10" i="12"/>
  <c r="AV9" i="12"/>
  <c r="AV8" i="12"/>
  <c r="AV7" i="12"/>
  <c r="AV6" i="12"/>
  <c r="AV5" i="12"/>
  <c r="AR97" i="12"/>
  <c r="AR96" i="12"/>
  <c r="AR95" i="12"/>
  <c r="AR94" i="12"/>
  <c r="AR93" i="12"/>
  <c r="AR92" i="12"/>
  <c r="AR91" i="12"/>
  <c r="AR90" i="12"/>
  <c r="AR89" i="12"/>
  <c r="AR88" i="12"/>
  <c r="AR87" i="12"/>
  <c r="AR86" i="12"/>
  <c r="AR85" i="12"/>
  <c r="AR84" i="12"/>
  <c r="AR83" i="12"/>
  <c r="AR82" i="12"/>
  <c r="AR81" i="12"/>
  <c r="AR80" i="12"/>
  <c r="AR79" i="12"/>
  <c r="AR78" i="12"/>
  <c r="AR77" i="12"/>
  <c r="AR76" i="12"/>
  <c r="AR75" i="12"/>
  <c r="AR74" i="12"/>
  <c r="AR73" i="12"/>
  <c r="AR72" i="12"/>
  <c r="AR71" i="12"/>
  <c r="AR70" i="12"/>
  <c r="AR69" i="12"/>
  <c r="AR68" i="12"/>
  <c r="AR67" i="12"/>
  <c r="AR66" i="12"/>
  <c r="AR65" i="12"/>
  <c r="AR64" i="12"/>
  <c r="AR63" i="12"/>
  <c r="AR62" i="12"/>
  <c r="AR61" i="12"/>
  <c r="AR60" i="12"/>
  <c r="AR59" i="12"/>
  <c r="AR58" i="12"/>
  <c r="AR57" i="12"/>
  <c r="AR56" i="12"/>
  <c r="AR55" i="12"/>
  <c r="AR54" i="12"/>
  <c r="AR53" i="12"/>
  <c r="AR52" i="12"/>
  <c r="AR51" i="12"/>
  <c r="AR50" i="12"/>
  <c r="AR49" i="12"/>
  <c r="AR48" i="12"/>
  <c r="AR47" i="12"/>
  <c r="AR46" i="12"/>
  <c r="AR45" i="12"/>
  <c r="AR44" i="12"/>
  <c r="AR43" i="12"/>
  <c r="AR42" i="12"/>
  <c r="AR41" i="12"/>
  <c r="AR40" i="12"/>
  <c r="AR39" i="12"/>
  <c r="AR38" i="12"/>
  <c r="AR37" i="12"/>
  <c r="AR36" i="12"/>
  <c r="AR35" i="12"/>
  <c r="AR34" i="12"/>
  <c r="AR33" i="12"/>
  <c r="AR32" i="12"/>
  <c r="AR31" i="12"/>
  <c r="AR30" i="12"/>
  <c r="AR29" i="12"/>
  <c r="AR28" i="12"/>
  <c r="AR27" i="12"/>
  <c r="AR26" i="12"/>
  <c r="AR25" i="12"/>
  <c r="AR24" i="12"/>
  <c r="AR23" i="12"/>
  <c r="AR22" i="12"/>
  <c r="AR21" i="12"/>
  <c r="AR20" i="12"/>
  <c r="AR19" i="12"/>
  <c r="AR18" i="12"/>
  <c r="AR17" i="12"/>
  <c r="AR16" i="12"/>
  <c r="AR15" i="12"/>
  <c r="AR14" i="12"/>
  <c r="AR13" i="12"/>
  <c r="AR12" i="12"/>
  <c r="AR11" i="12"/>
  <c r="AR10" i="12"/>
  <c r="AR9" i="12"/>
  <c r="AR8" i="12"/>
  <c r="AR7" i="12"/>
  <c r="AR6" i="12"/>
  <c r="AR5" i="12"/>
  <c r="T97" i="12"/>
  <c r="T96" i="12"/>
  <c r="T95" i="12"/>
  <c r="T94" i="12"/>
  <c r="T93" i="12"/>
  <c r="T92" i="12"/>
  <c r="T91" i="12"/>
  <c r="T90" i="12"/>
  <c r="T89" i="12"/>
  <c r="T88" i="12"/>
  <c r="T87" i="12"/>
  <c r="T86" i="12"/>
  <c r="T85" i="12"/>
  <c r="T84" i="12"/>
  <c r="T83" i="12"/>
  <c r="T82" i="12"/>
  <c r="T81" i="12"/>
  <c r="T80" i="12"/>
  <c r="T79" i="12"/>
  <c r="T78" i="12"/>
  <c r="T77" i="12"/>
  <c r="T76" i="12"/>
  <c r="T75" i="12"/>
  <c r="T74" i="12"/>
  <c r="T73" i="12"/>
  <c r="T72" i="12"/>
  <c r="T71" i="12"/>
  <c r="T70" i="12"/>
  <c r="T69" i="12"/>
  <c r="T68" i="12"/>
  <c r="T67" i="12"/>
  <c r="T66" i="12"/>
  <c r="T65" i="12"/>
  <c r="T64" i="12"/>
  <c r="T63" i="12"/>
  <c r="T62" i="12"/>
  <c r="T61" i="12"/>
  <c r="T60" i="12"/>
  <c r="T59" i="12"/>
  <c r="T58" i="12"/>
  <c r="T57" i="12"/>
  <c r="T56" i="12"/>
  <c r="T55" i="12"/>
  <c r="T54" i="12"/>
  <c r="T53" i="12"/>
  <c r="T52" i="12"/>
  <c r="T51" i="12"/>
  <c r="T50" i="12"/>
  <c r="T49" i="12"/>
  <c r="T48" i="12"/>
  <c r="T47" i="12"/>
  <c r="T46" i="12"/>
  <c r="T45" i="12"/>
  <c r="T44" i="12"/>
  <c r="T43" i="12"/>
  <c r="T42" i="12"/>
  <c r="T41" i="12"/>
  <c r="T40" i="12"/>
  <c r="T39" i="12"/>
  <c r="T38" i="12"/>
  <c r="T37" i="12"/>
  <c r="T36" i="12"/>
  <c r="T35" i="12"/>
  <c r="T34" i="12"/>
  <c r="T33" i="12"/>
  <c r="T32" i="12"/>
  <c r="T31" i="12"/>
  <c r="T30" i="12"/>
  <c r="T29" i="12"/>
  <c r="T28" i="12"/>
  <c r="T27" i="12"/>
  <c r="T26" i="12"/>
  <c r="T25" i="12"/>
  <c r="T24" i="12"/>
  <c r="T23" i="12"/>
  <c r="T22" i="12"/>
  <c r="T21" i="12"/>
  <c r="T20" i="12"/>
  <c r="T19" i="12"/>
  <c r="T18" i="12"/>
  <c r="T17" i="12"/>
  <c r="T16" i="12"/>
  <c r="T15" i="12"/>
  <c r="T14" i="12"/>
  <c r="T13" i="12"/>
  <c r="T12" i="12"/>
  <c r="T11" i="12"/>
  <c r="T10" i="12"/>
  <c r="T9" i="12"/>
  <c r="T8" i="12"/>
  <c r="T7" i="12"/>
  <c r="T6" i="12"/>
  <c r="T5" i="12"/>
  <c r="P97" i="12"/>
  <c r="P96" i="12"/>
  <c r="P95" i="12"/>
  <c r="P94" i="12"/>
  <c r="P93" i="12"/>
  <c r="P92" i="12"/>
  <c r="P91" i="12"/>
  <c r="P90" i="12"/>
  <c r="P89" i="12"/>
  <c r="P88" i="12"/>
  <c r="P87" i="12"/>
  <c r="P86" i="12"/>
  <c r="P85" i="12"/>
  <c r="P84" i="12"/>
  <c r="P83" i="12"/>
  <c r="P82" i="12"/>
  <c r="P81" i="12"/>
  <c r="P80" i="12"/>
  <c r="P79" i="12"/>
  <c r="P78" i="12"/>
  <c r="P77" i="12"/>
  <c r="P76" i="12"/>
  <c r="P75" i="12"/>
  <c r="P74" i="12"/>
  <c r="P73" i="12"/>
  <c r="P72" i="12"/>
  <c r="P71" i="12"/>
  <c r="P70" i="12"/>
  <c r="P69" i="12"/>
  <c r="P68" i="12"/>
  <c r="P67" i="12"/>
  <c r="P66" i="12"/>
  <c r="P65" i="12"/>
  <c r="P64" i="12"/>
  <c r="P63" i="12"/>
  <c r="P62" i="12"/>
  <c r="P61" i="12"/>
  <c r="P60" i="12"/>
  <c r="P59" i="12"/>
  <c r="P58" i="12"/>
  <c r="P57" i="12"/>
  <c r="P56" i="12"/>
  <c r="P55" i="12"/>
  <c r="P54" i="12"/>
  <c r="P53" i="12"/>
  <c r="P52" i="12"/>
  <c r="P51" i="12"/>
  <c r="P50" i="12"/>
  <c r="P49" i="12"/>
  <c r="P48" i="12"/>
  <c r="P47" i="12"/>
  <c r="P46" i="12"/>
  <c r="P45" i="12"/>
  <c r="P44" i="12"/>
  <c r="P43" i="12"/>
  <c r="P42" i="12"/>
  <c r="P41" i="12"/>
  <c r="P40" i="12"/>
  <c r="P39" i="12"/>
  <c r="P38" i="12"/>
  <c r="P37" i="12"/>
  <c r="P36" i="12"/>
  <c r="P35" i="12"/>
  <c r="P34" i="12"/>
  <c r="P33" i="12"/>
  <c r="P32" i="12"/>
  <c r="P31" i="12"/>
  <c r="P30" i="12"/>
  <c r="P29" i="12"/>
  <c r="P28" i="12"/>
  <c r="P27" i="12"/>
  <c r="P26" i="12"/>
  <c r="P25" i="12"/>
  <c r="P24" i="12"/>
  <c r="P23" i="12"/>
  <c r="P22" i="12"/>
  <c r="P21" i="12"/>
  <c r="P20" i="12"/>
  <c r="P19" i="12"/>
  <c r="P18" i="12"/>
  <c r="P17" i="12"/>
  <c r="P16" i="12"/>
  <c r="P15" i="12"/>
  <c r="P14" i="12"/>
  <c r="P13" i="12"/>
  <c r="P12" i="12"/>
  <c r="P11" i="12"/>
  <c r="P10" i="12"/>
  <c r="P9" i="12"/>
  <c r="P8" i="12"/>
  <c r="P7" i="12"/>
  <c r="P6" i="12"/>
  <c r="P5" i="12"/>
  <c r="G97" i="12"/>
  <c r="G96" i="12"/>
  <c r="G95" i="12"/>
  <c r="G94" i="12"/>
  <c r="G93" i="12"/>
  <c r="G92" i="12"/>
  <c r="G91" i="12"/>
  <c r="G90" i="12"/>
  <c r="G89" i="12"/>
  <c r="G88" i="12"/>
  <c r="G87" i="12"/>
  <c r="G86" i="12"/>
  <c r="G85" i="12"/>
  <c r="G84" i="12"/>
  <c r="G83" i="12"/>
  <c r="G82" i="12"/>
  <c r="G81" i="12"/>
  <c r="G80" i="12"/>
  <c r="G79" i="12"/>
  <c r="G78" i="12"/>
  <c r="G77" i="12"/>
  <c r="G76" i="12"/>
  <c r="G75" i="12"/>
  <c r="G74" i="12"/>
  <c r="G73" i="12"/>
  <c r="G72" i="12"/>
  <c r="G71" i="12"/>
  <c r="G70" i="12"/>
  <c r="G69" i="12"/>
  <c r="G68" i="12"/>
  <c r="G67" i="12"/>
  <c r="G66" i="12"/>
  <c r="G65" i="12"/>
  <c r="G64" i="12"/>
  <c r="G63" i="12"/>
  <c r="G62" i="12"/>
  <c r="G61" i="12"/>
  <c r="G60" i="12"/>
  <c r="G59" i="12"/>
  <c r="G58" i="12"/>
  <c r="G57" i="12"/>
  <c r="G56" i="12"/>
  <c r="G55" i="12"/>
  <c r="G54" i="12"/>
  <c r="G53" i="12"/>
  <c r="G52" i="12"/>
  <c r="G51" i="12"/>
  <c r="G50" i="12"/>
  <c r="G49" i="12"/>
  <c r="G48" i="12"/>
  <c r="G47" i="12"/>
  <c r="G46" i="12"/>
  <c r="G45" i="12"/>
  <c r="G44" i="12"/>
  <c r="G43" i="12"/>
  <c r="G42" i="12"/>
  <c r="G41" i="12"/>
  <c r="G40" i="12"/>
  <c r="G39" i="12"/>
  <c r="G38" i="12"/>
  <c r="G37" i="12"/>
  <c r="G36" i="12"/>
  <c r="G35" i="12"/>
  <c r="G34" i="12"/>
  <c r="G33" i="12"/>
  <c r="G32" i="12"/>
  <c r="G31" i="12"/>
  <c r="G30" i="12"/>
  <c r="G29" i="12"/>
  <c r="G28" i="12"/>
  <c r="G27" i="12"/>
  <c r="G26" i="12"/>
  <c r="G25" i="12"/>
  <c r="G24" i="12"/>
  <c r="G23" i="12"/>
  <c r="G22" i="12"/>
  <c r="G21" i="12"/>
  <c r="G20" i="12"/>
  <c r="G19" i="12"/>
  <c r="G18" i="12"/>
  <c r="G17" i="12"/>
  <c r="G16" i="12"/>
  <c r="G15" i="12"/>
  <c r="G14" i="12"/>
  <c r="G13" i="12"/>
  <c r="G12" i="12"/>
  <c r="G11" i="12"/>
  <c r="G10" i="12"/>
  <c r="G9" i="12"/>
  <c r="G8" i="12"/>
  <c r="G7" i="12"/>
  <c r="G6" i="12"/>
  <c r="G5" i="12"/>
  <c r="G118" i="9" l="1"/>
  <c r="G93" i="9"/>
  <c r="G115" i="9" l="1"/>
  <c r="G90" i="9"/>
  <c r="G112" i="9"/>
  <c r="G59" i="9"/>
  <c r="G67" i="9"/>
  <c r="G14" i="9"/>
  <c r="G109" i="9"/>
  <c r="G38" i="9"/>
  <c r="G47" i="9"/>
  <c r="G73" i="9"/>
  <c r="G44" i="9"/>
  <c r="G101" i="9"/>
  <c r="G20" i="9"/>
  <c r="G111" i="9"/>
  <c r="G71" i="9"/>
  <c r="G85" i="9"/>
  <c r="G13" i="9"/>
  <c r="G119" i="9"/>
  <c r="G108" i="9"/>
  <c r="G89" i="9"/>
  <c r="G11" i="9"/>
  <c r="G43" i="9"/>
  <c r="G105" i="9"/>
  <c r="G32" i="9"/>
  <c r="G116" i="9"/>
  <c r="G120" i="9"/>
  <c r="G114" i="9"/>
  <c r="G58" i="9"/>
  <c r="G56" i="9"/>
  <c r="G88" i="9"/>
  <c r="G19" i="9"/>
  <c r="G80" i="9"/>
  <c r="G51" i="9"/>
  <c r="G31" i="9"/>
  <c r="G97" i="9"/>
  <c r="G113" i="9"/>
  <c r="G94" i="9"/>
  <c r="G12" i="9" l="1"/>
  <c r="G66" i="9"/>
  <c r="G65" i="9"/>
  <c r="G30" i="9"/>
  <c r="G63" i="9"/>
  <c r="G18" i="9"/>
  <c r="G117" i="9"/>
  <c r="G103" i="9"/>
  <c r="G42" i="9"/>
  <c r="G62" i="9"/>
  <c r="G68" i="9"/>
  <c r="G107" i="9"/>
  <c r="G37" i="9"/>
  <c r="G87" i="9"/>
  <c r="G79" i="9"/>
  <c r="G10" i="9"/>
  <c r="G106" i="9"/>
  <c r="G92" i="9"/>
  <c r="G99" i="9"/>
  <c r="G110" i="9"/>
  <c r="G55" i="9"/>
  <c r="G78" i="9"/>
  <c r="G98" i="9"/>
  <c r="G46" i="9"/>
  <c r="G29" i="9"/>
  <c r="G26" i="9"/>
  <c r="G17" i="9"/>
  <c r="G54" i="9"/>
  <c r="G28" i="9"/>
  <c r="G91" i="9"/>
  <c r="G104" i="9"/>
  <c r="G53" i="9"/>
  <c r="G64" i="9"/>
  <c r="G100" i="9"/>
  <c r="G52" i="9"/>
  <c r="G25" i="9"/>
  <c r="G84" i="9"/>
  <c r="G41" i="9"/>
  <c r="G72" i="9"/>
  <c r="G77" i="9"/>
  <c r="G96" i="9"/>
  <c r="G36" i="9"/>
  <c r="G9" i="9"/>
  <c r="G83" i="9"/>
  <c r="G76" i="9"/>
  <c r="G35" i="9"/>
  <c r="G86" i="9"/>
  <c r="G8" i="9"/>
  <c r="G40" i="9"/>
  <c r="G57" i="9"/>
  <c r="G82" i="9"/>
  <c r="G27" i="9"/>
  <c r="G45" i="9"/>
  <c r="G70" i="9"/>
  <c r="G95" i="9"/>
  <c r="G81" i="9"/>
  <c r="G69" i="9"/>
  <c r="G39" i="9"/>
  <c r="G7" i="9"/>
  <c r="G50" i="9"/>
  <c r="G5" i="9"/>
  <c r="G15" i="9"/>
  <c r="G22" i="9"/>
  <c r="G48" i="9"/>
  <c r="G16" i="9"/>
  <c r="G6" i="9"/>
  <c r="G61" i="9"/>
  <c r="G33" i="9"/>
  <c r="G23" i="9"/>
  <c r="G49" i="9"/>
  <c r="G74" i="9"/>
  <c r="G75" i="9"/>
  <c r="G102" i="9"/>
  <c r="G24" i="9"/>
  <c r="G34" i="9"/>
  <c r="G60" i="9"/>
  <c r="G21" i="9"/>
</calcChain>
</file>

<file path=xl/sharedStrings.xml><?xml version="1.0" encoding="utf-8"?>
<sst xmlns="http://schemas.openxmlformats.org/spreadsheetml/2006/main" count="2002" uniqueCount="938">
  <si>
    <r>
      <t>5’-GCTGAA</t>
    </r>
    <r>
      <rPr>
        <b/>
        <sz val="14"/>
        <color rgb="FF00B050"/>
        <rFont val="Courier New"/>
        <family val="1"/>
      </rPr>
      <t>AAGACAATCAATTACTA  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A</t>
    </r>
    <r>
      <rPr>
        <b/>
        <sz val="14"/>
        <color rgb="FF00B050"/>
        <rFont val="Courier New"/>
        <family val="1"/>
      </rPr>
      <t xml:space="preserve"> 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 xml:space="preserve">C    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 xml:space="preserve">CC   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 xml:space="preserve">CCC  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T</t>
    </r>
    <r>
      <rPr>
        <b/>
        <sz val="14"/>
        <color rgb="FF00B050"/>
        <rFont val="Courier New"/>
        <family val="1"/>
      </rPr>
      <t xml:space="preserve"> 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TT</t>
    </r>
    <r>
      <rPr>
        <b/>
        <sz val="14"/>
        <color rgb="FF00B050"/>
        <rFont val="Courier New"/>
        <family val="1"/>
      </rPr>
      <t xml:space="preserve">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AA</t>
    </r>
    <r>
      <rPr>
        <b/>
        <sz val="14"/>
        <color rgb="FF00B050"/>
        <rFont val="Courier New"/>
        <family val="1"/>
      </rPr>
      <t xml:space="preserve">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AAA</t>
    </r>
    <r>
      <rPr>
        <b/>
        <sz val="14"/>
        <color rgb="FF00B050"/>
        <rFont val="Courier New"/>
        <family val="1"/>
      </rPr>
      <t xml:space="preserve">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TA</t>
    </r>
    <r>
      <rPr>
        <b/>
        <sz val="14"/>
        <color rgb="FF00B050"/>
        <rFont val="Courier New"/>
        <family val="1"/>
      </rPr>
      <t xml:space="preserve">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G</t>
    </r>
    <r>
      <rPr>
        <b/>
        <sz val="14"/>
        <color rgb="FF00B050"/>
        <rFont val="Courier New"/>
        <family val="1"/>
      </rPr>
      <t xml:space="preserve"> 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CA</t>
    </r>
    <r>
      <rPr>
        <b/>
        <sz val="14"/>
        <color rgb="FF00B050"/>
        <rFont val="Courier New"/>
        <family val="1"/>
      </rPr>
      <t xml:space="preserve">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t>ACTA</t>
  </si>
  <si>
    <t>GG</t>
  </si>
  <si>
    <t>ATTACTACAAAGGAAAGCA</t>
  </si>
  <si>
    <t>CAAAGGAAAGCAGTTGCTTT</t>
  </si>
  <si>
    <t>TTACTACAA</t>
  </si>
  <si>
    <t>A</t>
  </si>
  <si>
    <t>TAC</t>
  </si>
  <si>
    <t>CA</t>
  </si>
  <si>
    <t>CAA</t>
  </si>
  <si>
    <t>TA</t>
  </si>
  <si>
    <t>TCAATTACTACAAAGGAAA</t>
  </si>
  <si>
    <t>ACAAAGGAAAGCAGTTGCT</t>
  </si>
  <si>
    <t>ATCAATTACTACAAAGGAAAGCA</t>
  </si>
  <si>
    <t>TTACTACAAAGGAAA</t>
  </si>
  <si>
    <t>ACTACAAAGGAAAGCAGTT</t>
  </si>
  <si>
    <t>ACAATCAATTACTACAAAGGAAAG</t>
  </si>
  <si>
    <t>C</t>
  </si>
  <si>
    <t>TTACTACAAA</t>
  </si>
  <si>
    <t>AA</t>
  </si>
  <si>
    <t>ACAATCAATTACTACAAAGGAAAGCAG</t>
  </si>
  <si>
    <t>AG</t>
  </si>
  <si>
    <t>-------------TTGCTTTCTCCTATGGG</t>
  </si>
  <si>
    <t>------------GTTGCTTTCTCCTATGGGAA</t>
  </si>
  <si>
    <t>---AGGAAAGCAGTTGCTTTCTC</t>
  </si>
  <si>
    <t>-AAAGGAAAGCAGTTGCTTTC</t>
  </si>
  <si>
    <t>--AAGGAAAGCAGTTGCTTTCT</t>
  </si>
  <si>
    <t>---------GCAGTTGCTTTCTCCTATGG</t>
  </si>
  <si>
    <t>------------------TTCTCCTATGGGAAGAGCTT</t>
  </si>
  <si>
    <t>---------------GCTTTCTCCTATGGGAAGAG</t>
  </si>
  <si>
    <t>----------CAGTTGCTTTCTCCTATGGG</t>
  </si>
  <si>
    <t>----GGAAAGCAGTTGCTTTCTC</t>
  </si>
  <si>
    <t>TTACTACAAAGGAA</t>
  </si>
  <si>
    <t>--------AGCAGTTGCTTTCTCCTATGG</t>
  </si>
  <si>
    <t>CT</t>
  </si>
  <si>
    <t>AAAG</t>
  </si>
  <si>
    <t>TT</t>
  </si>
  <si>
    <t>G</t>
  </si>
  <si>
    <t>CAAAG-AAAGCAGTTGCTTTCTCCTA</t>
  </si>
  <si>
    <t>CAAA</t>
  </si>
  <si>
    <t>GACAATCAATTACTACAAAGGAA</t>
  </si>
  <si>
    <t>----GGAAAGCAGTTGCTTTCTCC</t>
  </si>
  <si>
    <t>--------AGCAGTTGCTTTCTCCTATG</t>
  </si>
  <si>
    <t>CTACAAAGGAAAGCA</t>
  </si>
  <si>
    <t>AAA</t>
  </si>
  <si>
    <t>AGACAATCAATTACTACAAA</t>
  </si>
  <si>
    <t xml:space="preserve">         AAGGGCTGAAAAGACAATCA-------</t>
  </si>
  <si>
    <t xml:space="preserve">                GAAAAGACAATCAATTACTA</t>
  </si>
  <si>
    <t xml:space="preserve">                     GACAATCAATTACTA</t>
  </si>
  <si>
    <t>GTTGC</t>
  </si>
  <si>
    <t>GTCAAGGGCTGAAAAGACAATCAATTACTACAAAGGAAAGCAGTTGC</t>
  </si>
  <si>
    <t>-----------------TTTCTCCTATGGGAAGAGCT</t>
  </si>
  <si>
    <t>T</t>
  </si>
  <si>
    <t xml:space="preserve">           GGGCTGAAAAGACAATCAAT-ACTA</t>
  </si>
  <si>
    <t>CAAAGGAAAGCAGTTG</t>
  </si>
  <si>
    <t>CTGAAAAGACAATCAATTACTACAAAGG</t>
  </si>
  <si>
    <t>------AAAGCAGTTGCTTTCTCCTA</t>
  </si>
  <si>
    <t>ACAATCAATTACTACAAAG</t>
  </si>
  <si>
    <t>-----GAAAGCAGTTGCTTTCTCCTATGGG</t>
  </si>
  <si>
    <t xml:space="preserve">          AGGGCTGAAAAGACAATCAA------</t>
  </si>
  <si>
    <t xml:space="preserve">               TGAAAAGACAATCAATTACT-</t>
  </si>
  <si>
    <t xml:space="preserve">              CTGAAAAGACAATCAATTAC--</t>
  </si>
  <si>
    <t xml:space="preserve">      GTCAAGGGCTGAAAAGACAA----------</t>
  </si>
  <si>
    <t xml:space="preserve">     CGTCAAGGGCTGAAAAGACA-----------</t>
  </si>
  <si>
    <t xml:space="preserve">            GGCTGAAAAGACAATCAATT----</t>
  </si>
  <si>
    <t xml:space="preserve">  TTGCGTCAAGGGCTGAAAAG--------------</t>
  </si>
  <si>
    <t xml:space="preserve"> GTTGCGTCAAGGGCTGAAAA---------------</t>
  </si>
  <si>
    <t xml:space="preserve">             GCTGAAAAGACAATCAATTA---</t>
  </si>
  <si>
    <t>TGTTGCGTCAAGGGCTGAAA----------------</t>
  </si>
  <si>
    <t>TGTTGC------------------------------</t>
  </si>
  <si>
    <t>TGTTGCGTCAAGGG----------------------</t>
  </si>
  <si>
    <t>TCAATTACTACAAAGGAAAGCAGTTGCTTTCTCCTATGGGAAGAGCTTTCTAAGTCTGAAGAAGTAA</t>
  </si>
  <si>
    <t>CAATCAATTACTACAAAGG</t>
  </si>
  <si>
    <t xml:space="preserve">   TGCGTCAAGGGCTGAAAAGA-------------</t>
  </si>
  <si>
    <t>AAGACAATCAATTACTACAAAGGAAAGCAGTTGCTTTCTCCTATGGGAAGAGCTTTCTAAGTCTGAA</t>
  </si>
  <si>
    <t>CTGAA</t>
  </si>
  <si>
    <t>TGTTGCGTCAAGGGCTGAA-----------------</t>
  </si>
  <si>
    <t>CAAAGGA</t>
  </si>
  <si>
    <t>-------AAGCAGTTGCTTTCTCCTAT</t>
  </si>
  <si>
    <t>GACGGTGTTGCGTCAAGGGCTGAAAAGACAATCAATTACTA</t>
  </si>
  <si>
    <t>AATTGTTCGATTTCACAGCG//--------------</t>
  </si>
  <si>
    <t>AT</t>
  </si>
  <si>
    <t>TTA</t>
  </si>
  <si>
    <t>GC</t>
  </si>
  <si>
    <t>GT</t>
  </si>
  <si>
    <t>TC</t>
  </si>
  <si>
    <t>TG</t>
  </si>
  <si>
    <t>/</t>
  </si>
  <si>
    <t>GGCTGAAAAGACAATCAATTACTACAAAGGAAAGCAG</t>
  </si>
  <si>
    <t>CAAAGGAAA</t>
  </si>
  <si>
    <t>CTACA</t>
  </si>
  <si>
    <t>AGACAATCAATTACTACAAAGGAAA</t>
  </si>
  <si>
    <t>GAAA</t>
  </si>
  <si>
    <t>TCAATTACTACAAAGGAA</t>
  </si>
  <si>
    <t>CAAAGGAA</t>
  </si>
  <si>
    <t>TGTTGCGTCAAGGGCTGAAAAGACAATCAATTACTACAAAGGAAAGC</t>
  </si>
  <si>
    <t>AAAAGACAATCAATTACTACAAAG</t>
  </si>
  <si>
    <t>GACGGTGTTGCGTCAAGGGCTGAAAAGACAATCAATTACTACA</t>
  </si>
  <si>
    <t>TGTTGCGTCAAGGGCTGAAAAGACAATCAATTACTACAAAGGAAAG</t>
  </si>
  <si>
    <t>GAAAAGACAATCAATTACTACAAAGGAAAGC</t>
  </si>
  <si>
    <t>ATTACTACAAAGGAAA</t>
  </si>
  <si>
    <t>TTGCGTCAAGGGCTGAAAAGACAATCAATTACTACAAAGGAAAGCAGTTG</t>
  </si>
  <si>
    <t>GGCTGAAAAGACAATCAATTACTACAAAGGAAAGC</t>
  </si>
  <si>
    <t>TCAATTACTACAAA</t>
  </si>
  <si>
    <t>CAATTACTACAAAG</t>
  </si>
  <si>
    <t>TCAATTACTACAAAGGA</t>
  </si>
  <si>
    <t>TACTACAAAGGAAAG</t>
  </si>
  <si>
    <t>GACAATCAATTACTACAAAGGA</t>
  </si>
  <si>
    <t>TCAAGGGCTGAAAAGACAATCAATTACTACAAAGGAAAGCA</t>
  </si>
  <si>
    <t>GGGCTGAAAAGACAATCAATTACTACAA</t>
  </si>
  <si>
    <t>GACAATCAATTACTACAAAGGAAAGCAGT</t>
  </si>
  <si>
    <t>TACAA</t>
  </si>
  <si>
    <t>TCAATTACTACAA</t>
  </si>
  <si>
    <t>ACAA</t>
  </si>
  <si>
    <t>CTACAAAGGAAA</t>
  </si>
  <si>
    <t>CTACAA</t>
  </si>
  <si>
    <t>ACAAAGGAAA</t>
  </si>
  <si>
    <t>AAAAGACAATCAATTACTACAAAGGAAAGCAGTTG</t>
  </si>
  <si>
    <t>ATTACTACAAA</t>
  </si>
  <si>
    <t>CAAAGG</t>
  </si>
  <si>
    <t>TACTA</t>
  </si>
  <si>
    <t>TTACTACAAAGGA</t>
  </si>
  <si>
    <t>CTACAAAGGA</t>
  </si>
  <si>
    <t>CTACAAAGGAA</t>
  </si>
  <si>
    <t>TCAATTACTACAAAGGAAAGCA</t>
  </si>
  <si>
    <t>CGTCAAGGGCTGAAAAGACAATCAATTACTACAAAGGAAAGCAG</t>
  </si>
  <si>
    <t>CTACAAA</t>
  </si>
  <si>
    <t>TACAAAGGAAA</t>
  </si>
  <si>
    <t>ATTACTACAAAGGAAAGCAGTTGCTTTCTCCTATGGGAAGAGCTTTCTAAGTCTGAAGAAGTAAACAGTTCTTTGCTATTTCA</t>
  </si>
  <si>
    <t>TCA</t>
  </si>
  <si>
    <t>TACAAAGGAAAGC</t>
  </si>
  <si>
    <t>GCTGAAAAGACAATCAATTACTACAAAGG</t>
  </si>
  <si>
    <t>AAGG</t>
  </si>
  <si>
    <t>GTGTTGCGTCAAGGGCTGAAAAGACAATCAATTACTACAAAGGAAAGCAG</t>
  </si>
  <si>
    <t>TTACT</t>
  </si>
  <si>
    <t>CGACGAATTTGGTCGTTCAGGCAAGGGGCCTGAAATTTACAAATTGTTCGATTTCACAGCGGACGGTGTTGCGTCAAGGGCTGAAAAGACAATCAATTACTACAAAGGAAAGCAGTTGCTTTCTCCTATGGGAAGAGCTTTCTAAGTCTGAAGAAGTAAACAGTTCTTTGCTATTTCACACTTCCTGGTTG</t>
  </si>
  <si>
    <t>TCGACGAATTTGGTCGTTCAGGCAAGGGGCCTGAAATTTACAAATTGTTCGATTTCACAGCGGACGGTGTTGCGTCAAGGGCTGAAAAGACAATCAATTACTACAAAGGAAAGCAGTTGCTTTCTCCTATGGGAAGAGCTTTCTAAGTCTGAAGAAGTAAACAGTTCTTTGCTATTTCACACTTCCTGGTTG</t>
  </si>
  <si>
    <t>CGATTTCACAGCGGACGGTGTTGCGTCAAGGGCTGAAAAGACAATCAATTACTACAAAGGAAAGCAGTTGCT</t>
  </si>
  <si>
    <t>GGCTGAAAAGACAATCAATTACTACAAAGGAA</t>
  </si>
  <si>
    <t>CAAAGGAAAGCAGTTGCTTTCTCCTATGGGAAGAGCTTTCTAAGTCTGAAGAAGTA</t>
  </si>
  <si>
    <t>AATTACTA</t>
  </si>
  <si>
    <t>ACAAAGGAAAGCAGTTGCTTTCTCCTATGGGAAGAGCTTTCTAAGTCTGAAGAAGTAAACAGTTCTTTGCTATTTCACACT</t>
  </si>
  <si>
    <t>ACT</t>
  </si>
  <si>
    <t>ACAAAGGAAAGCAGTTGCTTTCTCCTATGGGAAGAGCTTTCTAAGTCT</t>
  </si>
  <si>
    <t>CAAAGGAAAGCAGTTGCTTTCTCCTATGGGAAGAGCTTTCTAA</t>
  </si>
  <si>
    <t>TTTACAAATTGTTCGATTTCACAGCGGACGGTGTTGCGTCAAGGGCTGAAAAGACAATCAATTACTACAAAGGAAA</t>
  </si>
  <si>
    <t>ACTACAAAGGAAAGCAGT</t>
  </si>
  <si>
    <t>CAAAGGAAAGCA</t>
  </si>
  <si>
    <t>ACTACAAAGGAAA</t>
  </si>
  <si>
    <t>TACT</t>
  </si>
  <si>
    <t>TTACTA</t>
  </si>
  <si>
    <t>TACAAA</t>
  </si>
  <si>
    <t>CAAAGGAAAGCAGTTGCTTTCTCCTATGGGAAGAGCTTTCTA</t>
  </si>
  <si>
    <t>CTA</t>
  </si>
  <si>
    <t>AATTACTACAAAGGAAAGCAGTT</t>
  </si>
  <si>
    <t>CAAAG</t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TTT</t>
    </r>
    <r>
      <rPr>
        <b/>
        <sz val="14"/>
        <color rgb="FF00B050"/>
        <rFont val="Courier New"/>
        <family val="1"/>
      </rPr>
      <t xml:space="preserve">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GG</t>
    </r>
    <r>
      <rPr>
        <b/>
        <sz val="14"/>
        <color rgb="FF00B050"/>
        <rFont val="Courier New"/>
        <family val="1"/>
      </rPr>
      <t xml:space="preserve">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t xml:space="preserve">              CTGAAAAGACAATCAATTAC-A</t>
  </si>
  <si>
    <t>CAAAGGAAAGCAGTTGCTT</t>
  </si>
  <si>
    <t>CAAAGGAAAGCAGTTGCT</t>
  </si>
  <si>
    <t xml:space="preserve">             GCTGAAAAGACAATCAATTA-TA</t>
  </si>
  <si>
    <t xml:space="preserve">                  AAAGACAATCAATTACTA</t>
  </si>
  <si>
    <t>C--AGGAAAGCAGTTGCTTTCTCC</t>
  </si>
  <si>
    <t xml:space="preserve">             GCTGAAAAGACAATCAATTA--A</t>
  </si>
  <si>
    <t xml:space="preserve">           GGGCTGAAAAGACAATCAAT----A</t>
  </si>
  <si>
    <t xml:space="preserve">           GGGCTGAAAAGACAATCAAT-----</t>
  </si>
  <si>
    <t xml:space="preserve">          AGGGCTGAAAAGACAATCAA-----A</t>
  </si>
  <si>
    <t>-----GAAAGCAGTTGCTTTCTCCT</t>
  </si>
  <si>
    <t xml:space="preserve">        CAAGGGCTGAAAAGACAATC--------</t>
  </si>
  <si>
    <t>-----------AGTTGCTTTCTCCTATGGGA</t>
  </si>
  <si>
    <t xml:space="preserve">       TCAAGGGCTGAAAAGACAAT---------</t>
  </si>
  <si>
    <t>--------------TGCTTTCTCCTATGGGAAGA</t>
  </si>
  <si>
    <t>----------------CTTTCTCCTATGGGAAGAGC</t>
  </si>
  <si>
    <t>-------------TTGCTTTCTCCTATGGGAAG</t>
  </si>
  <si>
    <t>AGCGGACGGTGTTGCGTCAA//--------------</t>
  </si>
  <si>
    <t>CGGACGGTGTTGCGTCAAGG//--------------</t>
  </si>
  <si>
    <t>ACGGTGTTGCGTCAAGGGCT//--------------</t>
  </si>
  <si>
    <t>GCGGACGGTGTTGCGTCAAG//--------------</t>
  </si>
  <si>
    <t>CGGTGTTGCGTCAAGGGCTG//--------------</t>
  </si>
  <si>
    <t>TCACAGCGGACGGTGTTGCG//--------------</t>
  </si>
  <si>
    <t>TTTCACAGCGGACGGTGTTG//--------------</t>
  </si>
  <si>
    <t>GTTCGATTTCACAGCGGACG//--------------</t>
  </si>
  <si>
    <t>CGATTTCACAGCGGACGGTG//--------------</t>
  </si>
  <si>
    <t>---------------//ACAGTTCTTTGCTATTTCAC</t>
  </si>
  <si>
    <t>---------------//GAAGTAAACAGTTCTTTGCT</t>
  </si>
  <si>
    <r>
      <t>TGTTGCGTCAAGGGCTGAA</t>
    </r>
    <r>
      <rPr>
        <b/>
        <sz val="14"/>
        <color rgb="FF00B050"/>
        <rFont val="Courier New"/>
        <family val="1"/>
      </rPr>
      <t>AAGACAATCAATTACTA</t>
    </r>
  </si>
  <si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AAAGCAGTTGCTTTCTCCTATGGGAAGAGCTT-3'</t>
    </r>
  </si>
  <si>
    <t>5'-</t>
  </si>
  <si>
    <t>TGCGTCAAGGGCTGAAAAGACAATCAATTACTACAAAGGAAAGCAGTT</t>
  </si>
  <si>
    <t>TGTTGCGTCAAGGGCTGAAAAGACAATCAATTACTACAAAGGAAAGCA</t>
  </si>
  <si>
    <t>GCTGAAAAGACAATCAATTACTACAAAGGAAAGCAGTTGCTTTCTCC</t>
  </si>
  <si>
    <t>GGACGGTGTTGCGTCAAGGGCTGAAAAGACAATCAATTACTACAAAGGAAAGC</t>
  </si>
  <si>
    <t>AGC</t>
  </si>
  <si>
    <t>CAATTACTACAAAGGAAA</t>
  </si>
  <si>
    <t>TTACTACAAAGG</t>
  </si>
  <si>
    <t>TACAAAGGAA</t>
  </si>
  <si>
    <t>TACTACAAA</t>
  </si>
  <si>
    <t>ACAAAGGAAAG</t>
  </si>
  <si>
    <t>ATCAATTACTACAAAGGAAA</t>
  </si>
  <si>
    <t>ACTACAAAGGAAAGCAGTTGCTTTCTCCTATGGGAAGAGCTTTCTAAGTCTGAAGAAGTAAACAGTTCTTTGCTATTTCACACTT</t>
  </si>
  <si>
    <t>TTACTACAAAGGAAAGCA</t>
  </si>
  <si>
    <t>CAATCAATTACTACAAAGGAAAGCA</t>
  </si>
  <si>
    <t>AAGGAAAGCA</t>
  </si>
  <si>
    <t>ACAAA</t>
  </si>
  <si>
    <t>ACAAAGGAAAGCA</t>
  </si>
  <si>
    <t>ACTACAAAGGAAAG</t>
  </si>
  <si>
    <t>AAGACAATCAATTACTACAAAGGAAA</t>
  </si>
  <si>
    <t>ACTACAAAG</t>
  </si>
  <si>
    <t>CAAAGGAAAGCAGTTGCTTTCTCCTA</t>
  </si>
  <si>
    <t>AAAAGACAATCAATTACTACAAAGGAAAGCAG</t>
  </si>
  <si>
    <t>AATTACTACAAAGGAAAGCAGTTGCTTTC</t>
  </si>
  <si>
    <t>CTACAAAGGAAAGCAG</t>
  </si>
  <si>
    <t>CTAC</t>
  </si>
  <si>
    <t>ACAAAGGAAAGCAGTTGCTTTCTCCTATGGGAAGAGCTTTCTAAGTCTGAAGAAGTAAACAGTTCT</t>
  </si>
  <si>
    <t>GAAAAGACAATCAATTACTACAAAGGAAAGCAGTTGCT</t>
  </si>
  <si>
    <t>GCT</t>
  </si>
  <si>
    <t>CAATTACTACAAAGG</t>
  </si>
  <si>
    <t>TACA</t>
  </si>
  <si>
    <t>TACTACAAAGGAA</t>
  </si>
  <si>
    <t>TACAAAGGA</t>
  </si>
  <si>
    <t>ACTACAAAGGAAAGCAGTTGCTTT</t>
  </si>
  <si>
    <t>ACAATCAATTACTACAAAGGAAAGCAGTTGCTTTCTCCTATGGGAAGAGCTTTCTAAG</t>
  </si>
  <si>
    <t>AAG</t>
  </si>
  <si>
    <t>ATCAATTACTACAAA</t>
  </si>
  <si>
    <t>CAATTACTACAAAGGAAAGC</t>
  </si>
  <si>
    <t>ATTACTA</t>
  </si>
  <si>
    <t>ACTACAAA</t>
  </si>
  <si>
    <t>CGTCAAGGGCTGAAAAGACAATCAATTACTACAAAG</t>
  </si>
  <si>
    <t>ATTTACAAATTGTTCGATTTCACAGCGGACGGTGTTGCGTCAAGGGCTGAAAAGACAATCAATTACTA</t>
  </si>
  <si>
    <t>AAGGAAA</t>
  </si>
  <si>
    <t>CAAAGGAAAGCAGTTGCTTTCTCCTATGGGAAGAGCTTTCTAAGTCTGAAGA</t>
  </si>
  <si>
    <t>TTACTACA</t>
  </si>
  <si>
    <t>TACTAC</t>
  </si>
  <si>
    <t>AC</t>
  </si>
  <si>
    <t>CTACAAAGG</t>
  </si>
  <si>
    <t>TCAATTACT</t>
  </si>
  <si>
    <t>TACAAAG</t>
  </si>
  <si>
    <t>CTGAAAAGACAATCAATTACTACAAAGGAAAGCAG</t>
  </si>
  <si>
    <t>CAATTACTAC</t>
  </si>
  <si>
    <t>TACTACAAAG</t>
  </si>
  <si>
    <t>AATTACTACAAAGGAAAGCAGTTGCTTTCTC</t>
  </si>
  <si>
    <t>CAATTACTACAAAGGAAAGCAGT</t>
  </si>
  <si>
    <t>ATTACTACAAAGGAAAGCAGTTGCTTTCTCCTATGGGAAGAGCTTTCTAA</t>
  </si>
  <si>
    <t>TTACTACAAAGGAAAGCAGTTGCTTTCTCCTATGGGAA</t>
  </si>
  <si>
    <t>CAATCAATTACTACAAAGGAAAGCAGTTGCTTTCTCCTATGGGAAGA</t>
  </si>
  <si>
    <t>AAGA</t>
  </si>
  <si>
    <t>TCAATTACTACAAAGGAAAGCAGTTGCTTTCTCCTATGGGAAGAGCTTTCTAA</t>
  </si>
  <si>
    <t>GGGCTGAAAAGACAATCAATTACTACAAAGGA</t>
  </si>
  <si>
    <t>CAATCAATTACTACAAAGGA</t>
  </si>
  <si>
    <t>GA</t>
  </si>
  <si>
    <t>TGAAAAGACAATCAATTACTACAAAGGAAAGC</t>
  </si>
  <si>
    <t>GACAATCAATTACTACAAAGGAAAGC</t>
  </si>
  <si>
    <t>CTACAAAGGAAAGCAGTTGCTTTCTCCTATGGGAAGAGCTTTCTAAGTCTGAAGA</t>
  </si>
  <si>
    <t>ACAATCAATTACTACAAAGGAAAGCAGTTGCTTTCTCCTATGGGAAGAG</t>
  </si>
  <si>
    <t>ACAAAGGAAAGCAGTT</t>
  </si>
  <si>
    <t>TACTACAA</t>
  </si>
  <si>
    <t>TGAAAAGACAATCAATTACTACAAA</t>
  </si>
  <si>
    <t>C----GAAAGCAGTTGCTTTCTCCT</t>
  </si>
  <si>
    <t xml:space="preserve">                 AAAAGACAATCAATTACTA</t>
  </si>
  <si>
    <t>GACGGTGTTGCGTCAAGGGC//--------------</t>
  </si>
  <si>
    <t>GGACGGTGTTGCGTCAAGGG//--------------</t>
  </si>
  <si>
    <t>TTCGATTTCACAGCGGACGG//--------------</t>
  </si>
  <si>
    <t>GATTTCACAGCGGACGGTGT//--------------</t>
  </si>
  <si>
    <t>AAATTGTTCGATTTCACAGC//--------------</t>
  </si>
  <si>
    <t>TTCAGGCAAGGGGCCTGAA//---------------</t>
  </si>
  <si>
    <t>CCTGAAATTTACAAATTGTT//--------------</t>
  </si>
  <si>
    <t>TTCAGGCAAGGGGCCTGAAA//--------------</t>
  </si>
  <si>
    <t>GCTCATCAATCGTTCGGACT//--------------</t>
  </si>
  <si>
    <t>TGCTCATCAATCGTTCGGAC//--------------</t>
  </si>
  <si>
    <t xml:space="preserve">          AGGGCTGAAAAGACAATCAA---CTA</t>
  </si>
  <si>
    <t>CAAAGGAAAGCAGTTGC</t>
  </si>
  <si>
    <t xml:space="preserve">      GTCAAGGGCTGAAAAGACAA---------A</t>
  </si>
  <si>
    <t>--------------------CTCCTATGGGAAGAGCTTTC</t>
  </si>
  <si>
    <t>---------------//GAGCTTTCTAAGTCTGAAGA</t>
  </si>
  <si>
    <t>---------------//AGTCTGAAGAAGTAAACAGT</t>
  </si>
  <si>
    <t>---------------//GTCTGAAGAAGTAAACAGTT</t>
  </si>
  <si>
    <t>---------------//TATGGGAAGAGCTTTCTAAG</t>
  </si>
  <si>
    <t>---------------//GCTTTCTAAGTCTGAAGAAG</t>
  </si>
  <si>
    <t>---------------//GAAGAAGTAAACAGTTCTTT</t>
  </si>
  <si>
    <t>---------------//CTTTCTAAGTCTGAAGAAGT</t>
  </si>
  <si>
    <t>---------------//AGTTGCTTTCTCCTATGGGA</t>
  </si>
  <si>
    <t>---------------//AGTAAACAGTTCTTTGCTAT</t>
  </si>
  <si>
    <t>---------------//AACAGTTCTTTGCTATTTCA</t>
  </si>
  <si>
    <t>---------------//TCTGAAGAAGTAAACAGTTC</t>
  </si>
  <si>
    <t>---------------//TTGCTATTTCACACTTCCTG</t>
  </si>
  <si>
    <t>---------------//CAAAGGAAAGCAGTTGCTTT</t>
  </si>
  <si>
    <t>---------------//TTCTCCTATGGGAAGAGCTT</t>
  </si>
  <si>
    <t>---------------//TCCTGGTTGATGGTCACTTG</t>
  </si>
  <si>
    <t>---------------//CACTTCCTGGTTGATGGTCA</t>
  </si>
  <si>
    <t>---------------//ATGGTCACTTGCTGCCTGAA</t>
  </si>
  <si>
    <t>---------------//CCTGGTTGATGGTCACTTGC</t>
  </si>
  <si>
    <t>---------------//CTATGGGAAGAGCTTTCTAA</t>
  </si>
  <si>
    <t>---------------//TGGGAAGAGCTTTCTAAGTC</t>
  </si>
  <si>
    <t>C-AAGGAAAGCAGTTGCTTTCTCC</t>
  </si>
  <si>
    <t xml:space="preserve">                   AAGACAATCAATTACTA</t>
  </si>
  <si>
    <t>*</t>
  </si>
  <si>
    <t>C-------AGCAGTTGCTTTCTCCTATGG</t>
  </si>
  <si>
    <t>C----------AGTTGCTTTCTCCTATGGGAA</t>
  </si>
  <si>
    <t>---------------//TCCTATGGGAAGAGCTTTCT</t>
  </si>
  <si>
    <r>
      <rPr>
        <b/>
        <sz val="14"/>
        <color rgb="FF00B050"/>
        <rFont val="Courier New"/>
        <family val="1"/>
      </rPr>
      <t>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CCGGGAATCTCGGTCGT-3'</t>
    </r>
  </si>
  <si>
    <t>TTCAGGGT</t>
  </si>
  <si>
    <t>GGT</t>
  </si>
  <si>
    <t>TGTGGTTTC</t>
  </si>
  <si>
    <t>CTGTGGTTTCAGG</t>
  </si>
  <si>
    <t>TTTCAGG</t>
  </si>
  <si>
    <t>GTGGTTTCAGGGTCCATAAAGCT</t>
  </si>
  <si>
    <t>GCTGTGGTT</t>
  </si>
  <si>
    <t>CTGTGGTTTCAGGG</t>
  </si>
  <si>
    <t>GGTTTCAGGGTCCAT</t>
  </si>
  <si>
    <t>GTGGCTGTGGTTTCAGGGTCCAT</t>
  </si>
  <si>
    <t>TTCAGGGTCCATAAAGCTCC</t>
  </si>
  <si>
    <t>TGTGGCTGTGGTTTCAGGGTCCATAA</t>
  </si>
  <si>
    <t>TAA</t>
  </si>
  <si>
    <t>TGGCTGTGGTTTCAG</t>
  </si>
  <si>
    <t>TTCAGGGTC</t>
  </si>
  <si>
    <t>GTGGTTTCAGGGTCC</t>
  </si>
  <si>
    <t>GTTTCAGGG</t>
  </si>
  <si>
    <t>GGTTT</t>
  </si>
  <si>
    <t>GTGGTTT</t>
  </si>
  <si>
    <t>GGTTTCAGGGT</t>
  </si>
  <si>
    <t>GTGGTTTCAGGGT</t>
  </si>
  <si>
    <t>GGCTGTGGTTTCAGGGTCCATAA</t>
  </si>
  <si>
    <t>TTAATGTGGCTGTGGTTTCAGG</t>
  </si>
  <si>
    <t>AGG</t>
  </si>
  <si>
    <t>TAATGTGGCTGTGGTTTCAGGGT</t>
  </si>
  <si>
    <t>TGTGGTTTCAGGGTCC</t>
  </si>
  <si>
    <t>GGCTGTGGTTTCAGGGTCCAT</t>
  </si>
  <si>
    <t>TGTGGTTTCAGGGT</t>
  </si>
  <si>
    <t>GGTT</t>
  </si>
  <si>
    <t>TGGTTTCAG</t>
  </si>
  <si>
    <t>GGCTGTGGTTTCAGGGT</t>
  </si>
  <si>
    <t>GTT</t>
  </si>
  <si>
    <t>TGGTTTC</t>
  </si>
  <si>
    <t>TTTATGGTGAAGGATAAGTTTTGACCATCAAAGAAGGTTAATGTGGCTGTGGTTTCAGGGTCCATA</t>
  </si>
  <si>
    <t>CATA</t>
  </si>
  <si>
    <t>TGGTTTCAGGGTC</t>
  </si>
  <si>
    <t>CTGTGGT</t>
  </si>
  <si>
    <t>TTAATGTGGCTGTGGTTTCAGGGTCCATAAAGCTCCCGG</t>
  </si>
  <si>
    <t>GTGGTTTCAGGGTC</t>
  </si>
  <si>
    <t>CTGTGGTT</t>
  </si>
  <si>
    <t>CAAAGAAGGTTAATGTGGCTGTGGTTTCAGGGTCCAT</t>
  </si>
  <si>
    <t>CCAT</t>
  </si>
  <si>
    <t>TTTCAG</t>
  </si>
  <si>
    <t>GCTGTGGT</t>
  </si>
  <si>
    <t>TTCAGG</t>
  </si>
  <si>
    <t>TGTGGTTTCAGGGTC</t>
  </si>
  <si>
    <t>CTGTGGTTTCAG</t>
  </si>
  <si>
    <t>GTTTCAGGGTC</t>
  </si>
  <si>
    <t>TTTCAGGGTCCAT</t>
  </si>
  <si>
    <t>GTTTCAGGGTCCA</t>
  </si>
  <si>
    <t>TTTCAGGGTCCATAAAGCTCCCGGG</t>
  </si>
  <si>
    <t>CTGTGGTTTCAGGGTCCATAAAGCTCCCGGG</t>
  </si>
  <si>
    <t>TTTCAGGGTCCATAAAG</t>
  </si>
  <si>
    <t>GTGGTT</t>
  </si>
  <si>
    <t>TGGTTT</t>
  </si>
  <si>
    <t>TGGTTTCAGGGTCCATAAAGCTCCCG</t>
  </si>
  <si>
    <t>TGTGGCTGTGGTTTC</t>
  </si>
  <si>
    <t>GTGGTTTCAGGGTCCAT</t>
  </si>
  <si>
    <t>TGTGGCTGTGGTTTCA</t>
  </si>
  <si>
    <t>TGGCTGTGGTTTCA</t>
  </si>
  <si>
    <t>TGTGGCTGTGGTTTCAG</t>
  </si>
  <si>
    <t>GGCTGTGGT</t>
  </si>
  <si>
    <t>CTGTGGTTTC</t>
  </si>
  <si>
    <t>TTTCAGGGT</t>
  </si>
  <si>
    <t>ATGTGGCTGTGGTTTCAGGGTCCA</t>
  </si>
  <si>
    <t>TTTCAGGGTC</t>
  </si>
  <si>
    <t>GTTTCAGGGTCCATAAAG</t>
  </si>
  <si>
    <t>GTGGCTGTGGTTT</t>
  </si>
  <si>
    <t>TTCA</t>
  </si>
  <si>
    <t>TCAGGGTC</t>
  </si>
  <si>
    <t>GCTGTGGTTTCAGGG</t>
  </si>
  <si>
    <t>TGGCTGTGGTTTCAGGGTCCATAAAGCTCCCGG</t>
  </si>
  <si>
    <t>GTGGTTTCAGGGTCCA</t>
  </si>
  <si>
    <t>GCTGTGGTTTCAGGGTC</t>
  </si>
  <si>
    <t>TGGTTTCAGGGTCCATAAAGCTCCCGG</t>
  </si>
  <si>
    <t>CCATCAAAGAAGGTTAATGTGGCTGTGGTTTCA</t>
  </si>
  <si>
    <t>ATTTATGGTGAAGGATAAGTTTTGACCATCAAAGAAGGTTAATGTGGCTGTGGTTTCAGGGTCCATAAAGCT</t>
  </si>
  <si>
    <t>TGGTTTCAGG</t>
  </si>
  <si>
    <t>GAAGGTTAATGTGGCTGTGGTTTCAGGGTCCAT</t>
  </si>
  <si>
    <t>TGGCTGTGGTTTCAGG</t>
  </si>
  <si>
    <t>TTTCAGGGTCCATAAA</t>
  </si>
  <si>
    <t>TCAGGGT</t>
  </si>
  <si>
    <t>AAGGTTAATGTGGCTGTGGTTTCAGGGTCCATAAAG</t>
  </si>
  <si>
    <t>AATGTGGCTGTGGTTTCAGGGT</t>
  </si>
  <si>
    <t>TTAATGTGGCTGTGGTTTCAGGGT</t>
  </si>
  <si>
    <t>TGGCTGTGGTTTCAGGGTCCATAAAG</t>
  </si>
  <si>
    <t>TTTCAGGGTCCATAAAGCTCCCGG</t>
  </si>
  <si>
    <t>GTTT</t>
  </si>
  <si>
    <t>GCTGTGGTTTCAGGGTCCATAAAG</t>
  </si>
  <si>
    <t>AGAAGGTTAATGTGGCTGTGGTTTCAGGGTCCATAAA</t>
  </si>
  <si>
    <t>GTGGCTGTGGTTTCAGGGTCCATAAAG</t>
  </si>
  <si>
    <t>GGTTTCAGGGTCCATAAAGCTCCCGGGAATCTCGGTCGTAATGATTTCTATAATGA</t>
  </si>
  <si>
    <t>GGTTTCAGGGTCCATAAAGCTCCCGGGAATCTCGGT</t>
  </si>
  <si>
    <t>GGCTGTGGTTT</t>
  </si>
  <si>
    <t>GTGGT</t>
  </si>
  <si>
    <t>TGTGGTTTCAG</t>
  </si>
  <si>
    <t>GGCTGTGGTT</t>
  </si>
  <si>
    <t>GGTTAATGTGGCTGTGGTTTCAGGGTCCATAA</t>
  </si>
  <si>
    <t>TGGTTTCA</t>
  </si>
  <si>
    <t>TTTCAGGGTCCATAAAGCTCCCGGGAATCTCGGTCGTAATGATTTCTATAATGA</t>
  </si>
  <si>
    <t>TTCAGGGTCCATAAAGCTCCCGGGAATCTCGGT</t>
  </si>
  <si>
    <t xml:space="preserve">                 AGGTTAATGTGGCTGTGGT</t>
  </si>
  <si>
    <t>-TCAGGGTCCATAAAGCTCCCG</t>
  </si>
  <si>
    <t xml:space="preserve">              AGAAGGTTAATGTGGCTGTG-T</t>
  </si>
  <si>
    <t>TTCAGGGTCCATAAAGCTC</t>
  </si>
  <si>
    <t xml:space="preserve">                AAGGTTAATGTGGCTGTGGT</t>
  </si>
  <si>
    <t>--CAGGGTCCATAAAGCTCCCG</t>
  </si>
  <si>
    <t xml:space="preserve">             AAGAAGGTTAATGTGGCTGT---</t>
  </si>
  <si>
    <t>-TCAGGGTCCATAAAGCTCCC</t>
  </si>
  <si>
    <t xml:space="preserve">            AAAGAAGGTTAATGTGGCTG-GGT</t>
  </si>
  <si>
    <t>TTCAGGGTCCATAAAGC</t>
  </si>
  <si>
    <t xml:space="preserve">                  GGTTAATGTGGCTGTGGT</t>
  </si>
  <si>
    <t>TT-AGGGTCCATAAAGCTCCCGG</t>
  </si>
  <si>
    <t xml:space="preserve">              AGAAGGTTAATGTGGCTGTG--</t>
  </si>
  <si>
    <t xml:space="preserve">             AAGAAGGTTAATGTGGCTGT--T</t>
  </si>
  <si>
    <t>----GGGTCCATAAAGCTCCCGGG</t>
  </si>
  <si>
    <t xml:space="preserve">           CAAAGAAGGTTAATGTGGCT-----</t>
  </si>
  <si>
    <t>------GTCCATAAAGCTCCCGGGAA</t>
  </si>
  <si>
    <t xml:space="preserve">            AAAGAAGGTTAATGTGGCTG----</t>
  </si>
  <si>
    <t xml:space="preserve">               GAAGGTTAATGTGGCTGTGG-</t>
  </si>
  <si>
    <t>-----GGTCCATAAAGCTCCCGGGA</t>
  </si>
  <si>
    <t>---AGGGTCCATAAAGCTCCCGG</t>
  </si>
  <si>
    <t xml:space="preserve">         ATCAAAGAAGGTTAATGTGG-------</t>
  </si>
  <si>
    <t>T-------CCATAAAGCTCCCGGGAATC</t>
  </si>
  <si>
    <t xml:space="preserve">        CATCAAAGAAGGTTAATGTG--------</t>
  </si>
  <si>
    <t>T--------CATAAAGCTCCCGGGAATCT</t>
  </si>
  <si>
    <t>--------CCATAAAGCTCCCGGGAATC</t>
  </si>
  <si>
    <t>---------CATAAAGCTCCCGGGAATCT</t>
  </si>
  <si>
    <t xml:space="preserve">          TCAAAGAAGGTTAATGTGGC------</t>
  </si>
  <si>
    <t>-------TCCATAAAGCTCCCGGGAAT</t>
  </si>
  <si>
    <t xml:space="preserve">       CCATCAAAGAAGGTTAATGT---------</t>
  </si>
  <si>
    <t>------------AAAGCTCCCGGGAATCTCGG</t>
  </si>
  <si>
    <t>-----------TAAAGCTCCCGGGAATCTCG</t>
  </si>
  <si>
    <t xml:space="preserve">     GACCATCAAAGAAGGTTAAT-----------</t>
  </si>
  <si>
    <t xml:space="preserve">      ACCATCAAAGAAGGTTAATG----------</t>
  </si>
  <si>
    <t>----------ATAAAGCTCCCGGGAATCTC</t>
  </si>
  <si>
    <t xml:space="preserve">    TGACCATCAAAGAAGGTTAA------------</t>
  </si>
  <si>
    <t>---------------GCTCCCGGGAATCTCGGTCG</t>
  </si>
  <si>
    <t>----------------CTCCCGGGAATCTCGGTCGT</t>
  </si>
  <si>
    <t xml:space="preserve">  TTTGACCATCAAAGAAGGTT--------------</t>
  </si>
  <si>
    <t>GTTTTGACCATCAAAGAAGG----------------</t>
  </si>
  <si>
    <t>--------------AGCTCCCGGGAATCTCGGTC</t>
  </si>
  <si>
    <t>------------------CCCGGGAATCTCGGTCGTAA</t>
  </si>
  <si>
    <t xml:space="preserve"> TTTTGACCATCAAAGAAGGT---------------</t>
  </si>
  <si>
    <t xml:space="preserve">   TTGACCATCAAAGAAGGTTA-------------</t>
  </si>
  <si>
    <t>AAGTTTTGACCATCAAAGAA//--------------</t>
  </si>
  <si>
    <t>----------------//GAATCTCGGTCGTAATGATT</t>
  </si>
  <si>
    <t>----------------//AATCTCGGTCGTAATGATTT</t>
  </si>
  <si>
    <t>----------------//GGAATCTCGGTCGTAATGAT</t>
  </si>
  <si>
    <t>----------------//CGTAATGATTTCTATAATGA</t>
  </si>
  <si>
    <t>----------------//CGAAAAAAAAAAAATTGGAA</t>
  </si>
  <si>
    <t>-------------AAGCTCCCGGGAATCTCGGT</t>
  </si>
  <si>
    <t>GATAAGTTTTGACCATCAAA//--------------</t>
  </si>
  <si>
    <t>TGGTGAAGGATAAGTTTTGA//--------------</t>
  </si>
  <si>
    <t>ATAAGTTTTGACCATCAAAG//--------------</t>
  </si>
  <si>
    <t>GGATAAGTTTTGACCATCAA//--------------</t>
  </si>
  <si>
    <t>GAAGGATAAGTTTTGACCAT//--------------</t>
  </si>
  <si>
    <t>TACCTTTTTTGCGAGGCATA//--------------</t>
  </si>
  <si>
    <t>TTACCTTTTTTGCGAGGCAT//--------------</t>
  </si>
  <si>
    <r>
      <t>5’-GCTGAA</t>
    </r>
    <r>
      <rPr>
        <b/>
        <sz val="14"/>
        <color rgb="FF00B050"/>
        <rFont val="Courier New"/>
        <family val="1"/>
      </rPr>
      <t>AAGACAATCAATTACTAC</t>
    </r>
    <r>
      <rPr>
        <b/>
        <sz val="14"/>
        <color rgb="FF0000FF"/>
        <rFont val="Courier New"/>
        <family val="1"/>
      </rPr>
      <t>T</t>
    </r>
    <r>
      <rPr>
        <b/>
        <sz val="14"/>
        <color rgb="FF00B050"/>
        <rFont val="Courier New"/>
        <family val="1"/>
      </rPr>
      <t xml:space="preserve">    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TC</t>
    </r>
    <r>
      <rPr>
        <b/>
        <sz val="14"/>
        <color rgb="FF00B050"/>
        <rFont val="Courier New"/>
        <family val="1"/>
      </rPr>
      <t xml:space="preserve">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 xml:space="preserve">ACC </t>
    </r>
    <r>
      <rPr>
        <b/>
        <sz val="14"/>
        <color rgb="FF00B050"/>
        <rFont val="Courier New"/>
        <family val="1"/>
      </rPr>
      <t xml:space="preserve">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GGG</t>
    </r>
    <r>
      <rPr>
        <b/>
        <sz val="14"/>
        <color rgb="FF00B050"/>
        <rFont val="Courier New"/>
        <family val="1"/>
      </rPr>
      <t xml:space="preserve">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AAAA</t>
    </r>
    <r>
      <rPr>
        <b/>
        <sz val="14"/>
        <color rgb="FF00B050"/>
        <rFont val="Courier New"/>
        <family val="1"/>
      </rPr>
      <t xml:space="preserve">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TTTA</t>
    </r>
    <r>
      <rPr>
        <b/>
        <sz val="14"/>
        <color rgb="FF00B050"/>
        <rFont val="Courier New"/>
        <family val="1"/>
      </rPr>
      <t xml:space="preserve">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</t>
    </r>
    <r>
      <rPr>
        <b/>
        <sz val="14"/>
        <color rgb="FF0000FF"/>
        <rFont val="Courier New"/>
        <family val="1"/>
      </rPr>
      <t xml:space="preserve">T    </t>
    </r>
    <r>
      <rPr>
        <b/>
        <sz val="14"/>
        <color rgb="FF00B050"/>
        <rFont val="Courier New"/>
        <family val="1"/>
      </rPr>
      <t>A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AC</t>
    </r>
    <r>
      <rPr>
        <b/>
        <sz val="14"/>
        <color rgb="FF00B050"/>
        <rFont val="Courier New"/>
        <family val="1"/>
      </rPr>
      <t xml:space="preserve">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CT</t>
    </r>
    <r>
      <rPr>
        <b/>
        <sz val="14"/>
        <color rgb="FF00B050"/>
        <rFont val="Courier New"/>
        <family val="1"/>
      </rPr>
      <t xml:space="preserve">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CG</t>
    </r>
    <r>
      <rPr>
        <b/>
        <sz val="14"/>
        <color rgb="FF00B050"/>
        <rFont val="Courier New"/>
        <family val="1"/>
      </rPr>
      <t xml:space="preserve">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TG</t>
    </r>
    <r>
      <rPr>
        <b/>
        <sz val="14"/>
        <color rgb="FF00B050"/>
        <rFont val="Courier New"/>
        <family val="1"/>
      </rPr>
      <t xml:space="preserve">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 xml:space="preserve">CCCC 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CCCCC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 xml:space="preserve">ACA </t>
    </r>
    <r>
      <rPr>
        <b/>
        <sz val="14"/>
        <color rgb="FF00B050"/>
        <rFont val="Courier New"/>
        <family val="1"/>
      </rPr>
      <t xml:space="preserve">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TTTT</t>
    </r>
    <r>
      <rPr>
        <b/>
        <sz val="14"/>
        <color rgb="FF00B050"/>
        <rFont val="Courier New"/>
        <family val="1"/>
      </rPr>
      <t xml:space="preserve">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</t>
    </r>
    <r>
      <rPr>
        <b/>
        <sz val="14"/>
        <color rgb="FF0000FF"/>
        <rFont val="Courier New"/>
        <family val="1"/>
      </rPr>
      <t>G</t>
    </r>
    <r>
      <rPr>
        <b/>
        <sz val="14"/>
        <color rgb="FF00B050"/>
        <rFont val="Courier New"/>
        <family val="1"/>
      </rPr>
      <t xml:space="preserve">    A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GAG</t>
    </r>
    <r>
      <rPr>
        <b/>
        <sz val="14"/>
        <color rgb="FF00B050"/>
        <rFont val="Courier New"/>
        <family val="1"/>
      </rPr>
      <t xml:space="preserve">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 xml:space="preserve">CCCG 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 xml:space="preserve">CCA  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 xml:space="preserve">CAC  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 xml:space="preserve">TTA </t>
    </r>
    <r>
      <rPr>
        <b/>
        <sz val="14"/>
        <color rgb="FF00B050"/>
        <rFont val="Courier New"/>
        <family val="1"/>
      </rPr>
      <t xml:space="preserve">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AAATA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TTTTA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 xml:space="preserve">CACC 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 xml:space="preserve">AATA 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</t>
    </r>
    <r>
      <rPr>
        <b/>
        <sz val="14"/>
        <color rgb="FF0000FF"/>
        <rFont val="Courier New"/>
        <family val="1"/>
      </rPr>
      <t>GT</t>
    </r>
    <r>
      <rPr>
        <b/>
        <sz val="14"/>
        <color rgb="FF00B050"/>
        <rFont val="Courier New"/>
        <family val="1"/>
      </rPr>
      <t xml:space="preserve">   A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CTT</t>
    </r>
    <r>
      <rPr>
        <b/>
        <sz val="14"/>
        <color rgb="FF00B050"/>
        <rFont val="Courier New"/>
        <family val="1"/>
      </rPr>
      <t xml:space="preserve">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ACTA</t>
    </r>
    <r>
      <rPr>
        <b/>
        <sz val="14"/>
        <color rgb="FF00B050"/>
        <rFont val="Courier New"/>
        <family val="1"/>
      </rPr>
      <t xml:space="preserve">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TTTTT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AT</t>
    </r>
    <r>
      <rPr>
        <b/>
        <sz val="14"/>
        <color rgb="FF00B050"/>
        <rFont val="Courier New"/>
        <family val="1"/>
      </rPr>
      <t xml:space="preserve">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GCC</t>
    </r>
    <r>
      <rPr>
        <b/>
        <sz val="14"/>
        <color rgb="FF00B050"/>
        <rFont val="Courier New"/>
        <family val="1"/>
      </rPr>
      <t xml:space="preserve">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GGA</t>
    </r>
    <r>
      <rPr>
        <b/>
        <sz val="14"/>
        <color rgb="FF00B050"/>
        <rFont val="Courier New"/>
        <family val="1"/>
      </rPr>
      <t xml:space="preserve">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AG</t>
    </r>
    <r>
      <rPr>
        <b/>
        <sz val="14"/>
        <color rgb="FF00B050"/>
        <rFont val="Courier New"/>
        <family val="1"/>
      </rPr>
      <t xml:space="preserve">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TGT</t>
    </r>
    <r>
      <rPr>
        <b/>
        <sz val="14"/>
        <color rgb="FF00B050"/>
        <rFont val="Courier New"/>
        <family val="1"/>
      </rPr>
      <t xml:space="preserve">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CCCAC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 xml:space="preserve">CCCA 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AAAAAAAAA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GGGG</t>
    </r>
    <r>
      <rPr>
        <b/>
        <sz val="14"/>
        <color rgb="FF00B050"/>
        <rFont val="Courier New"/>
        <family val="1"/>
      </rPr>
      <t xml:space="preserve">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ATA</t>
    </r>
    <r>
      <rPr>
        <b/>
        <sz val="14"/>
        <color rgb="FF00B050"/>
        <rFont val="Courier New"/>
        <family val="1"/>
      </rPr>
      <t xml:space="preserve">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TCCC</t>
    </r>
    <r>
      <rPr>
        <b/>
        <sz val="14"/>
        <color rgb="FF00B050"/>
        <rFont val="Courier New"/>
        <family val="1"/>
      </rPr>
      <t xml:space="preserve">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</t>
    </r>
    <r>
      <rPr>
        <b/>
        <sz val="14"/>
        <color rgb="FF0000FF"/>
        <rFont val="Courier New"/>
        <family val="1"/>
      </rPr>
      <t xml:space="preserve">CC   </t>
    </r>
    <r>
      <rPr>
        <b/>
        <sz val="14"/>
        <color rgb="FF00B050"/>
        <rFont val="Courier New"/>
        <family val="1"/>
      </rPr>
      <t>TA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ATTT</t>
    </r>
    <r>
      <rPr>
        <b/>
        <sz val="14"/>
        <color rgb="FF00B050"/>
        <rFont val="Courier New"/>
        <family val="1"/>
      </rPr>
      <t xml:space="preserve">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GT</t>
    </r>
    <r>
      <rPr>
        <b/>
        <sz val="14"/>
        <color rgb="FF00B050"/>
        <rFont val="Courier New"/>
        <family val="1"/>
      </rPr>
      <t xml:space="preserve">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 xml:space="preserve">CTA </t>
    </r>
    <r>
      <rPr>
        <b/>
        <sz val="14"/>
        <color rgb="FF00B050"/>
        <rFont val="Courier New"/>
        <family val="1"/>
      </rPr>
      <t xml:space="preserve">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TATT</t>
    </r>
    <r>
      <rPr>
        <b/>
        <sz val="14"/>
        <color rgb="FF00B050"/>
        <rFont val="Courier New"/>
        <family val="1"/>
      </rPr>
      <t xml:space="preserve">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TTTTTTTT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CTC</t>
    </r>
    <r>
      <rPr>
        <b/>
        <sz val="14"/>
        <color rgb="FF00B050"/>
        <rFont val="Courier New"/>
        <family val="1"/>
      </rPr>
      <t xml:space="preserve">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CCCCCC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</t>
    </r>
    <r>
      <rPr>
        <b/>
        <sz val="14"/>
        <color rgb="FF0000FF"/>
        <rFont val="Courier New"/>
        <family val="1"/>
      </rPr>
      <t xml:space="preserve">TT   </t>
    </r>
    <r>
      <rPr>
        <b/>
        <sz val="14"/>
        <color rgb="FF00B050"/>
        <rFont val="Courier New"/>
        <family val="1"/>
      </rPr>
      <t>A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TAT</t>
    </r>
    <r>
      <rPr>
        <b/>
        <sz val="14"/>
        <color rgb="FF00B050"/>
        <rFont val="Courier New"/>
        <family val="1"/>
      </rPr>
      <t xml:space="preserve">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GA</t>
    </r>
    <r>
      <rPr>
        <b/>
        <sz val="14"/>
        <color rgb="FF00B050"/>
        <rFont val="Courier New"/>
        <family val="1"/>
      </rPr>
      <t xml:space="preserve">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GTTTTGACCATCAAAGAAG</t>
    </r>
    <r>
      <rPr>
        <b/>
        <sz val="14"/>
        <color rgb="FF00B050"/>
        <rFont val="Courier New"/>
        <family val="1"/>
      </rPr>
      <t>GTTAATGTGGCTGTGGT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   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 xml:space="preserve">TT </t>
    </r>
    <r>
      <rPr>
        <b/>
        <sz val="14"/>
        <color rgb="FF00B050"/>
        <rFont val="Courier New"/>
        <family val="1"/>
      </rPr>
      <t xml:space="preserve">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G</t>
    </r>
    <r>
      <rPr>
        <b/>
        <sz val="14"/>
        <color rgb="FF00B050"/>
        <rFont val="Courier New"/>
        <family val="1"/>
      </rPr>
      <t xml:space="preserve">  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 xml:space="preserve">T  </t>
    </r>
    <r>
      <rPr>
        <b/>
        <sz val="14"/>
        <color rgb="FF00B050"/>
        <rFont val="Courier New"/>
        <family val="1"/>
      </rPr>
      <t xml:space="preserve">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GG</t>
    </r>
    <r>
      <rPr>
        <b/>
        <sz val="14"/>
        <color rgb="FF00B050"/>
        <rFont val="Courier New"/>
        <family val="1"/>
      </rPr>
      <t xml:space="preserve"> 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A</t>
    </r>
    <r>
      <rPr>
        <b/>
        <sz val="14"/>
        <color rgb="FF00B050"/>
        <rFont val="Courier New"/>
        <family val="1"/>
      </rPr>
      <t xml:space="preserve">  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TTT</t>
    </r>
    <r>
      <rPr>
        <b/>
        <sz val="14"/>
        <color rgb="FF00B050"/>
        <rFont val="Courier New"/>
        <family val="1"/>
      </rPr>
      <t xml:space="preserve">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</t>
    </r>
    <r>
      <rPr>
        <b/>
        <sz val="14"/>
        <color rgb="FF0000FF"/>
        <rFont val="Courier New"/>
        <family val="1"/>
      </rPr>
      <t>G</t>
    </r>
    <r>
      <rPr>
        <b/>
        <sz val="14"/>
        <color rgb="FF00B050"/>
        <rFont val="Courier New"/>
        <family val="1"/>
      </rPr>
      <t xml:space="preserve">    T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C</t>
    </r>
    <r>
      <rPr>
        <b/>
        <sz val="14"/>
        <color rgb="FF00B050"/>
        <rFont val="Courier New"/>
        <family val="1"/>
      </rPr>
      <t xml:space="preserve">  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GT</t>
    </r>
    <r>
      <rPr>
        <b/>
        <sz val="14"/>
        <color rgb="FF00B050"/>
        <rFont val="Courier New"/>
        <family val="1"/>
      </rPr>
      <t xml:space="preserve"> 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GGG</t>
    </r>
    <r>
      <rPr>
        <b/>
        <sz val="14"/>
        <color rgb="FF00B050"/>
        <rFont val="Courier New"/>
        <family val="1"/>
      </rPr>
      <t xml:space="preserve">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CT</t>
    </r>
    <r>
      <rPr>
        <b/>
        <sz val="14"/>
        <color rgb="FF00B050"/>
        <rFont val="Courier New"/>
        <family val="1"/>
      </rPr>
      <t xml:space="preserve"> 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AAA</t>
    </r>
    <r>
      <rPr>
        <b/>
        <sz val="14"/>
        <color rgb="FF00B050"/>
        <rFont val="Courier New"/>
        <family val="1"/>
      </rPr>
      <t xml:space="preserve">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GGT</t>
    </r>
    <r>
      <rPr>
        <b/>
        <sz val="14"/>
        <color rgb="FF00B050"/>
        <rFont val="Courier New"/>
        <family val="1"/>
      </rPr>
      <t xml:space="preserve">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AT</t>
    </r>
    <r>
      <rPr>
        <b/>
        <sz val="14"/>
        <color rgb="FF00B050"/>
        <rFont val="Courier New"/>
        <family val="1"/>
      </rPr>
      <t xml:space="preserve"> 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AG</t>
    </r>
    <r>
      <rPr>
        <b/>
        <sz val="14"/>
        <color rgb="FF00B050"/>
        <rFont val="Courier New"/>
        <family val="1"/>
      </rPr>
      <t xml:space="preserve"> 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</t>
    </r>
    <r>
      <rPr>
        <b/>
        <sz val="14"/>
        <color rgb="FF0000FF"/>
        <rFont val="Courier New"/>
        <family val="1"/>
      </rPr>
      <t>GG</t>
    </r>
    <r>
      <rPr>
        <b/>
        <sz val="14"/>
        <color rgb="FF00B050"/>
        <rFont val="Courier New"/>
        <family val="1"/>
      </rPr>
      <t xml:space="preserve">   T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 xml:space="preserve">TG </t>
    </r>
    <r>
      <rPr>
        <b/>
        <sz val="14"/>
        <color rgb="FF00B050"/>
        <rFont val="Courier New"/>
        <family val="1"/>
      </rPr>
      <t xml:space="preserve">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TAT</t>
    </r>
    <r>
      <rPr>
        <b/>
        <sz val="14"/>
        <color rgb="FF00B050"/>
        <rFont val="Courier New"/>
        <family val="1"/>
      </rPr>
      <t xml:space="preserve">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AA</t>
    </r>
    <r>
      <rPr>
        <b/>
        <sz val="14"/>
        <color rgb="FF00B050"/>
        <rFont val="Courier New"/>
        <family val="1"/>
      </rPr>
      <t xml:space="preserve"> 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CCC</t>
    </r>
    <r>
      <rPr>
        <b/>
        <sz val="14"/>
        <color rgb="FF00B050"/>
        <rFont val="Courier New"/>
        <family val="1"/>
      </rPr>
      <t xml:space="preserve">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CCCC</t>
    </r>
    <r>
      <rPr>
        <b/>
        <sz val="14"/>
        <color rgb="FF00B050"/>
        <rFont val="Courier New"/>
        <family val="1"/>
      </rPr>
      <t xml:space="preserve">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TTTT</t>
    </r>
    <r>
      <rPr>
        <b/>
        <sz val="14"/>
        <color rgb="FF00B050"/>
        <rFont val="Courier New"/>
        <family val="1"/>
      </rPr>
      <t xml:space="preserve">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ACA</t>
    </r>
    <r>
      <rPr>
        <b/>
        <sz val="14"/>
        <color rgb="FF00B050"/>
        <rFont val="Courier New"/>
        <family val="1"/>
      </rPr>
      <t xml:space="preserve">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</t>
    </r>
    <r>
      <rPr>
        <b/>
        <sz val="14"/>
        <color rgb="FF0000FF"/>
        <rFont val="Courier New"/>
        <family val="1"/>
      </rPr>
      <t>C</t>
    </r>
    <r>
      <rPr>
        <b/>
        <sz val="14"/>
        <color rgb="FF00B050"/>
        <rFont val="Courier New"/>
        <family val="1"/>
      </rPr>
      <t xml:space="preserve">    T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CC</t>
    </r>
    <r>
      <rPr>
        <b/>
        <sz val="14"/>
        <color rgb="FF00B050"/>
        <rFont val="Courier New"/>
        <family val="1"/>
      </rPr>
      <t xml:space="preserve"> 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GGGT</t>
    </r>
    <r>
      <rPr>
        <b/>
        <sz val="14"/>
        <color rgb="FF00B050"/>
        <rFont val="Courier New"/>
        <family val="1"/>
      </rPr>
      <t xml:space="preserve">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CACT</t>
    </r>
    <r>
      <rPr>
        <b/>
        <sz val="14"/>
        <color rgb="FF00B050"/>
        <rFont val="Courier New"/>
        <family val="1"/>
      </rPr>
      <t xml:space="preserve">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ATT</t>
    </r>
    <r>
      <rPr>
        <b/>
        <sz val="14"/>
        <color rgb="FF00B050"/>
        <rFont val="Courier New"/>
        <family val="1"/>
      </rPr>
      <t xml:space="preserve">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ATA</t>
    </r>
    <r>
      <rPr>
        <b/>
        <sz val="14"/>
        <color rgb="FF00B050"/>
        <rFont val="Courier New"/>
        <family val="1"/>
      </rPr>
      <t xml:space="preserve">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</t>
    </r>
    <r>
      <rPr>
        <b/>
        <sz val="14"/>
        <color rgb="FF0000FF"/>
        <rFont val="Courier New"/>
        <family val="1"/>
      </rPr>
      <t>A</t>
    </r>
    <r>
      <rPr>
        <b/>
        <sz val="14"/>
        <color rgb="FF00B050"/>
        <rFont val="Courier New"/>
        <family val="1"/>
      </rPr>
      <t xml:space="preserve">    T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AAT</t>
    </r>
    <r>
      <rPr>
        <b/>
        <sz val="14"/>
        <color rgb="FF00B050"/>
        <rFont val="Courier New"/>
        <family val="1"/>
      </rPr>
      <t xml:space="preserve">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</t>
    </r>
    <r>
      <rPr>
        <b/>
        <sz val="14"/>
        <color rgb="FF0000FF"/>
        <rFont val="Courier New"/>
        <family val="1"/>
      </rPr>
      <t>CT</t>
    </r>
    <r>
      <rPr>
        <b/>
        <sz val="14"/>
        <color rgb="FF00B050"/>
        <rFont val="Courier New"/>
        <family val="1"/>
      </rPr>
      <t xml:space="preserve">   T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TGT</t>
    </r>
    <r>
      <rPr>
        <b/>
        <sz val="14"/>
        <color rgb="FF00B050"/>
        <rFont val="Courier New"/>
        <family val="1"/>
      </rPr>
      <t xml:space="preserve">  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r>
      <t>5’-AAG</t>
    </r>
    <r>
      <rPr>
        <sz val="14"/>
        <color theme="1"/>
        <rFont val="Courier New"/>
        <family val="1"/>
      </rPr>
      <t>AAG</t>
    </r>
    <r>
      <rPr>
        <b/>
        <sz val="14"/>
        <color rgb="FF00B050"/>
        <rFont val="Courier New"/>
        <family val="1"/>
      </rPr>
      <t>GTTAATGTGGCTGTGGT</t>
    </r>
    <r>
      <rPr>
        <b/>
        <sz val="14"/>
        <color rgb="FF0000FF"/>
        <rFont val="Courier New"/>
        <family val="1"/>
      </rPr>
      <t>GGGGG</t>
    </r>
    <r>
      <rPr>
        <b/>
        <sz val="14"/>
        <color rgb="FF00B050"/>
        <rFont val="Courier New"/>
        <family val="1"/>
      </rPr>
      <t>TTC</t>
    </r>
    <r>
      <rPr>
        <b/>
        <sz val="14"/>
        <color rgb="FFFF0000"/>
        <rFont val="Courier New"/>
        <family val="1"/>
      </rPr>
      <t>AGG</t>
    </r>
    <r>
      <rPr>
        <sz val="14"/>
        <color theme="1"/>
        <rFont val="Courier New"/>
        <family val="1"/>
      </rPr>
      <t>GTCCATAAAGCTC</t>
    </r>
    <r>
      <rPr>
        <sz val="14"/>
        <color rgb="FF000000"/>
        <rFont val="Courier New"/>
        <family val="1"/>
      </rPr>
      <t>-3’</t>
    </r>
  </si>
  <si>
    <t>Supplemental Data 1</t>
  </si>
  <si>
    <t>Not at cut site</t>
  </si>
  <si>
    <t>Deletions at MAT locus - HO</t>
  </si>
  <si>
    <t>Deletion size</t>
  </si>
  <si>
    <t>Microhomology</t>
  </si>
  <si>
    <t>JKM179</t>
  </si>
  <si>
    <t>SY14</t>
  </si>
  <si>
    <t>SY14 pol1pol12</t>
  </si>
  <si>
    <t>WT circular</t>
  </si>
  <si>
    <t>stn1∆</t>
  </si>
  <si>
    <t>cdc13∆</t>
  </si>
  <si>
    <t>ten1∆</t>
  </si>
  <si>
    <t>pol1pol12</t>
  </si>
  <si>
    <t>yku80∆</t>
  </si>
  <si>
    <t>yku80∆ stn1∆</t>
  </si>
  <si>
    <t>dnl4∆</t>
  </si>
  <si>
    <t>pol4∆</t>
  </si>
  <si>
    <t>Sequence</t>
  </si>
  <si>
    <t>Size</t>
  </si>
  <si>
    <t>ACA</t>
  </si>
  <si>
    <t>CAGTATAATTTTATAAACCC</t>
  </si>
  <si>
    <t>TATGGGACTACTTCGCGCAA</t>
  </si>
  <si>
    <t>GCA</t>
  </si>
  <si>
    <t>CAGTATAA</t>
  </si>
  <si>
    <t>GAATATGGGACTACTTCGCG</t>
  </si>
  <si>
    <t>TCGCGCAACAGT</t>
  </si>
  <si>
    <t>GTATA</t>
  </si>
  <si>
    <t>GTA</t>
  </si>
  <si>
    <t>CGCGCAAC</t>
  </si>
  <si>
    <t>ACTACTTCGCGCAACAG</t>
  </si>
  <si>
    <t>CGCGCAACAGTATAATT</t>
  </si>
  <si>
    <t>TCGCGCAACAGTATAATTTTATAAACCCT</t>
  </si>
  <si>
    <t>GCG</t>
  </si>
  <si>
    <t>CAGTA</t>
  </si>
  <si>
    <t>CGCGCAACAGT</t>
  </si>
  <si>
    <t>CGCAACAG</t>
  </si>
  <si>
    <t>CGCAAC</t>
  </si>
  <si>
    <t>CTTCGCGCAACAGTA</t>
  </si>
  <si>
    <t>ACAGTATAATTTTATAAA</t>
  </si>
  <si>
    <t>GCGCAACAGTATAATTTTATAAACC</t>
  </si>
  <si>
    <t>CTACTTCGCGCAACA</t>
  </si>
  <si>
    <t>GCAACAG</t>
  </si>
  <si>
    <t>ACAG</t>
  </si>
  <si>
    <t>GGGACTACTTCGCGCAAC</t>
  </si>
  <si>
    <t>TCGCGCAACA</t>
  </si>
  <si>
    <t>CAACAG</t>
  </si>
  <si>
    <t>GCAACAGTATAATTTTATAA</t>
  </si>
  <si>
    <t>CGCGCAACAGTATAATTTT</t>
  </si>
  <si>
    <t>CAACA</t>
  </si>
  <si>
    <t>AGTATAATTTTATAAAC</t>
  </si>
  <si>
    <t>AAC</t>
  </si>
  <si>
    <t>CTTCGCGCAACAGTATAA</t>
  </si>
  <si>
    <t>GCAAC</t>
  </si>
  <si>
    <t>GGAATATGGGACTACTTCGCGCAAC</t>
  </si>
  <si>
    <t>GGACTACTTCGCGCAAC</t>
  </si>
  <si>
    <t>CGCGCAACAGTATAAT</t>
  </si>
  <si>
    <t>GTATAA</t>
  </si>
  <si>
    <t>CGCGCAACAGTATAATTT</t>
  </si>
  <si>
    <t>CAG</t>
  </si>
  <si>
    <t>ACAGTATAA</t>
  </si>
  <si>
    <t>ATGGGACTACTTCGCGCAACAGTATAAT</t>
  </si>
  <si>
    <t>AAT</t>
  </si>
  <si>
    <t>CAACAGTATAATT</t>
  </si>
  <si>
    <t>TCGCGCAAC</t>
  </si>
  <si>
    <t>TGGGACTACTTCGCGCAACAGTATAATTTTATA</t>
  </si>
  <si>
    <t>ATA</t>
  </si>
  <si>
    <t>AACAGTATAATTTTATAAACCC</t>
  </si>
  <si>
    <t>AACA</t>
  </si>
  <si>
    <t>GCGCAACAG</t>
  </si>
  <si>
    <t>CGC</t>
  </si>
  <si>
    <t>CAAC</t>
  </si>
  <si>
    <t>GCGCAAC</t>
  </si>
  <si>
    <t>TCGCGCAACAGTATAATTTTATAAACC</t>
  </si>
  <si>
    <t>CTTCGCGCAACAGTATA</t>
  </si>
  <si>
    <t>CAGTATAAT</t>
  </si>
  <si>
    <t xml:space="preserve">                 ATATGGGACTACTTCGCGCA-</t>
  </si>
  <si>
    <t xml:space="preserve">               GAATATGGGACTACTTCGCG-AA</t>
  </si>
  <si>
    <t>CAGTATAATTTTATAAAC</t>
  </si>
  <si>
    <t xml:space="preserve">                  TATGGGACTACTTCGCGCAA</t>
  </si>
  <si>
    <t>-AGTATAATTTTATAAACCCT</t>
  </si>
  <si>
    <t xml:space="preserve">             CGGAATATGGGACTACTTCG-GCAA</t>
  </si>
  <si>
    <t>CAGTATAATTTTATAA</t>
  </si>
  <si>
    <t xml:space="preserve">                    TGGGACTACTTCGCGCAA</t>
  </si>
  <si>
    <t>CA-TATAATTTTATAAACCCTGG</t>
  </si>
  <si>
    <t>--GTATAATTTTATAAACCCTG</t>
  </si>
  <si>
    <t xml:space="preserve">              GGAATATGGGACTACTTCGC--AA</t>
  </si>
  <si>
    <t>CA--ATAATTTTATAAACCCTGGT</t>
  </si>
  <si>
    <t xml:space="preserve">              GGAATATGGGACTACTTCGC---A</t>
  </si>
  <si>
    <t>CAGTATAATTTTATAAACC</t>
  </si>
  <si>
    <t>CA---TAATTTTATAAACCCTGGTT</t>
  </si>
  <si>
    <t xml:space="preserve">            ACGGAATATGGGACTACTTC---CAA</t>
  </si>
  <si>
    <t>CAGTATAATTTTATAAA</t>
  </si>
  <si>
    <t>---TATAATTTTATAAACCCTGG</t>
  </si>
  <si>
    <t xml:space="preserve">             CGGAATATGGGACTACTTCG-----</t>
  </si>
  <si>
    <t xml:space="preserve">             CGGAATATGGGACTACTTCG---AA</t>
  </si>
  <si>
    <t xml:space="preserve">                AATATGGGACTACTTCGCGC--</t>
  </si>
  <si>
    <t xml:space="preserve">               GAATATGGGACTACTTCGCG---</t>
  </si>
  <si>
    <t>CA-----ATTTTATAAACCCTGGTTTT</t>
  </si>
  <si>
    <t>-----TAATTTTATAAACCCTGGTT</t>
  </si>
  <si>
    <t xml:space="preserve">              GGAATATGGGACTACTTCGC----</t>
  </si>
  <si>
    <r>
      <rPr>
        <b/>
        <sz val="14"/>
        <color rgb="FF00B050"/>
        <rFont val="Courier New"/>
        <family val="1"/>
      </rPr>
      <t>C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CTGGTTTTGGTTTTGTAG-3'</t>
    </r>
  </si>
  <si>
    <r>
      <t>ACAAAATGCAGCACG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</t>
    </r>
  </si>
  <si>
    <t>CA------TTTTATAAACCCTGGTTTTG</t>
  </si>
  <si>
    <t xml:space="preserve">            ACGGAATATGGGACTACTTC------</t>
  </si>
  <si>
    <t>--------TTTTATAAACCCTGGTTTTG</t>
  </si>
  <si>
    <t xml:space="preserve">           CACGGAATATGGGACTACTT-------</t>
  </si>
  <si>
    <t xml:space="preserve">          GCACGGAATATGGGACTACT--------</t>
  </si>
  <si>
    <t>---------TTTATAAACCCTGGTTTTGG</t>
  </si>
  <si>
    <t>----ATAATTTTATAAACCCTGGT</t>
  </si>
  <si>
    <t>----------TTATAAACCCTGGTTTTGGT</t>
  </si>
  <si>
    <t xml:space="preserve">        CAGCACGGAATATGGGACTA----------</t>
  </si>
  <si>
    <t xml:space="preserve">     ATGCAGCACGGAATATGGGA-------------</t>
  </si>
  <si>
    <t xml:space="preserve">    AATGCAGCACGGAATATGGG--------------</t>
  </si>
  <si>
    <t xml:space="preserve">                   ATGGGACTACTTCGCGCAA</t>
  </si>
  <si>
    <t>C-----------------CCTGGTTTTGGTTTTGTAGA</t>
  </si>
  <si>
    <t xml:space="preserve">  AAAATGCAGCACGGAATATG----------------</t>
  </si>
  <si>
    <t>-------ATTTTATAAACCCTGGTTTT</t>
  </si>
  <si>
    <t>-----------------CCCTGGTTTTGGTTTTGTAG</t>
  </si>
  <si>
    <t xml:space="preserve"> CAAAATGCAGCACGGAATAT-----------------</t>
  </si>
  <si>
    <t>-----------TATAAACCCTGGTTTTGGTT</t>
  </si>
  <si>
    <t>------------ATAAACCCTGGTTTTGGTTT</t>
  </si>
  <si>
    <t>--------------------TGGTTTTGGTTTTGTAGAGT</t>
  </si>
  <si>
    <t>-------------------CTGGTTTTGGTTTTGTAGAG</t>
  </si>
  <si>
    <t>ACAAAATGCAGCAC------------------------</t>
  </si>
  <si>
    <t>ACAAAATGCAGCACGGAAT-------------------</t>
  </si>
  <si>
    <t>ACAAAATGCAGCACGGAATA------------------</t>
  </si>
  <si>
    <t>---------------AACCCTGGTTTTGGTTTTGT</t>
  </si>
  <si>
    <t>CGCGCAACAGTATAATTTTATAAACCCTGGTTTTGGTTTTGTAGAGTGGTTGACGAAT</t>
  </si>
  <si>
    <t>GCACGGAATATGGGACTACTTCGCGCA</t>
  </si>
  <si>
    <t>ATATGGGACTACTTCGCGCAACA</t>
  </si>
  <si>
    <t>TATGGGACTACTTCGCGCAACAGTATAATTTTATAAA</t>
  </si>
  <si>
    <t>CAACAGTATAATTTTAT</t>
  </si>
  <si>
    <t>AACAGTATAATTTTATAAA</t>
  </si>
  <si>
    <t>GCGCA</t>
  </si>
  <si>
    <t>ATATGGGACTACTTCGCGCAACAGTATAATTTTATAAA</t>
  </si>
  <si>
    <t>GTATAATTTTATAA</t>
  </si>
  <si>
    <t xml:space="preserve">              GGAATATGGGACTACTTCGC-CAA</t>
  </si>
  <si>
    <t xml:space="preserve">            ACGGAATATGGGACTACTTC-----A</t>
  </si>
  <si>
    <t>CA--------------ACCCTGGTTTTGGTTTTGTA</t>
  </si>
  <si>
    <t>--------------AAACCCTGGTTTTGGTTTTG</t>
  </si>
  <si>
    <t>ACAAAATGCAGCACGGA---------------------</t>
  </si>
  <si>
    <t>ACAAAATGCA---------------------------A</t>
  </si>
  <si>
    <t>ACAAAATGCAGCACGGAA--------------------</t>
  </si>
  <si>
    <t>-----------------//AATTATGCTGAAGTACGTGG</t>
  </si>
  <si>
    <t>GCGCAACAGTAT</t>
  </si>
  <si>
    <t>ACAGTA</t>
  </si>
  <si>
    <t>CACGGAATATGGGACTACTTCGCGCAACAG</t>
  </si>
  <si>
    <t>------AATTTTATAAACCCTGGTTT</t>
  </si>
  <si>
    <t>ACAAAATGCAG---------------------------</t>
  </si>
  <si>
    <t>AATGGCACGCGGACAAAATGCAGCACGGAATATGGGACTACTTCGCGCAACAGTATAATTTTATAAACCCTGGTTTTGGTTTTGTAGAGTGGTTGACGAATAATTATGCTGAAG</t>
  </si>
  <si>
    <t>GCTGAAG</t>
  </si>
  <si>
    <t>CTTCGCGCAACA</t>
  </si>
  <si>
    <t>AGTA</t>
  </si>
  <si>
    <t>TACTTCGCGCAAC</t>
  </si>
  <si>
    <t>GTATAATTTTATA</t>
  </si>
  <si>
    <t>C-GTATAATTTTATAAACCCTG</t>
  </si>
  <si>
    <t>C----TAATTTTATAAACCCTGGTT</t>
  </si>
  <si>
    <t xml:space="preserve">      TGCAGCACGGAATATGGGAC------------</t>
  </si>
  <si>
    <t>CA-------------AACCCTGGTTTTGGTTTTGT</t>
  </si>
  <si>
    <t>GTCTTCTCTGCTCGCTGAAG//----------------</t>
  </si>
  <si>
    <t>-----------------//TACGTGGTGACGGATATTGG</t>
  </si>
  <si>
    <t>CGGAATATGGGACTACTTCGCGCA</t>
  </si>
  <si>
    <t>AAATGTCTTGTCTTCTCTGCTCGCTGAAGAATGGCACGCGGACAAAATGCAGCACGGAATATGGGACTACTTCGCGCAACA</t>
  </si>
  <si>
    <t>TGGGACTACTTCGCGCAACAGTATA</t>
  </si>
  <si>
    <t>GTAT</t>
  </si>
  <si>
    <t>CAACAGTA</t>
  </si>
  <si>
    <t>GTATAATTTTATAAACC</t>
  </si>
  <si>
    <t>CG</t>
  </si>
  <si>
    <t>GTATAATTT</t>
  </si>
  <si>
    <t>TTCGCGCAAC</t>
  </si>
  <si>
    <t>TAAAACAAAATGTCTTGTCTTCTCTGCTCGCTGAAGAATGGCACGCGGACAAAATGCAGCACGGAATATGGGACTACTTCGCG</t>
  </si>
  <si>
    <t>TAAAACAAAATGTCTTGTCTTCTCTGCTCGCTGAAGAATGGCACGCGGACAAAATGCAGCACGGAATATGGGACTACTTCGCGCAACAGTATAATTTTATAAACCCTGGTTTTGGTTTTGTAGAGTGGTTGACGAATAATTATGCTGAAGTACGTGGTG</t>
  </si>
  <si>
    <t>GGTG</t>
  </si>
  <si>
    <t>GTATAATTTTATAAACCCTGGTTTTGGTTTTGTAGAGTGGTTGACGAATAATTATGCTGAAGTACGTGGTGACGGATATTGGGAAGATGTGTTTGTACA</t>
  </si>
  <si>
    <t>GCGC</t>
  </si>
  <si>
    <t>CAGCACGGAATATGGGACTACTTCGCGCAACAG</t>
  </si>
  <si>
    <t>GCGCAA</t>
  </si>
  <si>
    <t>ACGCGGACAAAATGCAGCACGGAATATGGGACTACTTCGCGCAACA</t>
  </si>
  <si>
    <t>GGTGTAAAACAAAATGTCTTGTCTTCTCTGCTCGCTGAAGAATGGCACGCGGACAAAATGCAGCACGGAATATGGGACTACTTCGCGCAACAGTATAATTTTATAAACCCTGGTTTTGGTTTTGTAGAGTGGTTGACGAATAATTATGC</t>
  </si>
  <si>
    <t>GACTACTTCGCGCAACAG</t>
  </si>
  <si>
    <t>GTATAATTTTATAAA</t>
  </si>
  <si>
    <t>AACAGTATAATTTTATAAACCCTGGTTTTGGTTTTGTAGAGTGGTTGACGAATAATTATGC</t>
  </si>
  <si>
    <t>GGGACTACTTCGCGCAACAGTATAATTT</t>
  </si>
  <si>
    <t>CAGTAT</t>
  </si>
  <si>
    <t>GTATAAT</t>
  </si>
  <si>
    <t>AACAG</t>
  </si>
  <si>
    <t>ATGGCACGCGGACAAAATGCAGCACGGAATATGGGACTACTTCGCGCAA</t>
  </si>
  <si>
    <t>CAGTATAATTTTA</t>
  </si>
  <si>
    <t>TACTTCGCGC</t>
  </si>
  <si>
    <t>CACGCGGACAAAATGCAGCACGGAATATGGGACTACTTCGCGCAACAGTATAATTTTATAAACCCT</t>
  </si>
  <si>
    <t xml:space="preserve">            ACGGAATATGGGACTACTTC-CGCAA</t>
  </si>
  <si>
    <t>CAGTATAATTTTATA</t>
  </si>
  <si>
    <t>CAGTA-AATTTTATAAACCCTGGTTT</t>
  </si>
  <si>
    <t xml:space="preserve">                       GACTACTTCGCGCAA</t>
  </si>
  <si>
    <t>CAG-ATAATTTTATAAACCCTGGT</t>
  </si>
  <si>
    <t xml:space="preserve">                     GGGACTACTTCGCGCAA</t>
  </si>
  <si>
    <t>C--TATAATTTTATAAACCCTGG</t>
  </si>
  <si>
    <t xml:space="preserve">               GAATATGGGACTACTTCGCG--A</t>
  </si>
  <si>
    <t>CA----AATTTTATAAACCCTGGTTT</t>
  </si>
  <si>
    <t xml:space="preserve">            ACGGAATATGGGACTACTTC----AA</t>
  </si>
  <si>
    <t>CA-------TTTATAAACCCTGGTTTTGG</t>
  </si>
  <si>
    <t>GTAAAACAAAATGTCTTGTCTTCTCTGCTCGCTGAAGAATGGCACGCGGACAAAATGCAGCACGGAATATGGGACTACTTCGCGCAACAGT</t>
  </si>
  <si>
    <t>Insertions at MAT locus - HO</t>
  </si>
  <si>
    <t>JKM179 pol1pol12</t>
  </si>
  <si>
    <t>JKM179 pol4∆</t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</t>
    </r>
    <r>
      <rPr>
        <sz val="14"/>
        <color theme="1"/>
        <rFont val="Courier New"/>
        <family val="1"/>
      </rPr>
      <t xml:space="preserve">        </t>
    </r>
    <r>
      <rPr>
        <b/>
        <sz val="14"/>
        <color rgb="FF00B050"/>
        <rFont val="Courier New"/>
        <family val="1"/>
      </rPr>
      <t>C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</t>
    </r>
    <r>
      <rPr>
        <b/>
        <sz val="14"/>
        <color rgb="FF0000FF"/>
        <rFont val="Courier New"/>
        <family val="1"/>
      </rPr>
      <t>AA</t>
    </r>
    <r>
      <rPr>
        <sz val="14"/>
        <color theme="1"/>
        <rFont val="Courier New"/>
        <family val="1"/>
      </rPr>
      <t xml:space="preserve">      </t>
    </r>
    <r>
      <rPr>
        <b/>
        <sz val="14"/>
        <color rgb="FF00B050"/>
        <rFont val="Courier New"/>
        <family val="1"/>
      </rPr>
      <t>C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</t>
    </r>
    <r>
      <rPr>
        <b/>
        <sz val="14"/>
        <color rgb="FF0000FF"/>
        <rFont val="Courier New"/>
        <family val="1"/>
      </rPr>
      <t>C</t>
    </r>
    <r>
      <rPr>
        <sz val="14"/>
        <color theme="1"/>
        <rFont val="Courier New"/>
        <family val="1"/>
      </rPr>
      <t xml:space="preserve">       </t>
    </r>
    <r>
      <rPr>
        <b/>
        <sz val="14"/>
        <color rgb="FF00B050"/>
        <rFont val="Courier New"/>
        <family val="1"/>
      </rPr>
      <t>C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</t>
    </r>
    <r>
      <rPr>
        <b/>
        <sz val="14"/>
        <color rgb="FF0000FF"/>
        <rFont val="Courier New"/>
        <family val="1"/>
      </rPr>
      <t>A</t>
    </r>
    <r>
      <rPr>
        <sz val="14"/>
        <color theme="1"/>
        <rFont val="Courier New"/>
        <family val="1"/>
      </rPr>
      <t xml:space="preserve">       </t>
    </r>
    <r>
      <rPr>
        <b/>
        <sz val="14"/>
        <color rgb="FF00B050"/>
        <rFont val="Courier New"/>
        <family val="1"/>
      </rPr>
      <t>C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</t>
    </r>
    <r>
      <rPr>
        <b/>
        <sz val="14"/>
        <color rgb="FF0000FF"/>
        <rFont val="Courier New"/>
        <family val="1"/>
      </rPr>
      <t>G</t>
    </r>
    <r>
      <rPr>
        <b/>
        <sz val="14"/>
        <color rgb="FFFF0000"/>
        <rFont val="Courier New"/>
        <family val="1"/>
      </rPr>
      <t>C</t>
    </r>
    <r>
      <rPr>
        <b/>
        <sz val="14"/>
        <color rgb="FF00B050"/>
        <rFont val="Courier New"/>
        <family val="1"/>
      </rPr>
      <t>AA</t>
    </r>
    <r>
      <rPr>
        <sz val="14"/>
        <color theme="1"/>
        <rFont val="Courier New"/>
        <family val="1"/>
      </rPr>
      <t xml:space="preserve">       </t>
    </r>
    <r>
      <rPr>
        <b/>
        <sz val="14"/>
        <color rgb="FF00B050"/>
        <rFont val="Courier New"/>
        <family val="1"/>
      </rPr>
      <t>C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00FF"/>
        <rFont val="Courier New"/>
        <family val="1"/>
      </rPr>
      <t>C</t>
    </r>
    <r>
      <rPr>
        <b/>
        <sz val="14"/>
        <color rgb="FF00B050"/>
        <rFont val="Courier New"/>
        <family val="1"/>
      </rPr>
      <t>AA</t>
    </r>
    <r>
      <rPr>
        <sz val="14"/>
        <color theme="1"/>
        <rFont val="Courier New"/>
        <family val="1"/>
      </rPr>
      <t xml:space="preserve">       </t>
    </r>
    <r>
      <rPr>
        <b/>
        <sz val="14"/>
        <color rgb="FF00B050"/>
        <rFont val="Courier New"/>
        <family val="1"/>
      </rPr>
      <t>C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</t>
    </r>
    <r>
      <rPr>
        <b/>
        <sz val="14"/>
        <color rgb="FF0000FF"/>
        <rFont val="Courier New"/>
        <family val="1"/>
      </rPr>
      <t>CAACAA</t>
    </r>
    <r>
      <rPr>
        <sz val="14"/>
        <color theme="1"/>
        <rFont val="Courier New"/>
        <family val="1"/>
      </rPr>
      <t xml:space="preserve">  </t>
    </r>
    <r>
      <rPr>
        <b/>
        <sz val="14"/>
        <color rgb="FF00B050"/>
        <rFont val="Courier New"/>
        <family val="1"/>
      </rPr>
      <t>C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</t>
    </r>
    <r>
      <rPr>
        <b/>
        <sz val="14"/>
        <color rgb="FF0000FF"/>
        <rFont val="Courier New"/>
        <family val="1"/>
      </rPr>
      <t>CACA</t>
    </r>
    <r>
      <rPr>
        <sz val="14"/>
        <color theme="1"/>
        <rFont val="Courier New"/>
        <family val="1"/>
      </rPr>
      <t xml:space="preserve">    </t>
    </r>
    <r>
      <rPr>
        <b/>
        <sz val="14"/>
        <color rgb="FF00B050"/>
        <rFont val="Courier New"/>
        <family val="1"/>
      </rPr>
      <t>C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</t>
    </r>
    <r>
      <rPr>
        <b/>
        <sz val="14"/>
        <color rgb="FF0000FF"/>
        <rFont val="Courier New"/>
        <family val="1"/>
      </rPr>
      <t>C</t>
    </r>
    <r>
      <rPr>
        <b/>
        <sz val="14"/>
        <color rgb="FF00B050"/>
        <rFont val="Courier New"/>
        <family val="1"/>
      </rPr>
      <t>A</t>
    </r>
    <r>
      <rPr>
        <sz val="14"/>
        <color theme="1"/>
        <rFont val="Courier New"/>
        <family val="1"/>
      </rPr>
      <t xml:space="preserve">       </t>
    </r>
    <r>
      <rPr>
        <b/>
        <sz val="14"/>
        <color rgb="FF00B050"/>
        <rFont val="Courier New"/>
        <family val="1"/>
      </rPr>
      <t>C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</t>
    </r>
    <r>
      <rPr>
        <b/>
        <sz val="14"/>
        <color rgb="FF0000FF"/>
        <rFont val="Courier New"/>
        <family val="1"/>
      </rPr>
      <t>TAATTATATTTGTAAGAATATTATTATAATAATATAAAAATTATAAGTTTCTCCTTTCGGAACTTAAAAATAATA</t>
    </r>
    <r>
      <rPr>
        <sz val="14"/>
        <color theme="1"/>
        <rFont val="Courier New"/>
        <family val="1"/>
      </rPr>
      <t xml:space="preserve">        </t>
    </r>
    <r>
      <rPr>
        <b/>
        <sz val="14"/>
        <color rgb="FF00B050"/>
        <rFont val="Courier New"/>
        <family val="1"/>
      </rPr>
      <t>C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t>Mito</t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</t>
    </r>
    <r>
      <rPr>
        <b/>
        <sz val="14"/>
        <color rgb="FF0000FF"/>
        <rFont val="Courier New"/>
        <family val="1"/>
      </rPr>
      <t>TA</t>
    </r>
    <r>
      <rPr>
        <sz val="14"/>
        <color theme="1"/>
        <rFont val="Courier New"/>
        <family val="1"/>
      </rPr>
      <t xml:space="preserve">      </t>
    </r>
    <r>
      <rPr>
        <b/>
        <sz val="14"/>
        <color rgb="FF00B050"/>
        <rFont val="Courier New"/>
        <family val="1"/>
      </rPr>
      <t>C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C</t>
    </r>
    <r>
      <rPr>
        <b/>
        <sz val="14"/>
        <color rgb="FF0000FF"/>
        <rFont val="Courier New"/>
        <family val="1"/>
      </rPr>
      <t>AT</t>
    </r>
    <r>
      <rPr>
        <sz val="14"/>
        <color theme="1"/>
        <rFont val="Courier New"/>
        <family val="1"/>
      </rPr>
      <t xml:space="preserve">      </t>
    </r>
    <r>
      <rPr>
        <b/>
        <sz val="14"/>
        <color rgb="FF00B050"/>
        <rFont val="Courier New"/>
        <family val="1"/>
      </rPr>
      <t>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</t>
    </r>
    <r>
      <rPr>
        <b/>
        <sz val="14"/>
        <color rgb="FF0000FF"/>
        <rFont val="Courier New"/>
        <family val="1"/>
      </rPr>
      <t>TC</t>
    </r>
    <r>
      <rPr>
        <b/>
        <sz val="14"/>
        <color rgb="FF00B050"/>
        <rFont val="Courier New"/>
        <family val="1"/>
      </rPr>
      <t>A</t>
    </r>
    <r>
      <rPr>
        <sz val="14"/>
        <color theme="1"/>
        <rFont val="Courier New"/>
        <family val="1"/>
      </rPr>
      <t xml:space="preserve">      </t>
    </r>
    <r>
      <rPr>
        <b/>
        <sz val="14"/>
        <color rgb="FF00B050"/>
        <rFont val="Courier New"/>
        <family val="1"/>
      </rPr>
      <t>C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C</t>
    </r>
    <r>
      <rPr>
        <b/>
        <sz val="14"/>
        <color rgb="FF0000FF"/>
        <rFont val="Courier New"/>
        <family val="1"/>
      </rPr>
      <t>A</t>
    </r>
    <r>
      <rPr>
        <sz val="14"/>
        <color theme="1"/>
        <rFont val="Courier New"/>
        <family val="1"/>
      </rPr>
      <t xml:space="preserve">       </t>
    </r>
    <r>
      <rPr>
        <b/>
        <sz val="14"/>
        <color rgb="FF00B050"/>
        <rFont val="Courier New"/>
        <family val="1"/>
      </rPr>
      <t>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CA</t>
    </r>
    <r>
      <rPr>
        <b/>
        <sz val="14"/>
        <color rgb="FF0000FF"/>
        <rFont val="Courier New"/>
        <family val="1"/>
      </rPr>
      <t>ATGAGAAATGGGTGAATGTTGAGATAATTGTTGGGATTCCATTGTTGATAAAGGCTATAATATTAGGTATACAGAATATACTAGAAGTTCTCCA</t>
    </r>
    <r>
      <rPr>
        <sz val="14"/>
        <color theme="1"/>
        <rFont val="Courier New"/>
        <family val="1"/>
      </rPr>
      <t xml:space="preserve">        </t>
    </r>
    <r>
      <rPr>
        <b/>
        <sz val="14"/>
        <color rgb="FF00B050"/>
        <rFont val="Courier New"/>
        <family val="1"/>
      </rPr>
      <t>C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CA</t>
    </r>
    <r>
      <rPr>
        <b/>
        <sz val="14"/>
        <color rgb="FF0000FF"/>
        <rFont val="Courier New"/>
        <family val="1"/>
      </rPr>
      <t>TACGATAAATCATATAACCATTAGTAATATAATTTGAGAGCTAAGTTAGAA</t>
    </r>
    <r>
      <rPr>
        <sz val="14"/>
        <color theme="1"/>
        <rFont val="Courier New"/>
        <family val="1"/>
      </rPr>
      <t xml:space="preserve">        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</t>
    </r>
    <r>
      <rPr>
        <b/>
        <sz val="14"/>
        <color rgb="FF0000FF"/>
        <rFont val="Courier New"/>
        <family val="1"/>
      </rPr>
      <t>CC</t>
    </r>
    <r>
      <rPr>
        <sz val="14"/>
        <color theme="1"/>
        <rFont val="Courier New"/>
        <family val="1"/>
      </rPr>
      <t xml:space="preserve">      </t>
    </r>
    <r>
      <rPr>
        <b/>
        <sz val="14"/>
        <color rgb="FF00B050"/>
        <rFont val="Courier New"/>
        <family val="1"/>
      </rPr>
      <t>C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t>Ty1</t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CA</t>
    </r>
    <r>
      <rPr>
        <b/>
        <sz val="14"/>
        <color rgb="FF0000FF"/>
        <rFont val="Courier New"/>
        <family val="1"/>
      </rPr>
      <t>TGAGAAATGGGTGAATGTTGAGATAATTGTTGGGATTCCATTGTTGATAAAGGCTATAATATTAGGTATACAGAATATACTAGAAGTTCTCCTCGAGGATTTAGGAATCCT</t>
    </r>
    <r>
      <rPr>
        <sz val="14"/>
        <color theme="1"/>
        <rFont val="Courier New"/>
        <family val="1"/>
      </rPr>
      <t xml:space="preserve">        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C</t>
    </r>
    <r>
      <rPr>
        <b/>
        <sz val="14"/>
        <color rgb="FF0000FF"/>
        <rFont val="Courier New"/>
        <family val="1"/>
      </rPr>
      <t>CATGAGAAATATGTGAATGTTGAGATAATTGTTGGGATTCCATTGTTGATAAAGGCTATAATATTAGGTATACAGAATATACTAGAAGTTCTCCTCGAGGATATAGGAATCCTCAAAATGGAATCTATATTTCTACATACTAATATTACGATTATTCCTCATTCCGTTTTATATGTTTATATTCATTGATCCTATTACATTATCAATCCTTGCGTTTCAGCTTCCTCTAACATCGATGACAAC</t>
    </r>
    <r>
      <rPr>
        <sz val="14"/>
        <color theme="1"/>
        <rFont val="Courier New"/>
        <family val="1"/>
      </rPr>
      <t xml:space="preserve">        </t>
    </r>
    <r>
      <rPr>
        <b/>
        <sz val="14"/>
        <color rgb="FF00B050"/>
        <rFont val="Courier New"/>
        <family val="1"/>
      </rPr>
      <t>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</t>
    </r>
    <r>
      <rPr>
        <b/>
        <sz val="14"/>
        <color rgb="FF0000FF"/>
        <rFont val="Courier New"/>
        <family val="1"/>
      </rPr>
      <t>CG</t>
    </r>
    <r>
      <rPr>
        <sz val="14"/>
        <color theme="1"/>
        <rFont val="Courier New"/>
        <family val="1"/>
      </rPr>
      <t xml:space="preserve">      </t>
    </r>
    <r>
      <rPr>
        <b/>
        <sz val="14"/>
        <color rgb="FF00B050"/>
        <rFont val="Courier New"/>
        <family val="1"/>
      </rPr>
      <t>C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</t>
    </r>
    <r>
      <rPr>
        <b/>
        <sz val="14"/>
        <color rgb="FF0000FF"/>
        <rFont val="Courier New"/>
        <family val="1"/>
      </rPr>
      <t>CT</t>
    </r>
    <r>
      <rPr>
        <sz val="14"/>
        <color theme="1"/>
        <rFont val="Courier New"/>
        <family val="1"/>
      </rPr>
      <t xml:space="preserve">      </t>
    </r>
    <r>
      <rPr>
        <b/>
        <sz val="14"/>
        <color rgb="FF00B050"/>
        <rFont val="Courier New"/>
        <family val="1"/>
      </rPr>
      <t>C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</t>
    </r>
    <r>
      <rPr>
        <b/>
        <sz val="14"/>
        <color rgb="FF0000FF"/>
        <rFont val="Courier New"/>
        <family val="1"/>
      </rPr>
      <t>G</t>
    </r>
    <r>
      <rPr>
        <b/>
        <sz val="14"/>
        <color rgb="FF00B050"/>
        <rFont val="Courier New"/>
        <family val="1"/>
      </rPr>
      <t>A</t>
    </r>
    <r>
      <rPr>
        <sz val="14"/>
        <color theme="1"/>
        <rFont val="Courier New"/>
        <family val="1"/>
      </rPr>
      <t xml:space="preserve">       </t>
    </r>
    <r>
      <rPr>
        <b/>
        <sz val="14"/>
        <color rgb="FF00B050"/>
        <rFont val="Courier New"/>
        <family val="1"/>
      </rPr>
      <t>C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C</t>
    </r>
    <r>
      <rPr>
        <b/>
        <sz val="14"/>
        <color rgb="FF0000FF"/>
        <rFont val="Courier New"/>
        <family val="1"/>
      </rPr>
      <t>AA</t>
    </r>
    <r>
      <rPr>
        <sz val="14"/>
        <color theme="1"/>
        <rFont val="Courier New"/>
        <family val="1"/>
      </rPr>
      <t xml:space="preserve">      </t>
    </r>
    <r>
      <rPr>
        <b/>
        <sz val="14"/>
        <color rgb="FF00B050"/>
        <rFont val="Courier New"/>
        <family val="1"/>
      </rPr>
      <t>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CA</t>
    </r>
    <r>
      <rPr>
        <b/>
        <sz val="14"/>
        <color rgb="FF0000FF"/>
        <rFont val="Courier New"/>
        <family val="1"/>
      </rPr>
      <t>C</t>
    </r>
    <r>
      <rPr>
        <b/>
        <sz val="14"/>
        <color rgb="FF00B050"/>
        <rFont val="Courier New"/>
        <family val="1"/>
      </rPr>
      <t xml:space="preserve">  </t>
    </r>
    <r>
      <rPr>
        <sz val="14"/>
        <color theme="1"/>
        <rFont val="Courier New"/>
        <family val="1"/>
      </rPr>
      <t xml:space="preserve">     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CA</t>
    </r>
    <r>
      <rPr>
        <b/>
        <sz val="14"/>
        <color rgb="FF0000FF"/>
        <rFont val="Courier New"/>
        <family val="1"/>
      </rPr>
      <t>CG</t>
    </r>
    <r>
      <rPr>
        <sz val="14"/>
        <color theme="1"/>
        <rFont val="Courier New"/>
        <family val="1"/>
      </rPr>
      <t xml:space="preserve">      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CA</t>
    </r>
    <r>
      <rPr>
        <b/>
        <sz val="14"/>
        <color rgb="FF0000FF"/>
        <rFont val="Courier New"/>
        <family val="1"/>
      </rPr>
      <t xml:space="preserve">CT      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</t>
    </r>
    <r>
      <rPr>
        <b/>
        <sz val="14"/>
        <color rgb="FF0000FF"/>
        <rFont val="Courier New"/>
        <family val="1"/>
      </rPr>
      <t>CACAG</t>
    </r>
    <r>
      <rPr>
        <sz val="14"/>
        <color theme="1"/>
        <rFont val="Courier New"/>
        <family val="1"/>
      </rPr>
      <t xml:space="preserve">   </t>
    </r>
    <r>
      <rPr>
        <b/>
        <sz val="14"/>
        <color rgb="FF00B050"/>
        <rFont val="Courier New"/>
        <family val="1"/>
      </rPr>
      <t>C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</t>
    </r>
    <r>
      <rPr>
        <b/>
        <sz val="14"/>
        <color rgb="FF0000FF"/>
        <rFont val="Courier New"/>
        <family val="1"/>
      </rPr>
      <t>CAAA</t>
    </r>
    <r>
      <rPr>
        <sz val="14"/>
        <color theme="1"/>
        <rFont val="Courier New"/>
        <family val="1"/>
      </rPr>
      <t xml:space="preserve">    </t>
    </r>
    <r>
      <rPr>
        <b/>
        <sz val="14"/>
        <color rgb="FF00B050"/>
        <rFont val="Courier New"/>
        <family val="1"/>
      </rPr>
      <t>C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00FF"/>
        <rFont val="Courier New"/>
        <family val="1"/>
      </rPr>
      <t>G</t>
    </r>
    <r>
      <rPr>
        <b/>
        <sz val="14"/>
        <color rgb="FF00B050"/>
        <rFont val="Courier New"/>
        <family val="1"/>
      </rPr>
      <t>AA</t>
    </r>
    <r>
      <rPr>
        <sz val="14"/>
        <color theme="1"/>
        <rFont val="Courier New"/>
        <family val="1"/>
      </rPr>
      <t xml:space="preserve">       </t>
    </r>
    <r>
      <rPr>
        <b/>
        <sz val="14"/>
        <color rgb="FF00B050"/>
        <rFont val="Courier New"/>
        <family val="1"/>
      </rPr>
      <t>C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</t>
    </r>
    <r>
      <rPr>
        <b/>
        <sz val="14"/>
        <color rgb="FF0000FF"/>
        <rFont val="Courier New"/>
        <family val="1"/>
      </rPr>
      <t>CAG</t>
    </r>
    <r>
      <rPr>
        <sz val="14"/>
        <color theme="1"/>
        <rFont val="Courier New"/>
        <family val="1"/>
      </rPr>
      <t xml:space="preserve">     </t>
    </r>
    <r>
      <rPr>
        <b/>
        <sz val="14"/>
        <color rgb="FF00B050"/>
        <rFont val="Courier New"/>
        <family val="1"/>
      </rPr>
      <t>C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</t>
    </r>
    <r>
      <rPr>
        <b/>
        <sz val="14"/>
        <color rgb="FF0000FF"/>
        <rFont val="Courier New"/>
        <family val="1"/>
      </rPr>
      <t>TGAACGATTGATATGAAGCAGTTAAACGGTTTAAATGTTTTTATCGGAAGAGGTTTTGTCATCACATCAGCAATGTTCTTCTTGGTCTCGATGTAGTATACGTATAAATTATTAC</t>
    </r>
    <r>
      <rPr>
        <sz val="14"/>
        <color theme="1"/>
        <rFont val="Courier New"/>
        <family val="1"/>
      </rPr>
      <t xml:space="preserve">        </t>
    </r>
    <r>
      <rPr>
        <b/>
        <sz val="14"/>
        <color rgb="FF00B050"/>
        <rFont val="Courier New"/>
        <family val="1"/>
      </rPr>
      <t>C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</t>
    </r>
    <r>
      <rPr>
        <b/>
        <sz val="14"/>
        <color rgb="FF0000FF"/>
        <rFont val="Courier New"/>
        <family val="1"/>
      </rPr>
      <t>CCA</t>
    </r>
    <r>
      <rPr>
        <sz val="14"/>
        <color theme="1"/>
        <rFont val="Courier New"/>
        <family val="1"/>
      </rPr>
      <t xml:space="preserve">     </t>
    </r>
    <r>
      <rPr>
        <b/>
        <sz val="14"/>
        <color rgb="FF00B050"/>
        <rFont val="Courier New"/>
        <family val="1"/>
      </rPr>
      <t>C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</t>
    </r>
    <r>
      <rPr>
        <b/>
        <sz val="14"/>
        <color rgb="FF0000FF"/>
        <rFont val="Courier New"/>
        <family val="1"/>
      </rPr>
      <t>GC</t>
    </r>
    <r>
      <rPr>
        <b/>
        <sz val="14"/>
        <color rgb="FF00B050"/>
        <rFont val="Courier New"/>
        <family val="1"/>
      </rPr>
      <t>A</t>
    </r>
    <r>
      <rPr>
        <sz val="14"/>
        <color theme="1"/>
        <rFont val="Courier New"/>
        <family val="1"/>
      </rPr>
      <t xml:space="preserve">      </t>
    </r>
    <r>
      <rPr>
        <b/>
        <sz val="14"/>
        <color rgb="FF00B050"/>
        <rFont val="Courier New"/>
        <family val="1"/>
      </rPr>
      <t>C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</t>
    </r>
    <r>
      <rPr>
        <b/>
        <sz val="14"/>
        <color rgb="FF0000FF"/>
        <rFont val="Courier New"/>
        <family val="1"/>
      </rPr>
      <t>CAAGGAACACAGTCCCCCTTCAGCAATATTCCCTTCGACCAGCTAGCGCAATTGAACAAGATGGGCTTGAACTTCAATATGAAGAGCTTCAATACATTA</t>
    </r>
    <r>
      <rPr>
        <sz val="14"/>
        <color theme="1"/>
        <rFont val="Courier New"/>
        <family val="1"/>
      </rPr>
      <t xml:space="preserve">        </t>
    </r>
    <r>
      <rPr>
        <b/>
        <sz val="14"/>
        <color rgb="FF00B050"/>
        <rFont val="Courier New"/>
        <family val="1"/>
      </rPr>
      <t>C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</t>
    </r>
    <r>
      <rPr>
        <b/>
        <sz val="14"/>
        <color rgb="FF0000FF"/>
        <rFont val="Courier New"/>
        <family val="1"/>
      </rPr>
      <t>CATCATCAATTAATTATTGATGAAATATGGGTTCATTATTAGGTTTATGTTTAGTTATTCAAATTGTAACAGGTATTTTTATGGCTTACCTTAGATGGGATTAATATTTCATATTTAAATAAATTATCTAAAGATATTAACACTAATATGTTTAAATTTTCTCCGGTTAGAAGAGTTGAAATTCCTAAAACATCTGGAGGATTTAGACCTTTAAGTGTTGGAAATCCTAGAGAAAAAATTGTACAAGAAAGTATGAGAATAATATTAGAAATTATCTATAATAATAGTTTCTCTTATA</t>
    </r>
    <r>
      <rPr>
        <sz val="14"/>
        <color theme="1"/>
        <rFont val="Courier New"/>
        <family val="1"/>
      </rPr>
      <t xml:space="preserve">        </t>
    </r>
    <r>
      <rPr>
        <b/>
        <sz val="14"/>
        <color rgb="FF00B050"/>
        <rFont val="Courier New"/>
        <family val="1"/>
      </rPr>
      <t>C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</t>
    </r>
    <r>
      <rPr>
        <b/>
        <sz val="14"/>
        <color rgb="FF0000FF"/>
        <rFont val="Courier New"/>
        <family val="1"/>
      </rPr>
      <t>CAAACATCATTTTATATGTTAATATTCATTGATCCTATTACATTATCAATCCTTGCGTTTCAGCTTCCACTAATTTAGATGA</t>
    </r>
    <r>
      <rPr>
        <sz val="14"/>
        <color theme="1"/>
        <rFont val="Courier New"/>
        <family val="1"/>
      </rPr>
      <t xml:space="preserve">        </t>
    </r>
    <r>
      <rPr>
        <b/>
        <sz val="14"/>
        <color rgb="FF00B050"/>
        <rFont val="Courier New"/>
        <family val="1"/>
      </rPr>
      <t>C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</t>
    </r>
    <r>
      <rPr>
        <b/>
        <sz val="14"/>
        <color rgb="FF0000FF"/>
        <rFont val="Courier New"/>
        <family val="1"/>
      </rPr>
      <t>CGA</t>
    </r>
    <r>
      <rPr>
        <sz val="14"/>
        <color theme="1"/>
        <rFont val="Courier New"/>
        <family val="1"/>
      </rPr>
      <t xml:space="preserve">     </t>
    </r>
    <r>
      <rPr>
        <b/>
        <sz val="14"/>
        <color rgb="FF00B050"/>
        <rFont val="Courier New"/>
        <family val="1"/>
      </rPr>
      <t>C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t>ECM22</t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CA</t>
    </r>
    <r>
      <rPr>
        <b/>
        <sz val="14"/>
        <color rgb="FF0000FF"/>
        <rFont val="Courier New"/>
        <family val="1"/>
      </rPr>
      <t>AGCTAAAGGAGTTAAATAATTGTCTAAAGATTTAGGAATAACTTTAATATTACCTTTTCCAGATATATTTTTAACA</t>
    </r>
    <r>
      <rPr>
        <b/>
        <sz val="14"/>
        <color rgb="FF00B050"/>
        <rFont val="Courier New"/>
        <family val="1"/>
      </rPr>
      <t xml:space="preserve">   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CA</t>
    </r>
    <r>
      <rPr>
        <b/>
        <sz val="14"/>
        <color rgb="FF0000FF"/>
        <rFont val="Courier New"/>
        <family val="1"/>
      </rPr>
      <t>ACA</t>
    </r>
    <r>
      <rPr>
        <sz val="14"/>
        <color theme="1"/>
        <rFont val="Courier New"/>
        <family val="1"/>
      </rPr>
      <t xml:space="preserve">     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CA</t>
    </r>
    <r>
      <rPr>
        <b/>
        <sz val="14"/>
        <color rgb="FF0000FF"/>
        <rFont val="Courier New"/>
        <family val="1"/>
      </rPr>
      <t>CA</t>
    </r>
    <r>
      <rPr>
        <sz val="14"/>
        <color theme="1"/>
        <rFont val="Courier New"/>
        <family val="1"/>
      </rPr>
      <t xml:space="preserve">      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t>Deletions 5' UTR LYS2</t>
  </si>
  <si>
    <t>BY</t>
  </si>
  <si>
    <t>BY pol1pol12</t>
  </si>
  <si>
    <t>rev7∆</t>
  </si>
  <si>
    <t>rif1∆</t>
  </si>
  <si>
    <t>yku80∆ cdc13∆</t>
  </si>
  <si>
    <t>yku80∆ ten1∆</t>
  </si>
  <si>
    <t>pol4∆ stn1∆</t>
  </si>
  <si>
    <t>pol4∆ yku80∆</t>
  </si>
  <si>
    <t>GCGGACGGTGTTGCGTCAAGGGCTGAAAAGACAATCAATTACTACAAAGGAAAGCAGTTGCTTTCTCCTATGGGAAGAGCTTTCTAAGTCTGAAGAAGTAAACAGTTCTTTGCTATTTCACA</t>
  </si>
  <si>
    <t>ATTTCACA</t>
  </si>
  <si>
    <t>CAAAGGAAAGCAGTTGCTTTCTCCTATGGGAAGAGCTTTCTAAGTCTGAAGAA</t>
  </si>
  <si>
    <t>ACTACAAAGGAAAGCAGTTGCTT</t>
  </si>
  <si>
    <t>GAAAG</t>
  </si>
  <si>
    <t>GACGAATTTGGTCGTTCAGGCAAGGGGCCTGAAATTTACAAATTGTTCGATTTCACAGCGGACGGTGTTGCGTCAAGGGCTGAAAAGACAATCAATTACTAC</t>
  </si>
  <si>
    <t xml:space="preserve">            GGCTGAAAAGACAATCAATT--TA</t>
  </si>
  <si>
    <t xml:space="preserve">            GGCTGAAAAGACAATCAATT-CTA</t>
  </si>
  <si>
    <t>CGACGAATTTGGTCGTTCAGGCAAGGGGCCTGAAATTTACAAATTGTTCGATTTCACAGCGGACGGTGTTGCGTCAAGGGCTGAAAAGACAATCAATTACTACAAAGGAAAGCAGTTGCTTTCTCCTATGGGAAGAGCTTTCTAAGTCTGAAGAAGTAAACAGTTCTTTGCTATTTCACACTTCCTGGTTGAT</t>
  </si>
  <si>
    <t>CAATCAATTACTACAAAGGAA</t>
  </si>
  <si>
    <t>GAAAAGACAATCAATTACTACAAAGGAAAGCAGTTGCTTTCTCCTATGGGAAGAGCT</t>
  </si>
  <si>
    <t>GGCTGAAAAGACAATCAATTACTACAAAGGAAAG</t>
  </si>
  <si>
    <t>GACAATCAATTACT</t>
  </si>
  <si>
    <t>TTGCGTCAAGGGCTGAAAAGACAATCAATTACTACAAAG</t>
  </si>
  <si>
    <t>TACTACA</t>
  </si>
  <si>
    <t>TTACAAATTGTTCGATTTCACAGCGGACGGTGTTGCGTCAAGGGCTGAAAAGACAATCAATTACTACAAAGGAAAGCAGTTGCTTTCTCCTATGGGAAGAGCTTTCTAAGTCTGAAGAAGT</t>
  </si>
  <si>
    <t>TGAAAAGACAATCAATTACTACAAAGGA</t>
  </si>
  <si>
    <t>CAGCGGACGGTGTTGCGTCAAGGGCTGAAAAGACAATCAATTACTACA</t>
  </si>
  <si>
    <t>CTCGACGAATTTGGTCGTTCAGGCAAGGGGCCTGAAATTTACAAATTGTTCGATTTCACAGCGGACGGTGTTGCGTCAAGGGCTGAAAAGACAATCAATTACTACAAAGGAAAGCAGTTGCTTTCTCCTATGGGAAGAGCTTTCTAAGTCTGAAGAAGTAAACAGTTCTTTGCTATTTCACACTTCCTGGTTGA</t>
  </si>
  <si>
    <t>TTGGTCGTTCAGGCAAGGGGCCTGAAATTTACAAATTGTTCGATTTCACAGCGGACGGTGTTGCGTCAAGGGCTGAAAAGACAATCAATTACTACAAAGGAAAGCAGTTGCTTTCTCCTATGGGAAGAGCTTTCTAAGTCTGAAGAAGTAAACAGTTCTTTGCTATTTCACACTTCCTGGTTGAT</t>
  </si>
  <si>
    <t>CAATCAATTACTACAAAGGAAAGC</t>
  </si>
  <si>
    <t>CAAAGGAAAGCAGTTGCTTTCTCCTATGGGAAGAGCTTTCTAAGTCTGAAGAAGTAAACAGTTCTTTGCTA</t>
  </si>
  <si>
    <t>GGTGTTGCGTCAAGGGCTGAAAAGACAATCAATTACTACAAAGGAA</t>
  </si>
  <si>
    <t>CTGAAAAGACAATCAATTACTACAAAGGAAAGCAGTTGCTTTCTCCTATGG</t>
  </si>
  <si>
    <t>AAATTGTTCGATTTCACAGCGGACGGTGTTGCGTCAAGGGCTGAAAAGACAATCAATTACTACAAAGGAAAGCAGTTGCTTTCTCCTATGGGAAGAGCTTTCTAAGTCT</t>
  </si>
  <si>
    <t>Insertions 5' UTR LYS2</t>
  </si>
  <si>
    <r>
      <t>5’-GCTGAA</t>
    </r>
    <r>
      <rPr>
        <b/>
        <sz val="14"/>
        <color rgb="FF00B050"/>
        <rFont val="Courier New"/>
        <family val="1"/>
      </rPr>
      <t>AAGACAATCAATTACTAC</t>
    </r>
    <r>
      <rPr>
        <b/>
        <sz val="14"/>
        <color rgb="FF0000FF"/>
        <rFont val="Courier New"/>
        <family val="1"/>
      </rPr>
      <t>G</t>
    </r>
    <r>
      <rPr>
        <b/>
        <sz val="14"/>
        <color rgb="FF00B050"/>
        <rFont val="Courier New"/>
        <family val="1"/>
      </rPr>
      <t xml:space="preserve">    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C    AA</t>
    </r>
    <r>
      <rPr>
        <b/>
        <sz val="14"/>
        <color rgb="FFFF0000"/>
        <rFont val="Courier New"/>
        <family val="1"/>
      </rPr>
      <t>A</t>
    </r>
    <r>
      <rPr>
        <b/>
        <sz val="14"/>
        <color rgb="FF0000FF"/>
        <rFont val="Courier New"/>
        <family val="1"/>
      </rPr>
      <t>G</t>
    </r>
    <r>
      <rPr>
        <b/>
        <sz val="14"/>
        <color rgb="FFFF0000"/>
        <rFont val="Courier New"/>
        <family val="1"/>
      </rPr>
      <t>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AAAAA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CGCCC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 xml:space="preserve">CACA 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C</t>
    </r>
    <r>
      <rPr>
        <b/>
        <sz val="14"/>
        <color rgb="FF0000FF"/>
        <rFont val="Courier New"/>
        <family val="1"/>
      </rPr>
      <t>CA</t>
    </r>
    <r>
      <rPr>
        <b/>
        <sz val="14"/>
        <color rgb="FF00B050"/>
        <rFont val="Courier New"/>
        <family val="1"/>
      </rPr>
      <t xml:space="preserve">   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C</t>
    </r>
    <r>
      <rPr>
        <b/>
        <sz val="14"/>
        <color rgb="FF0000FF"/>
        <rFont val="Courier New"/>
        <family val="1"/>
      </rPr>
      <t>CT</t>
    </r>
    <r>
      <rPr>
        <b/>
        <sz val="14"/>
        <color rgb="FF00B050"/>
        <rFont val="Courier New"/>
        <family val="1"/>
      </rPr>
      <t xml:space="preserve">   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C</t>
    </r>
    <r>
      <rPr>
        <b/>
        <sz val="14"/>
        <color rgb="FF0000FF"/>
        <rFont val="Courier New"/>
        <family val="1"/>
      </rPr>
      <t>A</t>
    </r>
    <r>
      <rPr>
        <b/>
        <sz val="14"/>
        <color rgb="FF00B050"/>
        <rFont val="Courier New"/>
        <family val="1"/>
      </rPr>
      <t xml:space="preserve">    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GC</t>
    </r>
    <r>
      <rPr>
        <b/>
        <sz val="14"/>
        <color rgb="FF00B050"/>
        <rFont val="Courier New"/>
        <family val="1"/>
      </rPr>
      <t xml:space="preserve"> 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AATAA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</t>
    </r>
    <r>
      <rPr>
        <b/>
        <sz val="14"/>
        <color rgb="FF0000FF"/>
        <rFont val="Courier New"/>
        <family val="1"/>
      </rPr>
      <t xml:space="preserve">CT   </t>
    </r>
    <r>
      <rPr>
        <b/>
        <sz val="14"/>
        <color rgb="FF00B050"/>
        <rFont val="Courier New"/>
        <family val="1"/>
      </rPr>
      <t>A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CACCC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</t>
    </r>
    <r>
      <rPr>
        <b/>
        <sz val="14"/>
        <color rgb="FF0000FF"/>
        <rFont val="Courier New"/>
        <family val="1"/>
      </rPr>
      <t xml:space="preserve">CA   </t>
    </r>
    <r>
      <rPr>
        <b/>
        <sz val="14"/>
        <color rgb="FF00B050"/>
        <rFont val="Courier New"/>
        <family val="1"/>
      </rPr>
      <t>TA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</t>
    </r>
    <r>
      <rPr>
        <b/>
        <sz val="14"/>
        <color rgb="FF0000FF"/>
        <rFont val="Courier New"/>
        <family val="1"/>
      </rPr>
      <t xml:space="preserve">CAC  </t>
    </r>
    <r>
      <rPr>
        <b/>
        <sz val="14"/>
        <color rgb="FF00B050"/>
        <rFont val="Courier New"/>
        <family val="1"/>
      </rPr>
      <t>TA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</t>
    </r>
    <r>
      <rPr>
        <b/>
        <sz val="14"/>
        <color rgb="FF0000FF"/>
        <rFont val="Courier New"/>
        <family val="1"/>
      </rPr>
      <t>GAAAA</t>
    </r>
    <r>
      <rPr>
        <b/>
        <sz val="14"/>
        <color rgb="FF00B050"/>
        <rFont val="Courier New"/>
        <family val="1"/>
      </rPr>
      <t>A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</t>
    </r>
    <r>
      <rPr>
        <b/>
        <sz val="14"/>
        <color rgb="FF0000FF"/>
        <rFont val="Courier New"/>
        <family val="1"/>
      </rPr>
      <t xml:space="preserve">TTT  </t>
    </r>
    <r>
      <rPr>
        <b/>
        <sz val="14"/>
        <color rgb="FF00B050"/>
        <rFont val="Courier New"/>
        <family val="1"/>
      </rPr>
      <t>A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C    AA</t>
    </r>
    <r>
      <rPr>
        <b/>
        <sz val="14"/>
        <color rgb="FFFF0000"/>
        <rFont val="Courier New"/>
        <family val="1"/>
      </rPr>
      <t>AG</t>
    </r>
    <r>
      <rPr>
        <b/>
        <sz val="14"/>
        <color rgb="FF0000FF"/>
        <rFont val="Courier New"/>
        <family val="1"/>
      </rPr>
      <t>A</t>
    </r>
    <r>
      <rPr>
        <b/>
        <sz val="14"/>
        <color rgb="FFFF0000"/>
        <rFont val="Courier New"/>
        <family val="1"/>
      </rPr>
      <t>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</t>
    </r>
    <r>
      <rPr>
        <b/>
        <sz val="14"/>
        <color rgb="FF0000FF"/>
        <rFont val="Courier New"/>
        <family val="1"/>
      </rPr>
      <t xml:space="preserve">C    </t>
    </r>
    <r>
      <rPr>
        <b/>
        <sz val="14"/>
        <color rgb="FF00B050"/>
        <rFont val="Courier New"/>
        <family val="1"/>
      </rPr>
      <t>A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C</t>
    </r>
    <r>
      <rPr>
        <b/>
        <sz val="14"/>
        <color rgb="FF0000FF"/>
        <rFont val="Courier New"/>
        <family val="1"/>
      </rPr>
      <t>CCT</t>
    </r>
    <r>
      <rPr>
        <b/>
        <sz val="14"/>
        <color rgb="FF00B050"/>
        <rFont val="Courier New"/>
        <family val="1"/>
      </rPr>
      <t xml:space="preserve">  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TCC</t>
    </r>
    <r>
      <rPr>
        <b/>
        <sz val="14"/>
        <color rgb="FF00B050"/>
        <rFont val="Courier New"/>
        <family val="1"/>
      </rPr>
      <t xml:space="preserve"> 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 xml:space="preserve">CCT  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</t>
    </r>
    <r>
      <rPr>
        <b/>
        <sz val="14"/>
        <color rgb="FF0000FF"/>
        <rFont val="Courier New"/>
        <family val="1"/>
      </rPr>
      <t xml:space="preserve">GAAA </t>
    </r>
    <r>
      <rPr>
        <b/>
        <sz val="14"/>
        <color rgb="FF00B050"/>
        <rFont val="Courier New"/>
        <family val="1"/>
      </rPr>
      <t>A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</t>
    </r>
    <r>
      <rPr>
        <b/>
        <sz val="14"/>
        <color rgb="FF0000FF"/>
        <rFont val="Courier New"/>
        <family val="1"/>
      </rPr>
      <t xml:space="preserve">CAAA </t>
    </r>
    <r>
      <rPr>
        <b/>
        <sz val="14"/>
        <color rgb="FF00B050"/>
        <rFont val="Courier New"/>
        <family val="1"/>
      </rPr>
      <t>A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AAGA</t>
    </r>
    <r>
      <rPr>
        <b/>
        <sz val="14"/>
        <color rgb="FF00B050"/>
        <rFont val="Courier New"/>
        <family val="1"/>
      </rPr>
      <t xml:space="preserve">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 xml:space="preserve">CCTA </t>
    </r>
    <r>
      <rPr>
        <b/>
        <sz val="14"/>
        <color rgb="FF00B050"/>
        <rFont val="Courier New"/>
        <family val="1"/>
      </rPr>
      <t>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</t>
    </r>
    <r>
      <rPr>
        <b/>
        <sz val="14"/>
        <color rgb="FF0000FF"/>
        <rFont val="Courier New"/>
        <family val="1"/>
      </rPr>
      <t>CTAC</t>
    </r>
    <r>
      <rPr>
        <b/>
        <sz val="14"/>
        <color rgb="FF00B050"/>
        <rFont val="Courier New"/>
        <family val="1"/>
      </rPr>
      <t xml:space="preserve"> 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AC</t>
    </r>
    <r>
      <rPr>
        <b/>
        <sz val="14"/>
        <color rgb="FF0000FF"/>
        <rFont val="Courier New"/>
        <family val="1"/>
      </rPr>
      <t>AT</t>
    </r>
    <r>
      <rPr>
        <b/>
        <sz val="14"/>
        <color rgb="FF00B050"/>
        <rFont val="Courier New"/>
        <family val="1"/>
      </rPr>
      <t xml:space="preserve">   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r>
      <t>5’-GCTGAA</t>
    </r>
    <r>
      <rPr>
        <b/>
        <sz val="14"/>
        <color rgb="FF00B050"/>
        <rFont val="Courier New"/>
        <family val="1"/>
      </rPr>
      <t>AAGACAATCAATTACT</t>
    </r>
    <r>
      <rPr>
        <b/>
        <sz val="14"/>
        <color rgb="FF0000FF"/>
        <rFont val="Courier New"/>
        <family val="1"/>
      </rPr>
      <t>GA</t>
    </r>
    <r>
      <rPr>
        <b/>
        <sz val="14"/>
        <color rgb="FF00B050"/>
        <rFont val="Courier New"/>
        <family val="1"/>
      </rPr>
      <t xml:space="preserve">   ACAA</t>
    </r>
    <r>
      <rPr>
        <b/>
        <sz val="14"/>
        <color rgb="FFFF0000"/>
        <rFont val="Courier New"/>
        <family val="1"/>
      </rPr>
      <t>AGG</t>
    </r>
    <r>
      <rPr>
        <sz val="14"/>
        <color rgb="FF000000"/>
        <rFont val="Courier New"/>
        <family val="1"/>
      </rPr>
      <t>AAAGCAGTTGCTT-3’</t>
    </r>
  </si>
  <si>
    <t xml:space="preserve">         AAGGGCTGAAAAGACAATCA-TTACTA</t>
  </si>
  <si>
    <t>CAAAGGAAAGCAGT</t>
  </si>
  <si>
    <t>CAA--GAAAGCAGTTGCTTTCTCCT</t>
  </si>
  <si>
    <t>CAAG--GAAGCAGTTGCTTTCTCCTAT</t>
  </si>
  <si>
    <t>C---GGAAAGCAGTTGCTTTCTCC</t>
  </si>
  <si>
    <t>CAAAG-----CAGTTGCTTTCTCCTATGGG</t>
  </si>
  <si>
    <t xml:space="preserve"> GTTGCGTCAAGGGCTGAAAA--------------A</t>
  </si>
  <si>
    <t>TGTTCGATTTCACAGCGGAC//--------------</t>
  </si>
  <si>
    <t>TTACAAATTGTTCGATTTCA//--------------</t>
  </si>
  <si>
    <t>---------------//GAAGAGCTTTCTAAGTCTGA</t>
  </si>
  <si>
    <t>---------------//GTAAACAGTTCTTTGCTATT</t>
  </si>
  <si>
    <t>---------------//TTCTAAGTCTGAAGAAGTAA</t>
  </si>
  <si>
    <t>---------------//TTTCACACTTCCTGGTTGAT</t>
  </si>
  <si>
    <t>CTCATCAATCGTTCGGACTC//--------------</t>
  </si>
  <si>
    <t>---------------//AAAGGAAAGCAGTTGCTTTC</t>
  </si>
  <si>
    <t>GCAAGGGGCCTGAAATTTAC//--------------</t>
  </si>
  <si>
    <t>TCAGGCAAGGGGCCTGAAAT//--------------</t>
  </si>
  <si>
    <t>---------------//AAACAGTTCTTTGCTATTTC</t>
  </si>
  <si>
    <t>---------------//CTTCCTGGTTGATGGTCACT</t>
  </si>
  <si>
    <t>ACAAATTGTTCGATTTCACA//--------------</t>
  </si>
  <si>
    <t>ATCGTTCGGACTCGACGAAT//--------------</t>
  </si>
  <si>
    <t>---------------//GGTCACTTGCTGCCTGAA</t>
  </si>
  <si>
    <t>---------------//TGGTCACTTGCTGCCTGAA</t>
  </si>
  <si>
    <t>TGCTCATCAATCGTTCGGA//---------------</t>
  </si>
  <si>
    <t>CGACGAATTTGGTCGTTCAGGCAAGGGGCCTGAAATTTACAAATTGTTCGATTTCACAGCGGACGGTGTTGCGTCAAGGGCTGAAAAGACAATCAATTACTACAAAGGAAAGCAGTTGCTTTCTCCTATGGGAAGAGCTTTCTAAGTCTGAAGAAGTAAACAGTTCTTTGCTATTTCACACTTCCTGGTTGATG</t>
  </si>
  <si>
    <t>TCAATTACTA</t>
  </si>
  <si>
    <t>TCGACGAATTTGGTCGTTCAGGCAAGGGGCCTGAAATTTACAAATTGTTCGATTTCACAGCGGACGGTGTTGCGTCAAGGGCTGAAAAGACAATCAATTACTACAAAGGAAAGCAGTTGCTTTCTCCTATGGGAAGAGCTTTCTAAGTCTGAAGAAGTAAACAGTTCTTTGCTATTTCACACTTCCTGGTTGAT</t>
  </si>
  <si>
    <t>CGTCAAGGGCTGAAAAGACAATCAATTACTACAAAGGAAAGCAGTTGCTTTCTCCTATGGGAAGAGCTTTCTAAGTCTGAAGAAGTAAACAGTTCTTTGCTATTTCACACTTCCTGGTTG</t>
  </si>
  <si>
    <t>GTTG</t>
  </si>
  <si>
    <t>TCGACGAATTTGGTCGTTCAGGCAAGGGGCCTGAAATTTACAAATTGTTCGATTTCACAGCGGACGGTGTTGCGTCAAGGGCTGAAAAGACAATCAATTACTACAAAGGAAAGCAGTTGCTTTCTCCTATGGGAAGAGCTTTCTAAGTCTGAAGAAGTAAACAGTTCTTTGCTATTTCACACTTCCTGGTT</t>
  </si>
  <si>
    <t>GGGACTACTTCGCGCAACAGTAT</t>
  </si>
  <si>
    <t>TAT</t>
  </si>
  <si>
    <t>AACAGTATAATTTTATAAACCCTGGTTTTGGTTTTGTAGAGTGGTTGACGAATAATTATGCTGAAGTACGTGGTGACGGATATTGGGAAGATGTGTTTGTACATTTGGCCTTATAGAGTGT</t>
  </si>
  <si>
    <r>
      <t>5'-GAATATG</t>
    </r>
    <r>
      <rPr>
        <b/>
        <sz val="14"/>
        <color rgb="FFFF0000"/>
        <rFont val="Courier New"/>
        <family val="1"/>
      </rPr>
      <t>GGACTACTTCGCGC</t>
    </r>
    <r>
      <rPr>
        <b/>
        <sz val="14"/>
        <color rgb="FF00B050"/>
        <rFont val="Courier New"/>
        <family val="1"/>
      </rPr>
      <t>AA</t>
    </r>
    <r>
      <rPr>
        <b/>
        <sz val="14"/>
        <color rgb="FF0000FF"/>
        <rFont val="Courier New"/>
        <family val="1"/>
      </rPr>
      <t>CACAC</t>
    </r>
    <r>
      <rPr>
        <sz val="14"/>
        <color theme="1"/>
        <rFont val="Courier New"/>
        <family val="1"/>
      </rPr>
      <t xml:space="preserve">   </t>
    </r>
    <r>
      <rPr>
        <b/>
        <sz val="14"/>
        <color rgb="FF00B050"/>
        <rFont val="Courier New"/>
        <family val="1"/>
      </rPr>
      <t>CA</t>
    </r>
    <r>
      <rPr>
        <b/>
        <sz val="14"/>
        <color rgb="FFFF0000"/>
        <rFont val="Courier New"/>
        <family val="1"/>
      </rPr>
      <t>GTATAA</t>
    </r>
    <r>
      <rPr>
        <sz val="14"/>
        <color theme="1"/>
        <rFont val="Courier New"/>
        <family val="1"/>
      </rPr>
      <t>TTTTATAAACC-3'</t>
    </r>
  </si>
  <si>
    <t>-------------------TCTCCTATGGGAAGAGCTTT</t>
  </si>
  <si>
    <t>TGTTGCGTCAAGGGC---------------------</t>
  </si>
  <si>
    <t>---------------//GATGGTCACTTGCTGCCTGA</t>
  </si>
  <si>
    <t>---------------//GTCACTTGCTGCCTGAA</t>
  </si>
  <si>
    <t>CA---------TATAAACCCTGGTTTTGGTT</t>
  </si>
  <si>
    <t xml:space="preserve">         AGCACGGAATATGGGACTAC---------</t>
  </si>
  <si>
    <t xml:space="preserve">      TGCAGCACGGAATATGGGAC----------AA</t>
  </si>
  <si>
    <t>-------------TAAACCCTGGTTTTGGTTTT</t>
  </si>
  <si>
    <t>----------------ACCCTGGTTTTGGTTTTGTA</t>
  </si>
  <si>
    <t>CA-----------------CTGGTTTTGGTTTTGTAGAG</t>
  </si>
  <si>
    <t xml:space="preserve">   AAATGCAGCACGGAATATGG---------------</t>
  </si>
  <si>
    <t>ACAAAATGCAGCACG--------------------CAA</t>
  </si>
  <si>
    <t>ACAAAATGCAGCA------------------------A</t>
  </si>
  <si>
    <t>CA---------------CCCTGGTTTTGGTTTTGTAG</t>
  </si>
  <si>
    <t>---TATAAACCCTGGTTTTGGTT</t>
  </si>
  <si>
    <t>AATGGCACGCGGACAAAATG//----------------</t>
  </si>
  <si>
    <t>TCTGCTCGCTGAAGAATGGC//----------------</t>
  </si>
  <si>
    <t>TCTTCTCTGCTCGCTGAAGA//----------------</t>
  </si>
  <si>
    <t>-----------------//TGAAGTACGTGGTGACGGAT</t>
  </si>
  <si>
    <t>---------------------GGTTTTGGTTTTGTAGAGT</t>
  </si>
  <si>
    <t>CTCTGCTCGCTGAAGAATGG//----------------</t>
  </si>
  <si>
    <t>TTTGGCTCCGGTGTAAAACA//----------------</t>
  </si>
  <si>
    <t>CTCACAGTTTGGCTCCGGTG//-------------CAA</t>
  </si>
  <si>
    <t>CTCACAGTTTGGCTCCGGT//-----------------</t>
  </si>
  <si>
    <t>CA---------------//TTTGGCCTTATAGAGTGTGG</t>
  </si>
  <si>
    <t>-----------------//GGTCGTGGCGGAGGTTGTTT</t>
  </si>
  <si>
    <t>CTCACAGTTTGGCTCC//--------------------</t>
  </si>
  <si>
    <t>CTCACAGTTTGGCTCCGGTG//----------------</t>
  </si>
  <si>
    <t>-----------------//ACGGATATTGGGAAGATGTG</t>
  </si>
  <si>
    <t>Ty1-2-4</t>
  </si>
  <si>
    <t>Average</t>
  </si>
  <si>
    <t>Insertions 5' UTR URA3</t>
  </si>
  <si>
    <t>Origin</t>
  </si>
  <si>
    <t>List of large insertions</t>
  </si>
  <si>
    <t>Deletions 5' UTR UR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13" x14ac:knownFonts="1">
    <font>
      <sz val="12"/>
      <color theme="1"/>
      <name val="Calibri"/>
      <family val="2"/>
      <scheme val="minor"/>
    </font>
    <font>
      <sz val="14"/>
      <color rgb="FF000000"/>
      <name val="Courier New"/>
      <family val="1"/>
    </font>
    <font>
      <b/>
      <sz val="14"/>
      <color rgb="FF00B050"/>
      <name val="Courier New"/>
      <family val="1"/>
    </font>
    <font>
      <b/>
      <sz val="14"/>
      <color rgb="FFFF0000"/>
      <name val="Courier New"/>
      <family val="1"/>
    </font>
    <font>
      <b/>
      <sz val="14"/>
      <color rgb="FF0000FF"/>
      <name val="Courier New"/>
      <family val="1"/>
    </font>
    <font>
      <sz val="12"/>
      <color theme="1"/>
      <name val="Courier New"/>
      <family val="1"/>
    </font>
    <font>
      <sz val="14"/>
      <color theme="1"/>
      <name val="Courier New"/>
      <family val="1"/>
    </font>
    <font>
      <b/>
      <sz val="14"/>
      <color theme="1"/>
      <name val="Helvetica"/>
      <family val="2"/>
    </font>
    <font>
      <b/>
      <sz val="14"/>
      <color theme="1"/>
      <name val="Courier New"/>
      <family val="1"/>
    </font>
    <font>
      <sz val="10"/>
      <color theme="1"/>
      <name val="Courier New"/>
      <family val="1"/>
    </font>
    <font>
      <sz val="10"/>
      <color rgb="FF000000"/>
      <name val="Courier New"/>
      <family val="1"/>
    </font>
    <font>
      <b/>
      <sz val="12"/>
      <color theme="1"/>
      <name val="Courier New"/>
      <family val="1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 applyAlignment="1">
      <alignment horizontal="left" vertical="center" readingOrder="1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right"/>
    </xf>
    <xf numFmtId="0" fontId="6" fillId="0" borderId="0" xfId="0" quotePrefix="1" applyFont="1"/>
    <xf numFmtId="0" fontId="6" fillId="0" borderId="0" xfId="0" applyFont="1" applyAlignment="1">
      <alignment horizontal="center"/>
    </xf>
    <xf numFmtId="164" fontId="6" fillId="0" borderId="0" xfId="0" applyNumberFormat="1" applyFont="1"/>
    <xf numFmtId="0" fontId="6" fillId="2" borderId="0" xfId="0" applyFont="1" applyFill="1" applyAlignment="1">
      <alignment horizontal="center"/>
    </xf>
    <xf numFmtId="0" fontId="6" fillId="0" borderId="0" xfId="0" quotePrefix="1" applyFont="1" applyAlignment="1">
      <alignment horizontal="left"/>
    </xf>
    <xf numFmtId="0" fontId="7" fillId="0" borderId="0" xfId="0" applyFont="1"/>
    <xf numFmtId="0" fontId="6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9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right" vertical="center"/>
    </xf>
    <xf numFmtId="0" fontId="1" fillId="0" borderId="0" xfId="0" applyFont="1" applyAlignment="1">
      <alignment horizontal="right" vertical="center" wrapText="1"/>
    </xf>
    <xf numFmtId="0" fontId="10" fillId="0" borderId="0" xfId="0" applyFont="1" applyAlignment="1">
      <alignment horizontal="right" vertical="center"/>
    </xf>
    <xf numFmtId="0" fontId="6" fillId="0" borderId="0" xfId="0" applyFont="1" applyAlignment="1">
      <alignment horizontal="center" vertical="center" wrapText="1"/>
    </xf>
    <xf numFmtId="0" fontId="6" fillId="0" borderId="0" xfId="0" applyNumberFormat="1" applyFont="1"/>
    <xf numFmtId="0" fontId="0" fillId="0" borderId="0" xfId="0" applyNumberFormat="1"/>
    <xf numFmtId="2" fontId="7" fillId="0" borderId="0" xfId="0" applyNumberFormat="1" applyFont="1"/>
    <xf numFmtId="2" fontId="6" fillId="0" borderId="0" xfId="0" applyNumberFormat="1" applyFont="1" applyAlignment="1">
      <alignment horizontal="center"/>
    </xf>
    <xf numFmtId="2" fontId="6" fillId="0" borderId="0" xfId="0" applyNumberFormat="1" applyFont="1"/>
    <xf numFmtId="2" fontId="0" fillId="0" borderId="0" xfId="0" applyNumberFormat="1"/>
    <xf numFmtId="10" fontId="5" fillId="0" borderId="0" xfId="0" applyNumberFormat="1" applyFont="1"/>
    <xf numFmtId="10" fontId="6" fillId="0" borderId="0" xfId="0" applyNumberFormat="1" applyFont="1"/>
    <xf numFmtId="10" fontId="6" fillId="0" borderId="0" xfId="0" applyNumberFormat="1" applyFont="1" applyAlignment="1">
      <alignment horizontal="center" vertical="center" wrapText="1"/>
    </xf>
    <xf numFmtId="10" fontId="6" fillId="0" borderId="0" xfId="0" applyNumberFormat="1" applyFont="1" applyAlignment="1">
      <alignment horizontal="right" vertical="center" wrapText="1"/>
    </xf>
    <xf numFmtId="10" fontId="1" fillId="0" borderId="0" xfId="0" applyNumberFormat="1" applyFont="1" applyAlignment="1">
      <alignment horizontal="center" vertical="center" wrapText="1"/>
    </xf>
    <xf numFmtId="10" fontId="1" fillId="0" borderId="0" xfId="0" applyNumberFormat="1" applyFont="1" applyAlignment="1">
      <alignment horizontal="right" vertical="center" wrapText="1"/>
    </xf>
    <xf numFmtId="10" fontId="1" fillId="0" borderId="0" xfId="0" applyNumberFormat="1" applyFont="1" applyAlignment="1">
      <alignment horizontal="center" vertical="center" wrapText="1" readingOrder="1"/>
    </xf>
    <xf numFmtId="10" fontId="6" fillId="0" borderId="0" xfId="0" applyNumberFormat="1" applyFont="1" applyAlignment="1">
      <alignment horizontal="right"/>
    </xf>
    <xf numFmtId="10" fontId="6" fillId="0" borderId="1" xfId="0" applyNumberFormat="1" applyFont="1" applyBorder="1"/>
    <xf numFmtId="10" fontId="1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right" vertical="center" wrapText="1"/>
    </xf>
    <xf numFmtId="10" fontId="1" fillId="0" borderId="0" xfId="0" applyNumberFormat="1" applyFont="1" applyAlignment="1">
      <alignment horizontal="right"/>
    </xf>
    <xf numFmtId="0" fontId="8" fillId="0" borderId="0" xfId="0" applyFont="1"/>
    <xf numFmtId="0" fontId="11" fillId="0" borderId="0" xfId="0" applyFont="1"/>
    <xf numFmtId="10" fontId="0" fillId="0" borderId="0" xfId="0" applyNumberFormat="1"/>
    <xf numFmtId="10" fontId="0" fillId="0" borderId="0" xfId="0" applyNumberFormat="1" applyAlignment="1">
      <alignment horizontal="center"/>
    </xf>
    <xf numFmtId="10" fontId="6" fillId="0" borderId="0" xfId="0" applyNumberFormat="1" applyFont="1" applyAlignment="1">
      <alignment horizontal="center"/>
    </xf>
    <xf numFmtId="10" fontId="6" fillId="0" borderId="0" xfId="0" applyNumberFormat="1" applyFont="1" applyAlignment="1">
      <alignment horizontal="center" vertical="center" wrapText="1"/>
    </xf>
    <xf numFmtId="10" fontId="6" fillId="0" borderId="1" xfId="0" applyNumberFormat="1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21918C"/>
      <color rgb="FF440154"/>
      <color rgb="FF0D0887"/>
      <color rgb="FFCC4778"/>
      <color rgb="FFFDE72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1A8EC-57BD-FF4C-9D57-5BB8EFBD1ED6}">
  <sheetPr>
    <pageSetUpPr fitToPage="1"/>
  </sheetPr>
  <dimension ref="A1:CO97"/>
  <sheetViews>
    <sheetView tabSelected="1" zoomScale="60" zoomScaleNormal="60" workbookViewId="0">
      <selection activeCell="B3" sqref="B3"/>
    </sheetView>
  </sheetViews>
  <sheetFormatPr baseColWidth="10" defaultRowHeight="19" x14ac:dyDescent="0.25"/>
  <cols>
    <col min="1" max="2" width="10.83203125" style="5"/>
    <col min="3" max="3" width="79.6640625" style="5" customWidth="1"/>
    <col min="4" max="4" width="3.5" style="5" customWidth="1"/>
    <col min="5" max="7" width="10.83203125" style="30" customWidth="1"/>
    <col min="8" max="8" width="1.83203125" style="30" customWidth="1"/>
    <col min="9" max="12" width="10.83203125" style="30" customWidth="1"/>
    <col min="13" max="13" width="1.83203125" style="30" customWidth="1"/>
    <col min="14" max="16" width="10.83203125" style="30" customWidth="1"/>
    <col min="17" max="17" width="1.83203125" style="30" customWidth="1"/>
    <col min="18" max="20" width="10.83203125" style="30" customWidth="1"/>
    <col min="21" max="21" width="1.83203125" style="30" customWidth="1"/>
    <col min="22" max="25" width="10.83203125" style="31" customWidth="1"/>
    <col min="26" max="26" width="1.83203125" style="31" customWidth="1"/>
    <col min="27" max="30" width="10.83203125" style="31" customWidth="1"/>
    <col min="31" max="31" width="1.83203125" style="31" customWidth="1"/>
    <col min="32" max="35" width="10.83203125" style="31" customWidth="1"/>
    <col min="36" max="36" width="1.83203125" style="31" customWidth="1"/>
    <col min="37" max="40" width="10.83203125" style="31" customWidth="1"/>
    <col min="41" max="41" width="1.83203125" style="31" customWidth="1"/>
    <col min="42" max="44" width="10.83203125" style="31" customWidth="1"/>
    <col min="45" max="45" width="1.83203125" style="31" customWidth="1"/>
    <col min="46" max="48" width="10.83203125" style="31" customWidth="1"/>
    <col min="49" max="49" width="1.83203125" style="31" customWidth="1"/>
    <col min="50" max="52" width="10.83203125" style="31" customWidth="1"/>
    <col min="53" max="53" width="1.83203125" style="31" customWidth="1"/>
    <col min="54" max="57" width="10.83203125" style="31" customWidth="1"/>
    <col min="58" max="58" width="1.83203125" style="31" customWidth="1"/>
    <col min="59" max="61" width="10.83203125" style="31" customWidth="1"/>
    <col min="62" max="62" width="1.83203125" style="31" customWidth="1"/>
    <col min="63" max="65" width="10.83203125" style="31" customWidth="1"/>
    <col min="66" max="66" width="1.83203125" style="31" customWidth="1"/>
    <col min="67" max="69" width="10.83203125" style="31" customWidth="1"/>
    <col min="70" max="70" width="1.83203125" style="31" customWidth="1"/>
    <col min="71" max="73" width="10.83203125" style="31" customWidth="1"/>
    <col min="74" max="74" width="1.83203125" style="31" customWidth="1"/>
    <col min="75" max="77" width="10.83203125" style="31" customWidth="1"/>
    <col min="78" max="78" width="1.83203125" style="31" customWidth="1"/>
    <col min="79" max="81" width="10.83203125" style="31" customWidth="1"/>
    <col min="82" max="82" width="1.83203125" style="31" customWidth="1"/>
    <col min="83" max="85" width="10.83203125" style="31" customWidth="1"/>
    <col min="86" max="86" width="1.83203125" style="31" customWidth="1"/>
    <col min="87" max="16384" width="10.83203125" style="5"/>
  </cols>
  <sheetData>
    <row r="1" spans="1:86" x14ac:dyDescent="0.25">
      <c r="A1" s="13" t="s">
        <v>558</v>
      </c>
      <c r="I1" s="30">
        <v>0</v>
      </c>
    </row>
    <row r="3" spans="1:86" s="18" customFormat="1" ht="60" customHeight="1" x14ac:dyDescent="0.2">
      <c r="C3" s="19" t="s">
        <v>840</v>
      </c>
      <c r="D3" s="20"/>
      <c r="E3" s="32" t="s">
        <v>807</v>
      </c>
      <c r="F3" s="32"/>
      <c r="G3" s="32"/>
      <c r="H3" s="33"/>
      <c r="I3" s="32" t="s">
        <v>808</v>
      </c>
      <c r="J3" s="32"/>
      <c r="K3" s="32"/>
      <c r="L3" s="32"/>
      <c r="M3" s="33"/>
      <c r="N3" s="32" t="s">
        <v>564</v>
      </c>
      <c r="O3" s="32"/>
      <c r="P3" s="32"/>
      <c r="Q3" s="33"/>
      <c r="R3" s="32" t="s">
        <v>565</v>
      </c>
      <c r="S3" s="32"/>
      <c r="T3" s="32"/>
      <c r="U3" s="33"/>
      <c r="V3" s="34" t="s">
        <v>566</v>
      </c>
      <c r="W3" s="34"/>
      <c r="X3" s="34"/>
      <c r="Y3" s="34"/>
      <c r="Z3" s="35"/>
      <c r="AA3" s="34" t="s">
        <v>567</v>
      </c>
      <c r="AB3" s="34"/>
      <c r="AC3" s="34"/>
      <c r="AD3" s="34"/>
      <c r="AE3" s="35"/>
      <c r="AF3" s="34" t="s">
        <v>568</v>
      </c>
      <c r="AG3" s="34"/>
      <c r="AH3" s="34"/>
      <c r="AI3" s="34"/>
      <c r="AJ3" s="35"/>
      <c r="AK3" s="34" t="s">
        <v>569</v>
      </c>
      <c r="AL3" s="34"/>
      <c r="AM3" s="34"/>
      <c r="AN3" s="34"/>
      <c r="AO3" s="35"/>
      <c r="AP3" s="36" t="s">
        <v>570</v>
      </c>
      <c r="AQ3" s="36"/>
      <c r="AR3" s="36"/>
      <c r="AS3" s="35"/>
      <c r="AT3" s="36" t="s">
        <v>809</v>
      </c>
      <c r="AU3" s="36"/>
      <c r="AV3" s="36"/>
      <c r="AW3" s="35"/>
      <c r="AX3" s="36" t="s">
        <v>810</v>
      </c>
      <c r="AY3" s="36"/>
      <c r="AZ3" s="36"/>
      <c r="BA3" s="35"/>
      <c r="BB3" s="34" t="s">
        <v>571</v>
      </c>
      <c r="BC3" s="34"/>
      <c r="BD3" s="34"/>
      <c r="BE3" s="34"/>
      <c r="BF3" s="35"/>
      <c r="BG3" s="34" t="s">
        <v>572</v>
      </c>
      <c r="BH3" s="34"/>
      <c r="BI3" s="34"/>
      <c r="BJ3" s="35"/>
      <c r="BK3" s="34" t="s">
        <v>811</v>
      </c>
      <c r="BL3" s="34"/>
      <c r="BM3" s="34"/>
      <c r="BN3" s="35"/>
      <c r="BO3" s="34" t="s">
        <v>812</v>
      </c>
      <c r="BP3" s="34"/>
      <c r="BQ3" s="34"/>
      <c r="BR3" s="35"/>
      <c r="BS3" s="34" t="s">
        <v>573</v>
      </c>
      <c r="BT3" s="34"/>
      <c r="BU3" s="34"/>
      <c r="BV3" s="35"/>
      <c r="BW3" s="34" t="s">
        <v>574</v>
      </c>
      <c r="BX3" s="34"/>
      <c r="BY3" s="34"/>
      <c r="BZ3" s="35"/>
      <c r="CA3" s="34" t="s">
        <v>813</v>
      </c>
      <c r="CB3" s="34"/>
      <c r="CC3" s="34"/>
      <c r="CD3" s="35"/>
      <c r="CE3" s="34" t="s">
        <v>814</v>
      </c>
      <c r="CF3" s="34"/>
      <c r="CG3" s="34"/>
      <c r="CH3" s="35"/>
    </row>
    <row r="4" spans="1:86" x14ac:dyDescent="0.25">
      <c r="C4" s="1" t="s">
        <v>0</v>
      </c>
      <c r="D4" s="4"/>
      <c r="E4" s="37"/>
      <c r="F4" s="37"/>
      <c r="G4" s="37" t="s">
        <v>933</v>
      </c>
      <c r="H4" s="37"/>
      <c r="I4" s="37"/>
      <c r="J4" s="37"/>
      <c r="K4" s="37"/>
      <c r="L4" s="37" t="s">
        <v>933</v>
      </c>
      <c r="M4" s="37"/>
      <c r="N4" s="37"/>
      <c r="O4" s="37"/>
      <c r="P4" s="37" t="s">
        <v>933</v>
      </c>
      <c r="Q4" s="37"/>
      <c r="R4" s="37"/>
      <c r="S4" s="37"/>
      <c r="T4" s="37" t="s">
        <v>933</v>
      </c>
      <c r="U4" s="37"/>
      <c r="V4" s="37"/>
      <c r="W4" s="37"/>
      <c r="X4" s="37"/>
      <c r="Y4" s="37" t="s">
        <v>933</v>
      </c>
      <c r="Z4" s="37"/>
      <c r="AA4" s="37"/>
      <c r="AB4" s="37"/>
      <c r="AC4" s="37"/>
      <c r="AD4" s="37" t="s">
        <v>933</v>
      </c>
      <c r="AE4" s="37"/>
      <c r="AF4" s="37"/>
      <c r="AG4" s="37"/>
      <c r="AH4" s="37"/>
      <c r="AI4" s="37" t="s">
        <v>933</v>
      </c>
      <c r="AJ4" s="37"/>
      <c r="AK4" s="37"/>
      <c r="AL4" s="37"/>
      <c r="AM4" s="37"/>
      <c r="AN4" s="37" t="s">
        <v>933</v>
      </c>
      <c r="AO4" s="37"/>
      <c r="AP4" s="37"/>
      <c r="AR4" s="37" t="s">
        <v>933</v>
      </c>
      <c r="AT4" s="37"/>
      <c r="AV4" s="37" t="s">
        <v>933</v>
      </c>
      <c r="AX4" s="37"/>
      <c r="AZ4" s="37" t="s">
        <v>933</v>
      </c>
      <c r="BB4" s="37"/>
      <c r="BC4" s="37"/>
      <c r="BD4" s="37"/>
      <c r="BE4" s="37" t="s">
        <v>933</v>
      </c>
      <c r="BF4" s="37"/>
      <c r="BG4" s="37"/>
      <c r="BI4" s="37" t="s">
        <v>933</v>
      </c>
      <c r="BK4" s="37"/>
      <c r="BM4" s="37" t="s">
        <v>933</v>
      </c>
      <c r="BO4" s="37"/>
      <c r="BQ4" s="37" t="s">
        <v>933</v>
      </c>
      <c r="BS4" s="37"/>
      <c r="BT4" s="37"/>
      <c r="BU4" s="37" t="s">
        <v>933</v>
      </c>
      <c r="BV4" s="37"/>
      <c r="BW4" s="37"/>
      <c r="BX4" s="37"/>
      <c r="BY4" s="37" t="s">
        <v>933</v>
      </c>
      <c r="BZ4" s="37"/>
      <c r="CA4" s="37"/>
      <c r="CB4" s="37"/>
      <c r="CC4" s="37" t="s">
        <v>933</v>
      </c>
      <c r="CD4" s="37"/>
      <c r="CE4" s="37"/>
      <c r="CF4" s="37"/>
      <c r="CG4" s="37" t="s">
        <v>933</v>
      </c>
      <c r="CH4" s="37"/>
    </row>
    <row r="5" spans="1:86" x14ac:dyDescent="0.25">
      <c r="C5" s="1" t="s">
        <v>1</v>
      </c>
      <c r="D5" s="4"/>
      <c r="E5" s="38">
        <v>0.12755868406326393</v>
      </c>
      <c r="F5" s="38">
        <v>0.25293635618683419</v>
      </c>
      <c r="G5" s="38">
        <f>AVERAGE(E5:F5)</f>
        <v>0.19024752012504906</v>
      </c>
      <c r="H5" s="31"/>
      <c r="I5" s="38">
        <v>0.40033434516739252</v>
      </c>
      <c r="J5" s="38">
        <v>0.37095619142510194</v>
      </c>
      <c r="K5" s="38">
        <v>0.39552468909216382</v>
      </c>
      <c r="L5" s="38">
        <f>AVERAGE(I5:K5)</f>
        <v>0.38893840856155276</v>
      </c>
      <c r="M5" s="31"/>
      <c r="N5" s="38">
        <v>0.12550299075584556</v>
      </c>
      <c r="O5" s="38">
        <v>0.31434712520150454</v>
      </c>
      <c r="P5" s="38">
        <f>AVERAGE(N5:O5)</f>
        <v>0.21992505797867506</v>
      </c>
      <c r="Q5" s="31"/>
      <c r="R5" s="38">
        <v>0.38051517470033153</v>
      </c>
      <c r="S5" s="38">
        <v>0.50491315304344886</v>
      </c>
      <c r="T5" s="38">
        <f>AVERAGE(R5:S5)</f>
        <v>0.44271416387189022</v>
      </c>
      <c r="U5" s="31"/>
      <c r="V5" s="38">
        <v>0.157199291649639</v>
      </c>
      <c r="W5" s="38">
        <v>0.12115888328116016</v>
      </c>
      <c r="X5" s="38">
        <v>0.30610608112925075</v>
      </c>
      <c r="Y5" s="38">
        <f>AVERAGE(V5:X5)</f>
        <v>0.19482141868668332</v>
      </c>
      <c r="AA5" s="38">
        <v>0.41306818181818183</v>
      </c>
      <c r="AB5" s="38">
        <v>0.39490392473230934</v>
      </c>
      <c r="AC5" s="38">
        <v>0.4169893514036786</v>
      </c>
      <c r="AD5" s="38">
        <f>AVERAGE(AA5:AC5)</f>
        <v>0.40832048598472331</v>
      </c>
      <c r="AF5" s="38">
        <v>0.35719417814546423</v>
      </c>
      <c r="AG5" s="38">
        <v>0.35865919110599964</v>
      </c>
      <c r="AH5" s="38">
        <v>0.31023691289054417</v>
      </c>
      <c r="AI5" s="38">
        <f>AVERAGE(AF5:AH5)</f>
        <v>0.34203009404733603</v>
      </c>
      <c r="AK5" s="38">
        <v>0.4619477214897062</v>
      </c>
      <c r="AL5" s="38">
        <v>0.29145083875873212</v>
      </c>
      <c r="AM5" s="38">
        <v>0.47971828474636713</v>
      </c>
      <c r="AN5" s="38">
        <f>AVERAGE(AK5:AM5)</f>
        <v>0.41103894833160187</v>
      </c>
      <c r="AP5" s="38">
        <v>0.31778447913883268</v>
      </c>
      <c r="AQ5" s="38">
        <v>0.3847915627712824</v>
      </c>
      <c r="AR5" s="38">
        <f>AVERAGE(AP5:AQ5)</f>
        <v>0.35128802095505751</v>
      </c>
      <c r="AT5" s="38">
        <v>0.3363306654666624</v>
      </c>
      <c r="AU5" s="38">
        <v>0.1702289977630371</v>
      </c>
      <c r="AV5" s="38">
        <f>AVERAGE(AT5:AU5)</f>
        <v>0.25327983161484974</v>
      </c>
      <c r="AX5" s="38">
        <v>0.26263488146183939</v>
      </c>
      <c r="AY5" s="38">
        <v>0.48390110700680056</v>
      </c>
      <c r="AZ5" s="38">
        <f>AVERAGE(AX5:AY5)</f>
        <v>0.37326799423432</v>
      </c>
      <c r="BB5" s="38">
        <v>1.9735982224545812E-2</v>
      </c>
      <c r="BC5" s="38">
        <v>1.8877227583292244E-2</v>
      </c>
      <c r="BD5" s="38">
        <v>0</v>
      </c>
      <c r="BE5" s="38">
        <f>AVERAGE(BB5:BD5)</f>
        <v>1.2871069935946019E-2</v>
      </c>
      <c r="BG5" s="38">
        <v>4.3608273112384754E-3</v>
      </c>
      <c r="BH5" s="38">
        <v>7.5558913729499089E-4</v>
      </c>
      <c r="BI5" s="38">
        <f>AVERAGE(BG5:BH5)</f>
        <v>2.558208224266733E-3</v>
      </c>
      <c r="BK5" s="38">
        <v>1.4022485946283574E-2</v>
      </c>
      <c r="BL5" s="38">
        <v>1.0737595620745315E-2</v>
      </c>
      <c r="BM5" s="38">
        <f>AVERAGE(BK5:BL5)</f>
        <v>1.2380040783514444E-2</v>
      </c>
      <c r="BO5" s="38">
        <v>1.2847861921846213E-3</v>
      </c>
      <c r="BP5" s="38">
        <v>6.9281902443591422E-3</v>
      </c>
      <c r="BQ5" s="38">
        <f>AVERAGE(BO5:BP5)</f>
        <v>4.1064882182718816E-3</v>
      </c>
      <c r="BS5" s="38">
        <v>5.235602094240838E-3</v>
      </c>
      <c r="BT5" s="38">
        <v>1.6670455406531787E-3</v>
      </c>
      <c r="BU5" s="38">
        <f>AVERAGE(BS5:BT5)</f>
        <v>3.4513238174470086E-3</v>
      </c>
      <c r="BW5" s="38">
        <v>3.2107793099608395E-3</v>
      </c>
      <c r="BX5" s="38">
        <v>6.2953349021130006E-2</v>
      </c>
      <c r="BY5" s="38">
        <f>AVERAGE(BW5:BX5)</f>
        <v>3.3082064165545426E-2</v>
      </c>
      <c r="CA5" s="38">
        <v>0.4760481648048745</v>
      </c>
      <c r="CB5" s="38">
        <v>0.1327878747233586</v>
      </c>
      <c r="CC5" s="38">
        <f>AVERAGE(CA5:CB5)</f>
        <v>0.30441801976411653</v>
      </c>
      <c r="CE5" s="38">
        <v>2.8780458310659653E-2</v>
      </c>
      <c r="CF5" s="38">
        <v>2.1533176640752126E-2</v>
      </c>
      <c r="CG5" s="38">
        <f>AVERAGE(CE5:CF5)</f>
        <v>2.5156817475705889E-2</v>
      </c>
    </row>
    <row r="6" spans="1:86" x14ac:dyDescent="0.25">
      <c r="C6" s="1" t="s">
        <v>2</v>
      </c>
      <c r="D6" s="4"/>
      <c r="E6" s="38">
        <v>7.969840662091715E-2</v>
      </c>
      <c r="F6" s="38">
        <v>9.0327096421742692E-2</v>
      </c>
      <c r="G6" s="38">
        <f t="shared" ref="G6:G69" si="0">AVERAGE(E6:F6)</f>
        <v>8.5012751521329921E-2</v>
      </c>
      <c r="H6" s="31"/>
      <c r="I6" s="38">
        <v>0.12148607628348951</v>
      </c>
      <c r="J6" s="38">
        <v>7.0616807298315529E-2</v>
      </c>
      <c r="K6" s="38">
        <v>4.0832807200434612E-2</v>
      </c>
      <c r="L6" s="38">
        <f t="shared" ref="L6:L69" si="1">AVERAGE(I6:K6)</f>
        <v>7.7645230260746559E-2</v>
      </c>
      <c r="M6" s="31"/>
      <c r="N6" s="38">
        <v>4.2088091353996736E-2</v>
      </c>
      <c r="O6" s="38">
        <v>5.7442235357334767E-2</v>
      </c>
      <c r="P6" s="38">
        <f t="shared" ref="P6:P69" si="2">AVERAGE(N6:O6)</f>
        <v>4.9765163355665748E-2</v>
      </c>
      <c r="Q6" s="31"/>
      <c r="R6" s="38">
        <v>0.23856159143075745</v>
      </c>
      <c r="S6" s="38">
        <v>0.13692560082534205</v>
      </c>
      <c r="T6" s="38">
        <f t="shared" ref="T6:T69" si="3">AVERAGE(R6:S6)</f>
        <v>0.18774359612804975</v>
      </c>
      <c r="U6" s="31"/>
      <c r="V6" s="38">
        <v>6.8519275303092222E-2</v>
      </c>
      <c r="W6" s="38">
        <v>3.2565642368874978E-2</v>
      </c>
      <c r="X6" s="38">
        <v>0.10843373493975904</v>
      </c>
      <c r="Y6" s="38">
        <f t="shared" ref="Y6:Y69" si="4">AVERAGE(V6:X6)</f>
        <v>6.9839550870575418E-2</v>
      </c>
      <c r="AA6" s="38">
        <v>0.12410714285714286</v>
      </c>
      <c r="AB6" s="38">
        <v>9.0794794962596653E-2</v>
      </c>
      <c r="AC6" s="38">
        <v>8.2817037754114226E-2</v>
      </c>
      <c r="AD6" s="38">
        <f t="shared" ref="AD6:AD69" si="5">AVERAGE(AA6:AC6)</f>
        <v>9.9239658524617913E-2</v>
      </c>
      <c r="AF6" s="38">
        <v>0.11298831933980662</v>
      </c>
      <c r="AG6" s="38">
        <v>7.9451792217749659E-2</v>
      </c>
      <c r="AH6" s="38">
        <v>0.13379370991102835</v>
      </c>
      <c r="AI6" s="38">
        <f t="shared" ref="AI6:AI69" si="6">AVERAGE(AF6:AH6)</f>
        <v>0.10874460715619487</v>
      </c>
      <c r="AK6" s="38">
        <v>8.2812861438815638E-2</v>
      </c>
      <c r="AL6" s="38">
        <v>8.6608373330798835E-2</v>
      </c>
      <c r="AM6" s="38">
        <v>0.11094766871712579</v>
      </c>
      <c r="AN6" s="38">
        <f t="shared" ref="AN6:AN69" si="7">AVERAGE(AK6:AM6)</f>
        <v>9.3456301162246749E-2</v>
      </c>
      <c r="AP6" s="38">
        <v>0.13022483490476008</v>
      </c>
      <c r="AQ6" s="38">
        <v>0.12388023863615374</v>
      </c>
      <c r="AR6" s="38">
        <f t="shared" ref="AR6:AR69" si="8">AVERAGE(AP6:AQ6)</f>
        <v>0.12705253677045691</v>
      </c>
      <c r="AT6" s="38">
        <v>8.1680648859460206E-2</v>
      </c>
      <c r="AU6" s="38">
        <v>8.0672899129782635E-2</v>
      </c>
      <c r="AV6" s="38">
        <f t="shared" ref="AV6:AV69" si="9">AVERAGE(AT6:AU6)</f>
        <v>8.1176773994621421E-2</v>
      </c>
      <c r="AX6" s="38">
        <v>0.12820499356769671</v>
      </c>
      <c r="AY6" s="38">
        <v>5.2642844952517594E-2</v>
      </c>
      <c r="AZ6" s="38">
        <f t="shared" ref="AZ6:AZ69" si="10">AVERAGE(AX6:AY6)</f>
        <v>9.042391926010715E-2</v>
      </c>
      <c r="BB6" s="38">
        <v>2.4833355116978171E-3</v>
      </c>
      <c r="BC6" s="38">
        <v>5.3532436430231735E-3</v>
      </c>
      <c r="BD6" s="38">
        <v>0</v>
      </c>
      <c r="BE6" s="38">
        <f t="shared" ref="BE6:BE69" si="11">AVERAGE(BB6:BD6)</f>
        <v>2.6121930515736638E-3</v>
      </c>
      <c r="BG6" s="38">
        <v>1.24595066035385E-3</v>
      </c>
      <c r="BH6" s="38">
        <v>8.0003555713587275E-4</v>
      </c>
      <c r="BI6" s="38">
        <f t="shared" ref="BI6:BI69" si="12">AVERAGE(BG6:BH6)</f>
        <v>1.0229931087448615E-3</v>
      </c>
      <c r="BK6" s="38">
        <v>3.6227357901311682E-3</v>
      </c>
      <c r="BL6" s="38">
        <v>2.6247455961821882E-3</v>
      </c>
      <c r="BM6" s="38">
        <f t="shared" ref="BM6:BM69" si="13">AVERAGE(BK6:BL6)</f>
        <v>3.1237406931566782E-3</v>
      </c>
      <c r="BO6" s="38">
        <v>3.2206230693576762E-4</v>
      </c>
      <c r="BP6" s="38">
        <v>1.4177377720117164E-3</v>
      </c>
      <c r="BQ6" s="38">
        <f t="shared" ref="BQ6:BQ69" si="14">AVERAGE(BO6:BP6)</f>
        <v>8.6990003947374204E-4</v>
      </c>
      <c r="BS6" s="38">
        <v>2.9917726252804786E-3</v>
      </c>
      <c r="BT6" s="38">
        <v>1.5154959460483442E-3</v>
      </c>
      <c r="BU6" s="38">
        <f t="shared" ref="BU6:BU69" si="15">AVERAGE(BS6:BT6)</f>
        <v>2.2536342856644114E-3</v>
      </c>
      <c r="BW6" s="38">
        <v>3.7118835953304504E-4</v>
      </c>
      <c r="BX6" s="38">
        <v>1.4555687634943353E-4</v>
      </c>
      <c r="BY6" s="38">
        <f t="shared" ref="BY6:BY69" si="16">AVERAGE(BW6:BX6)</f>
        <v>2.5837261794123929E-4</v>
      </c>
      <c r="CA6" s="38">
        <v>8.8979157599497071E-4</v>
      </c>
      <c r="CB6" s="38">
        <v>8.047749983233854E-4</v>
      </c>
      <c r="CC6" s="38">
        <f t="shared" ref="CC6:CC69" si="17">AVERAGE(CA6:CB6)</f>
        <v>8.4728328715917805E-4</v>
      </c>
      <c r="CE6" s="38">
        <v>8.4043775318943109E-3</v>
      </c>
      <c r="CF6" s="38">
        <v>4.1403001265593927E-3</v>
      </c>
      <c r="CG6" s="38">
        <f t="shared" ref="CG6:CG69" si="18">AVERAGE(CE6:CF6)</f>
        <v>6.2723388292268518E-3</v>
      </c>
    </row>
    <row r="7" spans="1:86" x14ac:dyDescent="0.25">
      <c r="C7" s="1" t="s">
        <v>3</v>
      </c>
      <c r="D7" s="4"/>
      <c r="E7" s="38">
        <v>4.9656878626336408E-2</v>
      </c>
      <c r="F7" s="38">
        <v>4.013589183283256E-2</v>
      </c>
      <c r="G7" s="38">
        <f t="shared" si="0"/>
        <v>4.4896385229584487E-2</v>
      </c>
      <c r="H7" s="31"/>
      <c r="I7" s="38">
        <v>6.9706568122827856E-2</v>
      </c>
      <c r="J7" s="38">
        <v>2.2480306379798861E-2</v>
      </c>
      <c r="K7" s="38">
        <v>5.9641446547344622E-2</v>
      </c>
      <c r="L7" s="38">
        <f t="shared" si="1"/>
        <v>5.0609440349990452E-2</v>
      </c>
      <c r="M7" s="31"/>
      <c r="N7" s="38">
        <v>1.6748232735182163E-2</v>
      </c>
      <c r="O7" s="38">
        <v>2.2595378828586782E-2</v>
      </c>
      <c r="P7" s="38">
        <f t="shared" si="2"/>
        <v>1.9671805781884474E-2</v>
      </c>
      <c r="Q7" s="31"/>
      <c r="R7" s="38">
        <v>1.6254356881747853E-2</v>
      </c>
      <c r="S7" s="38">
        <v>3.3926970757860199E-2</v>
      </c>
      <c r="T7" s="38">
        <f t="shared" si="3"/>
        <v>2.5090663819804026E-2</v>
      </c>
      <c r="U7" s="31"/>
      <c r="V7" s="38">
        <v>3.0785996458248196E-2</v>
      </c>
      <c r="W7" s="38">
        <v>1.8462914457292531E-2</v>
      </c>
      <c r="X7" s="38">
        <v>3.4504883439081771E-2</v>
      </c>
      <c r="Y7" s="38">
        <f t="shared" si="4"/>
        <v>2.7917931451540829E-2</v>
      </c>
      <c r="AA7" s="38">
        <v>9.1152597402597402E-2</v>
      </c>
      <c r="AB7" s="38">
        <v>6.7975609245018123E-2</v>
      </c>
      <c r="AC7" s="38">
        <v>7.8339787028073565E-2</v>
      </c>
      <c r="AD7" s="38">
        <f t="shared" si="5"/>
        <v>7.9155997891896354E-2</v>
      </c>
      <c r="AF7" s="38">
        <v>5.7643750128302508E-2</v>
      </c>
      <c r="AG7" s="38">
        <v>2.1013034310906651E-2</v>
      </c>
      <c r="AH7" s="38">
        <v>2.2217049451686323E-2</v>
      </c>
      <c r="AI7" s="38">
        <f t="shared" si="6"/>
        <v>3.3624611296965166E-2</v>
      </c>
      <c r="AK7" s="38">
        <v>9.8658339116354382E-2</v>
      </c>
      <c r="AL7" s="38">
        <v>7.9099938221736443E-2</v>
      </c>
      <c r="AM7" s="38">
        <v>6.3073905678880269E-3</v>
      </c>
      <c r="AN7" s="38">
        <f t="shared" si="7"/>
        <v>6.1355222635326286E-2</v>
      </c>
      <c r="AP7" s="38">
        <v>9.7320303851586062E-2</v>
      </c>
      <c r="AQ7" s="38">
        <v>8.1232337784673356E-2</v>
      </c>
      <c r="AR7" s="38">
        <f t="shared" si="8"/>
        <v>8.9276320818129709E-2</v>
      </c>
      <c r="AT7" s="38">
        <v>1.579559212711474E-2</v>
      </c>
      <c r="AU7" s="38">
        <v>3.9725487153626338E-2</v>
      </c>
      <c r="AV7" s="38">
        <f t="shared" si="9"/>
        <v>2.7760539640370539E-2</v>
      </c>
      <c r="AX7" s="38">
        <v>7.1348683346898048E-2</v>
      </c>
      <c r="AY7" s="38">
        <v>0.11643964397596809</v>
      </c>
      <c r="AZ7" s="38">
        <f t="shared" si="10"/>
        <v>9.3894163661433078E-2</v>
      </c>
      <c r="BB7" s="38">
        <v>2.2872827081427266E-3</v>
      </c>
      <c r="BC7" s="38">
        <v>1.83137282524477E-3</v>
      </c>
      <c r="BD7" s="38">
        <v>0</v>
      </c>
      <c r="BE7" s="38">
        <f t="shared" si="11"/>
        <v>1.372885177795832E-3</v>
      </c>
      <c r="BG7" s="38">
        <v>1.24595066035385E-3</v>
      </c>
      <c r="BH7" s="38">
        <v>2.6667851904529092E-4</v>
      </c>
      <c r="BI7" s="38">
        <f t="shared" si="12"/>
        <v>7.5631458969957043E-4</v>
      </c>
      <c r="BK7" s="38">
        <v>1.6864459712679575E-3</v>
      </c>
      <c r="BL7" s="38">
        <v>1.5860762158747981E-3</v>
      </c>
      <c r="BM7" s="38">
        <f t="shared" si="13"/>
        <v>1.6362610935713778E-3</v>
      </c>
      <c r="BO7" s="38">
        <v>1.3159535122106634E-4</v>
      </c>
      <c r="BP7" s="38">
        <v>1.0967405406128372E-3</v>
      </c>
      <c r="BQ7" s="38">
        <f t="shared" si="14"/>
        <v>6.1416794591695174E-4</v>
      </c>
      <c r="BS7" s="38">
        <v>7.4794315632011965E-4</v>
      </c>
      <c r="BT7" s="38">
        <v>3.7887398651208605E-4</v>
      </c>
      <c r="BU7" s="38">
        <f t="shared" si="15"/>
        <v>5.6340857141610285E-4</v>
      </c>
      <c r="BW7" s="38">
        <v>2.4127243369647929E-4</v>
      </c>
      <c r="BX7" s="38">
        <v>4.8518958783144511E-5</v>
      </c>
      <c r="BY7" s="38">
        <f t="shared" si="16"/>
        <v>1.448956962398119E-4</v>
      </c>
      <c r="CA7" s="38">
        <v>6.0931379660525171E-4</v>
      </c>
      <c r="CB7" s="38">
        <v>6.8022648667809954E-4</v>
      </c>
      <c r="CC7" s="38">
        <f t="shared" si="17"/>
        <v>6.4477014164167562E-4</v>
      </c>
      <c r="CE7" s="38">
        <v>3.2650099764193726E-3</v>
      </c>
      <c r="CF7" s="38">
        <v>4.8273368287832215E-3</v>
      </c>
      <c r="CG7" s="38">
        <f t="shared" si="18"/>
        <v>4.046173402601297E-3</v>
      </c>
    </row>
    <row r="8" spans="1:86" x14ac:dyDescent="0.25">
      <c r="C8" s="1" t="s">
        <v>5</v>
      </c>
      <c r="D8" s="4"/>
      <c r="E8" s="38">
        <v>1.9821517980738078E-2</v>
      </c>
      <c r="F8" s="38">
        <v>1.0738186287899481E-2</v>
      </c>
      <c r="G8" s="38">
        <f t="shared" si="0"/>
        <v>1.5279852134318778E-2</v>
      </c>
      <c r="H8" s="31"/>
      <c r="I8" s="38">
        <v>1.6937222295543531E-3</v>
      </c>
      <c r="J8" s="38">
        <v>1.6144098141171341E-2</v>
      </c>
      <c r="K8" s="38">
        <v>3.0980662780624607E-3</v>
      </c>
      <c r="L8" s="38">
        <f t="shared" si="1"/>
        <v>6.9786288829293856E-3</v>
      </c>
      <c r="M8" s="31"/>
      <c r="N8" s="38">
        <v>3.5889070146818925E-3</v>
      </c>
      <c r="O8" s="38">
        <v>4.4599677592692104E-3</v>
      </c>
      <c r="P8" s="38">
        <f t="shared" si="2"/>
        <v>4.0244373869755511E-3</v>
      </c>
      <c r="Q8" s="31"/>
      <c r="R8" s="38">
        <v>7.9231488565842043E-3</v>
      </c>
      <c r="S8" s="38">
        <v>1.2972077054475959E-2</v>
      </c>
      <c r="T8" s="38">
        <f t="shared" si="3"/>
        <v>1.0447612955530081E-2</v>
      </c>
      <c r="U8" s="31"/>
      <c r="V8" s="38">
        <v>1.6755210461789946E-2</v>
      </c>
      <c r="W8" s="38">
        <v>1.6290806874081647E-3</v>
      </c>
      <c r="X8" s="38">
        <v>1.115705425251301E-2</v>
      </c>
      <c r="Y8" s="38">
        <f t="shared" si="4"/>
        <v>9.8471151339037059E-3</v>
      </c>
      <c r="AA8" s="38">
        <v>1.396103896103896E-2</v>
      </c>
      <c r="AB8" s="38">
        <v>1.28240051966557E-2</v>
      </c>
      <c r="AC8" s="38">
        <v>4.8402710551790902E-4</v>
      </c>
      <c r="AD8" s="38">
        <f t="shared" si="5"/>
        <v>9.0896904210708562E-3</v>
      </c>
      <c r="AF8" s="38">
        <v>6.6306735368382155E-3</v>
      </c>
      <c r="AG8" s="38">
        <v>0</v>
      </c>
      <c r="AH8" s="38">
        <v>1.0009310986964618E-2</v>
      </c>
      <c r="AI8" s="38">
        <f t="shared" si="6"/>
        <v>5.5466615079342784E-3</v>
      </c>
      <c r="AK8" s="38">
        <v>2.0818875780707841E-3</v>
      </c>
      <c r="AL8" s="38">
        <v>6.2015872261559661E-3</v>
      </c>
      <c r="AM8" s="38">
        <v>9.1200855843808507E-2</v>
      </c>
      <c r="AN8" s="38">
        <f t="shared" si="7"/>
        <v>3.3161443549345089E-2</v>
      </c>
      <c r="AP8" s="38">
        <v>1.0707332900713823E-2</v>
      </c>
      <c r="AQ8" s="38">
        <v>4.4882806006538486E-3</v>
      </c>
      <c r="AR8" s="38">
        <f t="shared" si="8"/>
        <v>7.5978067506838358E-3</v>
      </c>
      <c r="AT8" s="38">
        <v>0.1269218818638638</v>
      </c>
      <c r="AU8" s="38">
        <v>9.0512949817034543E-5</v>
      </c>
      <c r="AV8" s="38">
        <f t="shared" si="9"/>
        <v>6.3506197406840423E-2</v>
      </c>
      <c r="AX8" s="38">
        <v>1.7031163853080941E-2</v>
      </c>
      <c r="AY8" s="38">
        <v>6.169964738926316E-3</v>
      </c>
      <c r="AZ8" s="38">
        <f t="shared" si="10"/>
        <v>1.1600564296003629E-2</v>
      </c>
      <c r="BB8" s="38">
        <v>5.8815841066527249E-4</v>
      </c>
      <c r="BC8" s="38">
        <v>4.9306191448897656E-4</v>
      </c>
      <c r="BD8" s="38">
        <v>0</v>
      </c>
      <c r="BE8" s="38">
        <f t="shared" si="11"/>
        <v>3.6040677505141629E-4</v>
      </c>
      <c r="BG8" s="38">
        <v>0</v>
      </c>
      <c r="BH8" s="38">
        <v>0</v>
      </c>
      <c r="BI8" s="38">
        <f t="shared" si="12"/>
        <v>0</v>
      </c>
      <c r="BK8" s="38">
        <v>6.8707058088694566E-4</v>
      </c>
      <c r="BL8" s="38">
        <v>5.0529861744683839E-4</v>
      </c>
      <c r="BM8" s="38">
        <f t="shared" si="13"/>
        <v>5.9618459916689203E-4</v>
      </c>
      <c r="BO8" s="38">
        <v>5.8871604493634943E-5</v>
      </c>
      <c r="BP8" s="38">
        <v>2.6749769283239931E-4</v>
      </c>
      <c r="BQ8" s="38">
        <f t="shared" si="14"/>
        <v>1.6318464866301713E-4</v>
      </c>
      <c r="BS8" s="38">
        <v>0</v>
      </c>
      <c r="BT8" s="38">
        <v>0</v>
      </c>
      <c r="BU8" s="38">
        <f t="shared" si="15"/>
        <v>0</v>
      </c>
      <c r="BW8" s="38">
        <v>7.4237671906609006E-5</v>
      </c>
      <c r="BX8" s="38">
        <v>0</v>
      </c>
      <c r="BY8" s="38">
        <f t="shared" si="16"/>
        <v>3.7118835953304503E-5</v>
      </c>
      <c r="CA8" s="38">
        <v>2.0310459886841724E-4</v>
      </c>
      <c r="CB8" s="38">
        <v>1.9161309483890128E-4</v>
      </c>
      <c r="CC8" s="38">
        <f t="shared" si="17"/>
        <v>1.9735884685365926E-4</v>
      </c>
      <c r="CE8" s="38">
        <v>1.3301892496523368E-3</v>
      </c>
      <c r="CF8" s="38">
        <v>3.9775809076116433E-4</v>
      </c>
      <c r="CG8" s="38">
        <f t="shared" si="18"/>
        <v>8.6397367020675064E-4</v>
      </c>
    </row>
    <row r="9" spans="1:86" x14ac:dyDescent="0.25">
      <c r="C9" s="1" t="s">
        <v>9</v>
      </c>
      <c r="D9" s="4"/>
      <c r="E9" s="38">
        <v>2.244278856065738E-2</v>
      </c>
      <c r="F9" s="38">
        <v>4.0972411909314397E-3</v>
      </c>
      <c r="G9" s="38">
        <f t="shared" si="0"/>
        <v>1.3270014875794409E-2</v>
      </c>
      <c r="H9" s="31"/>
      <c r="I9" s="38">
        <v>1.1196163829132022E-2</v>
      </c>
      <c r="J9" s="38">
        <v>1.0274932278855434E-2</v>
      </c>
      <c r="K9" s="38">
        <v>1.4110150204824761E-2</v>
      </c>
      <c r="L9" s="38">
        <f t="shared" si="1"/>
        <v>1.1860415437604072E-2</v>
      </c>
      <c r="M9" s="31"/>
      <c r="N9" s="38">
        <v>9.7879282218597059E-4</v>
      </c>
      <c r="O9" s="38">
        <v>2.1278882321332616E-2</v>
      </c>
      <c r="P9" s="38">
        <f t="shared" si="2"/>
        <v>1.1128837571759293E-2</v>
      </c>
      <c r="Q9" s="31"/>
      <c r="R9" s="38">
        <v>1.2666836691320241E-2</v>
      </c>
      <c r="S9" s="38">
        <v>1.3783888917076801E-2</v>
      </c>
      <c r="T9" s="38">
        <f t="shared" si="3"/>
        <v>1.3225362804198521E-2</v>
      </c>
      <c r="U9" s="31"/>
      <c r="V9" s="38">
        <v>1.2804794987058984E-2</v>
      </c>
      <c r="W9" s="38">
        <v>5.765667923081837E-3</v>
      </c>
      <c r="X9" s="38">
        <v>7.5568546374848505E-3</v>
      </c>
      <c r="Y9" s="38">
        <f t="shared" si="4"/>
        <v>8.7091058492085576E-3</v>
      </c>
      <c r="AA9" s="38">
        <v>1.8181818181818181E-2</v>
      </c>
      <c r="AB9" s="38">
        <v>9.6180038974917753E-3</v>
      </c>
      <c r="AC9" s="38">
        <v>1.1253630203291384E-2</v>
      </c>
      <c r="AD9" s="38">
        <f t="shared" si="5"/>
        <v>1.301781742753378E-2</v>
      </c>
      <c r="AF9" s="38">
        <v>2.4367212037854372E-2</v>
      </c>
      <c r="AG9" s="38">
        <v>2.2282921219091433E-2</v>
      </c>
      <c r="AH9" s="38">
        <v>1.3914752741568384E-2</v>
      </c>
      <c r="AI9" s="38">
        <f t="shared" si="6"/>
        <v>2.0188295332838065E-2</v>
      </c>
      <c r="AK9" s="38">
        <v>1.5267175572519083E-2</v>
      </c>
      <c r="AL9" s="38">
        <v>8.340065580002852E-3</v>
      </c>
      <c r="AM9" s="38">
        <v>9.6505304448604792E-3</v>
      </c>
      <c r="AN9" s="38">
        <f t="shared" si="7"/>
        <v>1.1085923865794137E-2</v>
      </c>
      <c r="AP9" s="38">
        <v>2.2903385883879832E-2</v>
      </c>
      <c r="AQ9" s="38">
        <v>1.8359468794444136E-2</v>
      </c>
      <c r="AR9" s="38">
        <f t="shared" si="8"/>
        <v>2.0631427339161984E-2</v>
      </c>
      <c r="AT9" s="38">
        <v>2.6638487994599981E-2</v>
      </c>
      <c r="AU9" s="38">
        <v>3.7336591799526746E-3</v>
      </c>
      <c r="AV9" s="38">
        <f t="shared" si="9"/>
        <v>1.5186073587276328E-2</v>
      </c>
      <c r="AX9" s="38">
        <v>2.0284071516710862E-2</v>
      </c>
      <c r="AY9" s="38">
        <v>1.4807336848834417E-2</v>
      </c>
      <c r="AZ9" s="38">
        <f t="shared" si="10"/>
        <v>1.754570418277264E-2</v>
      </c>
      <c r="BB9" s="38">
        <v>5.4241275650241802E-3</v>
      </c>
      <c r="BC9" s="38">
        <v>4.9306191448897656E-4</v>
      </c>
      <c r="BD9" s="38">
        <v>0</v>
      </c>
      <c r="BE9" s="38">
        <f t="shared" si="11"/>
        <v>1.9723964931710521E-3</v>
      </c>
      <c r="BG9" s="38">
        <v>2.4919013207077E-4</v>
      </c>
      <c r="BH9" s="38">
        <v>0</v>
      </c>
      <c r="BI9" s="38">
        <f t="shared" si="12"/>
        <v>1.24595066035385E-4</v>
      </c>
      <c r="BK9" s="38">
        <v>6.8707058088694566E-4</v>
      </c>
      <c r="BL9" s="38">
        <v>4.9126254473998176E-4</v>
      </c>
      <c r="BM9" s="38">
        <f t="shared" si="13"/>
        <v>5.8916656281346371E-4</v>
      </c>
      <c r="BO9" s="38">
        <v>5.5408568935185823E-5</v>
      </c>
      <c r="BP9" s="38">
        <v>2.6749769283239931E-4</v>
      </c>
      <c r="BQ9" s="38">
        <f t="shared" si="14"/>
        <v>1.6145313088379256E-4</v>
      </c>
      <c r="BS9" s="38">
        <v>0</v>
      </c>
      <c r="BT9" s="38">
        <v>0</v>
      </c>
      <c r="BU9" s="38">
        <f t="shared" si="15"/>
        <v>0</v>
      </c>
      <c r="BW9" s="38">
        <v>0</v>
      </c>
      <c r="BX9" s="38">
        <v>4.5365226462240121E-3</v>
      </c>
      <c r="BY9" s="38">
        <f t="shared" si="16"/>
        <v>2.268261323112006E-3</v>
      </c>
      <c r="CA9" s="38">
        <v>3.1045988684172349E-3</v>
      </c>
      <c r="CB9" s="38">
        <v>1.0385429740268451E-2</v>
      </c>
      <c r="CC9" s="38">
        <f t="shared" si="17"/>
        <v>6.7450143043428432E-3</v>
      </c>
      <c r="CE9" s="38">
        <v>9.6741036338351776E-4</v>
      </c>
      <c r="CF9" s="38">
        <v>9.5823540047007777E-4</v>
      </c>
      <c r="CG9" s="38">
        <f t="shared" si="18"/>
        <v>9.6282288192679776E-4</v>
      </c>
    </row>
    <row r="10" spans="1:86" x14ac:dyDescent="0.25">
      <c r="C10" s="1" t="s">
        <v>10</v>
      </c>
      <c r="D10" s="4"/>
      <c r="E10" s="38">
        <v>4.0349895443701584E-3</v>
      </c>
      <c r="F10" s="38">
        <v>4.7630428844577981E-3</v>
      </c>
      <c r="G10" s="38">
        <f t="shared" si="0"/>
        <v>4.3990162144139783E-3</v>
      </c>
      <c r="H10" s="31"/>
      <c r="I10" s="38">
        <v>2.9915093924596367E-3</v>
      </c>
      <c r="J10" s="38">
        <v>3.5806582183890152E-3</v>
      </c>
      <c r="K10" s="38">
        <v>4.6984891420852482E-3</v>
      </c>
      <c r="L10" s="38">
        <f t="shared" si="1"/>
        <v>3.7568855843113E-3</v>
      </c>
      <c r="M10" s="31"/>
      <c r="N10" s="38">
        <v>1.9575856443719412E-3</v>
      </c>
      <c r="O10" s="38">
        <v>3.1703385276732939E-3</v>
      </c>
      <c r="P10" s="38">
        <f t="shared" si="2"/>
        <v>2.5639620860226173E-3</v>
      </c>
      <c r="Q10" s="31"/>
      <c r="R10" s="38">
        <v>4.7096829040210834E-3</v>
      </c>
      <c r="S10" s="38">
        <v>2.9292878042180392E-2</v>
      </c>
      <c r="T10" s="38">
        <f t="shared" si="3"/>
        <v>1.700128047310074E-2</v>
      </c>
      <c r="U10" s="31"/>
      <c r="V10" s="38">
        <v>1.1033919084593379E-2</v>
      </c>
      <c r="W10" s="38">
        <v>1.9165655145978408E-3</v>
      </c>
      <c r="X10" s="38">
        <v>1.0461966208027376E-2</v>
      </c>
      <c r="Y10" s="38">
        <f t="shared" si="4"/>
        <v>7.8041502690728648E-3</v>
      </c>
      <c r="AA10" s="38">
        <v>8.9285714285714281E-3</v>
      </c>
      <c r="AB10" s="38">
        <v>7.3968526706200367E-3</v>
      </c>
      <c r="AC10" s="38">
        <v>8.954501452081317E-3</v>
      </c>
      <c r="AD10" s="38">
        <f t="shared" si="5"/>
        <v>8.4266418504242609E-3</v>
      </c>
      <c r="AF10" s="38">
        <v>1.40619547143473E-2</v>
      </c>
      <c r="AG10" s="38">
        <v>5.534790109258194E-3</v>
      </c>
      <c r="AH10" s="38">
        <v>1.4794123732671218E-2</v>
      </c>
      <c r="AI10" s="38">
        <f t="shared" si="6"/>
        <v>1.1463622852092237E-2</v>
      </c>
      <c r="AK10" s="38">
        <v>1.8274346518621327E-2</v>
      </c>
      <c r="AL10" s="38">
        <v>1.2118044005132347E-2</v>
      </c>
      <c r="AM10" s="38">
        <v>0</v>
      </c>
      <c r="AN10" s="38">
        <f t="shared" si="7"/>
        <v>1.0130796841251224E-2</v>
      </c>
      <c r="AP10" s="38">
        <v>7.3481696377447796E-3</v>
      </c>
      <c r="AQ10" s="38">
        <v>5.6149683234517278E-3</v>
      </c>
      <c r="AR10" s="38">
        <f t="shared" si="8"/>
        <v>6.4815689805982537E-3</v>
      </c>
      <c r="AT10" s="38">
        <v>1.8133993335690485E-3</v>
      </c>
      <c r="AU10" s="38">
        <v>2.5230484761498376E-2</v>
      </c>
      <c r="AV10" s="38">
        <f t="shared" si="9"/>
        <v>1.3521942047533712E-2</v>
      </c>
      <c r="AX10" s="38">
        <v>1.1633279949591745E-2</v>
      </c>
      <c r="AY10" s="38">
        <v>1.4379228653165831E-2</v>
      </c>
      <c r="AZ10" s="38">
        <f t="shared" si="10"/>
        <v>1.3006254301378788E-2</v>
      </c>
      <c r="BB10" s="38">
        <v>0</v>
      </c>
      <c r="BC10" s="38">
        <v>2.1131224906670423E-4</v>
      </c>
      <c r="BD10" s="38">
        <v>0</v>
      </c>
      <c r="BE10" s="38">
        <f t="shared" si="11"/>
        <v>7.0437416355568081E-5</v>
      </c>
      <c r="BG10" s="38">
        <v>0</v>
      </c>
      <c r="BH10" s="38">
        <v>0</v>
      </c>
      <c r="BI10" s="38">
        <f t="shared" si="12"/>
        <v>0</v>
      </c>
      <c r="BK10" s="38">
        <v>3.7476577139287947E-4</v>
      </c>
      <c r="BL10" s="38">
        <v>6.4565934451540463E-4</v>
      </c>
      <c r="BM10" s="38">
        <f t="shared" si="13"/>
        <v>5.10212557954142E-4</v>
      </c>
      <c r="BO10" s="38">
        <v>2.0778213350694685E-5</v>
      </c>
      <c r="BP10" s="38">
        <v>2.1399815426591945E-4</v>
      </c>
      <c r="BQ10" s="38">
        <f t="shared" si="14"/>
        <v>1.1738818380830707E-4</v>
      </c>
      <c r="BS10" s="38">
        <v>0</v>
      </c>
      <c r="BT10" s="38">
        <v>0</v>
      </c>
      <c r="BU10" s="38">
        <f t="shared" si="15"/>
        <v>0</v>
      </c>
      <c r="BW10" s="38">
        <v>0</v>
      </c>
      <c r="BX10" s="38">
        <v>0</v>
      </c>
      <c r="BY10" s="38">
        <f t="shared" si="16"/>
        <v>0</v>
      </c>
      <c r="CA10" s="38">
        <v>7.06030272256879E-4</v>
      </c>
      <c r="CB10" s="38">
        <v>6.5148452245226442E-4</v>
      </c>
      <c r="CC10" s="38">
        <f t="shared" si="17"/>
        <v>6.7875739735457166E-4</v>
      </c>
      <c r="CE10" s="38">
        <v>9.0694721567204789E-4</v>
      </c>
      <c r="CF10" s="38">
        <v>5.7855722292532994E-4</v>
      </c>
      <c r="CG10" s="38">
        <f t="shared" si="18"/>
        <v>7.4275221929868897E-4</v>
      </c>
    </row>
    <row r="11" spans="1:86" x14ac:dyDescent="0.25">
      <c r="C11" s="1" t="s">
        <v>7</v>
      </c>
      <c r="D11" s="4"/>
      <c r="E11" s="38">
        <v>2.2266073690101022E-2</v>
      </c>
      <c r="F11" s="38">
        <v>1.2121005189838841E-2</v>
      </c>
      <c r="G11" s="38">
        <f t="shared" si="0"/>
        <v>1.7193539439969933E-2</v>
      </c>
      <c r="H11" s="31"/>
      <c r="I11" s="38">
        <v>1.2801900488319915E-2</v>
      </c>
      <c r="J11" s="38">
        <v>6.8655229317806767E-3</v>
      </c>
      <c r="K11" s="38">
        <v>3.5091840779949198E-3</v>
      </c>
      <c r="L11" s="38">
        <f t="shared" si="1"/>
        <v>7.7255358326985034E-3</v>
      </c>
      <c r="M11" s="31"/>
      <c r="N11" s="38">
        <v>7.0690592713431215E-3</v>
      </c>
      <c r="O11" s="38">
        <v>5.6689951638903818E-3</v>
      </c>
      <c r="P11" s="38">
        <f t="shared" si="2"/>
        <v>6.3690272176167521E-3</v>
      </c>
      <c r="Q11" s="31"/>
      <c r="R11" s="38">
        <v>0</v>
      </c>
      <c r="S11" s="38">
        <v>3.1119454733032287E-3</v>
      </c>
      <c r="T11" s="38">
        <f t="shared" si="3"/>
        <v>1.5559727366516144E-3</v>
      </c>
      <c r="U11" s="31"/>
      <c r="V11" s="38">
        <v>8.3094946192616807E-3</v>
      </c>
      <c r="W11" s="38">
        <v>0</v>
      </c>
      <c r="X11" s="38">
        <v>9.0004990375704003E-3</v>
      </c>
      <c r="Y11" s="38">
        <f t="shared" si="4"/>
        <v>5.769997885610694E-3</v>
      </c>
      <c r="AA11" s="38">
        <v>1.8506493506493506E-2</v>
      </c>
      <c r="AB11" s="38">
        <v>2.8057749931898666E-2</v>
      </c>
      <c r="AC11" s="38">
        <v>9.922555663117135E-4</v>
      </c>
      <c r="AD11" s="38">
        <f t="shared" si="5"/>
        <v>1.5852166334901295E-2</v>
      </c>
      <c r="AF11" s="38">
        <v>7.8007923962802534E-3</v>
      </c>
      <c r="AG11" s="38">
        <v>1.588556641748131E-2</v>
      </c>
      <c r="AH11" s="38">
        <v>2.7157045313469894E-2</v>
      </c>
      <c r="AI11" s="38">
        <f t="shared" si="6"/>
        <v>1.694780137574382E-2</v>
      </c>
      <c r="AK11" s="38">
        <v>1.8043025676613464E-2</v>
      </c>
      <c r="AL11" s="38">
        <v>1.8295870360690015E-2</v>
      </c>
      <c r="AM11" s="38">
        <v>1.2481055540697157E-3</v>
      </c>
      <c r="AN11" s="38">
        <f t="shared" si="7"/>
        <v>1.252900053045773E-2</v>
      </c>
      <c r="AP11" s="38">
        <v>9.8866282398747951E-3</v>
      </c>
      <c r="AQ11" s="38">
        <v>1.7657597754012672E-2</v>
      </c>
      <c r="AR11" s="38">
        <f t="shared" si="8"/>
        <v>1.3772112996943734E-2</v>
      </c>
      <c r="AT11" s="38">
        <v>4.2214436480130287E-3</v>
      </c>
      <c r="AU11" s="38">
        <v>5.4437074104245059E-3</v>
      </c>
      <c r="AV11" s="38">
        <f t="shared" si="9"/>
        <v>4.8325755292187673E-3</v>
      </c>
      <c r="AX11" s="38">
        <v>8.469636903042874E-3</v>
      </c>
      <c r="AY11" s="38">
        <v>1.4214349145374552E-2</v>
      </c>
      <c r="AZ11" s="38">
        <f t="shared" si="10"/>
        <v>1.1341993024208713E-2</v>
      </c>
      <c r="BB11" s="38">
        <v>4.5745654162854531E-4</v>
      </c>
      <c r="BC11" s="38">
        <v>3.5218708177784037E-4</v>
      </c>
      <c r="BD11" s="38">
        <v>0</v>
      </c>
      <c r="BE11" s="38">
        <f t="shared" si="11"/>
        <v>2.6988120780212856E-4</v>
      </c>
      <c r="BG11" s="38">
        <v>6.2297533017692498E-4</v>
      </c>
      <c r="BH11" s="38">
        <v>1.7778567936352726E-4</v>
      </c>
      <c r="BI11" s="38">
        <f t="shared" si="12"/>
        <v>4.0038050477022614E-4</v>
      </c>
      <c r="BK11" s="38">
        <v>2.810743285446596E-4</v>
      </c>
      <c r="BL11" s="38">
        <v>3.2282967225770231E-4</v>
      </c>
      <c r="BM11" s="38">
        <f t="shared" si="13"/>
        <v>3.0195200040118096E-4</v>
      </c>
      <c r="BO11" s="38">
        <v>3.1167320026042025E-5</v>
      </c>
      <c r="BP11" s="38">
        <v>5.3499538566479862E-5</v>
      </c>
      <c r="BQ11" s="38">
        <f t="shared" si="14"/>
        <v>4.2333429296260944E-5</v>
      </c>
      <c r="BS11" s="38">
        <v>0</v>
      </c>
      <c r="BT11" s="38">
        <v>0</v>
      </c>
      <c r="BU11" s="38">
        <f t="shared" si="15"/>
        <v>0</v>
      </c>
      <c r="BW11" s="38">
        <v>0</v>
      </c>
      <c r="BX11" s="38">
        <v>0</v>
      </c>
      <c r="BY11" s="38">
        <f t="shared" si="16"/>
        <v>0</v>
      </c>
      <c r="CA11" s="38">
        <v>7.7373180521301798E-5</v>
      </c>
      <c r="CB11" s="38">
        <v>1.2454851164528583E-4</v>
      </c>
      <c r="CC11" s="38">
        <f t="shared" si="17"/>
        <v>1.0096084608329382E-4</v>
      </c>
      <c r="CE11" s="38">
        <v>1.0883366588064574E-3</v>
      </c>
      <c r="CF11" s="38">
        <v>7.7743626830591216E-4</v>
      </c>
      <c r="CG11" s="38">
        <f t="shared" si="18"/>
        <v>9.3288646355618472E-4</v>
      </c>
    </row>
    <row r="12" spans="1:86" x14ac:dyDescent="0.25">
      <c r="C12" s="1" t="s">
        <v>11</v>
      </c>
      <c r="D12" s="4"/>
      <c r="E12" s="38">
        <v>4.0055370659440991E-3</v>
      </c>
      <c r="F12" s="38">
        <v>6.6580169352635889E-3</v>
      </c>
      <c r="G12" s="38">
        <f t="shared" si="0"/>
        <v>5.3317770006038444E-3</v>
      </c>
      <c r="H12" s="31"/>
      <c r="I12" s="38">
        <v>4.6192424442391449E-4</v>
      </c>
      <c r="J12" s="38">
        <v>3.1603200797085656E-3</v>
      </c>
      <c r="K12" s="38">
        <v>1.248036178366394E-3</v>
      </c>
      <c r="L12" s="38">
        <f t="shared" si="1"/>
        <v>1.6234268341662915E-3</v>
      </c>
      <c r="M12" s="31"/>
      <c r="N12" s="38">
        <v>3.3713974986405654E-3</v>
      </c>
      <c r="O12" s="38">
        <v>0</v>
      </c>
      <c r="P12" s="38">
        <f t="shared" si="2"/>
        <v>1.6856987493202827E-3</v>
      </c>
      <c r="Q12" s="31"/>
      <c r="R12" s="38">
        <v>0</v>
      </c>
      <c r="S12" s="38">
        <v>3.5516768988786849E-4</v>
      </c>
      <c r="T12" s="38">
        <f t="shared" si="3"/>
        <v>1.7758384494393425E-4</v>
      </c>
      <c r="U12" s="31"/>
      <c r="V12" s="38">
        <v>6.811061163329247E-3</v>
      </c>
      <c r="W12" s="38">
        <v>7.3787772312016867E-3</v>
      </c>
      <c r="X12" s="38">
        <v>2.3169601482854493E-3</v>
      </c>
      <c r="Y12" s="38">
        <f t="shared" si="4"/>
        <v>5.5022661809387939E-3</v>
      </c>
      <c r="AA12" s="38">
        <v>4.6266233766233764E-3</v>
      </c>
      <c r="AB12" s="38">
        <v>4.4213481968861977E-3</v>
      </c>
      <c r="AC12" s="38">
        <v>0</v>
      </c>
      <c r="AD12" s="38">
        <f t="shared" si="5"/>
        <v>3.0159905245031918E-3</v>
      </c>
      <c r="AF12" s="38">
        <v>8.827212448422392E-4</v>
      </c>
      <c r="AG12" s="38">
        <v>9.6798926586160634E-3</v>
      </c>
      <c r="AH12" s="38">
        <v>0</v>
      </c>
      <c r="AI12" s="38">
        <f t="shared" si="6"/>
        <v>3.5208713011527677E-3</v>
      </c>
      <c r="AK12" s="38">
        <v>4.1637751561415682E-3</v>
      </c>
      <c r="AL12" s="38">
        <v>2.3998479304281708E-3</v>
      </c>
      <c r="AM12" s="38">
        <v>0</v>
      </c>
      <c r="AN12" s="38">
        <f t="shared" si="7"/>
        <v>2.1878743621899129E-3</v>
      </c>
      <c r="AP12" s="38">
        <v>1.8170019467878003E-2</v>
      </c>
      <c r="AQ12" s="38">
        <v>8.3485713230269116E-3</v>
      </c>
      <c r="AR12" s="38">
        <f t="shared" si="8"/>
        <v>1.3259295395452456E-2</v>
      </c>
      <c r="AT12" s="38">
        <v>1.0714323979728498E-5</v>
      </c>
      <c r="AU12" s="38">
        <v>2.4826409092672331E-3</v>
      </c>
      <c r="AV12" s="38">
        <f t="shared" si="9"/>
        <v>1.2466776166234809E-3</v>
      </c>
      <c r="AX12" s="38">
        <v>3.3395468507968181E-3</v>
      </c>
      <c r="AY12" s="38">
        <v>2.1694672077799987E-4</v>
      </c>
      <c r="AZ12" s="38">
        <f t="shared" si="10"/>
        <v>1.7782467857874089E-3</v>
      </c>
      <c r="BB12" s="38">
        <v>0</v>
      </c>
      <c r="BC12" s="38">
        <v>0</v>
      </c>
      <c r="BD12" s="38">
        <v>0</v>
      </c>
      <c r="BE12" s="38">
        <f t="shared" si="11"/>
        <v>0</v>
      </c>
      <c r="BG12" s="38">
        <v>2.4919013207077E-4</v>
      </c>
      <c r="BH12" s="38">
        <v>0</v>
      </c>
      <c r="BI12" s="38">
        <f t="shared" si="12"/>
        <v>1.24595066035385E-4</v>
      </c>
      <c r="BK12" s="38">
        <v>1.2492192379762648E-4</v>
      </c>
      <c r="BL12" s="38">
        <v>1.6843287248227945E-4</v>
      </c>
      <c r="BM12" s="38">
        <f t="shared" si="13"/>
        <v>1.4667739813995298E-4</v>
      </c>
      <c r="BO12" s="38">
        <v>1.0389106675347343E-5</v>
      </c>
      <c r="BP12" s="38">
        <v>8.0249307849719793E-5</v>
      </c>
      <c r="BQ12" s="38">
        <f t="shared" si="14"/>
        <v>4.531920726253357E-5</v>
      </c>
      <c r="BS12" s="38">
        <v>0</v>
      </c>
      <c r="BT12" s="38">
        <v>0</v>
      </c>
      <c r="BU12" s="38">
        <f t="shared" si="15"/>
        <v>0</v>
      </c>
      <c r="BW12" s="38">
        <v>0</v>
      </c>
      <c r="BX12" s="38">
        <v>0</v>
      </c>
      <c r="BY12" s="38">
        <f t="shared" si="16"/>
        <v>0</v>
      </c>
      <c r="CA12" s="38">
        <v>3.8686590260650899E-5</v>
      </c>
      <c r="CB12" s="38">
        <v>5.7483928451670389E-5</v>
      </c>
      <c r="CC12" s="38">
        <f t="shared" si="17"/>
        <v>4.8085259356160644E-5</v>
      </c>
      <c r="CE12" s="38">
        <v>1.8138944313440957E-4</v>
      </c>
      <c r="CF12" s="38">
        <v>2.3503887181341529E-4</v>
      </c>
      <c r="CG12" s="38">
        <f t="shared" si="18"/>
        <v>2.0821415747391243E-4</v>
      </c>
    </row>
    <row r="13" spans="1:86" x14ac:dyDescent="0.25">
      <c r="C13" s="1" t="s">
        <v>8</v>
      </c>
      <c r="D13" s="4"/>
      <c r="E13" s="38">
        <v>1.3459782640709215E-2</v>
      </c>
      <c r="F13" s="38">
        <v>8.5359191477738319E-4</v>
      </c>
      <c r="G13" s="38">
        <f t="shared" si="0"/>
        <v>7.156687277743299E-3</v>
      </c>
      <c r="H13" s="31"/>
      <c r="I13" s="38">
        <v>6.7748889182174124E-3</v>
      </c>
      <c r="J13" s="38">
        <v>1.9304418220879908E-3</v>
      </c>
      <c r="K13" s="38">
        <v>1.6151056425918041E-4</v>
      </c>
      <c r="L13" s="38">
        <f t="shared" si="1"/>
        <v>2.9556137681881946E-3</v>
      </c>
      <c r="M13" s="31"/>
      <c r="N13" s="38">
        <v>2.2838499184339315E-3</v>
      </c>
      <c r="O13" s="38">
        <v>7.2541644277270283E-4</v>
      </c>
      <c r="P13" s="38">
        <f t="shared" si="2"/>
        <v>1.504633180603317E-3</v>
      </c>
      <c r="Q13" s="31"/>
      <c r="R13" s="38">
        <v>0</v>
      </c>
      <c r="S13" s="38">
        <v>0</v>
      </c>
      <c r="T13" s="38">
        <f t="shared" si="3"/>
        <v>0</v>
      </c>
      <c r="U13" s="31"/>
      <c r="V13" s="38">
        <v>1.3349679880125323E-2</v>
      </c>
      <c r="W13" s="38">
        <v>2.9387337890500222E-3</v>
      </c>
      <c r="X13" s="38">
        <v>0</v>
      </c>
      <c r="Y13" s="38">
        <f t="shared" si="4"/>
        <v>5.4294712230584484E-3</v>
      </c>
      <c r="AA13" s="38">
        <v>3.1655844155844158E-3</v>
      </c>
      <c r="AB13" s="38">
        <v>0</v>
      </c>
      <c r="AC13" s="38">
        <v>2.3838334946757019E-2</v>
      </c>
      <c r="AD13" s="38">
        <f t="shared" si="5"/>
        <v>9.0013064541138114E-3</v>
      </c>
      <c r="AF13" s="38">
        <v>9.4020076776219902E-3</v>
      </c>
      <c r="AG13" s="38">
        <v>0</v>
      </c>
      <c r="AH13" s="38">
        <v>5.9486861162838817E-3</v>
      </c>
      <c r="AI13" s="38">
        <f t="shared" si="6"/>
        <v>5.116897931301957E-3</v>
      </c>
      <c r="AK13" s="38">
        <v>0</v>
      </c>
      <c r="AL13" s="38">
        <v>0</v>
      </c>
      <c r="AM13" s="38">
        <v>0</v>
      </c>
      <c r="AN13" s="38">
        <f t="shared" si="7"/>
        <v>0</v>
      </c>
      <c r="AP13" s="38">
        <v>1.6223231667748216E-3</v>
      </c>
      <c r="AQ13" s="38">
        <v>3.287711715705288E-3</v>
      </c>
      <c r="AR13" s="38">
        <f t="shared" si="8"/>
        <v>2.4550174412400548E-3</v>
      </c>
      <c r="AT13" s="38">
        <v>1.2964332015471484E-3</v>
      </c>
      <c r="AU13" s="38">
        <v>1.1928313743744909E-3</v>
      </c>
      <c r="AV13" s="38">
        <f t="shared" si="9"/>
        <v>1.2446322879608195E-3</v>
      </c>
      <c r="AX13" s="38">
        <v>1.6172648271154401E-3</v>
      </c>
      <c r="AY13" s="38">
        <v>5.0910163809237297E-4</v>
      </c>
      <c r="AZ13" s="38">
        <f t="shared" si="10"/>
        <v>1.0631832326039065E-3</v>
      </c>
      <c r="BB13" s="38">
        <v>0</v>
      </c>
      <c r="BC13" s="38">
        <v>2.1131224906670423E-4</v>
      </c>
      <c r="BD13" s="38">
        <v>0</v>
      </c>
      <c r="BE13" s="38">
        <f t="shared" si="11"/>
        <v>7.0437416355568081E-5</v>
      </c>
      <c r="BG13" s="38">
        <v>0</v>
      </c>
      <c r="BH13" s="38">
        <v>0</v>
      </c>
      <c r="BI13" s="38">
        <f t="shared" si="12"/>
        <v>0</v>
      </c>
      <c r="BK13" s="38">
        <v>0</v>
      </c>
      <c r="BL13" s="38">
        <v>0</v>
      </c>
      <c r="BM13" s="38">
        <f t="shared" si="13"/>
        <v>0</v>
      </c>
      <c r="BO13" s="38">
        <v>0</v>
      </c>
      <c r="BP13" s="38">
        <v>0</v>
      </c>
      <c r="BQ13" s="38">
        <f t="shared" si="14"/>
        <v>0</v>
      </c>
      <c r="BS13" s="38">
        <v>0</v>
      </c>
      <c r="BT13" s="38">
        <v>0</v>
      </c>
      <c r="BU13" s="38">
        <f t="shared" si="15"/>
        <v>0</v>
      </c>
      <c r="BW13" s="38">
        <v>0</v>
      </c>
      <c r="BX13" s="38">
        <v>0</v>
      </c>
      <c r="BY13" s="38">
        <f t="shared" si="16"/>
        <v>0</v>
      </c>
      <c r="CA13" s="38">
        <v>2.9014942695488176E-5</v>
      </c>
      <c r="CB13" s="38">
        <v>1.916130948389013E-5</v>
      </c>
      <c r="CC13" s="38">
        <f t="shared" si="17"/>
        <v>2.4088126089689153E-5</v>
      </c>
      <c r="CE13" s="38">
        <v>1.8138944313440957E-4</v>
      </c>
      <c r="CF13" s="38">
        <v>0</v>
      </c>
      <c r="CG13" s="38">
        <f t="shared" si="18"/>
        <v>9.0694721567204786E-5</v>
      </c>
    </row>
    <row r="14" spans="1:86" x14ac:dyDescent="0.25">
      <c r="C14" s="1" t="s">
        <v>474</v>
      </c>
      <c r="E14" s="38">
        <v>4.3589668070568134E-3</v>
      </c>
      <c r="F14" s="38">
        <v>4.3874624419557497E-3</v>
      </c>
      <c r="G14" s="38">
        <f t="shared" si="0"/>
        <v>4.373214624506282E-3</v>
      </c>
      <c r="H14" s="31"/>
      <c r="I14" s="38">
        <v>1.1438124147639787E-2</v>
      </c>
      <c r="J14" s="38">
        <v>5.1374661394277177E-4</v>
      </c>
      <c r="K14" s="38">
        <v>6.7540781417475446E-4</v>
      </c>
      <c r="L14" s="38">
        <f t="shared" si="1"/>
        <v>4.2090928585857713E-3</v>
      </c>
      <c r="M14" s="31"/>
      <c r="N14" s="38">
        <v>0</v>
      </c>
      <c r="O14" s="38">
        <v>0</v>
      </c>
      <c r="P14" s="38">
        <f t="shared" si="2"/>
        <v>0</v>
      </c>
      <c r="Q14" s="31"/>
      <c r="R14" s="38">
        <v>0</v>
      </c>
      <c r="S14" s="38">
        <v>0</v>
      </c>
      <c r="T14" s="38">
        <f t="shared" si="3"/>
        <v>0</v>
      </c>
      <c r="U14" s="31"/>
      <c r="V14" s="38">
        <v>3.2693093583980384E-3</v>
      </c>
      <c r="W14" s="38">
        <v>1.8686513767328947E-3</v>
      </c>
      <c r="X14" s="38">
        <v>4.9369073928851497E-3</v>
      </c>
      <c r="Y14" s="38">
        <f t="shared" si="4"/>
        <v>3.3582893760053609E-3</v>
      </c>
      <c r="AA14" s="38">
        <v>2.5974025974025974E-3</v>
      </c>
      <c r="AB14" s="38">
        <v>0</v>
      </c>
      <c r="AC14" s="38">
        <v>1.9361084220716361E-4</v>
      </c>
      <c r="AD14" s="38">
        <f t="shared" si="5"/>
        <v>9.303378132032537E-4</v>
      </c>
      <c r="AF14" s="38">
        <v>0</v>
      </c>
      <c r="AG14" s="38">
        <v>0</v>
      </c>
      <c r="AH14" s="38">
        <v>0</v>
      </c>
      <c r="AI14" s="38">
        <f t="shared" si="6"/>
        <v>0</v>
      </c>
      <c r="AK14" s="38">
        <v>1.6192458940550544E-3</v>
      </c>
      <c r="AL14" s="38">
        <v>1.0454783063251437E-3</v>
      </c>
      <c r="AM14" s="38">
        <v>0</v>
      </c>
      <c r="AN14" s="38">
        <f t="shared" si="7"/>
        <v>8.8824140012673265E-4</v>
      </c>
      <c r="AP14" s="38">
        <v>2.3285108981944496E-3</v>
      </c>
      <c r="AQ14" s="38">
        <v>2.1794942834450787E-3</v>
      </c>
      <c r="AR14" s="38">
        <f t="shared" si="8"/>
        <v>2.2540025908197644E-3</v>
      </c>
      <c r="AT14" s="38">
        <v>0</v>
      </c>
      <c r="AU14" s="38">
        <v>3.5267724375137384E-3</v>
      </c>
      <c r="AV14" s="38">
        <f t="shared" si="9"/>
        <v>1.7633862187568692E-3</v>
      </c>
      <c r="AX14" s="38">
        <v>3.7254850481766391E-3</v>
      </c>
      <c r="AY14" s="38">
        <v>0</v>
      </c>
      <c r="AZ14" s="38">
        <f t="shared" si="10"/>
        <v>1.8627425240883195E-3</v>
      </c>
      <c r="BB14" s="38">
        <v>0</v>
      </c>
      <c r="BC14" s="38">
        <v>0</v>
      </c>
      <c r="BD14" s="38">
        <v>0</v>
      </c>
      <c r="BE14" s="38">
        <f t="shared" si="11"/>
        <v>0</v>
      </c>
      <c r="BG14" s="38">
        <v>0</v>
      </c>
      <c r="BH14" s="38">
        <v>0</v>
      </c>
      <c r="BI14" s="38">
        <f t="shared" si="12"/>
        <v>0</v>
      </c>
      <c r="BK14" s="38">
        <v>6.2460961898813241E-5</v>
      </c>
      <c r="BL14" s="38">
        <v>1.1228858165485298E-4</v>
      </c>
      <c r="BM14" s="38">
        <f t="shared" si="13"/>
        <v>8.7374771776833109E-5</v>
      </c>
      <c r="BO14" s="38">
        <v>6.9260711168982279E-6</v>
      </c>
      <c r="BP14" s="38">
        <v>2.6749769283239931E-5</v>
      </c>
      <c r="BQ14" s="38">
        <f t="shared" si="14"/>
        <v>1.6837920200069079E-5</v>
      </c>
      <c r="BS14" s="38">
        <v>0</v>
      </c>
      <c r="BT14" s="38">
        <v>0</v>
      </c>
      <c r="BU14" s="38">
        <f t="shared" si="15"/>
        <v>0</v>
      </c>
      <c r="BW14" s="38">
        <v>0</v>
      </c>
      <c r="BX14" s="38">
        <v>0</v>
      </c>
      <c r="BY14" s="38">
        <f t="shared" si="16"/>
        <v>0</v>
      </c>
      <c r="CA14" s="38">
        <v>3.8686590260650899E-5</v>
      </c>
      <c r="CB14" s="38">
        <v>5.7483928451670389E-5</v>
      </c>
      <c r="CC14" s="38">
        <f t="shared" si="17"/>
        <v>4.8085259356160644E-5</v>
      </c>
      <c r="CE14" s="38">
        <v>2.4185259084587944E-4</v>
      </c>
      <c r="CF14" s="38">
        <v>9.0399566082082806E-5</v>
      </c>
      <c r="CG14" s="38">
        <f t="shared" si="18"/>
        <v>1.6612607846398114E-4</v>
      </c>
    </row>
    <row r="15" spans="1:86" x14ac:dyDescent="0.25">
      <c r="C15" s="1" t="s">
        <v>168</v>
      </c>
      <c r="E15" s="38">
        <v>2.7390804936235384E-3</v>
      </c>
      <c r="F15" s="38">
        <v>5.2581261950286808E-3</v>
      </c>
      <c r="G15" s="38">
        <f t="shared" si="0"/>
        <v>3.9986033443261092E-3</v>
      </c>
      <c r="H15" s="31"/>
      <c r="I15" s="38">
        <v>9.8103910958602797E-3</v>
      </c>
      <c r="J15" s="38">
        <v>5.6045085157393278E-4</v>
      </c>
      <c r="K15" s="38">
        <v>9.3969782841704967E-4</v>
      </c>
      <c r="L15" s="38">
        <f t="shared" si="1"/>
        <v>3.7701799252837544E-3</v>
      </c>
      <c r="M15" s="31"/>
      <c r="N15" s="38">
        <v>7.6128330614464378E-4</v>
      </c>
      <c r="O15" s="38">
        <v>2.9554003224073082E-4</v>
      </c>
      <c r="P15" s="38">
        <f t="shared" si="2"/>
        <v>5.2841166919268727E-4</v>
      </c>
      <c r="Q15" s="31"/>
      <c r="R15" s="38">
        <v>1.3601972285981468E-3</v>
      </c>
      <c r="S15" s="38">
        <v>1.2532345628900503E-2</v>
      </c>
      <c r="T15" s="38">
        <f t="shared" si="3"/>
        <v>6.9462714287493246E-3</v>
      </c>
      <c r="U15" s="31"/>
      <c r="V15" s="38">
        <v>3.1330881351314534E-3</v>
      </c>
      <c r="W15" s="38">
        <v>1.8207372388679486E-3</v>
      </c>
      <c r="X15" s="38">
        <v>2.9229343409139519E-3</v>
      </c>
      <c r="Y15" s="38">
        <f t="shared" si="4"/>
        <v>2.6255865716377849E-3</v>
      </c>
      <c r="AA15" s="38">
        <v>4.3019480519480516E-3</v>
      </c>
      <c r="AB15" s="38">
        <v>0</v>
      </c>
      <c r="AC15" s="38">
        <v>3.7754114230396903E-3</v>
      </c>
      <c r="AD15" s="38">
        <f t="shared" si="5"/>
        <v>2.6924531583292477E-3</v>
      </c>
      <c r="AF15" s="38">
        <v>3.9003961981401267E-3</v>
      </c>
      <c r="AG15" s="38">
        <v>7.2599194939620476E-3</v>
      </c>
      <c r="AH15" s="38">
        <v>1.1121456652182908E-2</v>
      </c>
      <c r="AI15" s="38">
        <f t="shared" si="6"/>
        <v>7.4272574480950286E-3</v>
      </c>
      <c r="AK15" s="38">
        <v>0</v>
      </c>
      <c r="AL15" s="38">
        <v>5.7026089435916931E-3</v>
      </c>
      <c r="AM15" s="38">
        <v>0</v>
      </c>
      <c r="AN15" s="38">
        <f t="shared" si="7"/>
        <v>1.9008696478638976E-3</v>
      </c>
      <c r="AP15" s="38">
        <v>6.6992403710348517E-3</v>
      </c>
      <c r="AQ15" s="38">
        <v>7.3881162150680625E-5</v>
      </c>
      <c r="AR15" s="38">
        <f t="shared" si="8"/>
        <v>3.3865607665927661E-3</v>
      </c>
      <c r="AT15" s="38">
        <v>1.3660763074153837E-3</v>
      </c>
      <c r="AU15" s="38">
        <v>2.9093448155475387E-5</v>
      </c>
      <c r="AV15" s="38">
        <f t="shared" si="9"/>
        <v>6.9758487778542953E-4</v>
      </c>
      <c r="AX15" s="38">
        <v>4.0746672267583817E-3</v>
      </c>
      <c r="AY15" s="38">
        <v>4.8393581848212505E-3</v>
      </c>
      <c r="AZ15" s="38">
        <f t="shared" si="10"/>
        <v>4.4570127057898161E-3</v>
      </c>
      <c r="BB15" s="38">
        <v>0</v>
      </c>
      <c r="BC15" s="38">
        <v>0</v>
      </c>
      <c r="BD15" s="38">
        <v>0</v>
      </c>
      <c r="BE15" s="38">
        <f t="shared" si="11"/>
        <v>0</v>
      </c>
      <c r="BG15" s="38">
        <v>0</v>
      </c>
      <c r="BH15" s="38">
        <v>1.3333925952264546E-4</v>
      </c>
      <c r="BI15" s="38">
        <f t="shared" si="12"/>
        <v>6.6669629761322729E-5</v>
      </c>
      <c r="BK15" s="38">
        <v>3.1230480949406619E-4</v>
      </c>
      <c r="BL15" s="38">
        <v>7.0180363534283103E-5</v>
      </c>
      <c r="BM15" s="38">
        <f t="shared" si="13"/>
        <v>1.9124258651417465E-4</v>
      </c>
      <c r="BO15" s="38">
        <v>0</v>
      </c>
      <c r="BP15" s="38">
        <v>1.3374884641619966E-4</v>
      </c>
      <c r="BQ15" s="38">
        <f t="shared" si="14"/>
        <v>6.6874423208099828E-5</v>
      </c>
      <c r="BS15" s="38">
        <v>0</v>
      </c>
      <c r="BT15" s="38">
        <v>0</v>
      </c>
      <c r="BU15" s="38">
        <f t="shared" si="15"/>
        <v>0</v>
      </c>
      <c r="BW15" s="38">
        <v>0</v>
      </c>
      <c r="BX15" s="38">
        <v>0</v>
      </c>
      <c r="BY15" s="38">
        <f t="shared" si="16"/>
        <v>0</v>
      </c>
      <c r="CA15" s="38">
        <v>1.9343295130325449E-5</v>
      </c>
      <c r="CB15" s="38">
        <v>1.916130948389013E-5</v>
      </c>
      <c r="CC15" s="38">
        <f t="shared" si="17"/>
        <v>1.9252302307107791E-5</v>
      </c>
      <c r="CE15" s="38">
        <v>0</v>
      </c>
      <c r="CF15" s="38">
        <v>3.2543843789549812E-4</v>
      </c>
      <c r="CG15" s="38">
        <f t="shared" si="18"/>
        <v>1.6271921894774906E-4</v>
      </c>
    </row>
    <row r="16" spans="1:86" x14ac:dyDescent="0.25">
      <c r="C16" s="1" t="s">
        <v>6</v>
      </c>
      <c r="D16" s="4"/>
      <c r="E16" s="38">
        <v>5.5076134656731361E-3</v>
      </c>
      <c r="F16" s="38">
        <v>1.3486752253482656E-3</v>
      </c>
      <c r="G16" s="38">
        <f t="shared" si="0"/>
        <v>3.4281443455107009E-3</v>
      </c>
      <c r="H16" s="31"/>
      <c r="I16" s="38">
        <v>1.9136861554705027E-3</v>
      </c>
      <c r="J16" s="38">
        <v>0</v>
      </c>
      <c r="K16" s="38">
        <v>1.321450071211476E-3</v>
      </c>
      <c r="L16" s="38">
        <f t="shared" si="1"/>
        <v>1.0783787422273263E-3</v>
      </c>
      <c r="M16" s="31"/>
      <c r="N16" s="38">
        <v>1.8488308863512778E-3</v>
      </c>
      <c r="O16" s="38">
        <v>8.0601826974744756E-5</v>
      </c>
      <c r="P16" s="38">
        <f t="shared" si="2"/>
        <v>9.6471635666301131E-4</v>
      </c>
      <c r="Q16" s="31"/>
      <c r="R16" s="38">
        <v>0</v>
      </c>
      <c r="S16" s="38">
        <v>0</v>
      </c>
      <c r="T16" s="38">
        <f t="shared" si="3"/>
        <v>0</v>
      </c>
      <c r="U16" s="31"/>
      <c r="V16" s="38">
        <v>6.5386187167960769E-3</v>
      </c>
      <c r="W16" s="38">
        <v>0</v>
      </c>
      <c r="X16" s="38">
        <v>1.3367077778569901E-3</v>
      </c>
      <c r="Y16" s="38">
        <f t="shared" si="4"/>
        <v>2.6251088315510222E-3</v>
      </c>
      <c r="AA16" s="38">
        <v>1.1931818181818182E-2</v>
      </c>
      <c r="AB16" s="38">
        <v>2.5354650797309473E-3</v>
      </c>
      <c r="AC16" s="38">
        <v>0</v>
      </c>
      <c r="AD16" s="38">
        <f t="shared" si="5"/>
        <v>4.8224277538497099E-3</v>
      </c>
      <c r="AF16" s="38">
        <v>0</v>
      </c>
      <c r="AG16" s="38">
        <v>0</v>
      </c>
      <c r="AH16" s="38">
        <v>2.8967515001034555E-3</v>
      </c>
      <c r="AI16" s="38">
        <f t="shared" si="6"/>
        <v>9.6558383336781855E-4</v>
      </c>
      <c r="AK16" s="38">
        <v>0</v>
      </c>
      <c r="AL16" s="38">
        <v>0</v>
      </c>
      <c r="AM16" s="38">
        <v>1.098778639564946E-2</v>
      </c>
      <c r="AN16" s="38">
        <f t="shared" si="7"/>
        <v>3.6625954652164867E-3</v>
      </c>
      <c r="AP16" s="38">
        <v>1.2596862236133909E-3</v>
      </c>
      <c r="AQ16" s="38">
        <v>1.2689089599379397E-2</v>
      </c>
      <c r="AR16" s="38">
        <f t="shared" si="8"/>
        <v>6.9743879114963943E-3</v>
      </c>
      <c r="AT16" s="38">
        <v>8.8393172832760113E-5</v>
      </c>
      <c r="AU16" s="38">
        <v>0</v>
      </c>
      <c r="AV16" s="38">
        <f t="shared" si="9"/>
        <v>4.4196586416380056E-5</v>
      </c>
      <c r="AX16" s="38">
        <v>6.1802620179054321E-3</v>
      </c>
      <c r="AY16" s="38">
        <v>8.6778688311199946E-6</v>
      </c>
      <c r="AZ16" s="38">
        <f t="shared" si="10"/>
        <v>3.0944699433682762E-3</v>
      </c>
      <c r="BB16" s="38">
        <v>3.2675467259181808E-4</v>
      </c>
      <c r="BC16" s="38">
        <v>4.9306191448897656E-4</v>
      </c>
      <c r="BD16" s="38">
        <v>0</v>
      </c>
      <c r="BE16" s="38">
        <f t="shared" si="11"/>
        <v>2.7327219569359823E-4</v>
      </c>
      <c r="BG16" s="38">
        <v>0</v>
      </c>
      <c r="BH16" s="38">
        <v>0</v>
      </c>
      <c r="BI16" s="38">
        <f t="shared" si="12"/>
        <v>0</v>
      </c>
      <c r="BK16" s="38">
        <v>0</v>
      </c>
      <c r="BL16" s="38">
        <v>7.0180363534283103E-5</v>
      </c>
      <c r="BM16" s="38">
        <f t="shared" si="13"/>
        <v>3.5090181767141551E-5</v>
      </c>
      <c r="BO16" s="38">
        <v>6.9260711168982279E-6</v>
      </c>
      <c r="BP16" s="38">
        <v>6.6874423208099828E-5</v>
      </c>
      <c r="BQ16" s="38">
        <f t="shared" si="14"/>
        <v>3.6900247162499027E-5</v>
      </c>
      <c r="BS16" s="38">
        <v>0</v>
      </c>
      <c r="BT16" s="38">
        <v>0</v>
      </c>
      <c r="BU16" s="38">
        <f t="shared" si="15"/>
        <v>0</v>
      </c>
      <c r="BW16" s="38">
        <v>0</v>
      </c>
      <c r="BX16" s="38">
        <v>0</v>
      </c>
      <c r="BY16" s="38">
        <f t="shared" si="16"/>
        <v>0</v>
      </c>
      <c r="CA16" s="38">
        <v>1.9343295130325449E-5</v>
      </c>
      <c r="CB16" s="38">
        <v>0</v>
      </c>
      <c r="CC16" s="38">
        <f t="shared" si="17"/>
        <v>9.6716475651627247E-6</v>
      </c>
      <c r="CE16" s="38">
        <v>2.4185259084587944E-4</v>
      </c>
      <c r="CF16" s="38">
        <v>0</v>
      </c>
      <c r="CG16" s="38">
        <f t="shared" si="18"/>
        <v>1.2092629542293972E-4</v>
      </c>
    </row>
    <row r="17" spans="3:85" x14ac:dyDescent="0.25">
      <c r="C17" s="1" t="s">
        <v>167</v>
      </c>
      <c r="E17" s="38">
        <v>9.7193178805996521E-3</v>
      </c>
      <c r="F17" s="38">
        <v>3.4485113357006283E-3</v>
      </c>
      <c r="G17" s="38">
        <f t="shared" si="0"/>
        <v>6.5839146081501402E-3</v>
      </c>
      <c r="H17" s="31"/>
      <c r="I17" s="38">
        <v>0</v>
      </c>
      <c r="J17" s="38">
        <v>1.1053336239374785E-3</v>
      </c>
      <c r="K17" s="38">
        <v>2.2758306781975419E-3</v>
      </c>
      <c r="L17" s="38">
        <f t="shared" si="1"/>
        <v>1.1270547673783401E-3</v>
      </c>
      <c r="M17" s="31"/>
      <c r="N17" s="38">
        <v>9.7879282218597059E-4</v>
      </c>
      <c r="O17" s="38">
        <v>0</v>
      </c>
      <c r="P17" s="38">
        <f t="shared" si="2"/>
        <v>4.893964110929853E-4</v>
      </c>
      <c r="Q17" s="31"/>
      <c r="R17" s="38">
        <v>2.7901045651619483E-2</v>
      </c>
      <c r="S17" s="38">
        <v>0</v>
      </c>
      <c r="T17" s="38">
        <f t="shared" si="3"/>
        <v>1.3950522825809742E-2</v>
      </c>
      <c r="U17" s="31"/>
      <c r="V17" s="38">
        <v>7.7646097261953413E-3</v>
      </c>
      <c r="W17" s="38">
        <v>0</v>
      </c>
      <c r="X17" s="38">
        <v>0</v>
      </c>
      <c r="Y17" s="38">
        <f t="shared" si="4"/>
        <v>2.5882032420651139E-3</v>
      </c>
      <c r="AA17" s="38">
        <v>0</v>
      </c>
      <c r="AB17" s="38">
        <v>3.1012300148775224E-3</v>
      </c>
      <c r="AC17" s="38">
        <v>0</v>
      </c>
      <c r="AD17" s="38">
        <f t="shared" si="5"/>
        <v>1.0337433382925075E-3</v>
      </c>
      <c r="AF17" s="38">
        <v>0</v>
      </c>
      <c r="AG17" s="38">
        <v>1.437607820586544E-4</v>
      </c>
      <c r="AH17" s="38">
        <v>0</v>
      </c>
      <c r="AI17" s="38">
        <f t="shared" si="6"/>
        <v>4.7920260686218131E-5</v>
      </c>
      <c r="AK17" s="38">
        <v>0</v>
      </c>
      <c r="AL17" s="38">
        <v>0</v>
      </c>
      <c r="AM17" s="38">
        <v>1.6983150575020058E-2</v>
      </c>
      <c r="AN17" s="38">
        <f t="shared" si="7"/>
        <v>5.6610501916733525E-3</v>
      </c>
      <c r="AP17" s="38">
        <v>2.8820093903882123E-3</v>
      </c>
      <c r="AQ17" s="38">
        <v>0</v>
      </c>
      <c r="AR17" s="38">
        <f t="shared" si="8"/>
        <v>1.4410046951941061E-3</v>
      </c>
      <c r="AT17" s="38">
        <v>4.1009075032410833E-3</v>
      </c>
      <c r="AU17" s="38">
        <v>3.7821482602118004E-4</v>
      </c>
      <c r="AV17" s="38">
        <f t="shared" si="9"/>
        <v>2.2395611646311318E-3</v>
      </c>
      <c r="AX17" s="38">
        <v>3.3106671217411851E-3</v>
      </c>
      <c r="AY17" s="38">
        <v>3.3265163852626647E-4</v>
      </c>
      <c r="AZ17" s="38">
        <f t="shared" si="10"/>
        <v>1.8216593801337257E-3</v>
      </c>
      <c r="BB17" s="38">
        <v>0</v>
      </c>
      <c r="BC17" s="38">
        <v>0</v>
      </c>
      <c r="BD17" s="38">
        <v>0</v>
      </c>
      <c r="BE17" s="38">
        <f t="shared" si="11"/>
        <v>0</v>
      </c>
      <c r="BG17" s="38">
        <v>0</v>
      </c>
      <c r="BH17" s="38">
        <v>0</v>
      </c>
      <c r="BI17" s="38">
        <f t="shared" si="12"/>
        <v>0</v>
      </c>
      <c r="BK17" s="38">
        <v>0</v>
      </c>
      <c r="BL17" s="38">
        <v>4.2108218120569862E-5</v>
      </c>
      <c r="BM17" s="38">
        <f t="shared" si="13"/>
        <v>2.1054109060284931E-5</v>
      </c>
      <c r="BO17" s="38">
        <v>0</v>
      </c>
      <c r="BP17" s="38">
        <v>0</v>
      </c>
      <c r="BQ17" s="38">
        <f t="shared" si="14"/>
        <v>0</v>
      </c>
      <c r="BS17" s="38">
        <v>0</v>
      </c>
      <c r="BT17" s="38">
        <v>0</v>
      </c>
      <c r="BU17" s="38">
        <f t="shared" si="15"/>
        <v>0</v>
      </c>
      <c r="BW17" s="38">
        <v>0</v>
      </c>
      <c r="BX17" s="38">
        <v>0</v>
      </c>
      <c r="BY17" s="38">
        <f t="shared" si="16"/>
        <v>0</v>
      </c>
      <c r="CA17" s="38">
        <v>0</v>
      </c>
      <c r="CB17" s="38">
        <v>1.916130948389013E-5</v>
      </c>
      <c r="CC17" s="38">
        <f t="shared" si="17"/>
        <v>9.5806547419450648E-6</v>
      </c>
      <c r="CE17" s="38">
        <v>0</v>
      </c>
      <c r="CF17" s="38">
        <v>5.4239739649249685E-5</v>
      </c>
      <c r="CG17" s="38">
        <f t="shared" si="18"/>
        <v>2.7119869824624843E-5</v>
      </c>
    </row>
    <row r="18" spans="3:85" x14ac:dyDescent="0.25">
      <c r="C18" s="1" t="s">
        <v>4</v>
      </c>
      <c r="D18" s="4"/>
      <c r="E18" s="38">
        <v>1.2075516154684416E-2</v>
      </c>
      <c r="F18" s="38">
        <v>4.5240371483201312E-3</v>
      </c>
      <c r="G18" s="38">
        <f t="shared" si="0"/>
        <v>8.299776651502274E-3</v>
      </c>
      <c r="H18" s="31"/>
      <c r="I18" s="38">
        <v>3.6953939553913159E-3</v>
      </c>
      <c r="J18" s="38">
        <v>1.1987420991998007E-2</v>
      </c>
      <c r="K18" s="38">
        <v>2.0115406639552467E-3</v>
      </c>
      <c r="L18" s="38">
        <f t="shared" si="1"/>
        <v>5.8981185371148569E-3</v>
      </c>
      <c r="M18" s="31"/>
      <c r="N18" s="38">
        <v>1.5225666122892876E-3</v>
      </c>
      <c r="O18" s="38">
        <v>3.5733476625470178E-3</v>
      </c>
      <c r="P18" s="38">
        <f t="shared" si="2"/>
        <v>2.5479571374181528E-3</v>
      </c>
      <c r="Q18" s="31"/>
      <c r="R18" s="38">
        <v>0</v>
      </c>
      <c r="S18" s="38">
        <v>0</v>
      </c>
      <c r="T18" s="38">
        <f t="shared" si="3"/>
        <v>0</v>
      </c>
      <c r="U18" s="31"/>
      <c r="V18" s="38">
        <v>1.0897697861326796E-3</v>
      </c>
      <c r="W18" s="38">
        <v>1.4853382738133265E-3</v>
      </c>
      <c r="X18" s="38">
        <v>5.1151350965994158E-3</v>
      </c>
      <c r="Y18" s="38">
        <f t="shared" si="4"/>
        <v>2.5634143855151406E-3</v>
      </c>
      <c r="AA18" s="38">
        <v>8.8474025974025969E-3</v>
      </c>
      <c r="AB18" s="38">
        <v>4.3165769125997943E-3</v>
      </c>
      <c r="AC18" s="38">
        <v>8.4704743465634073E-4</v>
      </c>
      <c r="AD18" s="38">
        <f t="shared" si="5"/>
        <v>4.6703423148862439E-3</v>
      </c>
      <c r="AF18" s="38">
        <v>6.2201055159813601E-3</v>
      </c>
      <c r="AG18" s="38">
        <v>8.4818861414606098E-3</v>
      </c>
      <c r="AH18" s="38">
        <v>2.3018828884750673E-3</v>
      </c>
      <c r="AI18" s="38">
        <f t="shared" si="6"/>
        <v>5.667958181972345E-3</v>
      </c>
      <c r="AK18" s="38">
        <v>1.1913023363405042E-2</v>
      </c>
      <c r="AL18" s="38">
        <v>5.5362828494036022E-3</v>
      </c>
      <c r="AM18" s="38">
        <v>6.6862797539449044E-5</v>
      </c>
      <c r="AN18" s="38">
        <f t="shared" si="7"/>
        <v>5.8387230034493637E-3</v>
      </c>
      <c r="AP18" s="38">
        <v>1.4467305416650762E-2</v>
      </c>
      <c r="AQ18" s="38">
        <v>9.6414916606638226E-3</v>
      </c>
      <c r="AR18" s="38">
        <f t="shared" si="8"/>
        <v>1.2054398538657293E-2</v>
      </c>
      <c r="AT18" s="38">
        <v>2.9892963903442511E-3</v>
      </c>
      <c r="AU18" s="38">
        <v>9.7711961932839389E-2</v>
      </c>
      <c r="AV18" s="38">
        <f t="shared" si="9"/>
        <v>5.0350629161591817E-2</v>
      </c>
      <c r="AX18" s="38">
        <v>1.5707947176350129E-2</v>
      </c>
      <c r="AY18" s="38">
        <v>2.7566696653524517E-3</v>
      </c>
      <c r="AZ18" s="38">
        <f t="shared" si="10"/>
        <v>9.2323084208512894E-3</v>
      </c>
      <c r="BB18" s="38">
        <v>0</v>
      </c>
      <c r="BC18" s="38">
        <v>0</v>
      </c>
      <c r="BD18" s="38">
        <v>0</v>
      </c>
      <c r="BE18" s="38">
        <f t="shared" si="11"/>
        <v>0</v>
      </c>
      <c r="BG18" s="38">
        <v>0</v>
      </c>
      <c r="BH18" s="38">
        <v>0</v>
      </c>
      <c r="BI18" s="38">
        <f t="shared" si="12"/>
        <v>0</v>
      </c>
      <c r="BK18" s="38">
        <v>6.2460961898813238E-4</v>
      </c>
      <c r="BL18" s="38">
        <v>4.4915432661941191E-4</v>
      </c>
      <c r="BM18" s="38">
        <f t="shared" si="13"/>
        <v>5.3688197280377212E-4</v>
      </c>
      <c r="BO18" s="38">
        <v>2.7704284467592912E-5</v>
      </c>
      <c r="BP18" s="38">
        <v>1.2037396177457969E-4</v>
      </c>
      <c r="BQ18" s="38">
        <f t="shared" si="14"/>
        <v>7.4039123121086298E-5</v>
      </c>
      <c r="BS18" s="38">
        <v>0</v>
      </c>
      <c r="BT18" s="38">
        <v>0</v>
      </c>
      <c r="BU18" s="38">
        <f t="shared" si="15"/>
        <v>0</v>
      </c>
      <c r="BW18" s="38">
        <v>0</v>
      </c>
      <c r="BX18" s="38">
        <v>0</v>
      </c>
      <c r="BY18" s="38">
        <f t="shared" si="16"/>
        <v>0</v>
      </c>
      <c r="CA18" s="38">
        <v>1.6441800860776632E-4</v>
      </c>
      <c r="CB18" s="38">
        <v>2.1077440432279142E-4</v>
      </c>
      <c r="CC18" s="38">
        <f t="shared" si="17"/>
        <v>1.8759620646527887E-4</v>
      </c>
      <c r="CE18" s="38">
        <v>8.4648406796057802E-4</v>
      </c>
      <c r="CF18" s="38">
        <v>5.7855722292532994E-4</v>
      </c>
      <c r="CG18" s="38">
        <f t="shared" si="18"/>
        <v>7.1252064544295398E-4</v>
      </c>
    </row>
    <row r="19" spans="3:85" x14ac:dyDescent="0.25">
      <c r="C19" s="1" t="s">
        <v>475</v>
      </c>
      <c r="E19" s="38">
        <v>2.6801755367714193E-3</v>
      </c>
      <c r="F19" s="38">
        <v>1.877902212510243E-3</v>
      </c>
      <c r="G19" s="38">
        <f t="shared" si="0"/>
        <v>2.2790388746408313E-3</v>
      </c>
      <c r="H19" s="31"/>
      <c r="I19" s="38">
        <v>0</v>
      </c>
      <c r="J19" s="38">
        <v>2.1795310894541831E-4</v>
      </c>
      <c r="K19" s="38">
        <v>3.3770390708737723E-4</v>
      </c>
      <c r="L19" s="38">
        <f t="shared" si="1"/>
        <v>1.8521900534426518E-4</v>
      </c>
      <c r="M19" s="31"/>
      <c r="N19" s="38">
        <v>0</v>
      </c>
      <c r="O19" s="38">
        <v>0</v>
      </c>
      <c r="P19" s="38">
        <f t="shared" si="2"/>
        <v>0</v>
      </c>
      <c r="Q19" s="31"/>
      <c r="R19" s="38">
        <v>0</v>
      </c>
      <c r="S19" s="38">
        <v>0</v>
      </c>
      <c r="T19" s="38">
        <f t="shared" si="3"/>
        <v>0</v>
      </c>
      <c r="U19" s="31"/>
      <c r="V19" s="38">
        <v>2.3157607955319437E-3</v>
      </c>
      <c r="W19" s="38">
        <v>0</v>
      </c>
      <c r="X19" s="38">
        <v>1.3010622371141371E-3</v>
      </c>
      <c r="Y19" s="38">
        <f t="shared" si="4"/>
        <v>1.2056076775486936E-3</v>
      </c>
      <c r="AA19" s="38">
        <v>3.4902597402597401E-3</v>
      </c>
      <c r="AB19" s="38">
        <v>1.320118182008675E-3</v>
      </c>
      <c r="AC19" s="38">
        <v>9.6805421103581806E-5</v>
      </c>
      <c r="AD19" s="38">
        <f t="shared" si="5"/>
        <v>1.635727781123999E-3</v>
      </c>
      <c r="AF19" s="38">
        <v>0</v>
      </c>
      <c r="AG19" s="38">
        <v>2.3960130343109068E-4</v>
      </c>
      <c r="AH19" s="38">
        <v>0</v>
      </c>
      <c r="AI19" s="38">
        <f t="shared" si="6"/>
        <v>7.9867101143696892E-5</v>
      </c>
      <c r="AK19" s="38">
        <v>0</v>
      </c>
      <c r="AL19" s="38">
        <v>0</v>
      </c>
      <c r="AM19" s="38">
        <v>0</v>
      </c>
      <c r="AN19" s="38">
        <f t="shared" si="7"/>
        <v>0</v>
      </c>
      <c r="AP19" s="38">
        <v>0</v>
      </c>
      <c r="AQ19" s="38">
        <v>0</v>
      </c>
      <c r="AR19" s="38">
        <f t="shared" si="8"/>
        <v>0</v>
      </c>
      <c r="AT19" s="38">
        <v>3.2142971939185498E-5</v>
      </c>
      <c r="AU19" s="38">
        <v>1.9318049575235658E-2</v>
      </c>
      <c r="AV19" s="38">
        <f t="shared" si="9"/>
        <v>9.6750962735874212E-3</v>
      </c>
      <c r="AX19" s="38">
        <v>5.2508598282968837E-6</v>
      </c>
      <c r="AY19" s="38">
        <v>7.0869262120813292E-4</v>
      </c>
      <c r="AZ19" s="38">
        <f t="shared" si="10"/>
        <v>3.5697174051821493E-4</v>
      </c>
      <c r="BB19" s="38">
        <v>0</v>
      </c>
      <c r="BC19" s="38">
        <v>0</v>
      </c>
      <c r="BD19" s="38">
        <v>0</v>
      </c>
      <c r="BE19" s="38">
        <f t="shared" si="11"/>
        <v>0</v>
      </c>
      <c r="BG19" s="38">
        <v>0</v>
      </c>
      <c r="BH19" s="38">
        <v>0</v>
      </c>
      <c r="BI19" s="38">
        <f t="shared" si="12"/>
        <v>0</v>
      </c>
      <c r="BK19" s="38">
        <v>1.2492192379762648E-4</v>
      </c>
      <c r="BL19" s="38">
        <v>4.2108218120569862E-5</v>
      </c>
      <c r="BM19" s="38">
        <f t="shared" si="13"/>
        <v>8.3515070959098178E-5</v>
      </c>
      <c r="BO19" s="38">
        <v>6.9260711168982279E-6</v>
      </c>
      <c r="BP19" s="38">
        <v>0</v>
      </c>
      <c r="BQ19" s="38">
        <f t="shared" si="14"/>
        <v>3.463035558449114E-6</v>
      </c>
      <c r="BS19" s="38">
        <v>0</v>
      </c>
      <c r="BT19" s="38">
        <v>0</v>
      </c>
      <c r="BU19" s="38">
        <f t="shared" si="15"/>
        <v>0</v>
      </c>
      <c r="BW19" s="38">
        <v>0</v>
      </c>
      <c r="BX19" s="38">
        <v>0</v>
      </c>
      <c r="BY19" s="38">
        <f t="shared" si="16"/>
        <v>0</v>
      </c>
      <c r="CA19" s="38">
        <v>4.8358237825813629E-5</v>
      </c>
      <c r="CB19" s="38">
        <v>2.8741964225835194E-5</v>
      </c>
      <c r="CC19" s="38">
        <f t="shared" si="17"/>
        <v>3.8550101025824413E-5</v>
      </c>
      <c r="CE19" s="38">
        <v>0</v>
      </c>
      <c r="CF19" s="38">
        <v>3.6159826432833121E-5</v>
      </c>
      <c r="CG19" s="38">
        <f t="shared" si="18"/>
        <v>1.8079913216416561E-5</v>
      </c>
    </row>
    <row r="20" spans="3:85" x14ac:dyDescent="0.25">
      <c r="C20" s="1" t="s">
        <v>485</v>
      </c>
      <c r="E20" s="38">
        <v>8.5117662651312109E-3</v>
      </c>
      <c r="F20" s="38">
        <v>0</v>
      </c>
      <c r="G20" s="38">
        <f t="shared" si="0"/>
        <v>4.2558831325656054E-3</v>
      </c>
      <c r="H20" s="31"/>
      <c r="I20" s="38">
        <v>1.2537943777220536E-3</v>
      </c>
      <c r="J20" s="38">
        <v>4.6704237631161065E-5</v>
      </c>
      <c r="K20" s="38">
        <v>0</v>
      </c>
      <c r="L20" s="38">
        <f t="shared" si="1"/>
        <v>4.334995384510716E-4</v>
      </c>
      <c r="M20" s="31"/>
      <c r="N20" s="38">
        <v>0</v>
      </c>
      <c r="O20" s="38">
        <v>1.5045674368619022E-3</v>
      </c>
      <c r="P20" s="38">
        <f t="shared" si="2"/>
        <v>7.5228371843095109E-4</v>
      </c>
      <c r="Q20" s="31"/>
      <c r="R20" s="38">
        <v>0</v>
      </c>
      <c r="S20" s="38">
        <v>0</v>
      </c>
      <c r="T20" s="38">
        <f t="shared" si="3"/>
        <v>0</v>
      </c>
      <c r="U20" s="31"/>
      <c r="V20" s="38">
        <v>1.6346546791990192E-3</v>
      </c>
      <c r="W20" s="38">
        <v>0</v>
      </c>
      <c r="X20" s="38">
        <v>0</v>
      </c>
      <c r="Y20" s="38">
        <f t="shared" si="4"/>
        <v>5.4488489306633978E-4</v>
      </c>
      <c r="AA20" s="38">
        <v>0</v>
      </c>
      <c r="AB20" s="38">
        <v>1.6344320348678834E-3</v>
      </c>
      <c r="AC20" s="38">
        <v>1.6940948693126815E-4</v>
      </c>
      <c r="AD20" s="38">
        <f t="shared" si="5"/>
        <v>6.0128050726638389E-4</v>
      </c>
      <c r="AF20" s="38">
        <v>2.3812945209697616E-3</v>
      </c>
      <c r="AG20" s="38">
        <v>0</v>
      </c>
      <c r="AH20" s="38">
        <v>4.3968549555141734E-3</v>
      </c>
      <c r="AI20" s="38">
        <f t="shared" si="6"/>
        <v>2.2593831588279783E-3</v>
      </c>
      <c r="AK20" s="38">
        <v>0</v>
      </c>
      <c r="AL20" s="38">
        <v>1.1167609181200399E-3</v>
      </c>
      <c r="AM20" s="38">
        <v>0</v>
      </c>
      <c r="AN20" s="38">
        <f t="shared" si="7"/>
        <v>3.7225363937334665E-4</v>
      </c>
      <c r="AP20" s="38">
        <v>4.1989540787113031E-4</v>
      </c>
      <c r="AQ20" s="38">
        <v>5.2825030937736651E-3</v>
      </c>
      <c r="AR20" s="38">
        <f t="shared" si="8"/>
        <v>2.8511992508223976E-3</v>
      </c>
      <c r="AT20" s="38">
        <v>0</v>
      </c>
      <c r="AU20" s="38">
        <v>1.1314118727129317E-4</v>
      </c>
      <c r="AV20" s="38">
        <f t="shared" si="9"/>
        <v>5.6570593635646583E-5</v>
      </c>
      <c r="AX20" s="38">
        <v>0</v>
      </c>
      <c r="AY20" s="38">
        <v>0</v>
      </c>
      <c r="AZ20" s="38">
        <f t="shared" si="10"/>
        <v>0</v>
      </c>
      <c r="BB20" s="38">
        <v>0</v>
      </c>
      <c r="BC20" s="38">
        <v>0</v>
      </c>
      <c r="BD20" s="38">
        <v>0</v>
      </c>
      <c r="BE20" s="38">
        <f t="shared" si="11"/>
        <v>0</v>
      </c>
      <c r="BG20" s="38">
        <v>0</v>
      </c>
      <c r="BH20" s="38">
        <v>0</v>
      </c>
      <c r="BI20" s="38">
        <f t="shared" si="12"/>
        <v>0</v>
      </c>
      <c r="BK20" s="38">
        <v>0</v>
      </c>
      <c r="BL20" s="38">
        <v>0</v>
      </c>
      <c r="BM20" s="38">
        <f t="shared" si="13"/>
        <v>0</v>
      </c>
      <c r="BO20" s="38">
        <v>0</v>
      </c>
      <c r="BP20" s="38">
        <v>0</v>
      </c>
      <c r="BQ20" s="38">
        <f t="shared" si="14"/>
        <v>0</v>
      </c>
      <c r="BS20" s="38">
        <v>0</v>
      </c>
      <c r="BT20" s="38">
        <v>0</v>
      </c>
      <c r="BU20" s="38">
        <f t="shared" si="15"/>
        <v>0</v>
      </c>
      <c r="BW20" s="38">
        <v>0</v>
      </c>
      <c r="BX20" s="38">
        <v>0</v>
      </c>
      <c r="BY20" s="38">
        <f t="shared" si="16"/>
        <v>0</v>
      </c>
      <c r="CA20" s="38">
        <v>0</v>
      </c>
      <c r="CB20" s="38">
        <v>0</v>
      </c>
      <c r="CC20" s="38">
        <f t="shared" si="17"/>
        <v>0</v>
      </c>
      <c r="CE20" s="38">
        <v>0</v>
      </c>
      <c r="CF20" s="38">
        <v>0</v>
      </c>
      <c r="CG20" s="38">
        <f t="shared" si="18"/>
        <v>0</v>
      </c>
    </row>
    <row r="21" spans="3:85" x14ac:dyDescent="0.25">
      <c r="C21" s="1" t="s">
        <v>499</v>
      </c>
      <c r="E21" s="38">
        <v>0</v>
      </c>
      <c r="F21" s="38">
        <v>0</v>
      </c>
      <c r="G21" s="38">
        <f t="shared" si="0"/>
        <v>0</v>
      </c>
      <c r="H21" s="31"/>
      <c r="I21" s="38">
        <v>0</v>
      </c>
      <c r="J21" s="38">
        <v>0</v>
      </c>
      <c r="K21" s="38">
        <v>0</v>
      </c>
      <c r="L21" s="38">
        <f t="shared" si="1"/>
        <v>0</v>
      </c>
      <c r="M21" s="31"/>
      <c r="N21" s="38">
        <v>0</v>
      </c>
      <c r="O21" s="38">
        <v>0</v>
      </c>
      <c r="P21" s="38">
        <f t="shared" si="2"/>
        <v>0</v>
      </c>
      <c r="Q21" s="31"/>
      <c r="R21" s="38">
        <v>0</v>
      </c>
      <c r="S21" s="38">
        <v>0</v>
      </c>
      <c r="T21" s="38">
        <f t="shared" si="3"/>
        <v>0</v>
      </c>
      <c r="U21" s="31"/>
      <c r="V21" s="38">
        <v>1.3622122326658493E-3</v>
      </c>
      <c r="W21" s="38">
        <v>0</v>
      </c>
      <c r="X21" s="38">
        <v>0</v>
      </c>
      <c r="Y21" s="38">
        <f t="shared" si="4"/>
        <v>4.5407074422194974E-4</v>
      </c>
      <c r="AA21" s="38">
        <v>2.5162337662337662E-3</v>
      </c>
      <c r="AB21" s="38">
        <v>0</v>
      </c>
      <c r="AC21" s="38">
        <v>0</v>
      </c>
      <c r="AD21" s="38">
        <f t="shared" si="5"/>
        <v>8.3874458874458877E-4</v>
      </c>
      <c r="AF21" s="38">
        <v>0</v>
      </c>
      <c r="AG21" s="38">
        <v>0</v>
      </c>
      <c r="AH21" s="38">
        <v>0</v>
      </c>
      <c r="AI21" s="38">
        <f t="shared" si="6"/>
        <v>0</v>
      </c>
      <c r="AK21" s="38">
        <v>0</v>
      </c>
      <c r="AL21" s="38">
        <v>0</v>
      </c>
      <c r="AM21" s="38">
        <v>0</v>
      </c>
      <c r="AN21" s="38">
        <f t="shared" si="7"/>
        <v>0</v>
      </c>
      <c r="AP21" s="38">
        <v>3.8172309806466391E-4</v>
      </c>
      <c r="AQ21" s="38">
        <v>0</v>
      </c>
      <c r="AR21" s="38">
        <f t="shared" si="8"/>
        <v>1.9086154903233196E-4</v>
      </c>
      <c r="AT21" s="38">
        <v>0</v>
      </c>
      <c r="AU21" s="38">
        <v>0</v>
      </c>
      <c r="AV21" s="38">
        <f t="shared" si="9"/>
        <v>0</v>
      </c>
      <c r="AX21" s="38">
        <v>0</v>
      </c>
      <c r="AY21" s="38">
        <v>0</v>
      </c>
      <c r="AZ21" s="38">
        <f t="shared" si="10"/>
        <v>0</v>
      </c>
      <c r="BB21" s="38">
        <v>0</v>
      </c>
      <c r="BC21" s="38">
        <v>0</v>
      </c>
      <c r="BD21" s="38">
        <v>0</v>
      </c>
      <c r="BE21" s="38">
        <f t="shared" si="11"/>
        <v>0</v>
      </c>
      <c r="BG21" s="38">
        <v>0</v>
      </c>
      <c r="BH21" s="38">
        <v>0</v>
      </c>
      <c r="BI21" s="38">
        <f t="shared" si="12"/>
        <v>0</v>
      </c>
      <c r="BK21" s="38">
        <v>0</v>
      </c>
      <c r="BL21" s="38">
        <v>0</v>
      </c>
      <c r="BM21" s="38">
        <f t="shared" si="13"/>
        <v>0</v>
      </c>
      <c r="BO21" s="38">
        <v>0</v>
      </c>
      <c r="BP21" s="38">
        <v>0</v>
      </c>
      <c r="BQ21" s="38">
        <f t="shared" si="14"/>
        <v>0</v>
      </c>
      <c r="BS21" s="38">
        <v>0</v>
      </c>
      <c r="BT21" s="38">
        <v>0</v>
      </c>
      <c r="BU21" s="38">
        <f t="shared" si="15"/>
        <v>0</v>
      </c>
      <c r="BW21" s="38">
        <v>0</v>
      </c>
      <c r="BX21" s="38">
        <v>0</v>
      </c>
      <c r="BY21" s="38">
        <f t="shared" si="16"/>
        <v>0</v>
      </c>
      <c r="CA21" s="38">
        <v>0</v>
      </c>
      <c r="CB21" s="38">
        <v>0</v>
      </c>
      <c r="CC21" s="38">
        <f t="shared" si="17"/>
        <v>0</v>
      </c>
      <c r="CE21" s="38">
        <v>0</v>
      </c>
      <c r="CF21" s="38">
        <v>0</v>
      </c>
      <c r="CG21" s="38">
        <f t="shared" si="18"/>
        <v>0</v>
      </c>
    </row>
    <row r="22" spans="3:85" x14ac:dyDescent="0.25">
      <c r="C22" s="1" t="s">
        <v>490</v>
      </c>
      <c r="E22" s="38">
        <v>0</v>
      </c>
      <c r="F22" s="38">
        <v>0</v>
      </c>
      <c r="G22" s="38">
        <f t="shared" si="0"/>
        <v>0</v>
      </c>
      <c r="H22" s="31"/>
      <c r="I22" s="38">
        <v>0</v>
      </c>
      <c r="J22" s="38">
        <v>0</v>
      </c>
      <c r="K22" s="38">
        <v>1.7032023140059025E-3</v>
      </c>
      <c r="L22" s="38">
        <f t="shared" si="1"/>
        <v>5.6773410466863419E-4</v>
      </c>
      <c r="M22" s="31"/>
      <c r="N22" s="38">
        <v>0</v>
      </c>
      <c r="O22" s="38">
        <v>1.2627619559376678E-3</v>
      </c>
      <c r="P22" s="38">
        <f t="shared" si="2"/>
        <v>6.3138097796883392E-4</v>
      </c>
      <c r="Q22" s="31"/>
      <c r="R22" s="38">
        <v>0</v>
      </c>
      <c r="S22" s="38">
        <v>0</v>
      </c>
      <c r="T22" s="38">
        <f t="shared" si="3"/>
        <v>0</v>
      </c>
      <c r="U22" s="31"/>
      <c r="V22" s="38">
        <v>1.2259910093992644E-3</v>
      </c>
      <c r="W22" s="38">
        <v>0</v>
      </c>
      <c r="X22" s="38">
        <v>0</v>
      </c>
      <c r="Y22" s="38">
        <f t="shared" si="4"/>
        <v>4.086636697997548E-4</v>
      </c>
      <c r="AA22" s="38">
        <v>8.2792207792207785E-3</v>
      </c>
      <c r="AB22" s="38">
        <v>0</v>
      </c>
      <c r="AC22" s="38">
        <v>1.6940948693126815E-4</v>
      </c>
      <c r="AD22" s="38">
        <f t="shared" si="5"/>
        <v>2.816210088717349E-3</v>
      </c>
      <c r="AF22" s="38">
        <v>0</v>
      </c>
      <c r="AG22" s="38">
        <v>0</v>
      </c>
      <c r="AH22" s="38">
        <v>0</v>
      </c>
      <c r="AI22" s="38">
        <f t="shared" si="6"/>
        <v>0</v>
      </c>
      <c r="AK22" s="38">
        <v>0</v>
      </c>
      <c r="AL22" s="38">
        <v>0</v>
      </c>
      <c r="AM22" s="38">
        <v>0</v>
      </c>
      <c r="AN22" s="38">
        <f t="shared" si="7"/>
        <v>0</v>
      </c>
      <c r="AP22" s="38">
        <v>0</v>
      </c>
      <c r="AQ22" s="38">
        <v>0</v>
      </c>
      <c r="AR22" s="38">
        <f t="shared" si="8"/>
        <v>0</v>
      </c>
      <c r="AT22" s="38">
        <v>0</v>
      </c>
      <c r="AU22" s="38">
        <v>6.4652107012167525E-6</v>
      </c>
      <c r="AV22" s="38">
        <f t="shared" si="9"/>
        <v>3.2326053506083762E-6</v>
      </c>
      <c r="AX22" s="38">
        <v>5.2508598282968837E-6</v>
      </c>
      <c r="AY22" s="38">
        <v>2.5455081904618652E-3</v>
      </c>
      <c r="AZ22" s="38">
        <f t="shared" si="10"/>
        <v>1.2753795251450809E-3</v>
      </c>
      <c r="BB22" s="38">
        <v>0</v>
      </c>
      <c r="BC22" s="38">
        <v>0</v>
      </c>
      <c r="BD22" s="38">
        <v>0</v>
      </c>
      <c r="BE22" s="38">
        <f t="shared" si="11"/>
        <v>0</v>
      </c>
      <c r="BG22" s="38">
        <v>0</v>
      </c>
      <c r="BH22" s="38">
        <v>0</v>
      </c>
      <c r="BI22" s="38">
        <f t="shared" si="12"/>
        <v>0</v>
      </c>
      <c r="BK22" s="38">
        <v>0</v>
      </c>
      <c r="BL22" s="38">
        <v>4.2108218120569862E-5</v>
      </c>
      <c r="BM22" s="38">
        <f t="shared" si="13"/>
        <v>2.1054109060284931E-5</v>
      </c>
      <c r="BO22" s="38">
        <v>0</v>
      </c>
      <c r="BP22" s="38">
        <v>2.6749769283239931E-5</v>
      </c>
      <c r="BQ22" s="38">
        <f t="shared" si="14"/>
        <v>1.3374884641619966E-5</v>
      </c>
      <c r="BS22" s="38">
        <v>0</v>
      </c>
      <c r="BT22" s="38">
        <v>0</v>
      </c>
      <c r="BU22" s="38">
        <f t="shared" si="15"/>
        <v>0</v>
      </c>
      <c r="BW22" s="38">
        <v>0</v>
      </c>
      <c r="BX22" s="38">
        <v>0</v>
      </c>
      <c r="BY22" s="38">
        <f t="shared" si="16"/>
        <v>0</v>
      </c>
      <c r="CA22" s="38">
        <v>0</v>
      </c>
      <c r="CB22" s="38">
        <v>2.8741964225835194E-5</v>
      </c>
      <c r="CC22" s="38">
        <f t="shared" si="17"/>
        <v>1.4370982112917597E-5</v>
      </c>
      <c r="CE22" s="38">
        <v>0</v>
      </c>
      <c r="CF22" s="38">
        <v>5.4239739649249685E-5</v>
      </c>
      <c r="CG22" s="38">
        <f t="shared" si="18"/>
        <v>2.7119869824624843E-5</v>
      </c>
    </row>
    <row r="23" spans="3:85" x14ac:dyDescent="0.25">
      <c r="C23" s="1" t="s">
        <v>482</v>
      </c>
      <c r="E23" s="38">
        <v>0</v>
      </c>
      <c r="F23" s="38">
        <v>0</v>
      </c>
      <c r="G23" s="38">
        <f t="shared" si="0"/>
        <v>0</v>
      </c>
      <c r="H23" s="31"/>
      <c r="I23" s="38">
        <v>0</v>
      </c>
      <c r="J23" s="38">
        <v>2.646573465765794E-4</v>
      </c>
      <c r="K23" s="38">
        <v>0</v>
      </c>
      <c r="L23" s="38">
        <f t="shared" si="1"/>
        <v>8.8219115525526472E-5</v>
      </c>
      <c r="M23" s="31"/>
      <c r="N23" s="38">
        <v>0</v>
      </c>
      <c r="O23" s="38">
        <v>0</v>
      </c>
      <c r="P23" s="38">
        <f t="shared" si="2"/>
        <v>0</v>
      </c>
      <c r="Q23" s="31"/>
      <c r="R23" s="38">
        <v>0</v>
      </c>
      <c r="S23" s="38">
        <v>0</v>
      </c>
      <c r="T23" s="38">
        <f t="shared" si="3"/>
        <v>0</v>
      </c>
      <c r="U23" s="31"/>
      <c r="V23" s="38">
        <v>0</v>
      </c>
      <c r="W23" s="38">
        <v>1.1499393087587044E-3</v>
      </c>
      <c r="X23" s="38">
        <v>0</v>
      </c>
      <c r="Y23" s="38">
        <f t="shared" si="4"/>
        <v>3.8331310291956814E-4</v>
      </c>
      <c r="AA23" s="38">
        <v>0</v>
      </c>
      <c r="AB23" s="38">
        <v>0</v>
      </c>
      <c r="AC23" s="38">
        <v>0</v>
      </c>
      <c r="AD23" s="38">
        <f t="shared" si="5"/>
        <v>0</v>
      </c>
      <c r="AF23" s="38">
        <v>1.6833288855131073E-3</v>
      </c>
      <c r="AG23" s="38">
        <v>0</v>
      </c>
      <c r="AH23" s="38">
        <v>0</v>
      </c>
      <c r="AI23" s="38">
        <f t="shared" si="6"/>
        <v>5.6110962850436906E-4</v>
      </c>
      <c r="AK23" s="38">
        <v>0</v>
      </c>
      <c r="AL23" s="38">
        <v>0</v>
      </c>
      <c r="AM23" s="38">
        <v>0</v>
      </c>
      <c r="AN23" s="38">
        <f t="shared" si="7"/>
        <v>0</v>
      </c>
      <c r="AP23" s="38">
        <v>8.9704928045196018E-4</v>
      </c>
      <c r="AQ23" s="38">
        <v>0</v>
      </c>
      <c r="AR23" s="38">
        <f t="shared" si="8"/>
        <v>4.4852464022598009E-4</v>
      </c>
      <c r="AT23" s="38">
        <v>2.5446519451855187E-4</v>
      </c>
      <c r="AU23" s="38">
        <v>0</v>
      </c>
      <c r="AV23" s="38">
        <f t="shared" si="9"/>
        <v>1.2723259725927594E-4</v>
      </c>
      <c r="AX23" s="38">
        <v>0</v>
      </c>
      <c r="AY23" s="38">
        <v>0</v>
      </c>
      <c r="AZ23" s="38">
        <f t="shared" si="10"/>
        <v>0</v>
      </c>
      <c r="BB23" s="38">
        <v>0</v>
      </c>
      <c r="BC23" s="38">
        <v>0</v>
      </c>
      <c r="BD23" s="38">
        <v>0</v>
      </c>
      <c r="BE23" s="38">
        <f t="shared" si="11"/>
        <v>0</v>
      </c>
      <c r="BG23" s="38">
        <v>0</v>
      </c>
      <c r="BH23" s="38">
        <v>0</v>
      </c>
      <c r="BI23" s="38">
        <f t="shared" si="12"/>
        <v>0</v>
      </c>
      <c r="BK23" s="38">
        <v>0</v>
      </c>
      <c r="BL23" s="38">
        <v>0</v>
      </c>
      <c r="BM23" s="38">
        <f t="shared" si="13"/>
        <v>0</v>
      </c>
      <c r="BO23" s="38">
        <v>0</v>
      </c>
      <c r="BP23" s="38">
        <v>0</v>
      </c>
      <c r="BQ23" s="38">
        <f t="shared" si="14"/>
        <v>0</v>
      </c>
      <c r="BS23" s="38">
        <v>0</v>
      </c>
      <c r="BT23" s="38">
        <v>0</v>
      </c>
      <c r="BU23" s="38">
        <f t="shared" si="15"/>
        <v>0</v>
      </c>
      <c r="BW23" s="38">
        <v>0</v>
      </c>
      <c r="BX23" s="38">
        <v>0</v>
      </c>
      <c r="BY23" s="38">
        <f t="shared" si="16"/>
        <v>0</v>
      </c>
      <c r="CA23" s="38">
        <v>0</v>
      </c>
      <c r="CB23" s="38">
        <v>0</v>
      </c>
      <c r="CC23" s="38">
        <f t="shared" si="17"/>
        <v>0</v>
      </c>
      <c r="CE23" s="38">
        <v>0</v>
      </c>
      <c r="CF23" s="38">
        <v>0</v>
      </c>
      <c r="CG23" s="38">
        <f t="shared" si="18"/>
        <v>0</v>
      </c>
    </row>
    <row r="24" spans="3:85" x14ac:dyDescent="0.25">
      <c r="C24" s="1" t="s">
        <v>844</v>
      </c>
      <c r="E24" s="38">
        <v>0</v>
      </c>
      <c r="F24" s="38">
        <v>0</v>
      </c>
      <c r="G24" s="38">
        <f t="shared" si="0"/>
        <v>0</v>
      </c>
      <c r="H24" s="31"/>
      <c r="I24" s="38">
        <v>0</v>
      </c>
      <c r="J24" s="38">
        <v>0</v>
      </c>
      <c r="K24" s="38">
        <v>0</v>
      </c>
      <c r="L24" s="38">
        <f t="shared" si="1"/>
        <v>0</v>
      </c>
      <c r="M24" s="31"/>
      <c r="N24" s="38">
        <v>0</v>
      </c>
      <c r="O24" s="38">
        <v>0</v>
      </c>
      <c r="P24" s="38">
        <f t="shared" si="2"/>
        <v>0</v>
      </c>
      <c r="Q24" s="31"/>
      <c r="R24" s="38">
        <v>0</v>
      </c>
      <c r="S24" s="38">
        <v>0</v>
      </c>
      <c r="T24" s="38">
        <f t="shared" si="3"/>
        <v>0</v>
      </c>
      <c r="U24" s="31"/>
      <c r="V24" s="38">
        <v>0</v>
      </c>
      <c r="W24" s="38">
        <v>0</v>
      </c>
      <c r="X24" s="38">
        <v>0</v>
      </c>
      <c r="Y24" s="38">
        <f t="shared" si="4"/>
        <v>0</v>
      </c>
      <c r="AA24" s="38">
        <v>0</v>
      </c>
      <c r="AB24" s="38">
        <v>0</v>
      </c>
      <c r="AC24" s="38">
        <v>0</v>
      </c>
      <c r="AD24" s="38">
        <f t="shared" si="5"/>
        <v>0</v>
      </c>
      <c r="AF24" s="38">
        <v>0</v>
      </c>
      <c r="AG24" s="38">
        <v>0</v>
      </c>
      <c r="AH24" s="38">
        <v>0</v>
      </c>
      <c r="AI24" s="38">
        <f t="shared" si="6"/>
        <v>0</v>
      </c>
      <c r="AK24" s="38">
        <v>0</v>
      </c>
      <c r="AL24" s="38">
        <v>0</v>
      </c>
      <c r="AM24" s="38">
        <v>0</v>
      </c>
      <c r="AN24" s="38">
        <f t="shared" si="7"/>
        <v>0</v>
      </c>
      <c r="AP24" s="38">
        <v>0</v>
      </c>
      <c r="AQ24" s="38">
        <v>0</v>
      </c>
      <c r="AR24" s="38">
        <f t="shared" si="8"/>
        <v>0</v>
      </c>
      <c r="AT24" s="38">
        <v>0</v>
      </c>
      <c r="AU24" s="38">
        <v>0</v>
      </c>
      <c r="AV24" s="38">
        <f t="shared" si="9"/>
        <v>0</v>
      </c>
      <c r="AX24" s="38">
        <v>0</v>
      </c>
      <c r="AY24" s="38">
        <v>0</v>
      </c>
      <c r="AZ24" s="38">
        <f t="shared" si="10"/>
        <v>0</v>
      </c>
      <c r="BB24" s="38">
        <v>0</v>
      </c>
      <c r="BC24" s="38">
        <v>0</v>
      </c>
      <c r="BD24" s="38">
        <v>0</v>
      </c>
      <c r="BE24" s="38">
        <f t="shared" si="11"/>
        <v>0</v>
      </c>
      <c r="BG24" s="38">
        <v>0</v>
      </c>
      <c r="BH24" s="38">
        <v>0</v>
      </c>
      <c r="BI24" s="38">
        <f t="shared" si="12"/>
        <v>0</v>
      </c>
      <c r="BK24" s="38">
        <v>0</v>
      </c>
      <c r="BL24" s="38">
        <v>0</v>
      </c>
      <c r="BM24" s="38">
        <f t="shared" si="13"/>
        <v>0</v>
      </c>
      <c r="BO24" s="38">
        <v>0</v>
      </c>
      <c r="BP24" s="38">
        <v>0</v>
      </c>
      <c r="BQ24" s="38">
        <f t="shared" si="14"/>
        <v>0</v>
      </c>
      <c r="BS24" s="38">
        <v>0</v>
      </c>
      <c r="BT24" s="38">
        <v>0</v>
      </c>
      <c r="BU24" s="38">
        <f t="shared" si="15"/>
        <v>0</v>
      </c>
      <c r="BW24" s="38">
        <v>0</v>
      </c>
      <c r="BX24" s="38">
        <v>0</v>
      </c>
      <c r="BY24" s="38">
        <f t="shared" si="16"/>
        <v>0</v>
      </c>
      <c r="CA24" s="38">
        <v>0</v>
      </c>
      <c r="CB24" s="38">
        <v>0</v>
      </c>
      <c r="CC24" s="38">
        <f t="shared" si="17"/>
        <v>0</v>
      </c>
      <c r="CE24" s="38">
        <v>0</v>
      </c>
      <c r="CF24" s="38">
        <v>0</v>
      </c>
      <c r="CG24" s="38">
        <f t="shared" si="18"/>
        <v>0</v>
      </c>
    </row>
    <row r="25" spans="3:85" x14ac:dyDescent="0.25">
      <c r="C25" s="1" t="s">
        <v>500</v>
      </c>
      <c r="E25" s="38">
        <v>0</v>
      </c>
      <c r="F25" s="38">
        <v>0</v>
      </c>
      <c r="G25" s="38">
        <f t="shared" si="0"/>
        <v>0</v>
      </c>
      <c r="H25" s="31"/>
      <c r="I25" s="38">
        <v>0</v>
      </c>
      <c r="J25" s="38">
        <v>0</v>
      </c>
      <c r="K25" s="38">
        <v>0</v>
      </c>
      <c r="L25" s="38">
        <f t="shared" si="1"/>
        <v>0</v>
      </c>
      <c r="M25" s="31"/>
      <c r="N25" s="38">
        <v>0</v>
      </c>
      <c r="O25" s="38">
        <v>0</v>
      </c>
      <c r="P25" s="38">
        <f t="shared" si="2"/>
        <v>0</v>
      </c>
      <c r="Q25" s="31"/>
      <c r="R25" s="38">
        <v>0</v>
      </c>
      <c r="S25" s="38">
        <v>0</v>
      </c>
      <c r="T25" s="38">
        <f t="shared" si="3"/>
        <v>0</v>
      </c>
      <c r="U25" s="31"/>
      <c r="V25" s="38">
        <v>9.5354856286609458E-4</v>
      </c>
      <c r="W25" s="38">
        <v>0</v>
      </c>
      <c r="X25" s="38">
        <v>0</v>
      </c>
      <c r="Y25" s="38">
        <f t="shared" si="4"/>
        <v>3.1784952095536488E-4</v>
      </c>
      <c r="AA25" s="38">
        <v>0</v>
      </c>
      <c r="AB25" s="38">
        <v>0</v>
      </c>
      <c r="AC25" s="38">
        <v>0</v>
      </c>
      <c r="AD25" s="38">
        <f t="shared" si="5"/>
        <v>0</v>
      </c>
      <c r="AF25" s="38">
        <v>0</v>
      </c>
      <c r="AG25" s="38">
        <v>0</v>
      </c>
      <c r="AH25" s="38">
        <v>0</v>
      </c>
      <c r="AI25" s="38">
        <f t="shared" si="6"/>
        <v>0</v>
      </c>
      <c r="AK25" s="38">
        <v>0</v>
      </c>
      <c r="AL25" s="38">
        <v>0</v>
      </c>
      <c r="AM25" s="38">
        <v>0</v>
      </c>
      <c r="AN25" s="38">
        <f t="shared" si="7"/>
        <v>0</v>
      </c>
      <c r="AP25" s="38">
        <v>0</v>
      </c>
      <c r="AQ25" s="38">
        <v>0</v>
      </c>
      <c r="AR25" s="38">
        <f t="shared" si="8"/>
        <v>0</v>
      </c>
      <c r="AT25" s="38">
        <v>0</v>
      </c>
      <c r="AU25" s="38">
        <v>0</v>
      </c>
      <c r="AV25" s="38">
        <f t="shared" si="9"/>
        <v>0</v>
      </c>
      <c r="AX25" s="38">
        <v>0</v>
      </c>
      <c r="AY25" s="38">
        <v>0</v>
      </c>
      <c r="AZ25" s="38">
        <f t="shared" si="10"/>
        <v>0</v>
      </c>
      <c r="BB25" s="38">
        <v>0</v>
      </c>
      <c r="BC25" s="38">
        <v>0</v>
      </c>
      <c r="BD25" s="38">
        <v>0</v>
      </c>
      <c r="BE25" s="38">
        <f t="shared" si="11"/>
        <v>0</v>
      </c>
      <c r="BG25" s="38">
        <v>0</v>
      </c>
      <c r="BH25" s="38">
        <v>0</v>
      </c>
      <c r="BI25" s="38">
        <f t="shared" si="12"/>
        <v>0</v>
      </c>
      <c r="BK25" s="38">
        <v>0</v>
      </c>
      <c r="BL25" s="38">
        <v>0</v>
      </c>
      <c r="BM25" s="38">
        <f t="shared" si="13"/>
        <v>0</v>
      </c>
      <c r="BO25" s="38">
        <v>0</v>
      </c>
      <c r="BP25" s="38">
        <v>0</v>
      </c>
      <c r="BQ25" s="38">
        <f t="shared" si="14"/>
        <v>0</v>
      </c>
      <c r="BS25" s="38">
        <v>0</v>
      </c>
      <c r="BT25" s="38">
        <v>0</v>
      </c>
      <c r="BU25" s="38">
        <f t="shared" si="15"/>
        <v>0</v>
      </c>
      <c r="BW25" s="38">
        <v>0</v>
      </c>
      <c r="BX25" s="38">
        <v>0</v>
      </c>
      <c r="BY25" s="38">
        <f t="shared" si="16"/>
        <v>0</v>
      </c>
      <c r="CA25" s="38">
        <v>0</v>
      </c>
      <c r="CB25" s="38">
        <v>0</v>
      </c>
      <c r="CC25" s="38">
        <f t="shared" si="17"/>
        <v>0</v>
      </c>
      <c r="CE25" s="38">
        <v>0</v>
      </c>
      <c r="CF25" s="38">
        <v>0</v>
      </c>
      <c r="CG25" s="38">
        <f t="shared" si="18"/>
        <v>0</v>
      </c>
    </row>
    <row r="26" spans="3:85" x14ac:dyDescent="0.25">
      <c r="C26" s="1" t="s">
        <v>473</v>
      </c>
      <c r="D26" s="4"/>
      <c r="E26" s="38">
        <v>0</v>
      </c>
      <c r="F26" s="38">
        <v>5.6337066375307292E-3</v>
      </c>
      <c r="G26" s="38">
        <f t="shared" si="0"/>
        <v>2.8168533187653646E-3</v>
      </c>
      <c r="H26" s="31"/>
      <c r="I26" s="38">
        <v>0</v>
      </c>
      <c r="J26" s="38">
        <v>0</v>
      </c>
      <c r="K26" s="38">
        <v>0</v>
      </c>
      <c r="L26" s="38">
        <f t="shared" si="1"/>
        <v>0</v>
      </c>
      <c r="M26" s="31"/>
      <c r="N26" s="38">
        <v>0</v>
      </c>
      <c r="O26" s="38">
        <v>0</v>
      </c>
      <c r="P26" s="38">
        <f t="shared" si="2"/>
        <v>0</v>
      </c>
      <c r="Q26" s="31"/>
      <c r="R26" s="38">
        <v>0</v>
      </c>
      <c r="S26" s="38">
        <v>0</v>
      </c>
      <c r="T26" s="38">
        <f t="shared" si="3"/>
        <v>0</v>
      </c>
      <c r="U26" s="31"/>
      <c r="V26" s="38">
        <v>0</v>
      </c>
      <c r="W26" s="38">
        <v>0</v>
      </c>
      <c r="X26" s="38">
        <v>0</v>
      </c>
      <c r="Y26" s="38">
        <f t="shared" si="4"/>
        <v>0</v>
      </c>
      <c r="AA26" s="38">
        <v>0</v>
      </c>
      <c r="AB26" s="38">
        <v>0</v>
      </c>
      <c r="AC26" s="38">
        <v>0</v>
      </c>
      <c r="AD26" s="38">
        <f t="shared" si="5"/>
        <v>0</v>
      </c>
      <c r="AF26" s="38">
        <v>0</v>
      </c>
      <c r="AG26" s="38">
        <v>0</v>
      </c>
      <c r="AH26" s="38">
        <v>0</v>
      </c>
      <c r="AI26" s="38">
        <f t="shared" si="6"/>
        <v>0</v>
      </c>
      <c r="AK26" s="38">
        <v>0</v>
      </c>
      <c r="AL26" s="38">
        <v>0</v>
      </c>
      <c r="AM26" s="38">
        <v>0</v>
      </c>
      <c r="AN26" s="38">
        <f t="shared" si="7"/>
        <v>0</v>
      </c>
      <c r="AP26" s="38">
        <v>0</v>
      </c>
      <c r="AQ26" s="38">
        <v>0</v>
      </c>
      <c r="AR26" s="38">
        <f t="shared" si="8"/>
        <v>0</v>
      </c>
      <c r="AT26" s="38">
        <v>0</v>
      </c>
      <c r="AU26" s="38">
        <v>0</v>
      </c>
      <c r="AV26" s="38">
        <f t="shared" si="9"/>
        <v>0</v>
      </c>
      <c r="AX26" s="38">
        <v>0</v>
      </c>
      <c r="AY26" s="38">
        <v>0</v>
      </c>
      <c r="AZ26" s="38">
        <f t="shared" si="10"/>
        <v>0</v>
      </c>
      <c r="BB26" s="38">
        <v>0</v>
      </c>
      <c r="BC26" s="38">
        <v>0</v>
      </c>
      <c r="BD26" s="38">
        <v>0</v>
      </c>
      <c r="BE26" s="38">
        <f t="shared" si="11"/>
        <v>0</v>
      </c>
      <c r="BG26" s="38">
        <v>0</v>
      </c>
      <c r="BH26" s="38">
        <v>0</v>
      </c>
      <c r="BI26" s="38">
        <f t="shared" si="12"/>
        <v>0</v>
      </c>
      <c r="BK26" s="38">
        <v>0</v>
      </c>
      <c r="BL26" s="38">
        <v>0</v>
      </c>
      <c r="BM26" s="38">
        <f t="shared" si="13"/>
        <v>0</v>
      </c>
      <c r="BO26" s="38">
        <v>0</v>
      </c>
      <c r="BP26" s="38">
        <v>0</v>
      </c>
      <c r="BQ26" s="38">
        <f t="shared" si="14"/>
        <v>0</v>
      </c>
      <c r="BS26" s="38">
        <v>0</v>
      </c>
      <c r="BT26" s="38">
        <v>0</v>
      </c>
      <c r="BU26" s="38">
        <f t="shared" si="15"/>
        <v>0</v>
      </c>
      <c r="BW26" s="38">
        <v>0</v>
      </c>
      <c r="BX26" s="38">
        <v>0</v>
      </c>
      <c r="BY26" s="38">
        <f t="shared" si="16"/>
        <v>0</v>
      </c>
      <c r="CA26" s="38">
        <v>0</v>
      </c>
      <c r="CB26" s="38">
        <v>0</v>
      </c>
      <c r="CC26" s="38">
        <f t="shared" si="17"/>
        <v>0</v>
      </c>
      <c r="CE26" s="38">
        <v>0</v>
      </c>
      <c r="CF26" s="38">
        <v>0</v>
      </c>
      <c r="CG26" s="38">
        <f t="shared" si="18"/>
        <v>0</v>
      </c>
    </row>
    <row r="27" spans="3:85" x14ac:dyDescent="0.25">
      <c r="C27" s="1" t="s">
        <v>498</v>
      </c>
      <c r="E27" s="38">
        <v>1.2370040938945012E-3</v>
      </c>
      <c r="F27" s="38">
        <v>0</v>
      </c>
      <c r="G27" s="38">
        <f t="shared" si="0"/>
        <v>6.1850204694725061E-4</v>
      </c>
      <c r="H27" s="31"/>
      <c r="I27" s="38">
        <v>0</v>
      </c>
      <c r="J27" s="38">
        <v>0</v>
      </c>
      <c r="K27" s="38">
        <v>0</v>
      </c>
      <c r="L27" s="38">
        <f t="shared" si="1"/>
        <v>0</v>
      </c>
      <c r="M27" s="31"/>
      <c r="N27" s="38">
        <v>0</v>
      </c>
      <c r="O27" s="38">
        <v>0</v>
      </c>
      <c r="P27" s="38">
        <f t="shared" si="2"/>
        <v>0</v>
      </c>
      <c r="Q27" s="31"/>
      <c r="R27" s="38">
        <v>0</v>
      </c>
      <c r="S27" s="38">
        <v>0</v>
      </c>
      <c r="T27" s="38">
        <f t="shared" si="3"/>
        <v>0</v>
      </c>
      <c r="U27" s="31"/>
      <c r="V27" s="38">
        <v>0</v>
      </c>
      <c r="W27" s="38">
        <v>0</v>
      </c>
      <c r="X27" s="38">
        <v>0</v>
      </c>
      <c r="Y27" s="38">
        <f t="shared" si="4"/>
        <v>0</v>
      </c>
      <c r="AA27" s="38">
        <v>0</v>
      </c>
      <c r="AB27" s="38">
        <v>0</v>
      </c>
      <c r="AC27" s="38">
        <v>0</v>
      </c>
      <c r="AD27" s="38">
        <f t="shared" si="5"/>
        <v>0</v>
      </c>
      <c r="AF27" s="38">
        <v>0</v>
      </c>
      <c r="AG27" s="38">
        <v>1.4567759248610312E-2</v>
      </c>
      <c r="AH27" s="38">
        <v>0</v>
      </c>
      <c r="AI27" s="38">
        <f t="shared" si="6"/>
        <v>4.8559197495367705E-3</v>
      </c>
      <c r="AK27" s="38">
        <v>0</v>
      </c>
      <c r="AL27" s="38">
        <v>0</v>
      </c>
      <c r="AM27" s="38">
        <v>0</v>
      </c>
      <c r="AN27" s="38">
        <f t="shared" si="7"/>
        <v>0</v>
      </c>
      <c r="AP27" s="38">
        <v>0</v>
      </c>
      <c r="AQ27" s="38">
        <v>0</v>
      </c>
      <c r="AR27" s="38">
        <f t="shared" si="8"/>
        <v>0</v>
      </c>
      <c r="AT27" s="38">
        <v>0</v>
      </c>
      <c r="AU27" s="38">
        <v>0</v>
      </c>
      <c r="AV27" s="38">
        <f t="shared" si="9"/>
        <v>0</v>
      </c>
      <c r="AX27" s="38">
        <v>0</v>
      </c>
      <c r="AY27" s="38">
        <v>0</v>
      </c>
      <c r="AZ27" s="38">
        <f t="shared" si="10"/>
        <v>0</v>
      </c>
      <c r="BB27" s="38">
        <v>0</v>
      </c>
      <c r="BC27" s="38">
        <v>0</v>
      </c>
      <c r="BD27" s="38">
        <v>0</v>
      </c>
      <c r="BE27" s="38">
        <f t="shared" si="11"/>
        <v>0</v>
      </c>
      <c r="BG27" s="38">
        <v>0</v>
      </c>
      <c r="BH27" s="38">
        <v>0</v>
      </c>
      <c r="BI27" s="38">
        <f t="shared" si="12"/>
        <v>0</v>
      </c>
      <c r="BK27" s="38">
        <v>0</v>
      </c>
      <c r="BL27" s="38">
        <v>0</v>
      </c>
      <c r="BM27" s="38">
        <f t="shared" si="13"/>
        <v>0</v>
      </c>
      <c r="BO27" s="38">
        <v>0</v>
      </c>
      <c r="BP27" s="38">
        <v>0</v>
      </c>
      <c r="BQ27" s="38">
        <f t="shared" si="14"/>
        <v>0</v>
      </c>
      <c r="BS27" s="38">
        <v>0</v>
      </c>
      <c r="BT27" s="38">
        <v>0</v>
      </c>
      <c r="BU27" s="38">
        <f t="shared" si="15"/>
        <v>0</v>
      </c>
      <c r="BW27" s="38">
        <v>0</v>
      </c>
      <c r="BX27" s="38">
        <v>0</v>
      </c>
      <c r="BY27" s="38">
        <f t="shared" si="16"/>
        <v>0</v>
      </c>
      <c r="CA27" s="38">
        <v>0</v>
      </c>
      <c r="CB27" s="38">
        <v>0</v>
      </c>
      <c r="CC27" s="38">
        <f t="shared" si="17"/>
        <v>0</v>
      </c>
      <c r="CE27" s="38">
        <v>0</v>
      </c>
      <c r="CF27" s="38">
        <v>0</v>
      </c>
      <c r="CG27" s="38">
        <f t="shared" si="18"/>
        <v>0</v>
      </c>
    </row>
    <row r="28" spans="3:85" x14ac:dyDescent="0.25">
      <c r="C28" s="1" t="s">
        <v>476</v>
      </c>
      <c r="E28" s="38">
        <v>0</v>
      </c>
      <c r="F28" s="38">
        <v>1.6559683146681234E-3</v>
      </c>
      <c r="G28" s="38">
        <f t="shared" si="0"/>
        <v>8.2798415733406172E-4</v>
      </c>
      <c r="H28" s="31"/>
      <c r="I28" s="38">
        <v>0</v>
      </c>
      <c r="J28" s="38">
        <v>0</v>
      </c>
      <c r="K28" s="38">
        <v>9.6906338555508248E-4</v>
      </c>
      <c r="L28" s="38">
        <f t="shared" si="1"/>
        <v>3.2302112851836083E-4</v>
      </c>
      <c r="M28" s="31"/>
      <c r="N28" s="38">
        <v>0</v>
      </c>
      <c r="O28" s="38">
        <v>0</v>
      </c>
      <c r="P28" s="38">
        <f t="shared" si="2"/>
        <v>0</v>
      </c>
      <c r="Q28" s="31"/>
      <c r="R28" s="38">
        <v>0</v>
      </c>
      <c r="S28" s="38">
        <v>0</v>
      </c>
      <c r="T28" s="38">
        <f t="shared" si="3"/>
        <v>0</v>
      </c>
      <c r="U28" s="31"/>
      <c r="V28" s="38">
        <v>0</v>
      </c>
      <c r="W28" s="38">
        <v>0</v>
      </c>
      <c r="X28" s="38">
        <v>0</v>
      </c>
      <c r="Y28" s="38">
        <f t="shared" si="4"/>
        <v>0</v>
      </c>
      <c r="AA28" s="38">
        <v>0</v>
      </c>
      <c r="AB28" s="38">
        <v>0</v>
      </c>
      <c r="AC28" s="38">
        <v>0</v>
      </c>
      <c r="AD28" s="38">
        <f t="shared" si="5"/>
        <v>0</v>
      </c>
      <c r="AF28" s="38">
        <v>0</v>
      </c>
      <c r="AG28" s="38">
        <v>0</v>
      </c>
      <c r="AH28" s="38">
        <v>0</v>
      </c>
      <c r="AI28" s="38">
        <f t="shared" si="6"/>
        <v>0</v>
      </c>
      <c r="AK28" s="38">
        <v>0</v>
      </c>
      <c r="AL28" s="38">
        <v>0</v>
      </c>
      <c r="AM28" s="38">
        <v>0</v>
      </c>
      <c r="AN28" s="38">
        <f t="shared" si="7"/>
        <v>0</v>
      </c>
      <c r="AP28" s="38">
        <v>0</v>
      </c>
      <c r="AQ28" s="38">
        <v>0</v>
      </c>
      <c r="AR28" s="38">
        <f t="shared" si="8"/>
        <v>0</v>
      </c>
      <c r="AT28" s="38">
        <v>0</v>
      </c>
      <c r="AU28" s="38">
        <v>0</v>
      </c>
      <c r="AV28" s="38">
        <f t="shared" si="9"/>
        <v>0</v>
      </c>
      <c r="AX28" s="38">
        <v>0</v>
      </c>
      <c r="AY28" s="38">
        <v>0</v>
      </c>
      <c r="AZ28" s="38">
        <f t="shared" si="10"/>
        <v>0</v>
      </c>
      <c r="BB28" s="38">
        <v>0</v>
      </c>
      <c r="BC28" s="38">
        <v>0</v>
      </c>
      <c r="BD28" s="38">
        <v>0</v>
      </c>
      <c r="BE28" s="38">
        <f t="shared" si="11"/>
        <v>0</v>
      </c>
      <c r="BG28" s="38">
        <v>0</v>
      </c>
      <c r="BH28" s="38">
        <v>0</v>
      </c>
      <c r="BI28" s="38">
        <f t="shared" si="12"/>
        <v>0</v>
      </c>
      <c r="BK28" s="38">
        <v>0</v>
      </c>
      <c r="BL28" s="38">
        <v>0</v>
      </c>
      <c r="BM28" s="38">
        <f t="shared" si="13"/>
        <v>0</v>
      </c>
      <c r="BO28" s="38">
        <v>0</v>
      </c>
      <c r="BP28" s="38">
        <v>0</v>
      </c>
      <c r="BQ28" s="38">
        <f t="shared" si="14"/>
        <v>0</v>
      </c>
      <c r="BS28" s="38">
        <v>0</v>
      </c>
      <c r="BT28" s="38">
        <v>0</v>
      </c>
      <c r="BU28" s="38">
        <f t="shared" si="15"/>
        <v>0</v>
      </c>
      <c r="BW28" s="38">
        <v>0</v>
      </c>
      <c r="BX28" s="38">
        <v>0</v>
      </c>
      <c r="BY28" s="38">
        <f t="shared" si="16"/>
        <v>0</v>
      </c>
      <c r="CA28" s="38">
        <v>0</v>
      </c>
      <c r="CB28" s="38">
        <v>0</v>
      </c>
      <c r="CC28" s="38">
        <f t="shared" si="17"/>
        <v>0</v>
      </c>
      <c r="CE28" s="38">
        <v>0</v>
      </c>
      <c r="CF28" s="38">
        <v>0</v>
      </c>
      <c r="CG28" s="38">
        <f t="shared" si="18"/>
        <v>0</v>
      </c>
    </row>
    <row r="29" spans="3:85" x14ac:dyDescent="0.25">
      <c r="C29" s="1" t="s">
        <v>493</v>
      </c>
      <c r="E29" s="38">
        <v>0</v>
      </c>
      <c r="F29" s="38">
        <v>0</v>
      </c>
      <c r="G29" s="38">
        <f t="shared" si="0"/>
        <v>0</v>
      </c>
      <c r="H29" s="31"/>
      <c r="I29" s="38">
        <v>0</v>
      </c>
      <c r="J29" s="38">
        <v>0</v>
      </c>
      <c r="K29" s="38">
        <v>7.928700427268856E-4</v>
      </c>
      <c r="L29" s="38">
        <f t="shared" si="1"/>
        <v>2.642900142422952E-4</v>
      </c>
      <c r="M29" s="31"/>
      <c r="N29" s="38">
        <v>0</v>
      </c>
      <c r="O29" s="38">
        <v>0</v>
      </c>
      <c r="P29" s="38">
        <f t="shared" si="2"/>
        <v>0</v>
      </c>
      <c r="Q29" s="31"/>
      <c r="R29" s="38">
        <v>0</v>
      </c>
      <c r="S29" s="38">
        <v>0</v>
      </c>
      <c r="T29" s="38">
        <f t="shared" si="3"/>
        <v>0</v>
      </c>
      <c r="U29" s="31"/>
      <c r="V29" s="38">
        <v>0</v>
      </c>
      <c r="W29" s="38">
        <v>0</v>
      </c>
      <c r="X29" s="38">
        <v>0</v>
      </c>
      <c r="Y29" s="38">
        <f t="shared" si="4"/>
        <v>0</v>
      </c>
      <c r="AA29" s="38">
        <v>0</v>
      </c>
      <c r="AB29" s="38">
        <v>0</v>
      </c>
      <c r="AC29" s="38">
        <v>0</v>
      </c>
      <c r="AD29" s="38">
        <f t="shared" si="5"/>
        <v>0</v>
      </c>
      <c r="AF29" s="38">
        <v>0</v>
      </c>
      <c r="AG29" s="38">
        <v>0</v>
      </c>
      <c r="AH29" s="38">
        <v>0</v>
      </c>
      <c r="AI29" s="38">
        <f t="shared" si="6"/>
        <v>0</v>
      </c>
      <c r="AK29" s="38">
        <v>0</v>
      </c>
      <c r="AL29" s="38">
        <v>0</v>
      </c>
      <c r="AM29" s="38">
        <v>0</v>
      </c>
      <c r="AN29" s="38">
        <f t="shared" si="7"/>
        <v>0</v>
      </c>
      <c r="AP29" s="38">
        <v>0</v>
      </c>
      <c r="AQ29" s="38">
        <v>0</v>
      </c>
      <c r="AR29" s="38">
        <f t="shared" si="8"/>
        <v>0</v>
      </c>
      <c r="AT29" s="38">
        <v>0</v>
      </c>
      <c r="AU29" s="38">
        <v>0</v>
      </c>
      <c r="AV29" s="38">
        <f t="shared" si="9"/>
        <v>0</v>
      </c>
      <c r="AX29" s="38">
        <v>0</v>
      </c>
      <c r="AY29" s="38">
        <v>0</v>
      </c>
      <c r="AZ29" s="38">
        <f t="shared" si="10"/>
        <v>0</v>
      </c>
      <c r="BB29" s="38">
        <v>0</v>
      </c>
      <c r="BC29" s="38">
        <v>0</v>
      </c>
      <c r="BD29" s="38">
        <v>0</v>
      </c>
      <c r="BE29" s="38">
        <f t="shared" si="11"/>
        <v>0</v>
      </c>
      <c r="BG29" s="38">
        <v>0</v>
      </c>
      <c r="BH29" s="38">
        <v>0</v>
      </c>
      <c r="BI29" s="38">
        <f t="shared" si="12"/>
        <v>0</v>
      </c>
      <c r="BK29" s="38">
        <v>0</v>
      </c>
      <c r="BL29" s="38">
        <v>0</v>
      </c>
      <c r="BM29" s="38">
        <f t="shared" si="13"/>
        <v>0</v>
      </c>
      <c r="BO29" s="38">
        <v>0</v>
      </c>
      <c r="BP29" s="38">
        <v>0</v>
      </c>
      <c r="BQ29" s="38">
        <f t="shared" si="14"/>
        <v>0</v>
      </c>
      <c r="BS29" s="38">
        <v>0</v>
      </c>
      <c r="BT29" s="38">
        <v>0</v>
      </c>
      <c r="BU29" s="38">
        <f t="shared" si="15"/>
        <v>0</v>
      </c>
      <c r="BW29" s="38">
        <v>0</v>
      </c>
      <c r="BX29" s="38">
        <v>0</v>
      </c>
      <c r="BY29" s="38">
        <f t="shared" si="16"/>
        <v>0</v>
      </c>
      <c r="CA29" s="38">
        <v>0</v>
      </c>
      <c r="CB29" s="38">
        <v>0</v>
      </c>
      <c r="CC29" s="38">
        <f t="shared" si="17"/>
        <v>0</v>
      </c>
      <c r="CE29" s="38">
        <v>0</v>
      </c>
      <c r="CF29" s="38">
        <v>0</v>
      </c>
      <c r="CG29" s="38">
        <f t="shared" si="18"/>
        <v>0</v>
      </c>
    </row>
    <row r="30" spans="3:85" x14ac:dyDescent="0.25">
      <c r="C30" s="1" t="s">
        <v>495</v>
      </c>
      <c r="E30" s="38">
        <v>3.0925102347362531E-3</v>
      </c>
      <c r="F30" s="38">
        <v>0</v>
      </c>
      <c r="G30" s="38">
        <f t="shared" si="0"/>
        <v>1.5462551173681266E-3</v>
      </c>
      <c r="H30" s="31"/>
      <c r="I30" s="38">
        <v>0</v>
      </c>
      <c r="J30" s="38">
        <v>0</v>
      </c>
      <c r="K30" s="38">
        <v>6.1667669989868884E-4</v>
      </c>
      <c r="L30" s="38">
        <f t="shared" si="1"/>
        <v>2.055588999662296E-4</v>
      </c>
      <c r="M30" s="31"/>
      <c r="N30" s="38">
        <v>0</v>
      </c>
      <c r="O30" s="38">
        <v>0</v>
      </c>
      <c r="P30" s="38">
        <f t="shared" si="2"/>
        <v>0</v>
      </c>
      <c r="Q30" s="31"/>
      <c r="R30" s="38">
        <v>0</v>
      </c>
      <c r="S30" s="38">
        <v>0</v>
      </c>
      <c r="T30" s="38">
        <f t="shared" si="3"/>
        <v>0</v>
      </c>
      <c r="U30" s="31"/>
      <c r="V30" s="38">
        <v>0</v>
      </c>
      <c r="W30" s="38">
        <v>0</v>
      </c>
      <c r="X30" s="38">
        <v>0</v>
      </c>
      <c r="Y30" s="38">
        <f t="shared" si="4"/>
        <v>0</v>
      </c>
      <c r="AA30" s="38">
        <v>0</v>
      </c>
      <c r="AB30" s="38">
        <v>0</v>
      </c>
      <c r="AC30" s="38">
        <v>0</v>
      </c>
      <c r="AD30" s="38">
        <f t="shared" si="5"/>
        <v>0</v>
      </c>
      <c r="AF30" s="38">
        <v>0</v>
      </c>
      <c r="AG30" s="38">
        <v>0</v>
      </c>
      <c r="AH30" s="38">
        <v>0</v>
      </c>
      <c r="AI30" s="38">
        <f t="shared" si="6"/>
        <v>0</v>
      </c>
      <c r="AK30" s="38">
        <v>0</v>
      </c>
      <c r="AL30" s="38">
        <v>0</v>
      </c>
      <c r="AM30" s="38">
        <v>0</v>
      </c>
      <c r="AN30" s="38">
        <f t="shared" si="7"/>
        <v>0</v>
      </c>
      <c r="AP30" s="38">
        <v>0</v>
      </c>
      <c r="AQ30" s="38">
        <v>0</v>
      </c>
      <c r="AR30" s="38">
        <f t="shared" si="8"/>
        <v>0</v>
      </c>
      <c r="AT30" s="38">
        <v>0</v>
      </c>
      <c r="AU30" s="38">
        <v>0</v>
      </c>
      <c r="AV30" s="38">
        <f t="shared" si="9"/>
        <v>0</v>
      </c>
      <c r="AX30" s="38">
        <v>0</v>
      </c>
      <c r="AY30" s="38">
        <v>0</v>
      </c>
      <c r="AZ30" s="38">
        <f t="shared" si="10"/>
        <v>0</v>
      </c>
      <c r="BB30" s="38">
        <v>0</v>
      </c>
      <c r="BC30" s="38">
        <v>0</v>
      </c>
      <c r="BD30" s="38">
        <v>0</v>
      </c>
      <c r="BE30" s="38">
        <f t="shared" si="11"/>
        <v>0</v>
      </c>
      <c r="BG30" s="38">
        <v>0</v>
      </c>
      <c r="BH30" s="38">
        <v>0</v>
      </c>
      <c r="BI30" s="38">
        <f t="shared" si="12"/>
        <v>0</v>
      </c>
      <c r="BK30" s="38">
        <v>0</v>
      </c>
      <c r="BL30" s="38">
        <v>0</v>
      </c>
      <c r="BM30" s="38">
        <f t="shared" si="13"/>
        <v>0</v>
      </c>
      <c r="BO30" s="38">
        <v>0</v>
      </c>
      <c r="BP30" s="38">
        <v>0</v>
      </c>
      <c r="BQ30" s="38">
        <f t="shared" si="14"/>
        <v>0</v>
      </c>
      <c r="BS30" s="38">
        <v>0</v>
      </c>
      <c r="BT30" s="38">
        <v>0</v>
      </c>
      <c r="BU30" s="38">
        <f t="shared" si="15"/>
        <v>0</v>
      </c>
      <c r="BW30" s="38">
        <v>0</v>
      </c>
      <c r="BX30" s="38">
        <v>0</v>
      </c>
      <c r="BY30" s="38">
        <f t="shared" si="16"/>
        <v>0</v>
      </c>
      <c r="CA30" s="38">
        <v>0</v>
      </c>
      <c r="CB30" s="38">
        <v>0</v>
      </c>
      <c r="CC30" s="38">
        <f t="shared" si="17"/>
        <v>0</v>
      </c>
      <c r="CE30" s="38">
        <v>0</v>
      </c>
      <c r="CF30" s="38">
        <v>0</v>
      </c>
      <c r="CG30" s="38">
        <f t="shared" si="18"/>
        <v>0</v>
      </c>
    </row>
    <row r="31" spans="3:85" x14ac:dyDescent="0.25">
      <c r="C31" s="1" t="s">
        <v>520</v>
      </c>
      <c r="E31" s="38">
        <v>0</v>
      </c>
      <c r="F31" s="38">
        <v>0</v>
      </c>
      <c r="G31" s="38">
        <f t="shared" si="0"/>
        <v>0</v>
      </c>
      <c r="H31" s="31"/>
      <c r="I31" s="38">
        <v>8.3586291848136902E-4</v>
      </c>
      <c r="J31" s="38">
        <v>0</v>
      </c>
      <c r="K31" s="38">
        <v>0</v>
      </c>
      <c r="L31" s="38">
        <f t="shared" si="1"/>
        <v>2.7862097282712299E-4</v>
      </c>
      <c r="M31" s="31"/>
      <c r="N31" s="38">
        <v>0</v>
      </c>
      <c r="O31" s="38">
        <v>0</v>
      </c>
      <c r="P31" s="38">
        <f t="shared" si="2"/>
        <v>0</v>
      </c>
      <c r="Q31" s="31"/>
      <c r="R31" s="38">
        <v>0</v>
      </c>
      <c r="S31" s="38">
        <v>5.8518105095810716E-3</v>
      </c>
      <c r="T31" s="38">
        <f t="shared" si="3"/>
        <v>2.9259052547905358E-3</v>
      </c>
      <c r="U31" s="31"/>
      <c r="V31" s="38">
        <v>0</v>
      </c>
      <c r="W31" s="38">
        <v>0</v>
      </c>
      <c r="X31" s="38">
        <v>0</v>
      </c>
      <c r="Y31" s="38">
        <f t="shared" si="4"/>
        <v>0</v>
      </c>
      <c r="AA31" s="38">
        <v>3.246753246753247E-3</v>
      </c>
      <c r="AB31" s="38">
        <v>0</v>
      </c>
      <c r="AC31" s="38">
        <v>0</v>
      </c>
      <c r="AD31" s="38">
        <f t="shared" si="5"/>
        <v>1.0822510822510823E-3</v>
      </c>
      <c r="AF31" s="38">
        <v>0</v>
      </c>
      <c r="AG31" s="38">
        <v>0</v>
      </c>
      <c r="AH31" s="38">
        <v>0</v>
      </c>
      <c r="AI31" s="38">
        <f t="shared" si="6"/>
        <v>0</v>
      </c>
      <c r="AK31" s="38">
        <v>0</v>
      </c>
      <c r="AL31" s="38">
        <v>0</v>
      </c>
      <c r="AM31" s="38">
        <v>0</v>
      </c>
      <c r="AN31" s="38">
        <f t="shared" si="7"/>
        <v>0</v>
      </c>
      <c r="AP31" s="38">
        <v>0</v>
      </c>
      <c r="AQ31" s="38">
        <v>0</v>
      </c>
      <c r="AR31" s="38">
        <f t="shared" si="8"/>
        <v>0</v>
      </c>
      <c r="AT31" s="38">
        <v>0</v>
      </c>
      <c r="AU31" s="38">
        <v>0</v>
      </c>
      <c r="AV31" s="38">
        <f t="shared" si="9"/>
        <v>0</v>
      </c>
      <c r="AX31" s="38">
        <v>0</v>
      </c>
      <c r="AY31" s="38">
        <v>0</v>
      </c>
      <c r="AZ31" s="38">
        <f t="shared" si="10"/>
        <v>0</v>
      </c>
      <c r="BB31" s="38">
        <v>0</v>
      </c>
      <c r="BC31" s="38">
        <v>0</v>
      </c>
      <c r="BD31" s="38">
        <v>0</v>
      </c>
      <c r="BE31" s="38">
        <f t="shared" si="11"/>
        <v>0</v>
      </c>
      <c r="BG31" s="38">
        <v>0</v>
      </c>
      <c r="BH31" s="38">
        <v>0</v>
      </c>
      <c r="BI31" s="38">
        <f t="shared" si="12"/>
        <v>0</v>
      </c>
      <c r="BK31" s="38">
        <v>0</v>
      </c>
      <c r="BL31" s="38">
        <v>0</v>
      </c>
      <c r="BM31" s="38">
        <f t="shared" si="13"/>
        <v>0</v>
      </c>
      <c r="BO31" s="38">
        <v>0</v>
      </c>
      <c r="BP31" s="38">
        <v>5.3499538566479862E-5</v>
      </c>
      <c r="BQ31" s="38">
        <f t="shared" si="14"/>
        <v>2.6749769283239931E-5</v>
      </c>
      <c r="BS31" s="38">
        <v>0</v>
      </c>
      <c r="BT31" s="38">
        <v>0</v>
      </c>
      <c r="BU31" s="38">
        <f t="shared" si="15"/>
        <v>0</v>
      </c>
      <c r="BW31" s="38">
        <v>0</v>
      </c>
      <c r="BX31" s="38">
        <v>0</v>
      </c>
      <c r="BY31" s="38">
        <f t="shared" si="16"/>
        <v>0</v>
      </c>
      <c r="CA31" s="38">
        <v>0</v>
      </c>
      <c r="CB31" s="38">
        <v>0</v>
      </c>
      <c r="CC31" s="38">
        <f t="shared" si="17"/>
        <v>0</v>
      </c>
      <c r="CE31" s="38">
        <v>0</v>
      </c>
      <c r="CF31" s="38">
        <v>9.0399566082082806E-5</v>
      </c>
      <c r="CG31" s="38">
        <f t="shared" si="18"/>
        <v>4.5199783041041403E-5</v>
      </c>
    </row>
    <row r="32" spans="3:85" x14ac:dyDescent="0.25">
      <c r="C32" s="1" t="s">
        <v>488</v>
      </c>
      <c r="E32" s="38">
        <v>0</v>
      </c>
      <c r="F32" s="38">
        <v>0</v>
      </c>
      <c r="G32" s="38">
        <f t="shared" si="0"/>
        <v>0</v>
      </c>
      <c r="H32" s="31"/>
      <c r="I32" s="38">
        <v>0</v>
      </c>
      <c r="J32" s="38">
        <v>0</v>
      </c>
      <c r="K32" s="38">
        <v>3.6560118636850838E-3</v>
      </c>
      <c r="L32" s="38">
        <f t="shared" si="1"/>
        <v>1.2186706212283613E-3</v>
      </c>
      <c r="M32" s="31"/>
      <c r="N32" s="38">
        <v>0</v>
      </c>
      <c r="O32" s="38">
        <v>0</v>
      </c>
      <c r="P32" s="38">
        <f t="shared" si="2"/>
        <v>0</v>
      </c>
      <c r="Q32" s="31"/>
      <c r="R32" s="38">
        <v>0</v>
      </c>
      <c r="S32" s="38">
        <v>0</v>
      </c>
      <c r="T32" s="38">
        <f t="shared" si="3"/>
        <v>0</v>
      </c>
      <c r="U32" s="31"/>
      <c r="V32" s="38">
        <v>0</v>
      </c>
      <c r="W32" s="38">
        <v>0</v>
      </c>
      <c r="X32" s="38">
        <v>0</v>
      </c>
      <c r="Y32" s="38">
        <f t="shared" si="4"/>
        <v>0</v>
      </c>
      <c r="AA32" s="38">
        <v>0</v>
      </c>
      <c r="AB32" s="38">
        <v>0</v>
      </c>
      <c r="AC32" s="38">
        <v>0</v>
      </c>
      <c r="AD32" s="38">
        <f t="shared" si="5"/>
        <v>0</v>
      </c>
      <c r="AF32" s="38">
        <v>0</v>
      </c>
      <c r="AG32" s="38">
        <v>0</v>
      </c>
      <c r="AH32" s="38">
        <v>0</v>
      </c>
      <c r="AI32" s="38">
        <f t="shared" si="6"/>
        <v>0</v>
      </c>
      <c r="AK32" s="38">
        <v>0</v>
      </c>
      <c r="AL32" s="38">
        <v>0</v>
      </c>
      <c r="AM32" s="38">
        <v>0</v>
      </c>
      <c r="AN32" s="38">
        <f t="shared" si="7"/>
        <v>0</v>
      </c>
      <c r="AP32" s="38">
        <v>0</v>
      </c>
      <c r="AQ32" s="38">
        <v>0</v>
      </c>
      <c r="AR32" s="38">
        <f t="shared" si="8"/>
        <v>0</v>
      </c>
      <c r="AT32" s="38">
        <v>0</v>
      </c>
      <c r="AU32" s="38">
        <v>0</v>
      </c>
      <c r="AV32" s="38">
        <f t="shared" si="9"/>
        <v>0</v>
      </c>
      <c r="AX32" s="38">
        <v>0</v>
      </c>
      <c r="AY32" s="38">
        <v>0</v>
      </c>
      <c r="AZ32" s="38">
        <f t="shared" si="10"/>
        <v>0</v>
      </c>
      <c r="BB32" s="38">
        <v>0</v>
      </c>
      <c r="BC32" s="38">
        <v>0</v>
      </c>
      <c r="BD32" s="38">
        <v>0</v>
      </c>
      <c r="BE32" s="38">
        <f t="shared" si="11"/>
        <v>0</v>
      </c>
      <c r="BG32" s="38">
        <v>0</v>
      </c>
      <c r="BH32" s="38">
        <v>0</v>
      </c>
      <c r="BI32" s="38">
        <f t="shared" si="12"/>
        <v>0</v>
      </c>
      <c r="BK32" s="38">
        <v>0</v>
      </c>
      <c r="BL32" s="38">
        <v>0</v>
      </c>
      <c r="BM32" s="38">
        <f t="shared" si="13"/>
        <v>0</v>
      </c>
      <c r="BO32" s="38">
        <v>0</v>
      </c>
      <c r="BP32" s="38">
        <v>0</v>
      </c>
      <c r="BQ32" s="38">
        <f t="shared" si="14"/>
        <v>0</v>
      </c>
      <c r="BS32" s="38">
        <v>0</v>
      </c>
      <c r="BT32" s="38">
        <v>0</v>
      </c>
      <c r="BU32" s="38">
        <f t="shared" si="15"/>
        <v>0</v>
      </c>
      <c r="BW32" s="38">
        <v>0</v>
      </c>
      <c r="BX32" s="38">
        <v>0</v>
      </c>
      <c r="BY32" s="38">
        <f t="shared" si="16"/>
        <v>0</v>
      </c>
      <c r="CA32" s="38">
        <v>0</v>
      </c>
      <c r="CB32" s="38">
        <v>0</v>
      </c>
      <c r="CC32" s="38">
        <f t="shared" si="17"/>
        <v>0</v>
      </c>
      <c r="CE32" s="38">
        <v>0</v>
      </c>
      <c r="CF32" s="38">
        <v>0</v>
      </c>
      <c r="CG32" s="38">
        <f t="shared" si="18"/>
        <v>0</v>
      </c>
    </row>
    <row r="33" spans="3:85" x14ac:dyDescent="0.25">
      <c r="C33" s="1" t="s">
        <v>491</v>
      </c>
      <c r="E33" s="38">
        <v>0</v>
      </c>
      <c r="F33" s="38">
        <v>0</v>
      </c>
      <c r="G33" s="38">
        <f t="shared" si="0"/>
        <v>0</v>
      </c>
      <c r="H33" s="31"/>
      <c r="I33" s="38">
        <v>0</v>
      </c>
      <c r="J33" s="38">
        <v>0</v>
      </c>
      <c r="K33" s="38">
        <v>0</v>
      </c>
      <c r="L33" s="38">
        <f t="shared" si="1"/>
        <v>0</v>
      </c>
      <c r="M33" s="31"/>
      <c r="N33" s="38">
        <v>0</v>
      </c>
      <c r="O33" s="38">
        <v>0</v>
      </c>
      <c r="P33" s="38">
        <f t="shared" si="2"/>
        <v>0</v>
      </c>
      <c r="Q33" s="31"/>
      <c r="R33" s="38">
        <v>0</v>
      </c>
      <c r="S33" s="38">
        <v>0</v>
      </c>
      <c r="T33" s="38">
        <f t="shared" si="3"/>
        <v>0</v>
      </c>
      <c r="U33" s="31"/>
      <c r="V33" s="38">
        <v>0</v>
      </c>
      <c r="W33" s="38">
        <v>0</v>
      </c>
      <c r="X33" s="38">
        <v>0</v>
      </c>
      <c r="Y33" s="38">
        <f t="shared" si="4"/>
        <v>0</v>
      </c>
      <c r="AA33" s="38">
        <v>1.5422077922077923E-3</v>
      </c>
      <c r="AB33" s="38">
        <v>0</v>
      </c>
      <c r="AC33" s="38">
        <v>0</v>
      </c>
      <c r="AD33" s="38">
        <f t="shared" si="5"/>
        <v>5.140692640692641E-4</v>
      </c>
      <c r="AF33" s="38">
        <v>0</v>
      </c>
      <c r="AG33" s="38">
        <v>0</v>
      </c>
      <c r="AH33" s="38">
        <v>0</v>
      </c>
      <c r="AI33" s="38">
        <f t="shared" si="6"/>
        <v>0</v>
      </c>
      <c r="AK33" s="38">
        <v>0</v>
      </c>
      <c r="AL33" s="38">
        <v>0</v>
      </c>
      <c r="AM33" s="38">
        <v>0</v>
      </c>
      <c r="AN33" s="38">
        <f t="shared" si="7"/>
        <v>0</v>
      </c>
      <c r="AP33" s="38">
        <v>4.1989540787113031E-4</v>
      </c>
      <c r="AQ33" s="38">
        <v>0</v>
      </c>
      <c r="AR33" s="38">
        <f t="shared" si="8"/>
        <v>2.0994770393556515E-4</v>
      </c>
      <c r="AT33" s="38">
        <v>0</v>
      </c>
      <c r="AU33" s="38">
        <v>0</v>
      </c>
      <c r="AV33" s="38">
        <f t="shared" si="9"/>
        <v>0</v>
      </c>
      <c r="AX33" s="38">
        <v>0</v>
      </c>
      <c r="AY33" s="38">
        <v>0</v>
      </c>
      <c r="AZ33" s="38">
        <f t="shared" si="10"/>
        <v>0</v>
      </c>
      <c r="BB33" s="38">
        <v>0</v>
      </c>
      <c r="BC33" s="38">
        <v>0</v>
      </c>
      <c r="BD33" s="38">
        <v>0</v>
      </c>
      <c r="BE33" s="38">
        <f t="shared" si="11"/>
        <v>0</v>
      </c>
      <c r="BG33" s="38">
        <v>2.4919013207077E-4</v>
      </c>
      <c r="BH33" s="38">
        <v>0</v>
      </c>
      <c r="BI33" s="38">
        <f t="shared" si="12"/>
        <v>1.24595066035385E-4</v>
      </c>
      <c r="BK33" s="38">
        <v>0</v>
      </c>
      <c r="BL33" s="38">
        <v>4.2108218120569862E-5</v>
      </c>
      <c r="BM33" s="38">
        <f t="shared" si="13"/>
        <v>2.1054109060284931E-5</v>
      </c>
      <c r="BO33" s="38">
        <v>0</v>
      </c>
      <c r="BP33" s="38">
        <v>0</v>
      </c>
      <c r="BQ33" s="38">
        <f t="shared" si="14"/>
        <v>0</v>
      </c>
      <c r="BS33" s="38">
        <v>0</v>
      </c>
      <c r="BT33" s="38">
        <v>0</v>
      </c>
      <c r="BU33" s="38">
        <f t="shared" si="15"/>
        <v>0</v>
      </c>
      <c r="BW33" s="38">
        <v>0</v>
      </c>
      <c r="BX33" s="38">
        <v>0</v>
      </c>
      <c r="BY33" s="38">
        <f t="shared" si="16"/>
        <v>0</v>
      </c>
      <c r="CA33" s="38">
        <v>0</v>
      </c>
      <c r="CB33" s="38">
        <v>0</v>
      </c>
      <c r="CC33" s="38">
        <f t="shared" si="17"/>
        <v>0</v>
      </c>
      <c r="CE33" s="38">
        <v>0</v>
      </c>
      <c r="CF33" s="38">
        <v>0</v>
      </c>
      <c r="CG33" s="38">
        <f t="shared" si="18"/>
        <v>0</v>
      </c>
    </row>
    <row r="34" spans="3:85" x14ac:dyDescent="0.25">
      <c r="C34" s="1" t="s">
        <v>492</v>
      </c>
      <c r="E34" s="38">
        <v>0</v>
      </c>
      <c r="F34" s="38">
        <v>0</v>
      </c>
      <c r="G34" s="38">
        <f t="shared" si="0"/>
        <v>0</v>
      </c>
      <c r="H34" s="31"/>
      <c r="I34" s="38">
        <v>0</v>
      </c>
      <c r="J34" s="38">
        <v>0</v>
      </c>
      <c r="K34" s="38">
        <v>8.6628393557196769E-4</v>
      </c>
      <c r="L34" s="38">
        <f t="shared" si="1"/>
        <v>2.8876131185732258E-4</v>
      </c>
      <c r="M34" s="31"/>
      <c r="N34" s="38">
        <v>0</v>
      </c>
      <c r="O34" s="38">
        <v>0</v>
      </c>
      <c r="P34" s="38">
        <f t="shared" si="2"/>
        <v>0</v>
      </c>
      <c r="Q34" s="31"/>
      <c r="R34" s="38">
        <v>0</v>
      </c>
      <c r="S34" s="38">
        <v>0</v>
      </c>
      <c r="T34" s="38">
        <f t="shared" si="3"/>
        <v>0</v>
      </c>
      <c r="U34" s="31"/>
      <c r="V34" s="38">
        <v>0</v>
      </c>
      <c r="W34" s="38">
        <v>0</v>
      </c>
      <c r="X34" s="38">
        <v>0</v>
      </c>
      <c r="Y34" s="38">
        <f t="shared" si="4"/>
        <v>0</v>
      </c>
      <c r="AA34" s="38">
        <v>0</v>
      </c>
      <c r="AB34" s="38">
        <v>0</v>
      </c>
      <c r="AC34" s="38">
        <v>0</v>
      </c>
      <c r="AD34" s="38">
        <f t="shared" si="5"/>
        <v>0</v>
      </c>
      <c r="AF34" s="38">
        <v>0</v>
      </c>
      <c r="AG34" s="38">
        <v>0</v>
      </c>
      <c r="AH34" s="38">
        <v>0</v>
      </c>
      <c r="AI34" s="38">
        <f t="shared" si="6"/>
        <v>0</v>
      </c>
      <c r="AK34" s="38">
        <v>0</v>
      </c>
      <c r="AL34" s="38">
        <v>0</v>
      </c>
      <c r="AM34" s="38">
        <v>0</v>
      </c>
      <c r="AN34" s="38">
        <f t="shared" si="7"/>
        <v>0</v>
      </c>
      <c r="AP34" s="38">
        <v>0</v>
      </c>
      <c r="AQ34" s="38">
        <v>0</v>
      </c>
      <c r="AR34" s="38">
        <f t="shared" si="8"/>
        <v>0</v>
      </c>
      <c r="AT34" s="38">
        <v>0</v>
      </c>
      <c r="AU34" s="38">
        <v>0</v>
      </c>
      <c r="AV34" s="38">
        <f t="shared" si="9"/>
        <v>0</v>
      </c>
      <c r="AX34" s="38">
        <v>0</v>
      </c>
      <c r="AY34" s="38">
        <v>0</v>
      </c>
      <c r="AZ34" s="38">
        <f t="shared" si="10"/>
        <v>0</v>
      </c>
      <c r="BB34" s="38">
        <v>0</v>
      </c>
      <c r="BC34" s="38">
        <v>0</v>
      </c>
      <c r="BD34" s="38">
        <v>0</v>
      </c>
      <c r="BE34" s="38">
        <f t="shared" si="11"/>
        <v>0</v>
      </c>
      <c r="BG34" s="38">
        <v>0</v>
      </c>
      <c r="BH34" s="38">
        <v>0</v>
      </c>
      <c r="BI34" s="38">
        <f t="shared" si="12"/>
        <v>0</v>
      </c>
      <c r="BK34" s="38">
        <v>0</v>
      </c>
      <c r="BL34" s="38">
        <v>0</v>
      </c>
      <c r="BM34" s="38">
        <f t="shared" si="13"/>
        <v>0</v>
      </c>
      <c r="BO34" s="38">
        <v>0</v>
      </c>
      <c r="BP34" s="38">
        <v>0</v>
      </c>
      <c r="BQ34" s="38">
        <f t="shared" si="14"/>
        <v>0</v>
      </c>
      <c r="BS34" s="38">
        <v>0</v>
      </c>
      <c r="BT34" s="38">
        <v>0</v>
      </c>
      <c r="BU34" s="38">
        <f t="shared" si="15"/>
        <v>0</v>
      </c>
      <c r="BW34" s="38">
        <v>0</v>
      </c>
      <c r="BX34" s="38">
        <v>0</v>
      </c>
      <c r="BY34" s="38">
        <f t="shared" si="16"/>
        <v>0</v>
      </c>
      <c r="CA34" s="38">
        <v>0</v>
      </c>
      <c r="CB34" s="38">
        <v>0</v>
      </c>
      <c r="CC34" s="38">
        <f t="shared" si="17"/>
        <v>0</v>
      </c>
      <c r="CE34" s="38">
        <v>0</v>
      </c>
      <c r="CF34" s="38">
        <v>0</v>
      </c>
      <c r="CG34" s="38">
        <f t="shared" si="18"/>
        <v>0</v>
      </c>
    </row>
    <row r="35" spans="3:85" x14ac:dyDescent="0.25">
      <c r="C35" s="1" t="s">
        <v>484</v>
      </c>
      <c r="E35" s="38">
        <v>0</v>
      </c>
      <c r="F35" s="38">
        <v>0</v>
      </c>
      <c r="G35" s="38">
        <f t="shared" si="0"/>
        <v>0</v>
      </c>
      <c r="H35" s="31"/>
      <c r="I35" s="38">
        <v>0</v>
      </c>
      <c r="J35" s="38">
        <v>1.0897655447270916E-4</v>
      </c>
      <c r="K35" s="38">
        <v>0</v>
      </c>
      <c r="L35" s="38">
        <f t="shared" si="1"/>
        <v>3.6325518157569716E-5</v>
      </c>
      <c r="M35" s="31"/>
      <c r="N35" s="38">
        <v>0</v>
      </c>
      <c r="O35" s="38">
        <v>0</v>
      </c>
      <c r="P35" s="38">
        <f t="shared" si="2"/>
        <v>0</v>
      </c>
      <c r="Q35" s="31"/>
      <c r="R35" s="38">
        <v>0</v>
      </c>
      <c r="S35" s="38">
        <v>0</v>
      </c>
      <c r="T35" s="38">
        <f t="shared" si="3"/>
        <v>0</v>
      </c>
      <c r="U35" s="31"/>
      <c r="V35" s="38">
        <v>0</v>
      </c>
      <c r="W35" s="38">
        <v>0</v>
      </c>
      <c r="X35" s="38">
        <v>0</v>
      </c>
      <c r="Y35" s="38">
        <f t="shared" si="4"/>
        <v>0</v>
      </c>
      <c r="AA35" s="38">
        <v>2.5974025974025974E-3</v>
      </c>
      <c r="AB35" s="38">
        <v>0</v>
      </c>
      <c r="AC35" s="38">
        <v>0</v>
      </c>
      <c r="AD35" s="38">
        <f t="shared" si="5"/>
        <v>8.658008658008658E-4</v>
      </c>
      <c r="AF35" s="38">
        <v>0</v>
      </c>
      <c r="AG35" s="38">
        <v>0</v>
      </c>
      <c r="AH35" s="38">
        <v>0</v>
      </c>
      <c r="AI35" s="38">
        <f t="shared" si="6"/>
        <v>0</v>
      </c>
      <c r="AK35" s="38">
        <v>0</v>
      </c>
      <c r="AL35" s="38">
        <v>0</v>
      </c>
      <c r="AM35" s="38">
        <v>0</v>
      </c>
      <c r="AN35" s="38">
        <f t="shared" si="7"/>
        <v>0</v>
      </c>
      <c r="AP35" s="38">
        <v>0</v>
      </c>
      <c r="AQ35" s="38">
        <v>0</v>
      </c>
      <c r="AR35" s="38">
        <f t="shared" si="8"/>
        <v>0</v>
      </c>
      <c r="AT35" s="38">
        <v>0</v>
      </c>
      <c r="AU35" s="38">
        <v>0</v>
      </c>
      <c r="AV35" s="38">
        <f t="shared" si="9"/>
        <v>0</v>
      </c>
      <c r="AX35" s="38">
        <v>1.2733335083619942E-3</v>
      </c>
      <c r="AY35" s="38">
        <v>0</v>
      </c>
      <c r="AZ35" s="38">
        <f t="shared" si="10"/>
        <v>6.3666675418099709E-4</v>
      </c>
      <c r="BB35" s="38">
        <v>0</v>
      </c>
      <c r="BC35" s="38">
        <v>0</v>
      </c>
      <c r="BD35" s="38">
        <v>0</v>
      </c>
      <c r="BE35" s="38">
        <f t="shared" si="11"/>
        <v>0</v>
      </c>
      <c r="BG35" s="38">
        <v>0</v>
      </c>
      <c r="BH35" s="38">
        <v>0</v>
      </c>
      <c r="BI35" s="38">
        <f t="shared" si="12"/>
        <v>0</v>
      </c>
      <c r="BK35" s="38">
        <v>0</v>
      </c>
      <c r="BL35" s="38">
        <v>4.2108218120569862E-5</v>
      </c>
      <c r="BM35" s="38">
        <f t="shared" si="13"/>
        <v>2.1054109060284931E-5</v>
      </c>
      <c r="BO35" s="38">
        <v>0</v>
      </c>
      <c r="BP35" s="38">
        <v>0</v>
      </c>
      <c r="BQ35" s="38">
        <f t="shared" si="14"/>
        <v>0</v>
      </c>
      <c r="BS35" s="38">
        <v>0</v>
      </c>
      <c r="BT35" s="38">
        <v>0</v>
      </c>
      <c r="BU35" s="38">
        <f t="shared" si="15"/>
        <v>0</v>
      </c>
      <c r="BW35" s="38">
        <v>0</v>
      </c>
      <c r="BX35" s="38">
        <v>0</v>
      </c>
      <c r="BY35" s="38">
        <f t="shared" si="16"/>
        <v>0</v>
      </c>
      <c r="CA35" s="38">
        <v>0</v>
      </c>
      <c r="CB35" s="38">
        <v>0</v>
      </c>
      <c r="CC35" s="38">
        <f t="shared" si="17"/>
        <v>0</v>
      </c>
      <c r="CE35" s="38">
        <v>0</v>
      </c>
      <c r="CF35" s="38">
        <v>3.6159826432833121E-5</v>
      </c>
      <c r="CG35" s="38">
        <f t="shared" si="18"/>
        <v>1.8079913216416561E-5</v>
      </c>
    </row>
    <row r="36" spans="3:85" x14ac:dyDescent="0.25">
      <c r="C36" s="1" t="s">
        <v>501</v>
      </c>
      <c r="E36" s="38">
        <v>5.8904956852119108E-5</v>
      </c>
      <c r="F36" s="38">
        <v>0</v>
      </c>
      <c r="G36" s="38">
        <f t="shared" si="0"/>
        <v>2.9452478426059554E-5</v>
      </c>
      <c r="H36" s="31"/>
      <c r="I36" s="38">
        <v>0</v>
      </c>
      <c r="J36" s="38">
        <v>0</v>
      </c>
      <c r="K36" s="38">
        <v>0</v>
      </c>
      <c r="L36" s="38">
        <f t="shared" si="1"/>
        <v>0</v>
      </c>
      <c r="M36" s="31"/>
      <c r="N36" s="38">
        <v>0</v>
      </c>
      <c r="O36" s="38">
        <v>0</v>
      </c>
      <c r="P36" s="38">
        <f t="shared" si="2"/>
        <v>0</v>
      </c>
      <c r="Q36" s="31"/>
      <c r="R36" s="38">
        <v>0</v>
      </c>
      <c r="S36" s="38">
        <v>0</v>
      </c>
      <c r="T36" s="38">
        <f t="shared" si="3"/>
        <v>0</v>
      </c>
      <c r="U36" s="31"/>
      <c r="V36" s="38">
        <v>0</v>
      </c>
      <c r="W36" s="38">
        <v>0</v>
      </c>
      <c r="X36" s="38">
        <v>0</v>
      </c>
      <c r="Y36" s="38">
        <f t="shared" si="4"/>
        <v>0</v>
      </c>
      <c r="AA36" s="38">
        <v>0</v>
      </c>
      <c r="AB36" s="38">
        <v>0</v>
      </c>
      <c r="AC36" s="38">
        <v>0</v>
      </c>
      <c r="AD36" s="38">
        <f t="shared" si="5"/>
        <v>0</v>
      </c>
      <c r="AF36" s="38">
        <v>0</v>
      </c>
      <c r="AG36" s="38">
        <v>0</v>
      </c>
      <c r="AH36" s="38">
        <v>0</v>
      </c>
      <c r="AI36" s="38">
        <f t="shared" si="6"/>
        <v>0</v>
      </c>
      <c r="AK36" s="38">
        <v>0</v>
      </c>
      <c r="AL36" s="38">
        <v>0</v>
      </c>
      <c r="AM36" s="38">
        <v>0</v>
      </c>
      <c r="AN36" s="38">
        <f t="shared" si="7"/>
        <v>0</v>
      </c>
      <c r="AP36" s="38">
        <v>0</v>
      </c>
      <c r="AQ36" s="38">
        <v>0</v>
      </c>
      <c r="AR36" s="38">
        <f t="shared" si="8"/>
        <v>0</v>
      </c>
      <c r="AT36" s="38">
        <v>0</v>
      </c>
      <c r="AU36" s="38">
        <v>0</v>
      </c>
      <c r="AV36" s="38">
        <f t="shared" si="9"/>
        <v>0</v>
      </c>
      <c r="AX36" s="38">
        <v>0</v>
      </c>
      <c r="AY36" s="38">
        <v>0</v>
      </c>
      <c r="AZ36" s="38">
        <f t="shared" si="10"/>
        <v>0</v>
      </c>
      <c r="BB36" s="38">
        <v>0</v>
      </c>
      <c r="BC36" s="38">
        <v>0</v>
      </c>
      <c r="BD36" s="38">
        <v>0</v>
      </c>
      <c r="BE36" s="38">
        <f t="shared" si="11"/>
        <v>0</v>
      </c>
      <c r="BG36" s="38">
        <v>0</v>
      </c>
      <c r="BH36" s="38">
        <v>0</v>
      </c>
      <c r="BI36" s="38">
        <f t="shared" si="12"/>
        <v>0</v>
      </c>
      <c r="BK36" s="38">
        <v>0</v>
      </c>
      <c r="BL36" s="38">
        <v>0</v>
      </c>
      <c r="BM36" s="38">
        <f t="shared" si="13"/>
        <v>0</v>
      </c>
      <c r="BO36" s="38">
        <v>0</v>
      </c>
      <c r="BP36" s="38">
        <v>0</v>
      </c>
      <c r="BQ36" s="38">
        <f t="shared" si="14"/>
        <v>0</v>
      </c>
      <c r="BS36" s="38">
        <v>0</v>
      </c>
      <c r="BT36" s="38">
        <v>0</v>
      </c>
      <c r="BU36" s="38">
        <f t="shared" si="15"/>
        <v>0</v>
      </c>
      <c r="BW36" s="38">
        <v>0</v>
      </c>
      <c r="BX36" s="38">
        <v>0</v>
      </c>
      <c r="BY36" s="38">
        <f t="shared" si="16"/>
        <v>0</v>
      </c>
      <c r="CA36" s="38">
        <v>0</v>
      </c>
      <c r="CB36" s="38">
        <v>0</v>
      </c>
      <c r="CC36" s="38">
        <f t="shared" si="17"/>
        <v>0</v>
      </c>
      <c r="CE36" s="38">
        <v>0</v>
      </c>
      <c r="CF36" s="38">
        <v>0</v>
      </c>
      <c r="CG36" s="38">
        <f t="shared" si="18"/>
        <v>0</v>
      </c>
    </row>
    <row r="37" spans="3:85" x14ac:dyDescent="0.25">
      <c r="C37" s="1" t="s">
        <v>480</v>
      </c>
      <c r="E37" s="38">
        <v>1.3548140075987395E-3</v>
      </c>
      <c r="F37" s="38">
        <v>0</v>
      </c>
      <c r="G37" s="38">
        <f t="shared" si="0"/>
        <v>6.7740700379936977E-4</v>
      </c>
      <c r="H37" s="31"/>
      <c r="I37" s="38">
        <v>0</v>
      </c>
      <c r="J37" s="38">
        <v>4.047700594700626E-4</v>
      </c>
      <c r="K37" s="38">
        <v>0</v>
      </c>
      <c r="L37" s="38">
        <f t="shared" si="1"/>
        <v>1.3492335315668752E-4</v>
      </c>
      <c r="M37" s="31"/>
      <c r="N37" s="38">
        <v>0</v>
      </c>
      <c r="O37" s="38">
        <v>1.585169263836647E-3</v>
      </c>
      <c r="P37" s="38">
        <f t="shared" si="2"/>
        <v>7.9258463191832348E-4</v>
      </c>
      <c r="Q37" s="31"/>
      <c r="R37" s="38">
        <v>0</v>
      </c>
      <c r="S37" s="38">
        <v>0</v>
      </c>
      <c r="T37" s="38">
        <f t="shared" si="3"/>
        <v>0</v>
      </c>
      <c r="U37" s="31"/>
      <c r="V37" s="38">
        <v>0</v>
      </c>
      <c r="W37" s="38">
        <v>0</v>
      </c>
      <c r="X37" s="38">
        <v>0</v>
      </c>
      <c r="Y37" s="38">
        <f t="shared" si="4"/>
        <v>0</v>
      </c>
      <c r="AA37" s="38">
        <v>0</v>
      </c>
      <c r="AB37" s="38">
        <v>4.7985248203172475E-3</v>
      </c>
      <c r="AC37" s="38">
        <v>0</v>
      </c>
      <c r="AD37" s="38">
        <f t="shared" si="5"/>
        <v>1.5995082734390825E-3</v>
      </c>
      <c r="AF37" s="38">
        <v>0</v>
      </c>
      <c r="AG37" s="38">
        <v>0</v>
      </c>
      <c r="AH37" s="38">
        <v>0</v>
      </c>
      <c r="AI37" s="38">
        <f t="shared" si="6"/>
        <v>0</v>
      </c>
      <c r="AK37" s="38">
        <v>0</v>
      </c>
      <c r="AL37" s="38">
        <v>0</v>
      </c>
      <c r="AM37" s="38">
        <v>0</v>
      </c>
      <c r="AN37" s="38">
        <f t="shared" si="7"/>
        <v>0</v>
      </c>
      <c r="AP37" s="38">
        <v>0</v>
      </c>
      <c r="AQ37" s="38">
        <v>0</v>
      </c>
      <c r="AR37" s="38">
        <f t="shared" si="8"/>
        <v>0</v>
      </c>
      <c r="AT37" s="38">
        <v>0</v>
      </c>
      <c r="AU37" s="38">
        <v>0</v>
      </c>
      <c r="AV37" s="38">
        <f t="shared" si="9"/>
        <v>0</v>
      </c>
      <c r="AX37" s="38">
        <v>1.0501719656593767E-5</v>
      </c>
      <c r="AY37" s="38">
        <v>8.6778688311199946E-6</v>
      </c>
      <c r="AZ37" s="38">
        <f t="shared" si="10"/>
        <v>9.5897942438568802E-6</v>
      </c>
      <c r="BB37" s="38">
        <v>0</v>
      </c>
      <c r="BC37" s="38">
        <v>0</v>
      </c>
      <c r="BD37" s="38">
        <v>0</v>
      </c>
      <c r="BE37" s="38">
        <f t="shared" si="11"/>
        <v>0</v>
      </c>
      <c r="BG37" s="38">
        <v>0</v>
      </c>
      <c r="BH37" s="38">
        <v>0</v>
      </c>
      <c r="BI37" s="38">
        <f t="shared" si="12"/>
        <v>0</v>
      </c>
      <c r="BK37" s="38">
        <v>0</v>
      </c>
      <c r="BL37" s="38">
        <v>0</v>
      </c>
      <c r="BM37" s="38">
        <f t="shared" si="13"/>
        <v>0</v>
      </c>
      <c r="BO37" s="38">
        <v>0</v>
      </c>
      <c r="BP37" s="38">
        <v>0</v>
      </c>
      <c r="BQ37" s="38">
        <f t="shared" si="14"/>
        <v>0</v>
      </c>
      <c r="BS37" s="38">
        <v>0</v>
      </c>
      <c r="BT37" s="38">
        <v>0</v>
      </c>
      <c r="BU37" s="38">
        <f t="shared" si="15"/>
        <v>0</v>
      </c>
      <c r="BW37" s="38">
        <v>0</v>
      </c>
      <c r="BX37" s="38">
        <v>0</v>
      </c>
      <c r="BY37" s="38">
        <f t="shared" si="16"/>
        <v>0</v>
      </c>
      <c r="CA37" s="38">
        <v>0</v>
      </c>
      <c r="CB37" s="38">
        <v>0</v>
      </c>
      <c r="CC37" s="38">
        <f t="shared" si="17"/>
        <v>0</v>
      </c>
      <c r="CE37" s="38">
        <v>0</v>
      </c>
      <c r="CF37" s="38">
        <v>0</v>
      </c>
      <c r="CG37" s="38">
        <f t="shared" si="18"/>
        <v>0</v>
      </c>
    </row>
    <row r="38" spans="3:85" x14ac:dyDescent="0.25">
      <c r="C38" s="1" t="s">
        <v>521</v>
      </c>
      <c r="E38" s="38">
        <v>0</v>
      </c>
      <c r="F38" s="38">
        <v>0</v>
      </c>
      <c r="G38" s="38">
        <f t="shared" si="0"/>
        <v>0</v>
      </c>
      <c r="H38" s="31"/>
      <c r="I38" s="38">
        <v>0</v>
      </c>
      <c r="J38" s="38">
        <v>0</v>
      </c>
      <c r="K38" s="38">
        <v>0</v>
      </c>
      <c r="L38" s="38">
        <f t="shared" si="1"/>
        <v>0</v>
      </c>
      <c r="M38" s="31"/>
      <c r="N38" s="38">
        <v>0</v>
      </c>
      <c r="O38" s="38">
        <v>0</v>
      </c>
      <c r="P38" s="38">
        <f t="shared" si="2"/>
        <v>0</v>
      </c>
      <c r="Q38" s="31"/>
      <c r="R38" s="38">
        <v>0</v>
      </c>
      <c r="S38" s="38">
        <v>7.2724812691325454E-4</v>
      </c>
      <c r="T38" s="38">
        <f t="shared" si="3"/>
        <v>3.6362406345662727E-4</v>
      </c>
      <c r="U38" s="31"/>
      <c r="V38" s="38">
        <v>0</v>
      </c>
      <c r="W38" s="38">
        <v>0</v>
      </c>
      <c r="X38" s="38">
        <v>0</v>
      </c>
      <c r="Y38" s="38">
        <f t="shared" si="4"/>
        <v>0</v>
      </c>
      <c r="AA38" s="38">
        <v>0</v>
      </c>
      <c r="AB38" s="38">
        <v>0</v>
      </c>
      <c r="AC38" s="38">
        <v>0</v>
      </c>
      <c r="AD38" s="38">
        <f t="shared" si="5"/>
        <v>0</v>
      </c>
      <c r="AF38" s="38">
        <v>0</v>
      </c>
      <c r="AG38" s="38">
        <v>0</v>
      </c>
      <c r="AH38" s="38">
        <v>0</v>
      </c>
      <c r="AI38" s="38">
        <f t="shared" si="6"/>
        <v>0</v>
      </c>
      <c r="AK38" s="38">
        <v>0</v>
      </c>
      <c r="AL38" s="38">
        <v>0</v>
      </c>
      <c r="AM38" s="38">
        <v>0</v>
      </c>
      <c r="AN38" s="38">
        <f t="shared" si="7"/>
        <v>0</v>
      </c>
      <c r="AP38" s="38">
        <v>0</v>
      </c>
      <c r="AQ38" s="38">
        <v>0</v>
      </c>
      <c r="AR38" s="38">
        <f t="shared" si="8"/>
        <v>0</v>
      </c>
      <c r="AT38" s="38">
        <v>8.0357429847963745E-5</v>
      </c>
      <c r="AU38" s="38">
        <v>0</v>
      </c>
      <c r="AV38" s="38">
        <f t="shared" si="9"/>
        <v>4.0178714923981873E-5</v>
      </c>
      <c r="AX38" s="38">
        <v>1.0501719656593767E-5</v>
      </c>
      <c r="AY38" s="38">
        <v>4.7149753982418636E-4</v>
      </c>
      <c r="AZ38" s="38">
        <f t="shared" si="10"/>
        <v>2.4099962974039006E-4</v>
      </c>
      <c r="BB38" s="38">
        <v>0</v>
      </c>
      <c r="BC38" s="38">
        <v>0</v>
      </c>
      <c r="BD38" s="38">
        <v>0</v>
      </c>
      <c r="BE38" s="38">
        <f t="shared" si="11"/>
        <v>0</v>
      </c>
      <c r="BG38" s="38">
        <v>0</v>
      </c>
      <c r="BH38" s="38">
        <v>0</v>
      </c>
      <c r="BI38" s="38">
        <f t="shared" si="12"/>
        <v>0</v>
      </c>
      <c r="BK38" s="38">
        <v>0</v>
      </c>
      <c r="BL38" s="38">
        <v>0</v>
      </c>
      <c r="BM38" s="38">
        <f t="shared" si="13"/>
        <v>0</v>
      </c>
      <c r="BO38" s="38">
        <v>0</v>
      </c>
      <c r="BP38" s="38">
        <v>0</v>
      </c>
      <c r="BQ38" s="38">
        <f t="shared" si="14"/>
        <v>0</v>
      </c>
      <c r="BS38" s="38">
        <v>0</v>
      </c>
      <c r="BT38" s="38">
        <v>0</v>
      </c>
      <c r="BU38" s="38">
        <f t="shared" si="15"/>
        <v>0</v>
      </c>
      <c r="BW38" s="38">
        <v>0</v>
      </c>
      <c r="BX38" s="38">
        <v>0</v>
      </c>
      <c r="BY38" s="38">
        <f t="shared" si="16"/>
        <v>0</v>
      </c>
      <c r="CA38" s="38">
        <v>1.9343295130325449E-5</v>
      </c>
      <c r="CB38" s="38">
        <v>0</v>
      </c>
      <c r="CC38" s="38">
        <f t="shared" si="17"/>
        <v>9.6716475651627247E-6</v>
      </c>
      <c r="CE38" s="38">
        <v>0</v>
      </c>
      <c r="CF38" s="38">
        <v>0</v>
      </c>
      <c r="CG38" s="38">
        <f t="shared" si="18"/>
        <v>0</v>
      </c>
    </row>
    <row r="39" spans="3:85" x14ac:dyDescent="0.25">
      <c r="C39" s="1" t="s">
        <v>487</v>
      </c>
      <c r="E39" s="38">
        <v>0</v>
      </c>
      <c r="F39" s="38">
        <v>0</v>
      </c>
      <c r="G39" s="38">
        <f t="shared" si="0"/>
        <v>0</v>
      </c>
      <c r="H39" s="31"/>
      <c r="I39" s="38">
        <v>0</v>
      </c>
      <c r="J39" s="38">
        <v>0</v>
      </c>
      <c r="K39" s="38">
        <v>2.9923502723655425E-2</v>
      </c>
      <c r="L39" s="38">
        <f t="shared" si="1"/>
        <v>9.9745009078851411E-3</v>
      </c>
      <c r="M39" s="31"/>
      <c r="N39" s="38">
        <v>0</v>
      </c>
      <c r="O39" s="38">
        <v>0</v>
      </c>
      <c r="P39" s="38">
        <f t="shared" si="2"/>
        <v>0</v>
      </c>
      <c r="Q39" s="31"/>
      <c r="R39" s="38">
        <v>0</v>
      </c>
      <c r="S39" s="38">
        <v>0</v>
      </c>
      <c r="T39" s="38">
        <f t="shared" si="3"/>
        <v>0</v>
      </c>
      <c r="U39" s="31"/>
      <c r="V39" s="38">
        <v>0</v>
      </c>
      <c r="W39" s="38">
        <v>0</v>
      </c>
      <c r="X39" s="38">
        <v>0</v>
      </c>
      <c r="Y39" s="38">
        <f t="shared" si="4"/>
        <v>0</v>
      </c>
      <c r="AA39" s="38">
        <v>0</v>
      </c>
      <c r="AB39" s="38">
        <v>0</v>
      </c>
      <c r="AC39" s="38">
        <v>0</v>
      </c>
      <c r="AD39" s="38">
        <f t="shared" si="5"/>
        <v>0</v>
      </c>
      <c r="AF39" s="38">
        <v>0</v>
      </c>
      <c r="AG39" s="38">
        <v>0</v>
      </c>
      <c r="AH39" s="38">
        <v>0</v>
      </c>
      <c r="AI39" s="38">
        <f t="shared" si="6"/>
        <v>0</v>
      </c>
      <c r="AK39" s="38">
        <v>0</v>
      </c>
      <c r="AL39" s="38">
        <v>0</v>
      </c>
      <c r="AM39" s="38">
        <v>0</v>
      </c>
      <c r="AN39" s="38">
        <f t="shared" si="7"/>
        <v>0</v>
      </c>
      <c r="AP39" s="38">
        <v>0</v>
      </c>
      <c r="AQ39" s="38">
        <v>0</v>
      </c>
      <c r="AR39" s="38">
        <f t="shared" si="8"/>
        <v>0</v>
      </c>
      <c r="AT39" s="38">
        <v>0</v>
      </c>
      <c r="AU39" s="38">
        <v>0</v>
      </c>
      <c r="AV39" s="38">
        <f t="shared" si="9"/>
        <v>0</v>
      </c>
      <c r="AX39" s="38">
        <v>0</v>
      </c>
      <c r="AY39" s="38">
        <v>0</v>
      </c>
      <c r="AZ39" s="38">
        <f t="shared" si="10"/>
        <v>0</v>
      </c>
      <c r="BB39" s="38">
        <v>0</v>
      </c>
      <c r="BC39" s="38">
        <v>0</v>
      </c>
      <c r="BD39" s="38">
        <v>0</v>
      </c>
      <c r="BE39" s="38">
        <f t="shared" si="11"/>
        <v>0</v>
      </c>
      <c r="BG39" s="38">
        <v>0</v>
      </c>
      <c r="BH39" s="38">
        <v>0</v>
      </c>
      <c r="BI39" s="38">
        <f t="shared" si="12"/>
        <v>0</v>
      </c>
      <c r="BK39" s="38">
        <v>0</v>
      </c>
      <c r="BL39" s="38">
        <v>0</v>
      </c>
      <c r="BM39" s="38">
        <f t="shared" si="13"/>
        <v>0</v>
      </c>
      <c r="BO39" s="38">
        <v>0</v>
      </c>
      <c r="BP39" s="38">
        <v>0</v>
      </c>
      <c r="BQ39" s="38">
        <f t="shared" si="14"/>
        <v>0</v>
      </c>
      <c r="BS39" s="38">
        <v>0</v>
      </c>
      <c r="BT39" s="38">
        <v>0</v>
      </c>
      <c r="BU39" s="38">
        <f t="shared" si="15"/>
        <v>0</v>
      </c>
      <c r="BW39" s="38">
        <v>0</v>
      </c>
      <c r="BX39" s="38">
        <v>0</v>
      </c>
      <c r="BY39" s="38">
        <f t="shared" si="16"/>
        <v>0</v>
      </c>
      <c r="CA39" s="38">
        <v>0</v>
      </c>
      <c r="CB39" s="38">
        <v>0</v>
      </c>
      <c r="CC39" s="38">
        <f t="shared" si="17"/>
        <v>0</v>
      </c>
      <c r="CE39" s="38">
        <v>0</v>
      </c>
      <c r="CF39" s="38">
        <v>0</v>
      </c>
      <c r="CG39" s="38">
        <f t="shared" si="18"/>
        <v>0</v>
      </c>
    </row>
    <row r="40" spans="3:85" x14ac:dyDescent="0.25">
      <c r="C40" s="1" t="s">
        <v>503</v>
      </c>
      <c r="E40" s="38">
        <v>0</v>
      </c>
      <c r="F40" s="38">
        <v>0</v>
      </c>
      <c r="G40" s="38">
        <f t="shared" si="0"/>
        <v>0</v>
      </c>
      <c r="H40" s="31"/>
      <c r="I40" s="38">
        <v>0</v>
      </c>
      <c r="J40" s="38">
        <v>0</v>
      </c>
      <c r="K40" s="38">
        <v>0</v>
      </c>
      <c r="L40" s="38">
        <f t="shared" si="1"/>
        <v>0</v>
      </c>
      <c r="M40" s="31"/>
      <c r="N40" s="38">
        <v>0</v>
      </c>
      <c r="O40" s="38">
        <v>0</v>
      </c>
      <c r="P40" s="38">
        <f t="shared" si="2"/>
        <v>0</v>
      </c>
      <c r="Q40" s="31"/>
      <c r="R40" s="38">
        <v>0</v>
      </c>
      <c r="S40" s="38">
        <v>0</v>
      </c>
      <c r="T40" s="38">
        <f t="shared" si="3"/>
        <v>0</v>
      </c>
      <c r="U40" s="31"/>
      <c r="V40" s="38">
        <v>0</v>
      </c>
      <c r="W40" s="38">
        <v>0</v>
      </c>
      <c r="X40" s="38">
        <v>0</v>
      </c>
      <c r="Y40" s="38">
        <f t="shared" si="4"/>
        <v>0</v>
      </c>
      <c r="AA40" s="38">
        <v>0</v>
      </c>
      <c r="AB40" s="38">
        <v>4.0441715734551471E-3</v>
      </c>
      <c r="AC40" s="38">
        <v>0</v>
      </c>
      <c r="AD40" s="38">
        <f t="shared" si="5"/>
        <v>1.3480571911517157E-3</v>
      </c>
      <c r="AF40" s="38">
        <v>0</v>
      </c>
      <c r="AG40" s="38">
        <v>0</v>
      </c>
      <c r="AH40" s="38">
        <v>0</v>
      </c>
      <c r="AI40" s="38">
        <f t="shared" si="6"/>
        <v>0</v>
      </c>
      <c r="AK40" s="38">
        <v>0</v>
      </c>
      <c r="AL40" s="38">
        <v>0</v>
      </c>
      <c r="AM40" s="38">
        <v>0</v>
      </c>
      <c r="AN40" s="38">
        <f t="shared" si="7"/>
        <v>0</v>
      </c>
      <c r="AP40" s="38">
        <v>0</v>
      </c>
      <c r="AQ40" s="38">
        <v>0</v>
      </c>
      <c r="AR40" s="38">
        <f t="shared" si="8"/>
        <v>0</v>
      </c>
      <c r="AT40" s="38">
        <v>2.5446519451855187E-4</v>
      </c>
      <c r="AU40" s="38">
        <v>0</v>
      </c>
      <c r="AV40" s="38">
        <f t="shared" si="9"/>
        <v>1.2723259725927594E-4</v>
      </c>
      <c r="AX40" s="38">
        <v>0</v>
      </c>
      <c r="AY40" s="38">
        <v>0</v>
      </c>
      <c r="AZ40" s="38">
        <f t="shared" si="10"/>
        <v>0</v>
      </c>
      <c r="BB40" s="38">
        <v>0</v>
      </c>
      <c r="BC40" s="38">
        <v>0</v>
      </c>
      <c r="BD40" s="38">
        <v>0</v>
      </c>
      <c r="BE40" s="38">
        <f t="shared" si="11"/>
        <v>0</v>
      </c>
      <c r="BG40" s="38">
        <v>0</v>
      </c>
      <c r="BH40" s="38">
        <v>0</v>
      </c>
      <c r="BI40" s="38">
        <f t="shared" si="12"/>
        <v>0</v>
      </c>
      <c r="BK40" s="38">
        <v>0</v>
      </c>
      <c r="BL40" s="38">
        <v>0</v>
      </c>
      <c r="BM40" s="38">
        <f t="shared" si="13"/>
        <v>0</v>
      </c>
      <c r="BO40" s="38">
        <v>0</v>
      </c>
      <c r="BP40" s="38">
        <v>0</v>
      </c>
      <c r="BQ40" s="38">
        <f t="shared" si="14"/>
        <v>0</v>
      </c>
      <c r="BS40" s="38">
        <v>0</v>
      </c>
      <c r="BT40" s="38">
        <v>0</v>
      </c>
      <c r="BU40" s="38">
        <f t="shared" si="15"/>
        <v>0</v>
      </c>
      <c r="BW40" s="38">
        <v>0</v>
      </c>
      <c r="BX40" s="38">
        <v>0</v>
      </c>
      <c r="BY40" s="38">
        <f t="shared" si="16"/>
        <v>0</v>
      </c>
      <c r="CA40" s="38">
        <v>0</v>
      </c>
      <c r="CB40" s="38">
        <v>0</v>
      </c>
      <c r="CC40" s="38">
        <f t="shared" si="17"/>
        <v>0</v>
      </c>
      <c r="CE40" s="38">
        <v>0</v>
      </c>
      <c r="CF40" s="38">
        <v>0</v>
      </c>
      <c r="CG40" s="38">
        <f t="shared" si="18"/>
        <v>0</v>
      </c>
    </row>
    <row r="41" spans="3:85" x14ac:dyDescent="0.25">
      <c r="C41" s="1" t="s">
        <v>502</v>
      </c>
      <c r="E41" s="38">
        <v>0</v>
      </c>
      <c r="F41" s="38">
        <v>0</v>
      </c>
      <c r="G41" s="38">
        <f t="shared" si="0"/>
        <v>0</v>
      </c>
      <c r="H41" s="31"/>
      <c r="I41" s="38">
        <v>0</v>
      </c>
      <c r="J41" s="38">
        <v>0</v>
      </c>
      <c r="K41" s="38">
        <v>0</v>
      </c>
      <c r="L41" s="38">
        <f t="shared" si="1"/>
        <v>0</v>
      </c>
      <c r="M41" s="31"/>
      <c r="N41" s="38">
        <v>0</v>
      </c>
      <c r="O41" s="38">
        <v>0</v>
      </c>
      <c r="P41" s="38">
        <f t="shared" si="2"/>
        <v>0</v>
      </c>
      <c r="Q41" s="31"/>
      <c r="R41" s="38">
        <v>0</v>
      </c>
      <c r="S41" s="38">
        <v>0</v>
      </c>
      <c r="T41" s="38">
        <f t="shared" si="3"/>
        <v>0</v>
      </c>
      <c r="U41" s="31"/>
      <c r="V41" s="38">
        <v>0</v>
      </c>
      <c r="W41" s="38">
        <v>0</v>
      </c>
      <c r="X41" s="38">
        <v>0</v>
      </c>
      <c r="Y41" s="38">
        <f t="shared" si="4"/>
        <v>0</v>
      </c>
      <c r="AA41" s="38">
        <v>0</v>
      </c>
      <c r="AB41" s="38">
        <v>2.451648052301825E-3</v>
      </c>
      <c r="AC41" s="38">
        <v>0</v>
      </c>
      <c r="AD41" s="38">
        <f t="shared" si="5"/>
        <v>8.1721601743394172E-4</v>
      </c>
      <c r="AF41" s="38">
        <v>0</v>
      </c>
      <c r="AG41" s="38">
        <v>0</v>
      </c>
      <c r="AH41" s="38">
        <v>0</v>
      </c>
      <c r="AI41" s="38">
        <f t="shared" si="6"/>
        <v>0</v>
      </c>
      <c r="AK41" s="38">
        <v>0</v>
      </c>
      <c r="AL41" s="38">
        <v>0</v>
      </c>
      <c r="AM41" s="38">
        <v>0</v>
      </c>
      <c r="AN41" s="38">
        <f t="shared" si="7"/>
        <v>0</v>
      </c>
      <c r="AP41" s="38">
        <v>0</v>
      </c>
      <c r="AQ41" s="38">
        <v>0</v>
      </c>
      <c r="AR41" s="38">
        <f t="shared" si="8"/>
        <v>0</v>
      </c>
      <c r="AT41" s="38">
        <v>0</v>
      </c>
      <c r="AU41" s="38">
        <v>0</v>
      </c>
      <c r="AV41" s="38">
        <f t="shared" si="9"/>
        <v>0</v>
      </c>
      <c r="AX41" s="38">
        <v>0</v>
      </c>
      <c r="AY41" s="38">
        <v>0</v>
      </c>
      <c r="AZ41" s="38">
        <f t="shared" si="10"/>
        <v>0</v>
      </c>
      <c r="BB41" s="38">
        <v>0</v>
      </c>
      <c r="BC41" s="38">
        <v>0</v>
      </c>
      <c r="BD41" s="38">
        <v>0</v>
      </c>
      <c r="BE41" s="38">
        <f t="shared" si="11"/>
        <v>0</v>
      </c>
      <c r="BG41" s="38">
        <v>0</v>
      </c>
      <c r="BH41" s="38">
        <v>0</v>
      </c>
      <c r="BI41" s="38">
        <f t="shared" si="12"/>
        <v>0</v>
      </c>
      <c r="BK41" s="38">
        <v>0</v>
      </c>
      <c r="BL41" s="38">
        <v>0</v>
      </c>
      <c r="BM41" s="38">
        <f t="shared" si="13"/>
        <v>0</v>
      </c>
      <c r="BO41" s="38">
        <v>0</v>
      </c>
      <c r="BP41" s="38">
        <v>0</v>
      </c>
      <c r="BQ41" s="38">
        <f t="shared" si="14"/>
        <v>0</v>
      </c>
      <c r="BS41" s="38">
        <v>0</v>
      </c>
      <c r="BT41" s="38">
        <v>0</v>
      </c>
      <c r="BU41" s="38">
        <f t="shared" si="15"/>
        <v>0</v>
      </c>
      <c r="BW41" s="38">
        <v>0</v>
      </c>
      <c r="BX41" s="38">
        <v>0</v>
      </c>
      <c r="BY41" s="38">
        <f t="shared" si="16"/>
        <v>0</v>
      </c>
      <c r="CA41" s="38">
        <v>0</v>
      </c>
      <c r="CB41" s="38">
        <v>0</v>
      </c>
      <c r="CC41" s="38">
        <f t="shared" si="17"/>
        <v>0</v>
      </c>
      <c r="CE41" s="38">
        <v>0</v>
      </c>
      <c r="CF41" s="38">
        <v>0</v>
      </c>
      <c r="CG41" s="38">
        <f t="shared" si="18"/>
        <v>0</v>
      </c>
    </row>
    <row r="42" spans="3:85" x14ac:dyDescent="0.25">
      <c r="C42" s="1" t="s">
        <v>504</v>
      </c>
      <c r="E42" s="38">
        <v>0</v>
      </c>
      <c r="F42" s="38">
        <v>0</v>
      </c>
      <c r="G42" s="38">
        <f t="shared" si="0"/>
        <v>0</v>
      </c>
      <c r="H42" s="31"/>
      <c r="I42" s="38">
        <v>0</v>
      </c>
      <c r="J42" s="38">
        <v>0</v>
      </c>
      <c r="K42" s="38">
        <v>0</v>
      </c>
      <c r="L42" s="38">
        <f t="shared" si="1"/>
        <v>0</v>
      </c>
      <c r="M42" s="31"/>
      <c r="N42" s="38">
        <v>0</v>
      </c>
      <c r="O42" s="38">
        <v>0</v>
      </c>
      <c r="P42" s="38">
        <f t="shared" si="2"/>
        <v>0</v>
      </c>
      <c r="Q42" s="31"/>
      <c r="R42" s="38">
        <v>0</v>
      </c>
      <c r="S42" s="38">
        <v>0</v>
      </c>
      <c r="T42" s="38">
        <f t="shared" si="3"/>
        <v>0</v>
      </c>
      <c r="U42" s="31"/>
      <c r="V42" s="38">
        <v>0</v>
      </c>
      <c r="W42" s="38">
        <v>0</v>
      </c>
      <c r="X42" s="38">
        <v>0</v>
      </c>
      <c r="Y42" s="38">
        <f t="shared" si="4"/>
        <v>0</v>
      </c>
      <c r="AA42" s="38">
        <v>0</v>
      </c>
      <c r="AB42" s="38">
        <v>1.802066089726128E-3</v>
      </c>
      <c r="AC42" s="38">
        <v>0</v>
      </c>
      <c r="AD42" s="38">
        <f t="shared" si="5"/>
        <v>6.0068869657537599E-4</v>
      </c>
      <c r="AF42" s="38">
        <v>0</v>
      </c>
      <c r="AG42" s="38">
        <v>0</v>
      </c>
      <c r="AH42" s="38">
        <v>0</v>
      </c>
      <c r="AI42" s="38">
        <f t="shared" si="6"/>
        <v>0</v>
      </c>
      <c r="AK42" s="38">
        <v>0</v>
      </c>
      <c r="AL42" s="38">
        <v>0</v>
      </c>
      <c r="AM42" s="38">
        <v>0</v>
      </c>
      <c r="AN42" s="38">
        <f t="shared" si="7"/>
        <v>0</v>
      </c>
      <c r="AP42" s="38">
        <v>0</v>
      </c>
      <c r="AQ42" s="38">
        <v>0</v>
      </c>
      <c r="AR42" s="38">
        <f t="shared" si="8"/>
        <v>0</v>
      </c>
      <c r="AT42" s="38">
        <v>0</v>
      </c>
      <c r="AU42" s="38">
        <v>0</v>
      </c>
      <c r="AV42" s="38">
        <f t="shared" si="9"/>
        <v>0</v>
      </c>
      <c r="AX42" s="38">
        <v>0</v>
      </c>
      <c r="AY42" s="38">
        <v>0</v>
      </c>
      <c r="AZ42" s="38">
        <f t="shared" si="10"/>
        <v>0</v>
      </c>
      <c r="BB42" s="38">
        <v>0</v>
      </c>
      <c r="BC42" s="38">
        <v>0</v>
      </c>
      <c r="BD42" s="38">
        <v>0</v>
      </c>
      <c r="BE42" s="38">
        <f t="shared" si="11"/>
        <v>0</v>
      </c>
      <c r="BG42" s="38">
        <v>0</v>
      </c>
      <c r="BH42" s="38">
        <v>0</v>
      </c>
      <c r="BI42" s="38">
        <f t="shared" si="12"/>
        <v>0</v>
      </c>
      <c r="BK42" s="38">
        <v>0</v>
      </c>
      <c r="BL42" s="38">
        <v>0</v>
      </c>
      <c r="BM42" s="38">
        <f t="shared" si="13"/>
        <v>0</v>
      </c>
      <c r="BO42" s="38">
        <v>0</v>
      </c>
      <c r="BP42" s="38">
        <v>0</v>
      </c>
      <c r="BQ42" s="38">
        <f t="shared" si="14"/>
        <v>0</v>
      </c>
      <c r="BS42" s="38">
        <v>0</v>
      </c>
      <c r="BT42" s="38">
        <v>0</v>
      </c>
      <c r="BU42" s="38">
        <f t="shared" si="15"/>
        <v>0</v>
      </c>
      <c r="BW42" s="38">
        <v>0</v>
      </c>
      <c r="BX42" s="38">
        <v>0</v>
      </c>
      <c r="BY42" s="38">
        <f t="shared" si="16"/>
        <v>0</v>
      </c>
      <c r="CA42" s="38">
        <v>0</v>
      </c>
      <c r="CB42" s="38">
        <v>0</v>
      </c>
      <c r="CC42" s="38">
        <f t="shared" si="17"/>
        <v>0</v>
      </c>
      <c r="CE42" s="38">
        <v>0</v>
      </c>
      <c r="CF42" s="38">
        <v>0</v>
      </c>
      <c r="CG42" s="38">
        <f t="shared" si="18"/>
        <v>0</v>
      </c>
    </row>
    <row r="43" spans="3:85" x14ac:dyDescent="0.25">
      <c r="C43" s="1" t="s">
        <v>489</v>
      </c>
      <c r="E43" s="38">
        <v>0</v>
      </c>
      <c r="F43" s="38">
        <v>0</v>
      </c>
      <c r="G43" s="38">
        <f t="shared" si="0"/>
        <v>0</v>
      </c>
      <c r="H43" s="31"/>
      <c r="I43" s="38">
        <v>0</v>
      </c>
      <c r="J43" s="38">
        <v>0</v>
      </c>
      <c r="K43" s="38">
        <v>0</v>
      </c>
      <c r="L43" s="38">
        <f t="shared" si="1"/>
        <v>0</v>
      </c>
      <c r="M43" s="31"/>
      <c r="N43" s="38">
        <v>0</v>
      </c>
      <c r="O43" s="38">
        <v>0</v>
      </c>
      <c r="P43" s="38">
        <f t="shared" si="2"/>
        <v>0</v>
      </c>
      <c r="Q43" s="31"/>
      <c r="R43" s="38">
        <v>0</v>
      </c>
      <c r="S43" s="38">
        <v>0</v>
      </c>
      <c r="T43" s="38">
        <f t="shared" si="3"/>
        <v>0</v>
      </c>
      <c r="U43" s="31"/>
      <c r="V43" s="38">
        <v>0</v>
      </c>
      <c r="W43" s="38">
        <v>0</v>
      </c>
      <c r="X43" s="38">
        <v>0</v>
      </c>
      <c r="Y43" s="38">
        <f t="shared" si="4"/>
        <v>0</v>
      </c>
      <c r="AA43" s="38">
        <v>0</v>
      </c>
      <c r="AB43" s="38">
        <v>0</v>
      </c>
      <c r="AC43" s="38">
        <v>0</v>
      </c>
      <c r="AD43" s="38">
        <f t="shared" si="5"/>
        <v>0</v>
      </c>
      <c r="AF43" s="38">
        <v>0</v>
      </c>
      <c r="AG43" s="38">
        <v>0</v>
      </c>
      <c r="AH43" s="38">
        <v>0</v>
      </c>
      <c r="AI43" s="38">
        <f t="shared" si="6"/>
        <v>0</v>
      </c>
      <c r="AK43" s="38">
        <v>0</v>
      </c>
      <c r="AL43" s="38">
        <v>0</v>
      </c>
      <c r="AM43" s="38">
        <v>0</v>
      </c>
      <c r="AN43" s="38">
        <f t="shared" si="7"/>
        <v>0</v>
      </c>
      <c r="AP43" s="38">
        <v>0</v>
      </c>
      <c r="AQ43" s="38">
        <v>0</v>
      </c>
      <c r="AR43" s="38">
        <f t="shared" si="8"/>
        <v>0</v>
      </c>
      <c r="AT43" s="38">
        <v>0</v>
      </c>
      <c r="AU43" s="38">
        <v>6.4652107012167525E-6</v>
      </c>
      <c r="AV43" s="38">
        <f t="shared" si="9"/>
        <v>3.2326053506083762E-6</v>
      </c>
      <c r="AX43" s="38">
        <v>6.957389272493371E-4</v>
      </c>
      <c r="AY43" s="38">
        <v>5.7852458874133294E-6</v>
      </c>
      <c r="AZ43" s="38">
        <f t="shared" si="10"/>
        <v>3.507620865683752E-4</v>
      </c>
      <c r="BB43" s="38">
        <v>0</v>
      </c>
      <c r="BC43" s="38">
        <v>0</v>
      </c>
      <c r="BD43" s="38">
        <v>0</v>
      </c>
      <c r="BE43" s="38">
        <f t="shared" si="11"/>
        <v>0</v>
      </c>
      <c r="BG43" s="38">
        <v>0</v>
      </c>
      <c r="BH43" s="38">
        <v>0</v>
      </c>
      <c r="BI43" s="38">
        <f t="shared" si="12"/>
        <v>0</v>
      </c>
      <c r="BK43" s="38">
        <v>0</v>
      </c>
      <c r="BL43" s="38">
        <v>0</v>
      </c>
      <c r="BM43" s="38">
        <f t="shared" si="13"/>
        <v>0</v>
      </c>
      <c r="BO43" s="38">
        <v>0</v>
      </c>
      <c r="BP43" s="38">
        <v>0</v>
      </c>
      <c r="BQ43" s="38">
        <f t="shared" si="14"/>
        <v>0</v>
      </c>
      <c r="BS43" s="38">
        <v>0</v>
      </c>
      <c r="BT43" s="38">
        <v>0</v>
      </c>
      <c r="BU43" s="38">
        <f t="shared" si="15"/>
        <v>0</v>
      </c>
      <c r="BW43" s="38">
        <v>0</v>
      </c>
      <c r="BX43" s="38">
        <v>0</v>
      </c>
      <c r="BY43" s="38">
        <f t="shared" si="16"/>
        <v>0</v>
      </c>
      <c r="CA43" s="38">
        <v>0</v>
      </c>
      <c r="CB43" s="38">
        <v>0</v>
      </c>
      <c r="CC43" s="38">
        <f t="shared" si="17"/>
        <v>0</v>
      </c>
      <c r="CE43" s="38">
        <v>0</v>
      </c>
      <c r="CF43" s="38">
        <v>0</v>
      </c>
      <c r="CG43" s="38">
        <f t="shared" si="18"/>
        <v>0</v>
      </c>
    </row>
    <row r="44" spans="3:85" x14ac:dyDescent="0.25">
      <c r="C44" s="1" t="s">
        <v>506</v>
      </c>
      <c r="E44" s="38">
        <v>5.8904956852119108E-4</v>
      </c>
      <c r="F44" s="38">
        <v>0</v>
      </c>
      <c r="G44" s="38">
        <f t="shared" si="0"/>
        <v>2.9452478426059554E-4</v>
      </c>
      <c r="H44" s="31"/>
      <c r="I44" s="38">
        <v>1.2317979851304386E-3</v>
      </c>
      <c r="J44" s="38">
        <v>0</v>
      </c>
      <c r="K44" s="38">
        <v>0</v>
      </c>
      <c r="L44" s="38">
        <f t="shared" si="1"/>
        <v>4.1059932837681287E-4</v>
      </c>
      <c r="M44" s="31"/>
      <c r="N44" s="38">
        <v>0</v>
      </c>
      <c r="O44" s="38">
        <v>0</v>
      </c>
      <c r="P44" s="38">
        <f t="shared" si="2"/>
        <v>0</v>
      </c>
      <c r="Q44" s="31"/>
      <c r="R44" s="38">
        <v>0</v>
      </c>
      <c r="S44" s="38">
        <v>0</v>
      </c>
      <c r="T44" s="38">
        <f t="shared" si="3"/>
        <v>0</v>
      </c>
      <c r="U44" s="31"/>
      <c r="V44" s="38">
        <v>0</v>
      </c>
      <c r="W44" s="38">
        <v>0</v>
      </c>
      <c r="X44" s="38">
        <v>0</v>
      </c>
      <c r="Y44" s="38">
        <f t="shared" si="4"/>
        <v>0</v>
      </c>
      <c r="AA44" s="38">
        <v>0</v>
      </c>
      <c r="AB44" s="38">
        <v>0</v>
      </c>
      <c r="AC44" s="38">
        <v>0</v>
      </c>
      <c r="AD44" s="38">
        <f t="shared" si="5"/>
        <v>0</v>
      </c>
      <c r="AF44" s="38">
        <v>4.2493790158684543E-3</v>
      </c>
      <c r="AG44" s="38">
        <v>0</v>
      </c>
      <c r="AH44" s="38">
        <v>0</v>
      </c>
      <c r="AI44" s="38">
        <f t="shared" si="6"/>
        <v>1.4164596719561514E-3</v>
      </c>
      <c r="AK44" s="38">
        <v>0</v>
      </c>
      <c r="AL44" s="38">
        <v>0</v>
      </c>
      <c r="AM44" s="38">
        <v>0</v>
      </c>
      <c r="AN44" s="38">
        <f t="shared" si="7"/>
        <v>0</v>
      </c>
      <c r="AP44" s="38">
        <v>1.7177539412909876E-4</v>
      </c>
      <c r="AQ44" s="38">
        <v>0</v>
      </c>
      <c r="AR44" s="38">
        <f t="shared" si="8"/>
        <v>8.5887697064549378E-5</v>
      </c>
      <c r="AT44" s="38">
        <v>0</v>
      </c>
      <c r="AU44" s="38">
        <v>0</v>
      </c>
      <c r="AV44" s="38">
        <f t="shared" si="9"/>
        <v>0</v>
      </c>
      <c r="AX44" s="38">
        <v>0</v>
      </c>
      <c r="AY44" s="38">
        <v>0</v>
      </c>
      <c r="AZ44" s="38">
        <f t="shared" si="10"/>
        <v>0</v>
      </c>
      <c r="BB44" s="38">
        <v>0</v>
      </c>
      <c r="BC44" s="38">
        <v>0</v>
      </c>
      <c r="BD44" s="38">
        <v>0</v>
      </c>
      <c r="BE44" s="38">
        <f t="shared" si="11"/>
        <v>0</v>
      </c>
      <c r="BG44" s="38">
        <v>0</v>
      </c>
      <c r="BH44" s="38">
        <v>0</v>
      </c>
      <c r="BI44" s="38">
        <f t="shared" si="12"/>
        <v>0</v>
      </c>
      <c r="BK44" s="38">
        <v>0</v>
      </c>
      <c r="BL44" s="38">
        <v>0</v>
      </c>
      <c r="BM44" s="38">
        <f t="shared" si="13"/>
        <v>0</v>
      </c>
      <c r="BO44" s="38">
        <v>0</v>
      </c>
      <c r="BP44" s="38">
        <v>0</v>
      </c>
      <c r="BQ44" s="38">
        <f t="shared" si="14"/>
        <v>0</v>
      </c>
      <c r="BS44" s="38">
        <v>0</v>
      </c>
      <c r="BT44" s="38">
        <v>0</v>
      </c>
      <c r="BU44" s="38">
        <f t="shared" si="15"/>
        <v>0</v>
      </c>
      <c r="BW44" s="38">
        <v>0</v>
      </c>
      <c r="BX44" s="38">
        <v>0</v>
      </c>
      <c r="BY44" s="38">
        <f t="shared" si="16"/>
        <v>0</v>
      </c>
      <c r="CA44" s="38">
        <v>0</v>
      </c>
      <c r="CB44" s="38">
        <v>0</v>
      </c>
      <c r="CC44" s="38">
        <f t="shared" si="17"/>
        <v>0</v>
      </c>
      <c r="CE44" s="38">
        <v>0</v>
      </c>
      <c r="CF44" s="38">
        <v>0</v>
      </c>
      <c r="CG44" s="38">
        <f t="shared" si="18"/>
        <v>0</v>
      </c>
    </row>
    <row r="45" spans="3:85" x14ac:dyDescent="0.25">
      <c r="C45" s="1" t="s">
        <v>505</v>
      </c>
      <c r="E45" s="38">
        <v>4.1233469796483376E-4</v>
      </c>
      <c r="F45" s="38">
        <v>0</v>
      </c>
      <c r="G45" s="38">
        <f t="shared" si="0"/>
        <v>2.0616734898241688E-4</v>
      </c>
      <c r="H45" s="31"/>
      <c r="I45" s="38">
        <v>0</v>
      </c>
      <c r="J45" s="38">
        <v>0</v>
      </c>
      <c r="K45" s="38">
        <v>0</v>
      </c>
      <c r="L45" s="38">
        <f t="shared" si="1"/>
        <v>0</v>
      </c>
      <c r="M45" s="31"/>
      <c r="N45" s="38">
        <v>0</v>
      </c>
      <c r="O45" s="38">
        <v>0</v>
      </c>
      <c r="P45" s="38">
        <f t="shared" si="2"/>
        <v>0</v>
      </c>
      <c r="Q45" s="31"/>
      <c r="R45" s="38">
        <v>0</v>
      </c>
      <c r="S45" s="38">
        <v>0</v>
      </c>
      <c r="T45" s="38">
        <f t="shared" si="3"/>
        <v>0</v>
      </c>
      <c r="U45" s="31"/>
      <c r="V45" s="38">
        <v>0</v>
      </c>
      <c r="W45" s="38">
        <v>0</v>
      </c>
      <c r="X45" s="38">
        <v>0</v>
      </c>
      <c r="Y45" s="38">
        <f t="shared" si="4"/>
        <v>0</v>
      </c>
      <c r="AA45" s="38">
        <v>0</v>
      </c>
      <c r="AB45" s="38">
        <v>0</v>
      </c>
      <c r="AC45" s="38">
        <v>0</v>
      </c>
      <c r="AD45" s="38">
        <f t="shared" si="5"/>
        <v>0</v>
      </c>
      <c r="AF45" s="38">
        <v>0</v>
      </c>
      <c r="AG45" s="38">
        <v>0</v>
      </c>
      <c r="AH45" s="38">
        <v>0</v>
      </c>
      <c r="AI45" s="38">
        <f t="shared" si="6"/>
        <v>0</v>
      </c>
      <c r="AK45" s="38">
        <v>0</v>
      </c>
      <c r="AL45" s="38">
        <v>0</v>
      </c>
      <c r="AM45" s="38">
        <v>0</v>
      </c>
      <c r="AN45" s="38">
        <f t="shared" si="7"/>
        <v>0</v>
      </c>
      <c r="AP45" s="38">
        <v>0</v>
      </c>
      <c r="AQ45" s="38">
        <v>0</v>
      </c>
      <c r="AR45" s="38">
        <f t="shared" si="8"/>
        <v>0</v>
      </c>
      <c r="AT45" s="38">
        <v>0</v>
      </c>
      <c r="AU45" s="38">
        <v>0</v>
      </c>
      <c r="AV45" s="38">
        <f t="shared" si="9"/>
        <v>0</v>
      </c>
      <c r="AX45" s="38">
        <v>0</v>
      </c>
      <c r="AY45" s="38">
        <v>0</v>
      </c>
      <c r="AZ45" s="38">
        <f t="shared" si="10"/>
        <v>0</v>
      </c>
      <c r="BB45" s="38">
        <v>0</v>
      </c>
      <c r="BC45" s="38">
        <v>0</v>
      </c>
      <c r="BD45" s="38">
        <v>0</v>
      </c>
      <c r="BE45" s="38">
        <f t="shared" si="11"/>
        <v>0</v>
      </c>
      <c r="BG45" s="38">
        <v>0</v>
      </c>
      <c r="BH45" s="38">
        <v>0</v>
      </c>
      <c r="BI45" s="38">
        <f t="shared" si="12"/>
        <v>0</v>
      </c>
      <c r="BK45" s="38">
        <v>0</v>
      </c>
      <c r="BL45" s="38">
        <v>0</v>
      </c>
      <c r="BM45" s="38">
        <f t="shared" si="13"/>
        <v>0</v>
      </c>
      <c r="BO45" s="38">
        <v>0</v>
      </c>
      <c r="BP45" s="38">
        <v>0</v>
      </c>
      <c r="BQ45" s="38">
        <f t="shared" si="14"/>
        <v>0</v>
      </c>
      <c r="BS45" s="38">
        <v>0</v>
      </c>
      <c r="BT45" s="38">
        <v>0</v>
      </c>
      <c r="BU45" s="38">
        <f t="shared" si="15"/>
        <v>0</v>
      </c>
      <c r="BW45" s="38">
        <v>0</v>
      </c>
      <c r="BX45" s="38">
        <v>0</v>
      </c>
      <c r="BY45" s="38">
        <f t="shared" si="16"/>
        <v>0</v>
      </c>
      <c r="CA45" s="38">
        <v>0</v>
      </c>
      <c r="CB45" s="38">
        <v>0</v>
      </c>
      <c r="CC45" s="38">
        <f t="shared" si="17"/>
        <v>0</v>
      </c>
      <c r="CE45" s="38">
        <v>0</v>
      </c>
      <c r="CF45" s="38">
        <v>0</v>
      </c>
      <c r="CG45" s="38">
        <f t="shared" si="18"/>
        <v>0</v>
      </c>
    </row>
    <row r="46" spans="3:85" x14ac:dyDescent="0.25">
      <c r="C46" s="1" t="s">
        <v>865</v>
      </c>
      <c r="E46" s="38">
        <v>0</v>
      </c>
      <c r="F46" s="38">
        <v>0</v>
      </c>
      <c r="G46" s="38">
        <f t="shared" si="0"/>
        <v>0</v>
      </c>
      <c r="H46" s="31"/>
      <c r="I46" s="38">
        <v>0</v>
      </c>
      <c r="J46" s="38">
        <v>0</v>
      </c>
      <c r="K46" s="38">
        <v>0</v>
      </c>
      <c r="L46" s="38">
        <f t="shared" si="1"/>
        <v>0</v>
      </c>
      <c r="M46" s="31"/>
      <c r="N46" s="38">
        <v>0</v>
      </c>
      <c r="O46" s="38">
        <v>0</v>
      </c>
      <c r="P46" s="38">
        <f t="shared" si="2"/>
        <v>0</v>
      </c>
      <c r="Q46" s="31"/>
      <c r="R46" s="38">
        <v>0</v>
      </c>
      <c r="S46" s="38">
        <v>0</v>
      </c>
      <c r="T46" s="38">
        <f t="shared" si="3"/>
        <v>0</v>
      </c>
      <c r="U46" s="31"/>
      <c r="V46" s="38">
        <v>0</v>
      </c>
      <c r="W46" s="38">
        <v>0</v>
      </c>
      <c r="X46" s="38">
        <v>0</v>
      </c>
      <c r="Y46" s="38">
        <f t="shared" si="4"/>
        <v>0</v>
      </c>
      <c r="AA46" s="38">
        <v>0</v>
      </c>
      <c r="AB46" s="38">
        <v>0</v>
      </c>
      <c r="AC46" s="38">
        <v>0</v>
      </c>
      <c r="AD46" s="38">
        <f t="shared" si="5"/>
        <v>0</v>
      </c>
      <c r="AF46" s="38">
        <v>0</v>
      </c>
      <c r="AG46" s="38">
        <v>0</v>
      </c>
      <c r="AH46" s="38">
        <v>0</v>
      </c>
      <c r="AI46" s="38">
        <f t="shared" si="6"/>
        <v>0</v>
      </c>
      <c r="AK46" s="38">
        <v>0</v>
      </c>
      <c r="AL46" s="38">
        <v>0</v>
      </c>
      <c r="AM46" s="38">
        <v>0</v>
      </c>
      <c r="AN46" s="38">
        <f t="shared" si="7"/>
        <v>0</v>
      </c>
      <c r="AP46" s="38">
        <v>0</v>
      </c>
      <c r="AQ46" s="38">
        <v>0</v>
      </c>
      <c r="AR46" s="38">
        <f t="shared" si="8"/>
        <v>0</v>
      </c>
      <c r="AT46" s="38">
        <v>0</v>
      </c>
      <c r="AU46" s="38">
        <v>0</v>
      </c>
      <c r="AV46" s="38">
        <f t="shared" si="9"/>
        <v>0</v>
      </c>
      <c r="AX46" s="38">
        <v>6.6423376827955583E-4</v>
      </c>
      <c r="AY46" s="38">
        <v>0</v>
      </c>
      <c r="AZ46" s="38">
        <f t="shared" si="10"/>
        <v>3.3211688413977791E-4</v>
      </c>
      <c r="BB46" s="38">
        <v>0</v>
      </c>
      <c r="BC46" s="38">
        <v>0</v>
      </c>
      <c r="BD46" s="38">
        <v>0</v>
      </c>
      <c r="BE46" s="38">
        <f t="shared" si="11"/>
        <v>0</v>
      </c>
      <c r="BG46" s="38">
        <v>0</v>
      </c>
      <c r="BH46" s="38">
        <v>0</v>
      </c>
      <c r="BI46" s="38">
        <f t="shared" si="12"/>
        <v>0</v>
      </c>
      <c r="BK46" s="38">
        <v>0</v>
      </c>
      <c r="BL46" s="38">
        <v>0</v>
      </c>
      <c r="BM46" s="38">
        <f t="shared" si="13"/>
        <v>0</v>
      </c>
      <c r="BO46" s="38">
        <v>0</v>
      </c>
      <c r="BP46" s="38">
        <v>0</v>
      </c>
      <c r="BQ46" s="38">
        <f t="shared" si="14"/>
        <v>0</v>
      </c>
      <c r="BS46" s="38">
        <v>0</v>
      </c>
      <c r="BT46" s="38">
        <v>0</v>
      </c>
      <c r="BU46" s="38">
        <f t="shared" si="15"/>
        <v>0</v>
      </c>
      <c r="BW46" s="38">
        <v>0</v>
      </c>
      <c r="BX46" s="38">
        <v>0</v>
      </c>
      <c r="BY46" s="38">
        <f t="shared" si="16"/>
        <v>0</v>
      </c>
      <c r="CA46" s="38">
        <v>0</v>
      </c>
      <c r="CB46" s="38">
        <v>0</v>
      </c>
      <c r="CC46" s="38">
        <f t="shared" si="17"/>
        <v>0</v>
      </c>
      <c r="CE46" s="38">
        <v>0</v>
      </c>
      <c r="CF46" s="38">
        <v>0</v>
      </c>
      <c r="CG46" s="38">
        <f t="shared" si="18"/>
        <v>0</v>
      </c>
    </row>
    <row r="47" spans="3:85" x14ac:dyDescent="0.25">
      <c r="C47" s="1" t="s">
        <v>507</v>
      </c>
      <c r="E47" s="38">
        <v>0</v>
      </c>
      <c r="F47" s="38">
        <v>0</v>
      </c>
      <c r="G47" s="38">
        <f t="shared" si="0"/>
        <v>0</v>
      </c>
      <c r="H47" s="31"/>
      <c r="I47" s="38">
        <v>0</v>
      </c>
      <c r="J47" s="38">
        <v>0</v>
      </c>
      <c r="K47" s="38">
        <v>0</v>
      </c>
      <c r="L47" s="38">
        <f t="shared" si="1"/>
        <v>0</v>
      </c>
      <c r="M47" s="31"/>
      <c r="N47" s="38">
        <v>0</v>
      </c>
      <c r="O47" s="38">
        <v>0</v>
      </c>
      <c r="P47" s="38">
        <f t="shared" si="2"/>
        <v>0</v>
      </c>
      <c r="Q47" s="31"/>
      <c r="R47" s="38">
        <v>0</v>
      </c>
      <c r="S47" s="38">
        <v>0</v>
      </c>
      <c r="T47" s="38">
        <f t="shared" si="3"/>
        <v>0</v>
      </c>
      <c r="U47" s="31"/>
      <c r="V47" s="38">
        <v>0</v>
      </c>
      <c r="W47" s="38">
        <v>0</v>
      </c>
      <c r="X47" s="38">
        <v>0</v>
      </c>
      <c r="Y47" s="38">
        <f t="shared" si="4"/>
        <v>0</v>
      </c>
      <c r="AA47" s="38">
        <v>0</v>
      </c>
      <c r="AB47" s="38">
        <v>0</v>
      </c>
      <c r="AC47" s="38">
        <v>0</v>
      </c>
      <c r="AD47" s="38">
        <f t="shared" si="5"/>
        <v>0</v>
      </c>
      <c r="AF47" s="38">
        <v>2.4839365261839757E-3</v>
      </c>
      <c r="AG47" s="38">
        <v>0</v>
      </c>
      <c r="AH47" s="38">
        <v>0</v>
      </c>
      <c r="AI47" s="38">
        <f t="shared" si="6"/>
        <v>8.2797884206132523E-4</v>
      </c>
      <c r="AK47" s="38">
        <v>0</v>
      </c>
      <c r="AL47" s="38">
        <v>0</v>
      </c>
      <c r="AM47" s="38">
        <v>0</v>
      </c>
      <c r="AN47" s="38">
        <f t="shared" si="7"/>
        <v>0</v>
      </c>
      <c r="AP47" s="38">
        <v>0</v>
      </c>
      <c r="AQ47" s="38">
        <v>0</v>
      </c>
      <c r="AR47" s="38">
        <f t="shared" si="8"/>
        <v>0</v>
      </c>
      <c r="AT47" s="38">
        <v>0</v>
      </c>
      <c r="AU47" s="38">
        <v>0</v>
      </c>
      <c r="AV47" s="38">
        <f t="shared" si="9"/>
        <v>0</v>
      </c>
      <c r="AX47" s="38">
        <v>0</v>
      </c>
      <c r="AY47" s="38">
        <v>0</v>
      </c>
      <c r="AZ47" s="38">
        <f t="shared" si="10"/>
        <v>0</v>
      </c>
      <c r="BB47" s="38">
        <v>0</v>
      </c>
      <c r="BC47" s="38">
        <v>0</v>
      </c>
      <c r="BD47" s="38">
        <v>0</v>
      </c>
      <c r="BE47" s="38">
        <f t="shared" si="11"/>
        <v>0</v>
      </c>
      <c r="BG47" s="38">
        <v>0</v>
      </c>
      <c r="BH47" s="38">
        <v>0</v>
      </c>
      <c r="BI47" s="38">
        <f t="shared" si="12"/>
        <v>0</v>
      </c>
      <c r="BK47" s="38">
        <v>0</v>
      </c>
      <c r="BL47" s="38">
        <v>0</v>
      </c>
      <c r="BM47" s="38">
        <f t="shared" si="13"/>
        <v>0</v>
      </c>
      <c r="BO47" s="38">
        <v>0</v>
      </c>
      <c r="BP47" s="38">
        <v>0</v>
      </c>
      <c r="BQ47" s="38">
        <f t="shared" si="14"/>
        <v>0</v>
      </c>
      <c r="BS47" s="38">
        <v>0</v>
      </c>
      <c r="BT47" s="38">
        <v>0</v>
      </c>
      <c r="BU47" s="38">
        <f t="shared" si="15"/>
        <v>0</v>
      </c>
      <c r="BW47" s="38">
        <v>0</v>
      </c>
      <c r="BX47" s="38">
        <v>0</v>
      </c>
      <c r="BY47" s="38">
        <f t="shared" si="16"/>
        <v>0</v>
      </c>
      <c r="CA47" s="38">
        <v>0</v>
      </c>
      <c r="CB47" s="38">
        <v>0</v>
      </c>
      <c r="CC47" s="38">
        <f t="shared" si="17"/>
        <v>0</v>
      </c>
      <c r="CE47" s="38">
        <v>0</v>
      </c>
      <c r="CF47" s="38">
        <v>0</v>
      </c>
      <c r="CG47" s="38">
        <f t="shared" si="18"/>
        <v>0</v>
      </c>
    </row>
    <row r="48" spans="3:85" x14ac:dyDescent="0.25">
      <c r="C48" s="1" t="s">
        <v>513</v>
      </c>
      <c r="E48" s="38">
        <v>0</v>
      </c>
      <c r="F48" s="38">
        <v>0</v>
      </c>
      <c r="G48" s="38">
        <f t="shared" si="0"/>
        <v>0</v>
      </c>
      <c r="H48" s="31"/>
      <c r="I48" s="38">
        <v>0</v>
      </c>
      <c r="J48" s="38">
        <v>2.3352118815580532E-4</v>
      </c>
      <c r="K48" s="38">
        <v>0</v>
      </c>
      <c r="L48" s="38">
        <f t="shared" si="1"/>
        <v>7.7840396051935104E-5</v>
      </c>
      <c r="M48" s="31"/>
      <c r="N48" s="38">
        <v>0</v>
      </c>
      <c r="O48" s="38">
        <v>0</v>
      </c>
      <c r="P48" s="38">
        <f t="shared" si="2"/>
        <v>0</v>
      </c>
      <c r="Q48" s="31"/>
      <c r="R48" s="38">
        <v>0</v>
      </c>
      <c r="S48" s="38">
        <v>0</v>
      </c>
      <c r="T48" s="38">
        <f t="shared" si="3"/>
        <v>0</v>
      </c>
      <c r="U48" s="31"/>
      <c r="V48" s="38">
        <v>0</v>
      </c>
      <c r="W48" s="38">
        <v>0</v>
      </c>
      <c r="X48" s="38">
        <v>0</v>
      </c>
      <c r="Y48" s="38">
        <f t="shared" si="4"/>
        <v>0</v>
      </c>
      <c r="AA48" s="38">
        <v>0</v>
      </c>
      <c r="AB48" s="38">
        <v>0</v>
      </c>
      <c r="AC48" s="38">
        <v>0</v>
      </c>
      <c r="AD48" s="38">
        <f t="shared" si="5"/>
        <v>0</v>
      </c>
      <c r="AF48" s="38">
        <v>3.2845441668548434E-4</v>
      </c>
      <c r="AG48" s="38">
        <v>0</v>
      </c>
      <c r="AH48" s="38">
        <v>0</v>
      </c>
      <c r="AI48" s="38">
        <f t="shared" si="6"/>
        <v>1.0948480556182811E-4</v>
      </c>
      <c r="AK48" s="38">
        <v>0</v>
      </c>
      <c r="AL48" s="38">
        <v>0</v>
      </c>
      <c r="AM48" s="38">
        <v>0</v>
      </c>
      <c r="AN48" s="38">
        <f t="shared" si="7"/>
        <v>0</v>
      </c>
      <c r="AP48" s="38">
        <v>0</v>
      </c>
      <c r="AQ48" s="38">
        <v>0</v>
      </c>
      <c r="AR48" s="38">
        <f t="shared" si="8"/>
        <v>0</v>
      </c>
      <c r="AT48" s="38">
        <v>0</v>
      </c>
      <c r="AU48" s="38">
        <v>0</v>
      </c>
      <c r="AV48" s="38">
        <f t="shared" si="9"/>
        <v>0</v>
      </c>
      <c r="AX48" s="38">
        <v>0</v>
      </c>
      <c r="AY48" s="38">
        <v>0</v>
      </c>
      <c r="AZ48" s="38">
        <f t="shared" si="10"/>
        <v>0</v>
      </c>
      <c r="BB48" s="38">
        <v>0</v>
      </c>
      <c r="BC48" s="38">
        <v>0</v>
      </c>
      <c r="BD48" s="38">
        <v>0</v>
      </c>
      <c r="BE48" s="38">
        <f t="shared" si="11"/>
        <v>0</v>
      </c>
      <c r="BG48" s="38">
        <v>0</v>
      </c>
      <c r="BH48" s="38">
        <v>0</v>
      </c>
      <c r="BI48" s="38">
        <f t="shared" si="12"/>
        <v>0</v>
      </c>
      <c r="BK48" s="38">
        <v>0</v>
      </c>
      <c r="BL48" s="38">
        <v>0</v>
      </c>
      <c r="BM48" s="38">
        <f t="shared" si="13"/>
        <v>0</v>
      </c>
      <c r="BO48" s="38">
        <v>0</v>
      </c>
      <c r="BP48" s="38">
        <v>0</v>
      </c>
      <c r="BQ48" s="38">
        <f t="shared" si="14"/>
        <v>0</v>
      </c>
      <c r="BS48" s="38">
        <v>0</v>
      </c>
      <c r="BT48" s="38">
        <v>0</v>
      </c>
      <c r="BU48" s="38">
        <f t="shared" si="15"/>
        <v>0</v>
      </c>
      <c r="BW48" s="38">
        <v>0</v>
      </c>
      <c r="BX48" s="38">
        <v>0</v>
      </c>
      <c r="BY48" s="38">
        <f t="shared" si="16"/>
        <v>0</v>
      </c>
      <c r="CA48" s="38">
        <v>0</v>
      </c>
      <c r="CB48" s="38">
        <v>0</v>
      </c>
      <c r="CC48" s="38">
        <f t="shared" si="17"/>
        <v>0</v>
      </c>
      <c r="CE48" s="38">
        <v>0</v>
      </c>
      <c r="CF48" s="38">
        <v>0</v>
      </c>
      <c r="CG48" s="38">
        <f t="shared" si="18"/>
        <v>0</v>
      </c>
    </row>
    <row r="49" spans="3:85" x14ac:dyDescent="0.25">
      <c r="C49" s="1" t="s">
        <v>849</v>
      </c>
      <c r="E49" s="38">
        <v>0</v>
      </c>
      <c r="F49" s="38">
        <v>0</v>
      </c>
      <c r="G49" s="38">
        <f t="shared" si="0"/>
        <v>0</v>
      </c>
      <c r="H49" s="31"/>
      <c r="I49" s="38">
        <v>0</v>
      </c>
      <c r="J49" s="38">
        <v>0</v>
      </c>
      <c r="K49" s="38">
        <v>0</v>
      </c>
      <c r="L49" s="38">
        <f t="shared" si="1"/>
        <v>0</v>
      </c>
      <c r="M49" s="31"/>
      <c r="N49" s="38">
        <v>0</v>
      </c>
      <c r="O49" s="38">
        <v>0</v>
      </c>
      <c r="P49" s="38">
        <f t="shared" si="2"/>
        <v>0</v>
      </c>
      <c r="Q49" s="31"/>
      <c r="R49" s="38">
        <v>0</v>
      </c>
      <c r="S49" s="38">
        <v>0</v>
      </c>
      <c r="T49" s="38">
        <f t="shared" si="3"/>
        <v>0</v>
      </c>
      <c r="U49" s="31"/>
      <c r="V49" s="38">
        <v>0</v>
      </c>
      <c r="W49" s="38">
        <v>0</v>
      </c>
      <c r="X49" s="38">
        <v>0</v>
      </c>
      <c r="Y49" s="38">
        <f t="shared" si="4"/>
        <v>0</v>
      </c>
      <c r="AA49" s="38">
        <v>0</v>
      </c>
      <c r="AB49" s="38">
        <v>0</v>
      </c>
      <c r="AC49" s="38">
        <v>0</v>
      </c>
      <c r="AD49" s="38">
        <f t="shared" si="5"/>
        <v>0</v>
      </c>
      <c r="AF49" s="38">
        <v>0</v>
      </c>
      <c r="AG49" s="38">
        <v>0</v>
      </c>
      <c r="AH49" s="38">
        <v>0</v>
      </c>
      <c r="AI49" s="38">
        <f t="shared" si="6"/>
        <v>0</v>
      </c>
      <c r="AK49" s="38">
        <v>0</v>
      </c>
      <c r="AL49" s="38">
        <v>0</v>
      </c>
      <c r="AM49" s="38">
        <v>0</v>
      </c>
      <c r="AN49" s="38">
        <f t="shared" si="7"/>
        <v>0</v>
      </c>
      <c r="AP49" s="38">
        <v>0</v>
      </c>
      <c r="AQ49" s="38">
        <v>0</v>
      </c>
      <c r="AR49" s="38">
        <f t="shared" si="8"/>
        <v>0</v>
      </c>
      <c r="AT49" s="38">
        <v>0</v>
      </c>
      <c r="AU49" s="38">
        <v>0</v>
      </c>
      <c r="AV49" s="38">
        <f t="shared" si="9"/>
        <v>0</v>
      </c>
      <c r="AX49" s="38">
        <v>0</v>
      </c>
      <c r="AY49" s="38">
        <v>5.7852458874133294E-6</v>
      </c>
      <c r="AZ49" s="38">
        <f t="shared" si="10"/>
        <v>2.8926229437066647E-6</v>
      </c>
      <c r="BB49" s="38">
        <v>0</v>
      </c>
      <c r="BC49" s="38">
        <v>0</v>
      </c>
      <c r="BD49" s="38">
        <v>0</v>
      </c>
      <c r="BE49" s="38">
        <f t="shared" si="11"/>
        <v>0</v>
      </c>
      <c r="BG49" s="38">
        <v>0</v>
      </c>
      <c r="BH49" s="38">
        <v>0</v>
      </c>
      <c r="BI49" s="38">
        <f t="shared" si="12"/>
        <v>0</v>
      </c>
      <c r="BK49" s="38">
        <v>0</v>
      </c>
      <c r="BL49" s="38">
        <v>0</v>
      </c>
      <c r="BM49" s="38">
        <f t="shared" si="13"/>
        <v>0</v>
      </c>
      <c r="BO49" s="38">
        <v>0</v>
      </c>
      <c r="BP49" s="38">
        <v>0</v>
      </c>
      <c r="BQ49" s="38">
        <f t="shared" si="14"/>
        <v>0</v>
      </c>
      <c r="BS49" s="38">
        <v>0</v>
      </c>
      <c r="BT49" s="38">
        <v>0</v>
      </c>
      <c r="BU49" s="38">
        <f t="shared" si="15"/>
        <v>0</v>
      </c>
      <c r="BW49" s="38">
        <v>0</v>
      </c>
      <c r="BX49" s="38">
        <v>0</v>
      </c>
      <c r="BY49" s="38">
        <f t="shared" si="16"/>
        <v>0</v>
      </c>
      <c r="CA49" s="38">
        <v>0</v>
      </c>
      <c r="CB49" s="38">
        <v>0</v>
      </c>
      <c r="CC49" s="38">
        <f t="shared" si="17"/>
        <v>0</v>
      </c>
      <c r="CE49" s="38">
        <v>0</v>
      </c>
      <c r="CF49" s="38">
        <v>0</v>
      </c>
      <c r="CG49" s="38">
        <f t="shared" si="18"/>
        <v>0</v>
      </c>
    </row>
    <row r="50" spans="3:85" x14ac:dyDescent="0.25">
      <c r="C50" s="1" t="s">
        <v>514</v>
      </c>
      <c r="E50" s="38">
        <v>3.5342974111271465E-4</v>
      </c>
      <c r="F50" s="38">
        <v>1.3145315487571702E-3</v>
      </c>
      <c r="G50" s="38">
        <f t="shared" si="0"/>
        <v>8.3398064493494248E-4</v>
      </c>
      <c r="H50" s="31"/>
      <c r="I50" s="38">
        <v>3.299458888742246E-4</v>
      </c>
      <c r="J50" s="38">
        <v>8.8738051499206029E-4</v>
      </c>
      <c r="K50" s="38">
        <v>1.1746222855213121E-4</v>
      </c>
      <c r="L50" s="38">
        <f t="shared" si="1"/>
        <v>4.4492954413947208E-4</v>
      </c>
      <c r="M50" s="31"/>
      <c r="N50" s="38">
        <v>0</v>
      </c>
      <c r="O50" s="38">
        <v>0</v>
      </c>
      <c r="P50" s="38">
        <f t="shared" si="2"/>
        <v>0</v>
      </c>
      <c r="Q50" s="31"/>
      <c r="R50" s="38">
        <v>0</v>
      </c>
      <c r="S50" s="38">
        <v>0</v>
      </c>
      <c r="T50" s="38">
        <f t="shared" si="3"/>
        <v>0</v>
      </c>
      <c r="U50" s="31"/>
      <c r="V50" s="38">
        <v>0</v>
      </c>
      <c r="W50" s="38">
        <v>0</v>
      </c>
      <c r="X50" s="38">
        <v>0</v>
      </c>
      <c r="Y50" s="38">
        <f t="shared" si="4"/>
        <v>0</v>
      </c>
      <c r="AA50" s="38">
        <v>0</v>
      </c>
      <c r="AB50" s="38">
        <v>0</v>
      </c>
      <c r="AC50" s="38">
        <v>0</v>
      </c>
      <c r="AD50" s="38">
        <f t="shared" si="5"/>
        <v>0</v>
      </c>
      <c r="AF50" s="38">
        <v>0</v>
      </c>
      <c r="AG50" s="38">
        <v>0</v>
      </c>
      <c r="AH50" s="38">
        <v>5.5348644734119594E-3</v>
      </c>
      <c r="AI50" s="38">
        <f t="shared" si="6"/>
        <v>1.8449548244706532E-3</v>
      </c>
      <c r="AK50" s="38">
        <v>0</v>
      </c>
      <c r="AL50" s="38">
        <v>0</v>
      </c>
      <c r="AM50" s="38">
        <v>0</v>
      </c>
      <c r="AN50" s="38">
        <f t="shared" si="7"/>
        <v>0</v>
      </c>
      <c r="AP50" s="38">
        <v>0</v>
      </c>
      <c r="AQ50" s="38">
        <v>0</v>
      </c>
      <c r="AR50" s="38">
        <f t="shared" si="8"/>
        <v>0</v>
      </c>
      <c r="AT50" s="38">
        <v>0</v>
      </c>
      <c r="AU50" s="38">
        <v>0</v>
      </c>
      <c r="AV50" s="38">
        <f t="shared" si="9"/>
        <v>0</v>
      </c>
      <c r="AX50" s="38">
        <v>0</v>
      </c>
      <c r="AY50" s="38">
        <v>6.8555163765847958E-4</v>
      </c>
      <c r="AZ50" s="38">
        <f t="shared" si="10"/>
        <v>3.4277581882923979E-4</v>
      </c>
      <c r="BB50" s="38">
        <v>0</v>
      </c>
      <c r="BC50" s="38">
        <v>0</v>
      </c>
      <c r="BD50" s="38">
        <v>0</v>
      </c>
      <c r="BE50" s="38">
        <f t="shared" si="11"/>
        <v>0</v>
      </c>
      <c r="BG50" s="38">
        <v>0</v>
      </c>
      <c r="BH50" s="38">
        <v>0</v>
      </c>
      <c r="BI50" s="38">
        <f t="shared" si="12"/>
        <v>0</v>
      </c>
      <c r="BK50" s="38">
        <v>0</v>
      </c>
      <c r="BL50" s="38">
        <v>0</v>
      </c>
      <c r="BM50" s="38">
        <f t="shared" si="13"/>
        <v>0</v>
      </c>
      <c r="BO50" s="38">
        <v>0</v>
      </c>
      <c r="BP50" s="38">
        <v>2.6749769283239931E-5</v>
      </c>
      <c r="BQ50" s="38">
        <f t="shared" si="14"/>
        <v>1.3374884641619966E-5</v>
      </c>
      <c r="BS50" s="38">
        <v>0</v>
      </c>
      <c r="BT50" s="38">
        <v>0</v>
      </c>
      <c r="BU50" s="38">
        <f t="shared" si="15"/>
        <v>0</v>
      </c>
      <c r="BW50" s="38">
        <v>0</v>
      </c>
      <c r="BX50" s="38">
        <v>0</v>
      </c>
      <c r="BY50" s="38">
        <f t="shared" si="16"/>
        <v>0</v>
      </c>
      <c r="CA50" s="38">
        <v>0</v>
      </c>
      <c r="CB50" s="38">
        <v>0</v>
      </c>
      <c r="CC50" s="38">
        <f t="shared" si="17"/>
        <v>0</v>
      </c>
      <c r="CE50" s="38">
        <v>0</v>
      </c>
      <c r="CF50" s="38">
        <v>3.6159826432833121E-5</v>
      </c>
      <c r="CG50" s="38">
        <f t="shared" si="18"/>
        <v>1.8079913216416561E-5</v>
      </c>
    </row>
    <row r="51" spans="3:85" x14ac:dyDescent="0.25">
      <c r="C51" s="1" t="s">
        <v>846</v>
      </c>
      <c r="E51" s="38">
        <v>0</v>
      </c>
      <c r="F51" s="38">
        <v>0</v>
      </c>
      <c r="G51" s="38">
        <f t="shared" si="0"/>
        <v>0</v>
      </c>
      <c r="H51" s="31"/>
      <c r="I51" s="38">
        <v>0</v>
      </c>
      <c r="J51" s="38">
        <v>6.2272316841548094E-4</v>
      </c>
      <c r="K51" s="38">
        <v>0</v>
      </c>
      <c r="L51" s="38">
        <f t="shared" si="1"/>
        <v>2.0757438947182697E-4</v>
      </c>
      <c r="M51" s="31"/>
      <c r="N51" s="38">
        <v>0</v>
      </c>
      <c r="O51" s="38">
        <v>0</v>
      </c>
      <c r="P51" s="38">
        <f t="shared" si="2"/>
        <v>0</v>
      </c>
      <c r="Q51" s="31"/>
      <c r="R51" s="38">
        <v>0</v>
      </c>
      <c r="S51" s="38">
        <v>0</v>
      </c>
      <c r="T51" s="38">
        <f t="shared" si="3"/>
        <v>0</v>
      </c>
      <c r="U51" s="31"/>
      <c r="V51" s="38">
        <v>0</v>
      </c>
      <c r="W51" s="38">
        <v>0</v>
      </c>
      <c r="X51" s="38">
        <v>0</v>
      </c>
      <c r="Y51" s="38">
        <f t="shared" si="4"/>
        <v>0</v>
      </c>
      <c r="AA51" s="38">
        <v>0</v>
      </c>
      <c r="AB51" s="38">
        <v>0</v>
      </c>
      <c r="AC51" s="38">
        <v>0</v>
      </c>
      <c r="AD51" s="38">
        <f t="shared" si="5"/>
        <v>0</v>
      </c>
      <c r="AF51" s="38">
        <v>0</v>
      </c>
      <c r="AG51" s="38">
        <v>0</v>
      </c>
      <c r="AH51" s="38">
        <v>0</v>
      </c>
      <c r="AI51" s="38">
        <f t="shared" si="6"/>
        <v>0</v>
      </c>
      <c r="AK51" s="38">
        <v>0</v>
      </c>
      <c r="AL51" s="38">
        <v>0</v>
      </c>
      <c r="AM51" s="38">
        <v>0</v>
      </c>
      <c r="AN51" s="38">
        <f t="shared" si="7"/>
        <v>0</v>
      </c>
      <c r="AP51" s="38">
        <v>0</v>
      </c>
      <c r="AQ51" s="38">
        <v>0</v>
      </c>
      <c r="AR51" s="38">
        <f t="shared" si="8"/>
        <v>0</v>
      </c>
      <c r="AT51" s="38">
        <v>0</v>
      </c>
      <c r="AU51" s="38">
        <v>6.4652107012167525E-6</v>
      </c>
      <c r="AV51" s="38">
        <f t="shared" si="9"/>
        <v>3.2326053506083762E-6</v>
      </c>
      <c r="AX51" s="38">
        <v>7.8762897424453248E-6</v>
      </c>
      <c r="AY51" s="38">
        <v>8.6778688311199946E-6</v>
      </c>
      <c r="AZ51" s="38">
        <f t="shared" si="10"/>
        <v>8.2770792867826605E-6</v>
      </c>
      <c r="BB51" s="38">
        <v>0</v>
      </c>
      <c r="BC51" s="38">
        <v>0</v>
      </c>
      <c r="BD51" s="38">
        <v>0</v>
      </c>
      <c r="BE51" s="38">
        <f t="shared" si="11"/>
        <v>0</v>
      </c>
      <c r="BG51" s="38">
        <v>0</v>
      </c>
      <c r="BH51" s="38">
        <v>0</v>
      </c>
      <c r="BI51" s="38">
        <f t="shared" si="12"/>
        <v>0</v>
      </c>
      <c r="BK51" s="38">
        <v>0</v>
      </c>
      <c r="BL51" s="38">
        <v>0</v>
      </c>
      <c r="BM51" s="38">
        <f t="shared" si="13"/>
        <v>0</v>
      </c>
      <c r="BO51" s="38">
        <v>0</v>
      </c>
      <c r="BP51" s="38">
        <v>0</v>
      </c>
      <c r="BQ51" s="38">
        <f t="shared" si="14"/>
        <v>0</v>
      </c>
      <c r="BS51" s="38">
        <v>0</v>
      </c>
      <c r="BT51" s="38">
        <v>0</v>
      </c>
      <c r="BU51" s="38">
        <f t="shared" si="15"/>
        <v>0</v>
      </c>
      <c r="BW51" s="38">
        <v>0</v>
      </c>
      <c r="BX51" s="38">
        <v>0</v>
      </c>
      <c r="BY51" s="38">
        <f t="shared" si="16"/>
        <v>0</v>
      </c>
      <c r="CA51" s="38">
        <v>0</v>
      </c>
      <c r="CB51" s="38">
        <v>0</v>
      </c>
      <c r="CC51" s="38">
        <f t="shared" si="17"/>
        <v>0</v>
      </c>
      <c r="CE51" s="38">
        <v>0</v>
      </c>
      <c r="CF51" s="38">
        <v>0</v>
      </c>
      <c r="CG51" s="38">
        <f t="shared" si="18"/>
        <v>0</v>
      </c>
    </row>
    <row r="52" spans="3:85" x14ac:dyDescent="0.25">
      <c r="C52" s="1" t="s">
        <v>512</v>
      </c>
      <c r="E52" s="38">
        <v>2.9452478426059554E-4</v>
      </c>
      <c r="F52" s="38">
        <v>0</v>
      </c>
      <c r="G52" s="38">
        <f t="shared" si="0"/>
        <v>1.4726239213029777E-4</v>
      </c>
      <c r="H52" s="31"/>
      <c r="I52" s="38">
        <v>0</v>
      </c>
      <c r="J52" s="38">
        <v>0</v>
      </c>
      <c r="K52" s="38">
        <v>0</v>
      </c>
      <c r="L52" s="38">
        <f t="shared" si="1"/>
        <v>0</v>
      </c>
      <c r="M52" s="31"/>
      <c r="N52" s="38">
        <v>0</v>
      </c>
      <c r="O52" s="38">
        <v>0</v>
      </c>
      <c r="P52" s="38">
        <f t="shared" si="2"/>
        <v>0</v>
      </c>
      <c r="Q52" s="31"/>
      <c r="R52" s="38">
        <v>0</v>
      </c>
      <c r="S52" s="38">
        <v>0</v>
      </c>
      <c r="T52" s="38">
        <f t="shared" si="3"/>
        <v>0</v>
      </c>
      <c r="U52" s="31"/>
      <c r="V52" s="38">
        <v>0</v>
      </c>
      <c r="W52" s="38">
        <v>0</v>
      </c>
      <c r="X52" s="38">
        <v>0</v>
      </c>
      <c r="Y52" s="38">
        <f t="shared" si="4"/>
        <v>0</v>
      </c>
      <c r="AA52" s="38">
        <v>0</v>
      </c>
      <c r="AB52" s="38">
        <v>0</v>
      </c>
      <c r="AC52" s="38">
        <v>0</v>
      </c>
      <c r="AD52" s="38">
        <f t="shared" si="5"/>
        <v>0</v>
      </c>
      <c r="AF52" s="38">
        <v>0</v>
      </c>
      <c r="AG52" s="38">
        <v>0</v>
      </c>
      <c r="AH52" s="38">
        <v>0</v>
      </c>
      <c r="AI52" s="38">
        <f t="shared" si="6"/>
        <v>0</v>
      </c>
      <c r="AK52" s="38">
        <v>0</v>
      </c>
      <c r="AL52" s="38">
        <v>0</v>
      </c>
      <c r="AM52" s="38">
        <v>0</v>
      </c>
      <c r="AN52" s="38">
        <f t="shared" si="7"/>
        <v>0</v>
      </c>
      <c r="AP52" s="38">
        <v>0</v>
      </c>
      <c r="AQ52" s="38">
        <v>0</v>
      </c>
      <c r="AR52" s="38">
        <f t="shared" si="8"/>
        <v>0</v>
      </c>
      <c r="AT52" s="38">
        <v>0</v>
      </c>
      <c r="AU52" s="38">
        <v>0</v>
      </c>
      <c r="AV52" s="38">
        <f t="shared" si="9"/>
        <v>0</v>
      </c>
      <c r="AX52" s="38">
        <v>0</v>
      </c>
      <c r="AY52" s="38">
        <v>0</v>
      </c>
      <c r="AZ52" s="38">
        <f t="shared" si="10"/>
        <v>0</v>
      </c>
      <c r="BB52" s="38">
        <v>0</v>
      </c>
      <c r="BC52" s="38">
        <v>0</v>
      </c>
      <c r="BD52" s="38">
        <v>0</v>
      </c>
      <c r="BE52" s="38">
        <f t="shared" si="11"/>
        <v>0</v>
      </c>
      <c r="BG52" s="38">
        <v>0</v>
      </c>
      <c r="BH52" s="38">
        <v>0</v>
      </c>
      <c r="BI52" s="38">
        <f t="shared" si="12"/>
        <v>0</v>
      </c>
      <c r="BK52" s="38">
        <v>0</v>
      </c>
      <c r="BL52" s="38">
        <v>0</v>
      </c>
      <c r="BM52" s="38">
        <f t="shared" si="13"/>
        <v>0</v>
      </c>
      <c r="BO52" s="38">
        <v>0</v>
      </c>
      <c r="BP52" s="38">
        <v>0</v>
      </c>
      <c r="BQ52" s="38">
        <f t="shared" si="14"/>
        <v>0</v>
      </c>
      <c r="BS52" s="38">
        <v>0</v>
      </c>
      <c r="BT52" s="38">
        <v>0</v>
      </c>
      <c r="BU52" s="38">
        <f t="shared" si="15"/>
        <v>0</v>
      </c>
      <c r="BW52" s="38">
        <v>0</v>
      </c>
      <c r="BX52" s="38">
        <v>0</v>
      </c>
      <c r="BY52" s="38">
        <f t="shared" si="16"/>
        <v>0</v>
      </c>
      <c r="CA52" s="38">
        <v>0</v>
      </c>
      <c r="CB52" s="38">
        <v>0</v>
      </c>
      <c r="CC52" s="38">
        <f t="shared" si="17"/>
        <v>0</v>
      </c>
      <c r="CE52" s="38">
        <v>0</v>
      </c>
      <c r="CF52" s="38">
        <v>0</v>
      </c>
      <c r="CG52" s="38">
        <f t="shared" si="18"/>
        <v>0</v>
      </c>
    </row>
    <row r="53" spans="3:85" x14ac:dyDescent="0.25">
      <c r="C53" s="1" t="s">
        <v>864</v>
      </c>
      <c r="E53" s="38">
        <v>0</v>
      </c>
      <c r="F53" s="38">
        <v>0</v>
      </c>
      <c r="G53" s="38">
        <f t="shared" si="0"/>
        <v>0</v>
      </c>
      <c r="H53" s="31"/>
      <c r="I53" s="38">
        <v>0</v>
      </c>
      <c r="J53" s="38">
        <v>0</v>
      </c>
      <c r="K53" s="38">
        <v>0</v>
      </c>
      <c r="L53" s="38">
        <f t="shared" si="1"/>
        <v>0</v>
      </c>
      <c r="M53" s="31"/>
      <c r="N53" s="38">
        <v>0</v>
      </c>
      <c r="O53" s="38">
        <v>0</v>
      </c>
      <c r="P53" s="38">
        <f t="shared" si="2"/>
        <v>0</v>
      </c>
      <c r="Q53" s="31"/>
      <c r="R53" s="38">
        <v>0</v>
      </c>
      <c r="S53" s="38">
        <v>0</v>
      </c>
      <c r="T53" s="38">
        <f t="shared" si="3"/>
        <v>0</v>
      </c>
      <c r="U53" s="31"/>
      <c r="V53" s="38">
        <v>0</v>
      </c>
      <c r="W53" s="38">
        <v>0</v>
      </c>
      <c r="X53" s="38">
        <v>0</v>
      </c>
      <c r="Y53" s="38">
        <f t="shared" si="4"/>
        <v>0</v>
      </c>
      <c r="AA53" s="38">
        <v>0</v>
      </c>
      <c r="AB53" s="38">
        <v>0</v>
      </c>
      <c r="AC53" s="38">
        <v>0</v>
      </c>
      <c r="AD53" s="38">
        <f t="shared" si="5"/>
        <v>0</v>
      </c>
      <c r="AF53" s="38">
        <v>0</v>
      </c>
      <c r="AG53" s="38">
        <v>0</v>
      </c>
      <c r="AH53" s="38">
        <v>0</v>
      </c>
      <c r="AI53" s="38">
        <f t="shared" si="6"/>
        <v>0</v>
      </c>
      <c r="AK53" s="38">
        <v>0</v>
      </c>
      <c r="AL53" s="38">
        <v>0</v>
      </c>
      <c r="AM53" s="38">
        <v>0</v>
      </c>
      <c r="AN53" s="38">
        <f t="shared" si="7"/>
        <v>0</v>
      </c>
      <c r="AP53" s="38">
        <v>0</v>
      </c>
      <c r="AQ53" s="38">
        <v>0</v>
      </c>
      <c r="AR53" s="38">
        <f t="shared" si="8"/>
        <v>0</v>
      </c>
      <c r="AT53" s="38">
        <v>0</v>
      </c>
      <c r="AU53" s="38">
        <v>6.4652107012167525E-6</v>
      </c>
      <c r="AV53" s="38">
        <f t="shared" si="9"/>
        <v>3.2326053506083762E-6</v>
      </c>
      <c r="AX53" s="38">
        <v>0</v>
      </c>
      <c r="AY53" s="38">
        <v>0</v>
      </c>
      <c r="AZ53" s="38">
        <f t="shared" si="10"/>
        <v>0</v>
      </c>
      <c r="BB53" s="38">
        <v>0</v>
      </c>
      <c r="BC53" s="38">
        <v>0</v>
      </c>
      <c r="BD53" s="38">
        <v>0</v>
      </c>
      <c r="BE53" s="38">
        <f t="shared" si="11"/>
        <v>0</v>
      </c>
      <c r="BG53" s="38">
        <v>0</v>
      </c>
      <c r="BH53" s="38">
        <v>0</v>
      </c>
      <c r="BI53" s="38">
        <f t="shared" si="12"/>
        <v>0</v>
      </c>
      <c r="BK53" s="38">
        <v>0</v>
      </c>
      <c r="BL53" s="38">
        <v>0</v>
      </c>
      <c r="BM53" s="38">
        <f t="shared" si="13"/>
        <v>0</v>
      </c>
      <c r="BO53" s="38">
        <v>0</v>
      </c>
      <c r="BP53" s="38">
        <v>0</v>
      </c>
      <c r="BQ53" s="38">
        <f t="shared" si="14"/>
        <v>0</v>
      </c>
      <c r="BS53" s="38">
        <v>0</v>
      </c>
      <c r="BT53" s="38">
        <v>0</v>
      </c>
      <c r="BU53" s="38">
        <f t="shared" si="15"/>
        <v>0</v>
      </c>
      <c r="BW53" s="38">
        <v>0</v>
      </c>
      <c r="BX53" s="38">
        <v>0</v>
      </c>
      <c r="BY53" s="38">
        <f t="shared" si="16"/>
        <v>0</v>
      </c>
      <c r="CA53" s="38">
        <v>0</v>
      </c>
      <c r="CB53" s="38">
        <v>0</v>
      </c>
      <c r="CC53" s="38">
        <f t="shared" si="17"/>
        <v>0</v>
      </c>
      <c r="CE53" s="38">
        <v>0</v>
      </c>
      <c r="CF53" s="38">
        <v>0</v>
      </c>
      <c r="CG53" s="38">
        <f t="shared" si="18"/>
        <v>0</v>
      </c>
    </row>
    <row r="54" spans="3:85" x14ac:dyDescent="0.25">
      <c r="C54" s="1" t="s">
        <v>508</v>
      </c>
      <c r="E54" s="38">
        <v>0</v>
      </c>
      <c r="F54" s="38">
        <v>0</v>
      </c>
      <c r="G54" s="38">
        <f t="shared" si="0"/>
        <v>0</v>
      </c>
      <c r="H54" s="31"/>
      <c r="I54" s="38">
        <v>0</v>
      </c>
      <c r="J54" s="38">
        <v>0</v>
      </c>
      <c r="K54" s="38">
        <v>0</v>
      </c>
      <c r="L54" s="38">
        <f t="shared" si="1"/>
        <v>0</v>
      </c>
      <c r="M54" s="31"/>
      <c r="N54" s="38">
        <v>0</v>
      </c>
      <c r="O54" s="38">
        <v>0</v>
      </c>
      <c r="P54" s="38">
        <f t="shared" si="2"/>
        <v>0</v>
      </c>
      <c r="Q54" s="31"/>
      <c r="R54" s="38">
        <v>0</v>
      </c>
      <c r="S54" s="38">
        <v>0</v>
      </c>
      <c r="T54" s="38">
        <f t="shared" si="3"/>
        <v>0</v>
      </c>
      <c r="U54" s="31"/>
      <c r="V54" s="38">
        <v>0</v>
      </c>
      <c r="W54" s="38">
        <v>0</v>
      </c>
      <c r="X54" s="38">
        <v>0</v>
      </c>
      <c r="Y54" s="38">
        <f t="shared" si="4"/>
        <v>0</v>
      </c>
      <c r="AA54" s="38">
        <v>0</v>
      </c>
      <c r="AB54" s="38">
        <v>0</v>
      </c>
      <c r="AC54" s="38">
        <v>0</v>
      </c>
      <c r="AD54" s="38">
        <f t="shared" si="5"/>
        <v>0</v>
      </c>
      <c r="AF54" s="38">
        <v>0</v>
      </c>
      <c r="AG54" s="38">
        <v>0</v>
      </c>
      <c r="AH54" s="38">
        <v>5.121042830540037E-3</v>
      </c>
      <c r="AI54" s="38">
        <f t="shared" si="6"/>
        <v>1.707014276846679E-3</v>
      </c>
      <c r="AK54" s="38">
        <v>0</v>
      </c>
      <c r="AL54" s="38">
        <v>0</v>
      </c>
      <c r="AM54" s="38">
        <v>0</v>
      </c>
      <c r="AN54" s="38">
        <f t="shared" si="7"/>
        <v>0</v>
      </c>
      <c r="AP54" s="38">
        <v>0</v>
      </c>
      <c r="AQ54" s="38">
        <v>0</v>
      </c>
      <c r="AR54" s="38">
        <f t="shared" si="8"/>
        <v>0</v>
      </c>
      <c r="AT54" s="38">
        <v>0</v>
      </c>
      <c r="AU54" s="38">
        <v>0</v>
      </c>
      <c r="AV54" s="38">
        <f t="shared" si="9"/>
        <v>0</v>
      </c>
      <c r="AX54" s="38">
        <v>0</v>
      </c>
      <c r="AY54" s="38">
        <v>0</v>
      </c>
      <c r="AZ54" s="38">
        <f t="shared" si="10"/>
        <v>0</v>
      </c>
      <c r="BB54" s="38">
        <v>0</v>
      </c>
      <c r="BC54" s="38">
        <v>0</v>
      </c>
      <c r="BD54" s="38">
        <v>0</v>
      </c>
      <c r="BE54" s="38">
        <f t="shared" si="11"/>
        <v>0</v>
      </c>
      <c r="BG54" s="38">
        <v>0</v>
      </c>
      <c r="BH54" s="38">
        <v>0</v>
      </c>
      <c r="BI54" s="38">
        <f t="shared" si="12"/>
        <v>0</v>
      </c>
      <c r="BK54" s="38">
        <v>0</v>
      </c>
      <c r="BL54" s="38">
        <v>0</v>
      </c>
      <c r="BM54" s="38">
        <f t="shared" si="13"/>
        <v>0</v>
      </c>
      <c r="BO54" s="38">
        <v>0</v>
      </c>
      <c r="BP54" s="38">
        <v>0</v>
      </c>
      <c r="BQ54" s="38">
        <f t="shared" si="14"/>
        <v>0</v>
      </c>
      <c r="BS54" s="38">
        <v>0</v>
      </c>
      <c r="BT54" s="38">
        <v>0</v>
      </c>
      <c r="BU54" s="38">
        <f t="shared" si="15"/>
        <v>0</v>
      </c>
      <c r="BW54" s="38">
        <v>0</v>
      </c>
      <c r="BX54" s="38">
        <v>0</v>
      </c>
      <c r="BY54" s="38">
        <f t="shared" si="16"/>
        <v>0</v>
      </c>
      <c r="CA54" s="38">
        <v>0</v>
      </c>
      <c r="CB54" s="38">
        <v>0</v>
      </c>
      <c r="CC54" s="38">
        <f t="shared" si="17"/>
        <v>0</v>
      </c>
      <c r="CE54" s="38">
        <v>0</v>
      </c>
      <c r="CF54" s="38">
        <v>0</v>
      </c>
      <c r="CG54" s="38">
        <f t="shared" si="18"/>
        <v>0</v>
      </c>
    </row>
    <row r="55" spans="3:85" x14ac:dyDescent="0.25">
      <c r="C55" s="1" t="s">
        <v>489</v>
      </c>
      <c r="E55" s="38">
        <v>5.8904956852119108E-5</v>
      </c>
      <c r="F55" s="38">
        <v>0</v>
      </c>
      <c r="G55" s="38">
        <f t="shared" si="0"/>
        <v>2.9452478426059554E-5</v>
      </c>
      <c r="H55" s="31"/>
      <c r="I55" s="38">
        <v>0</v>
      </c>
      <c r="J55" s="38">
        <v>4.8261045552199769E-4</v>
      </c>
      <c r="K55" s="38">
        <v>0</v>
      </c>
      <c r="L55" s="38">
        <f t="shared" si="1"/>
        <v>1.6087015184066591E-4</v>
      </c>
      <c r="M55" s="31"/>
      <c r="N55" s="38">
        <v>0</v>
      </c>
      <c r="O55" s="38">
        <v>0</v>
      </c>
      <c r="P55" s="38">
        <f t="shared" si="2"/>
        <v>0</v>
      </c>
      <c r="Q55" s="31"/>
      <c r="R55" s="38">
        <v>0</v>
      </c>
      <c r="S55" s="38">
        <v>0</v>
      </c>
      <c r="T55" s="38">
        <f t="shared" si="3"/>
        <v>0</v>
      </c>
      <c r="U55" s="31"/>
      <c r="V55" s="38">
        <v>0</v>
      </c>
      <c r="W55" s="38">
        <v>0</v>
      </c>
      <c r="X55" s="38">
        <v>0</v>
      </c>
      <c r="Y55" s="38">
        <f t="shared" si="4"/>
        <v>0</v>
      </c>
      <c r="AA55" s="38">
        <v>0</v>
      </c>
      <c r="AB55" s="38">
        <v>0</v>
      </c>
      <c r="AC55" s="38">
        <v>0</v>
      </c>
      <c r="AD55" s="38">
        <f t="shared" si="5"/>
        <v>0</v>
      </c>
      <c r="AF55" s="38">
        <v>0</v>
      </c>
      <c r="AG55" s="38">
        <v>0</v>
      </c>
      <c r="AH55" s="38">
        <v>3.0260707635009309E-3</v>
      </c>
      <c r="AI55" s="38">
        <f t="shared" si="6"/>
        <v>1.0086902545003104E-3</v>
      </c>
      <c r="AK55" s="38">
        <v>0</v>
      </c>
      <c r="AL55" s="38">
        <v>0</v>
      </c>
      <c r="AM55" s="38">
        <v>3.2094142818935543E-3</v>
      </c>
      <c r="AN55" s="38">
        <f t="shared" si="7"/>
        <v>1.0698047606311847E-3</v>
      </c>
      <c r="AP55" s="38">
        <v>6.8710157651639503E-4</v>
      </c>
      <c r="AQ55" s="38">
        <v>0</v>
      </c>
      <c r="AR55" s="38">
        <f t="shared" si="8"/>
        <v>3.4355078825819751E-4</v>
      </c>
      <c r="AT55" s="38">
        <v>0</v>
      </c>
      <c r="AU55" s="38">
        <v>0</v>
      </c>
      <c r="AV55" s="38">
        <f t="shared" si="9"/>
        <v>0</v>
      </c>
      <c r="AX55" s="38">
        <v>0</v>
      </c>
      <c r="AY55" s="38">
        <v>0</v>
      </c>
      <c r="AZ55" s="38">
        <f t="shared" si="10"/>
        <v>0</v>
      </c>
      <c r="BB55" s="38">
        <v>0</v>
      </c>
      <c r="BC55" s="38">
        <v>0</v>
      </c>
      <c r="BD55" s="38">
        <v>0</v>
      </c>
      <c r="BE55" s="38">
        <f t="shared" si="11"/>
        <v>0</v>
      </c>
      <c r="BG55" s="38">
        <v>0</v>
      </c>
      <c r="BH55" s="38">
        <v>0</v>
      </c>
      <c r="BI55" s="38">
        <f t="shared" si="12"/>
        <v>0</v>
      </c>
      <c r="BK55" s="38">
        <v>0</v>
      </c>
      <c r="BL55" s="38">
        <v>0</v>
      </c>
      <c r="BM55" s="38">
        <f t="shared" si="13"/>
        <v>0</v>
      </c>
      <c r="BO55" s="38">
        <v>0</v>
      </c>
      <c r="BP55" s="38">
        <v>0</v>
      </c>
      <c r="BQ55" s="38">
        <f t="shared" si="14"/>
        <v>0</v>
      </c>
      <c r="BS55" s="38">
        <v>0</v>
      </c>
      <c r="BT55" s="38">
        <v>0</v>
      </c>
      <c r="BU55" s="38">
        <f t="shared" si="15"/>
        <v>0</v>
      </c>
      <c r="BW55" s="38">
        <v>0</v>
      </c>
      <c r="BX55" s="38">
        <v>0</v>
      </c>
      <c r="BY55" s="38">
        <f t="shared" si="16"/>
        <v>0</v>
      </c>
      <c r="CA55" s="38">
        <v>0</v>
      </c>
      <c r="CB55" s="38">
        <v>0</v>
      </c>
      <c r="CC55" s="38">
        <f t="shared" si="17"/>
        <v>0</v>
      </c>
      <c r="CE55" s="38">
        <v>0</v>
      </c>
      <c r="CF55" s="38">
        <v>0</v>
      </c>
      <c r="CG55" s="38">
        <f t="shared" si="18"/>
        <v>0</v>
      </c>
    </row>
    <row r="56" spans="3:85" x14ac:dyDescent="0.25">
      <c r="C56" s="1" t="s">
        <v>861</v>
      </c>
      <c r="E56" s="38">
        <v>0</v>
      </c>
      <c r="F56" s="38">
        <v>0</v>
      </c>
      <c r="G56" s="38">
        <f t="shared" si="0"/>
        <v>0</v>
      </c>
      <c r="H56" s="31"/>
      <c r="I56" s="38">
        <v>0</v>
      </c>
      <c r="J56" s="38">
        <v>0</v>
      </c>
      <c r="K56" s="38">
        <v>0</v>
      </c>
      <c r="L56" s="38">
        <f t="shared" si="1"/>
        <v>0</v>
      </c>
      <c r="M56" s="31"/>
      <c r="N56" s="38">
        <v>0</v>
      </c>
      <c r="O56" s="38">
        <v>0</v>
      </c>
      <c r="P56" s="38">
        <f t="shared" si="2"/>
        <v>0</v>
      </c>
      <c r="Q56" s="31"/>
      <c r="R56" s="38">
        <v>0</v>
      </c>
      <c r="S56" s="38">
        <v>0</v>
      </c>
      <c r="T56" s="38">
        <f t="shared" si="3"/>
        <v>0</v>
      </c>
      <c r="U56" s="31"/>
      <c r="V56" s="38">
        <v>0</v>
      </c>
      <c r="W56" s="38">
        <v>0</v>
      </c>
      <c r="X56" s="38">
        <v>0</v>
      </c>
      <c r="Y56" s="38">
        <f t="shared" si="4"/>
        <v>0</v>
      </c>
      <c r="AA56" s="38">
        <v>0</v>
      </c>
      <c r="AB56" s="38">
        <v>0</v>
      </c>
      <c r="AC56" s="38">
        <v>0</v>
      </c>
      <c r="AD56" s="38">
        <f t="shared" si="5"/>
        <v>0</v>
      </c>
      <c r="AF56" s="38">
        <v>0</v>
      </c>
      <c r="AG56" s="38">
        <v>0</v>
      </c>
      <c r="AH56" s="38">
        <v>0</v>
      </c>
      <c r="AI56" s="38">
        <f t="shared" si="6"/>
        <v>0</v>
      </c>
      <c r="AK56" s="38">
        <v>0</v>
      </c>
      <c r="AL56" s="38">
        <v>0</v>
      </c>
      <c r="AM56" s="38">
        <v>0</v>
      </c>
      <c r="AN56" s="38">
        <f t="shared" si="7"/>
        <v>0</v>
      </c>
      <c r="AP56" s="38">
        <v>0</v>
      </c>
      <c r="AQ56" s="38">
        <v>0</v>
      </c>
      <c r="AR56" s="38">
        <f t="shared" si="8"/>
        <v>0</v>
      </c>
      <c r="AT56" s="38">
        <v>0</v>
      </c>
      <c r="AU56" s="38">
        <v>1.2930421402433505E-5</v>
      </c>
      <c r="AV56" s="38">
        <f t="shared" si="9"/>
        <v>6.4652107012167525E-6</v>
      </c>
      <c r="AX56" s="38">
        <v>0</v>
      </c>
      <c r="AY56" s="38">
        <v>0</v>
      </c>
      <c r="AZ56" s="38">
        <f t="shared" si="10"/>
        <v>0</v>
      </c>
      <c r="BB56" s="38">
        <v>0</v>
      </c>
      <c r="BC56" s="38">
        <v>0</v>
      </c>
      <c r="BD56" s="38">
        <v>0</v>
      </c>
      <c r="BE56" s="38">
        <f t="shared" si="11"/>
        <v>0</v>
      </c>
      <c r="BG56" s="38">
        <v>0</v>
      </c>
      <c r="BH56" s="38">
        <v>0</v>
      </c>
      <c r="BI56" s="38">
        <f t="shared" si="12"/>
        <v>0</v>
      </c>
      <c r="BK56" s="38">
        <v>0</v>
      </c>
      <c r="BL56" s="38">
        <v>0</v>
      </c>
      <c r="BM56" s="38">
        <f t="shared" si="13"/>
        <v>0</v>
      </c>
      <c r="BO56" s="38">
        <v>0</v>
      </c>
      <c r="BP56" s="38">
        <v>0</v>
      </c>
      <c r="BQ56" s="38">
        <f t="shared" si="14"/>
        <v>0</v>
      </c>
      <c r="BS56" s="38">
        <v>0</v>
      </c>
      <c r="BT56" s="38">
        <v>0</v>
      </c>
      <c r="BU56" s="38">
        <f t="shared" si="15"/>
        <v>0</v>
      </c>
      <c r="BW56" s="38">
        <v>0</v>
      </c>
      <c r="BX56" s="38">
        <v>0</v>
      </c>
      <c r="BY56" s="38">
        <f t="shared" si="16"/>
        <v>0</v>
      </c>
      <c r="CA56" s="38">
        <v>0</v>
      </c>
      <c r="CB56" s="38">
        <v>0</v>
      </c>
      <c r="CC56" s="38">
        <f t="shared" si="17"/>
        <v>0</v>
      </c>
      <c r="CE56" s="38">
        <v>0</v>
      </c>
      <c r="CF56" s="38">
        <v>0</v>
      </c>
      <c r="CG56" s="38">
        <f t="shared" si="18"/>
        <v>0</v>
      </c>
    </row>
    <row r="57" spans="3:85" x14ac:dyDescent="0.25">
      <c r="C57" s="1" t="s">
        <v>509</v>
      </c>
      <c r="E57" s="38">
        <v>1.1780991370423822E-4</v>
      </c>
      <c r="F57" s="38">
        <v>0</v>
      </c>
      <c r="G57" s="38">
        <f t="shared" si="0"/>
        <v>5.8904956852119108E-5</v>
      </c>
      <c r="H57" s="31"/>
      <c r="I57" s="38">
        <v>6.5989177774844929E-5</v>
      </c>
      <c r="J57" s="38">
        <v>0</v>
      </c>
      <c r="K57" s="38">
        <v>0</v>
      </c>
      <c r="L57" s="38">
        <f t="shared" si="1"/>
        <v>2.1996392591614976E-5</v>
      </c>
      <c r="M57" s="31"/>
      <c r="N57" s="38">
        <v>0</v>
      </c>
      <c r="O57" s="38">
        <v>0</v>
      </c>
      <c r="P57" s="38">
        <f t="shared" si="2"/>
        <v>0</v>
      </c>
      <c r="Q57" s="31"/>
      <c r="R57" s="38">
        <v>0</v>
      </c>
      <c r="S57" s="38">
        <v>0</v>
      </c>
      <c r="T57" s="38">
        <f t="shared" si="3"/>
        <v>0</v>
      </c>
      <c r="U57" s="31"/>
      <c r="V57" s="38">
        <v>0</v>
      </c>
      <c r="W57" s="38">
        <v>0</v>
      </c>
      <c r="X57" s="38">
        <v>0</v>
      </c>
      <c r="Y57" s="38">
        <f t="shared" si="4"/>
        <v>0</v>
      </c>
      <c r="AA57" s="38">
        <v>0</v>
      </c>
      <c r="AB57" s="38">
        <v>0</v>
      </c>
      <c r="AC57" s="38">
        <v>0</v>
      </c>
      <c r="AD57" s="38">
        <f t="shared" si="5"/>
        <v>0</v>
      </c>
      <c r="AF57" s="38">
        <v>0</v>
      </c>
      <c r="AG57" s="38">
        <v>0</v>
      </c>
      <c r="AH57" s="38">
        <v>1.2931926339747568E-4</v>
      </c>
      <c r="AI57" s="38">
        <f t="shared" si="6"/>
        <v>4.3106421132491893E-5</v>
      </c>
      <c r="AK57" s="38">
        <v>0</v>
      </c>
      <c r="AL57" s="38">
        <v>0</v>
      </c>
      <c r="AM57" s="38">
        <v>0</v>
      </c>
      <c r="AN57" s="38">
        <f t="shared" si="7"/>
        <v>0</v>
      </c>
      <c r="AP57" s="38">
        <v>0</v>
      </c>
      <c r="AQ57" s="38">
        <v>0</v>
      </c>
      <c r="AR57" s="38">
        <f t="shared" si="8"/>
        <v>0</v>
      </c>
      <c r="AT57" s="38">
        <v>0</v>
      </c>
      <c r="AU57" s="38">
        <v>0</v>
      </c>
      <c r="AV57" s="38">
        <f t="shared" si="9"/>
        <v>0</v>
      </c>
      <c r="AX57" s="38">
        <v>1.0527973955735252E-3</v>
      </c>
      <c r="AY57" s="38">
        <v>0</v>
      </c>
      <c r="AZ57" s="38">
        <f t="shared" si="10"/>
        <v>5.2639869778676259E-4</v>
      </c>
      <c r="BB57" s="38">
        <v>0</v>
      </c>
      <c r="BC57" s="38">
        <v>0</v>
      </c>
      <c r="BD57" s="38">
        <v>0</v>
      </c>
      <c r="BE57" s="38">
        <f t="shared" si="11"/>
        <v>0</v>
      </c>
      <c r="BG57" s="38">
        <v>0</v>
      </c>
      <c r="BH57" s="38">
        <v>0</v>
      </c>
      <c r="BI57" s="38">
        <f t="shared" si="12"/>
        <v>0</v>
      </c>
      <c r="BK57" s="38">
        <v>0</v>
      </c>
      <c r="BL57" s="38">
        <v>0</v>
      </c>
      <c r="BM57" s="38">
        <f t="shared" si="13"/>
        <v>0</v>
      </c>
      <c r="BO57" s="38">
        <v>0</v>
      </c>
      <c r="BP57" s="38">
        <v>0</v>
      </c>
      <c r="BQ57" s="38">
        <f t="shared" si="14"/>
        <v>0</v>
      </c>
      <c r="BS57" s="38">
        <v>0</v>
      </c>
      <c r="BT57" s="38">
        <v>0</v>
      </c>
      <c r="BU57" s="38">
        <f t="shared" si="15"/>
        <v>0</v>
      </c>
      <c r="BW57" s="38">
        <v>0</v>
      </c>
      <c r="BX57" s="38">
        <v>0</v>
      </c>
      <c r="BY57" s="38">
        <f t="shared" si="16"/>
        <v>0</v>
      </c>
      <c r="CA57" s="38">
        <v>0</v>
      </c>
      <c r="CB57" s="38">
        <v>0</v>
      </c>
      <c r="CC57" s="38">
        <f t="shared" si="17"/>
        <v>0</v>
      </c>
      <c r="CE57" s="38">
        <v>0</v>
      </c>
      <c r="CF57" s="38">
        <v>0</v>
      </c>
      <c r="CG57" s="38">
        <f t="shared" si="18"/>
        <v>0</v>
      </c>
    </row>
    <row r="58" spans="3:85" x14ac:dyDescent="0.25">
      <c r="C58" s="1" t="s">
        <v>510</v>
      </c>
      <c r="E58" s="38">
        <v>0</v>
      </c>
      <c r="F58" s="38">
        <v>0</v>
      </c>
      <c r="G58" s="38">
        <f t="shared" si="0"/>
        <v>0</v>
      </c>
      <c r="H58" s="31"/>
      <c r="I58" s="38">
        <v>0</v>
      </c>
      <c r="J58" s="38">
        <v>0</v>
      </c>
      <c r="K58" s="38">
        <v>0</v>
      </c>
      <c r="L58" s="38">
        <f t="shared" si="1"/>
        <v>0</v>
      </c>
      <c r="M58" s="31"/>
      <c r="N58" s="38">
        <v>0</v>
      </c>
      <c r="O58" s="38">
        <v>0</v>
      </c>
      <c r="P58" s="38">
        <f t="shared" si="2"/>
        <v>0</v>
      </c>
      <c r="Q58" s="31"/>
      <c r="R58" s="38">
        <v>0</v>
      </c>
      <c r="S58" s="38">
        <v>0</v>
      </c>
      <c r="T58" s="38">
        <f t="shared" si="3"/>
        <v>0</v>
      </c>
      <c r="U58" s="31"/>
      <c r="V58" s="38">
        <v>0</v>
      </c>
      <c r="W58" s="38">
        <v>0</v>
      </c>
      <c r="X58" s="38">
        <v>0</v>
      </c>
      <c r="Y58" s="38">
        <f t="shared" si="4"/>
        <v>0</v>
      </c>
      <c r="AA58" s="38">
        <v>0</v>
      </c>
      <c r="AB58" s="38">
        <v>0</v>
      </c>
      <c r="AC58" s="38">
        <v>0</v>
      </c>
      <c r="AD58" s="38">
        <f t="shared" si="5"/>
        <v>0</v>
      </c>
      <c r="AF58" s="38">
        <v>0</v>
      </c>
      <c r="AG58" s="38">
        <v>0</v>
      </c>
      <c r="AH58" s="38">
        <v>0</v>
      </c>
      <c r="AI58" s="38">
        <f t="shared" si="6"/>
        <v>0</v>
      </c>
      <c r="AK58" s="38">
        <v>3.4698126301179735E-4</v>
      </c>
      <c r="AL58" s="38">
        <v>0</v>
      </c>
      <c r="AM58" s="38">
        <v>0</v>
      </c>
      <c r="AN58" s="38">
        <f t="shared" si="7"/>
        <v>1.1566042100393245E-4</v>
      </c>
      <c r="AP58" s="38">
        <v>0</v>
      </c>
      <c r="AQ58" s="38">
        <v>0</v>
      </c>
      <c r="AR58" s="38">
        <f t="shared" si="8"/>
        <v>0</v>
      </c>
      <c r="AT58" s="38">
        <v>0</v>
      </c>
      <c r="AU58" s="38">
        <v>0</v>
      </c>
      <c r="AV58" s="38">
        <f t="shared" si="9"/>
        <v>0</v>
      </c>
      <c r="AX58" s="38">
        <v>1.4177321536401586E-4</v>
      </c>
      <c r="AY58" s="38">
        <v>0</v>
      </c>
      <c r="AZ58" s="38">
        <f t="shared" si="10"/>
        <v>7.088660768200793E-5</v>
      </c>
      <c r="BB58" s="38">
        <v>0</v>
      </c>
      <c r="BC58" s="38">
        <v>0</v>
      </c>
      <c r="BD58" s="38">
        <v>0</v>
      </c>
      <c r="BE58" s="38">
        <f t="shared" si="11"/>
        <v>0</v>
      </c>
      <c r="BG58" s="38">
        <v>0</v>
      </c>
      <c r="BH58" s="38">
        <v>0</v>
      </c>
      <c r="BI58" s="38">
        <f t="shared" si="12"/>
        <v>0</v>
      </c>
      <c r="BK58" s="38">
        <v>0</v>
      </c>
      <c r="BL58" s="38">
        <v>0</v>
      </c>
      <c r="BM58" s="38">
        <f t="shared" si="13"/>
        <v>0</v>
      </c>
      <c r="BO58" s="38">
        <v>0</v>
      </c>
      <c r="BP58" s="38">
        <v>0</v>
      </c>
      <c r="BQ58" s="38">
        <f t="shared" si="14"/>
        <v>0</v>
      </c>
      <c r="BS58" s="38">
        <v>0</v>
      </c>
      <c r="BT58" s="38">
        <v>0</v>
      </c>
      <c r="BU58" s="38">
        <f t="shared" si="15"/>
        <v>0</v>
      </c>
      <c r="BW58" s="38">
        <v>0</v>
      </c>
      <c r="BX58" s="38">
        <v>0</v>
      </c>
      <c r="BY58" s="38">
        <f t="shared" si="16"/>
        <v>0</v>
      </c>
      <c r="CA58" s="38">
        <v>0</v>
      </c>
      <c r="CB58" s="38">
        <v>0</v>
      </c>
      <c r="CC58" s="38">
        <f t="shared" si="17"/>
        <v>0</v>
      </c>
      <c r="CE58" s="38">
        <v>0</v>
      </c>
      <c r="CF58" s="38">
        <v>0</v>
      </c>
      <c r="CG58" s="38">
        <f t="shared" si="18"/>
        <v>0</v>
      </c>
    </row>
    <row r="59" spans="3:85" x14ac:dyDescent="0.25">
      <c r="C59" s="1" t="s">
        <v>472</v>
      </c>
      <c r="E59" s="38">
        <v>6.1850204694725061E-4</v>
      </c>
      <c r="F59" s="38">
        <v>6.8116634799235184E-3</v>
      </c>
      <c r="G59" s="38">
        <f t="shared" si="0"/>
        <v>3.7150827634353845E-3</v>
      </c>
      <c r="H59" s="31"/>
      <c r="I59" s="38">
        <v>1.3417799480885135E-3</v>
      </c>
      <c r="J59" s="38">
        <v>1.1987420991998008E-3</v>
      </c>
      <c r="K59" s="38">
        <v>4.4048335707049205E-5</v>
      </c>
      <c r="L59" s="38">
        <f t="shared" si="1"/>
        <v>8.6152346099845447E-4</v>
      </c>
      <c r="M59" s="31"/>
      <c r="N59" s="38">
        <v>0</v>
      </c>
      <c r="O59" s="38">
        <v>0</v>
      </c>
      <c r="P59" s="38">
        <f t="shared" si="2"/>
        <v>0</v>
      </c>
      <c r="Q59" s="31"/>
      <c r="R59" s="38">
        <v>0</v>
      </c>
      <c r="S59" s="38">
        <v>0</v>
      </c>
      <c r="T59" s="38">
        <f t="shared" si="3"/>
        <v>0</v>
      </c>
      <c r="U59" s="31"/>
      <c r="V59" s="38">
        <v>0</v>
      </c>
      <c r="W59" s="38">
        <v>0</v>
      </c>
      <c r="X59" s="38">
        <v>0</v>
      </c>
      <c r="Y59" s="38">
        <f t="shared" si="4"/>
        <v>0</v>
      </c>
      <c r="AA59" s="38">
        <v>0</v>
      </c>
      <c r="AB59" s="38">
        <v>0</v>
      </c>
      <c r="AC59" s="38">
        <v>0</v>
      </c>
      <c r="AD59" s="38">
        <f t="shared" si="5"/>
        <v>0</v>
      </c>
      <c r="AF59" s="38">
        <v>0</v>
      </c>
      <c r="AG59" s="38">
        <v>0</v>
      </c>
      <c r="AH59" s="38">
        <v>0</v>
      </c>
      <c r="AI59" s="38">
        <f t="shared" si="6"/>
        <v>0</v>
      </c>
      <c r="AK59" s="38">
        <v>0</v>
      </c>
      <c r="AL59" s="38">
        <v>0</v>
      </c>
      <c r="AM59" s="38">
        <v>0</v>
      </c>
      <c r="AN59" s="38">
        <f t="shared" si="7"/>
        <v>0</v>
      </c>
      <c r="AP59" s="38">
        <v>0</v>
      </c>
      <c r="AQ59" s="38">
        <v>0</v>
      </c>
      <c r="AR59" s="38">
        <f t="shared" si="8"/>
        <v>0</v>
      </c>
      <c r="AT59" s="38">
        <v>0</v>
      </c>
      <c r="AU59" s="38">
        <v>0</v>
      </c>
      <c r="AV59" s="38">
        <f t="shared" si="9"/>
        <v>0</v>
      </c>
      <c r="AX59" s="38">
        <v>1.2733335083619942E-3</v>
      </c>
      <c r="AY59" s="38">
        <v>1.7355737662239989E-5</v>
      </c>
      <c r="AZ59" s="38">
        <f t="shared" si="10"/>
        <v>6.4534462301211711E-4</v>
      </c>
      <c r="BB59" s="38">
        <v>0</v>
      </c>
      <c r="BC59" s="38">
        <v>0</v>
      </c>
      <c r="BD59" s="38">
        <v>0</v>
      </c>
      <c r="BE59" s="38">
        <f t="shared" si="11"/>
        <v>0</v>
      </c>
      <c r="BG59" s="38">
        <v>0</v>
      </c>
      <c r="BH59" s="38">
        <v>0</v>
      </c>
      <c r="BI59" s="38">
        <f t="shared" si="12"/>
        <v>0</v>
      </c>
      <c r="BK59" s="38">
        <v>0</v>
      </c>
      <c r="BL59" s="38">
        <v>2.8072145413713245E-5</v>
      </c>
      <c r="BM59" s="38">
        <f t="shared" si="13"/>
        <v>1.4036072706856622E-5</v>
      </c>
      <c r="BO59" s="38">
        <v>0</v>
      </c>
      <c r="BP59" s="38">
        <v>0</v>
      </c>
      <c r="BQ59" s="38">
        <f t="shared" si="14"/>
        <v>0</v>
      </c>
      <c r="BS59" s="38">
        <v>0</v>
      </c>
      <c r="BT59" s="38">
        <v>0</v>
      </c>
      <c r="BU59" s="38">
        <f t="shared" si="15"/>
        <v>0</v>
      </c>
      <c r="BW59" s="38">
        <v>0</v>
      </c>
      <c r="BX59" s="38">
        <v>0</v>
      </c>
      <c r="BY59" s="38">
        <f t="shared" si="16"/>
        <v>0</v>
      </c>
      <c r="CA59" s="38">
        <v>0</v>
      </c>
      <c r="CB59" s="38">
        <v>0</v>
      </c>
      <c r="CC59" s="38">
        <f t="shared" si="17"/>
        <v>0</v>
      </c>
      <c r="CE59" s="38">
        <v>0</v>
      </c>
      <c r="CF59" s="38">
        <v>0</v>
      </c>
      <c r="CG59" s="38">
        <f t="shared" si="18"/>
        <v>0</v>
      </c>
    </row>
    <row r="60" spans="3:85" x14ac:dyDescent="0.25">
      <c r="C60" s="1" t="s">
        <v>860</v>
      </c>
      <c r="E60" s="38">
        <v>0</v>
      </c>
      <c r="F60" s="38">
        <v>0</v>
      </c>
      <c r="G60" s="38">
        <f t="shared" si="0"/>
        <v>0</v>
      </c>
      <c r="H60" s="31"/>
      <c r="I60" s="38">
        <v>0</v>
      </c>
      <c r="J60" s="38">
        <v>0</v>
      </c>
      <c r="K60" s="38">
        <v>0</v>
      </c>
      <c r="L60" s="38">
        <f t="shared" si="1"/>
        <v>0</v>
      </c>
      <c r="M60" s="31"/>
      <c r="N60" s="38">
        <v>0</v>
      </c>
      <c r="O60" s="38">
        <v>0</v>
      </c>
      <c r="P60" s="38">
        <f t="shared" si="2"/>
        <v>0</v>
      </c>
      <c r="Q60" s="31"/>
      <c r="R60" s="38">
        <v>0</v>
      </c>
      <c r="S60" s="38">
        <v>0</v>
      </c>
      <c r="T60" s="38">
        <f t="shared" si="3"/>
        <v>0</v>
      </c>
      <c r="U60" s="31"/>
      <c r="V60" s="38">
        <v>0</v>
      </c>
      <c r="W60" s="38">
        <v>0</v>
      </c>
      <c r="X60" s="38">
        <v>0</v>
      </c>
      <c r="Y60" s="38">
        <f t="shared" si="4"/>
        <v>0</v>
      </c>
      <c r="AA60" s="38">
        <v>0</v>
      </c>
      <c r="AB60" s="38">
        <v>0</v>
      </c>
      <c r="AC60" s="38">
        <v>0</v>
      </c>
      <c r="AD60" s="38">
        <f t="shared" si="5"/>
        <v>0</v>
      </c>
      <c r="AF60" s="38">
        <v>0</v>
      </c>
      <c r="AG60" s="38">
        <v>0</v>
      </c>
      <c r="AH60" s="38">
        <v>0</v>
      </c>
      <c r="AI60" s="38">
        <f t="shared" si="6"/>
        <v>0</v>
      </c>
      <c r="AK60" s="38">
        <v>0</v>
      </c>
      <c r="AL60" s="38">
        <v>0</v>
      </c>
      <c r="AM60" s="38">
        <v>0</v>
      </c>
      <c r="AN60" s="38">
        <f t="shared" si="7"/>
        <v>0</v>
      </c>
      <c r="AP60" s="38">
        <v>0</v>
      </c>
      <c r="AQ60" s="38">
        <v>0</v>
      </c>
      <c r="AR60" s="38">
        <f t="shared" si="8"/>
        <v>0</v>
      </c>
      <c r="AT60" s="38">
        <v>0</v>
      </c>
      <c r="AU60" s="38">
        <v>1.6163026753041881E-5</v>
      </c>
      <c r="AV60" s="38">
        <f t="shared" si="9"/>
        <v>8.0815133765209404E-6</v>
      </c>
      <c r="AX60" s="38">
        <v>0</v>
      </c>
      <c r="AY60" s="38">
        <v>0</v>
      </c>
      <c r="AZ60" s="38">
        <f t="shared" si="10"/>
        <v>0</v>
      </c>
      <c r="BB60" s="38">
        <v>0</v>
      </c>
      <c r="BC60" s="38">
        <v>0</v>
      </c>
      <c r="BD60" s="38">
        <v>0</v>
      </c>
      <c r="BE60" s="38">
        <f t="shared" si="11"/>
        <v>0</v>
      </c>
      <c r="BG60" s="38">
        <v>0</v>
      </c>
      <c r="BH60" s="38">
        <v>0</v>
      </c>
      <c r="BI60" s="38">
        <f t="shared" si="12"/>
        <v>0</v>
      </c>
      <c r="BK60" s="38">
        <v>0</v>
      </c>
      <c r="BL60" s="38">
        <v>0</v>
      </c>
      <c r="BM60" s="38">
        <f t="shared" si="13"/>
        <v>0</v>
      </c>
      <c r="BO60" s="38">
        <v>0</v>
      </c>
      <c r="BP60" s="38">
        <v>0</v>
      </c>
      <c r="BQ60" s="38">
        <f t="shared" si="14"/>
        <v>0</v>
      </c>
      <c r="BS60" s="38">
        <v>0</v>
      </c>
      <c r="BT60" s="38">
        <v>0</v>
      </c>
      <c r="BU60" s="38">
        <f t="shared" si="15"/>
        <v>0</v>
      </c>
      <c r="BW60" s="38">
        <v>0</v>
      </c>
      <c r="BX60" s="38">
        <v>0</v>
      </c>
      <c r="BY60" s="38">
        <f t="shared" si="16"/>
        <v>0</v>
      </c>
      <c r="CA60" s="38">
        <v>0</v>
      </c>
      <c r="CB60" s="38">
        <v>0</v>
      </c>
      <c r="CC60" s="38">
        <f t="shared" si="17"/>
        <v>0</v>
      </c>
      <c r="CE60" s="38">
        <v>0</v>
      </c>
      <c r="CF60" s="38">
        <v>0</v>
      </c>
      <c r="CG60" s="38">
        <f t="shared" si="18"/>
        <v>0</v>
      </c>
    </row>
    <row r="61" spans="3:85" x14ac:dyDescent="0.25">
      <c r="C61" s="1" t="s">
        <v>858</v>
      </c>
      <c r="E61" s="38">
        <v>0</v>
      </c>
      <c r="F61" s="38">
        <v>0</v>
      </c>
      <c r="G61" s="38">
        <f t="shared" si="0"/>
        <v>0</v>
      </c>
      <c r="H61" s="31"/>
      <c r="I61" s="38">
        <v>0</v>
      </c>
      <c r="J61" s="38">
        <v>0</v>
      </c>
      <c r="K61" s="38">
        <v>0</v>
      </c>
      <c r="L61" s="38">
        <f t="shared" si="1"/>
        <v>0</v>
      </c>
      <c r="M61" s="31"/>
      <c r="N61" s="38">
        <v>0</v>
      </c>
      <c r="O61" s="38">
        <v>0</v>
      </c>
      <c r="P61" s="38">
        <f t="shared" si="2"/>
        <v>0</v>
      </c>
      <c r="Q61" s="31"/>
      <c r="R61" s="38">
        <v>0</v>
      </c>
      <c r="S61" s="38">
        <v>0</v>
      </c>
      <c r="T61" s="38">
        <f t="shared" si="3"/>
        <v>0</v>
      </c>
      <c r="U61" s="31"/>
      <c r="V61" s="38">
        <v>0</v>
      </c>
      <c r="W61" s="38">
        <v>0</v>
      </c>
      <c r="X61" s="38">
        <v>0</v>
      </c>
      <c r="Y61" s="38">
        <f t="shared" si="4"/>
        <v>0</v>
      </c>
      <c r="AA61" s="38">
        <v>0</v>
      </c>
      <c r="AB61" s="38">
        <v>0</v>
      </c>
      <c r="AC61" s="38">
        <v>0</v>
      </c>
      <c r="AD61" s="38">
        <f t="shared" si="5"/>
        <v>0</v>
      </c>
      <c r="AF61" s="38">
        <v>0</v>
      </c>
      <c r="AG61" s="38">
        <v>0</v>
      </c>
      <c r="AH61" s="38">
        <v>0</v>
      </c>
      <c r="AI61" s="38">
        <f t="shared" si="6"/>
        <v>0</v>
      </c>
      <c r="AK61" s="38">
        <v>0</v>
      </c>
      <c r="AL61" s="38">
        <v>0</v>
      </c>
      <c r="AM61" s="38">
        <v>0</v>
      </c>
      <c r="AN61" s="38">
        <f t="shared" si="7"/>
        <v>0</v>
      </c>
      <c r="AP61" s="38">
        <v>0</v>
      </c>
      <c r="AQ61" s="38">
        <v>0</v>
      </c>
      <c r="AR61" s="38">
        <f t="shared" si="8"/>
        <v>0</v>
      </c>
      <c r="AT61" s="38">
        <v>5.3571619898642491E-6</v>
      </c>
      <c r="AU61" s="38">
        <v>0</v>
      </c>
      <c r="AV61" s="38">
        <f t="shared" si="9"/>
        <v>2.6785809949321246E-6</v>
      </c>
      <c r="AX61" s="38">
        <v>0</v>
      </c>
      <c r="AY61" s="38">
        <v>8.6778688311199946E-6</v>
      </c>
      <c r="AZ61" s="38">
        <f t="shared" si="10"/>
        <v>4.3389344155599973E-6</v>
      </c>
      <c r="BB61" s="38">
        <v>0</v>
      </c>
      <c r="BC61" s="38">
        <v>0</v>
      </c>
      <c r="BD61" s="38">
        <v>0</v>
      </c>
      <c r="BE61" s="38">
        <f t="shared" si="11"/>
        <v>0</v>
      </c>
      <c r="BG61" s="38">
        <v>0</v>
      </c>
      <c r="BH61" s="38">
        <v>0</v>
      </c>
      <c r="BI61" s="38">
        <f t="shared" si="12"/>
        <v>0</v>
      </c>
      <c r="BK61" s="38">
        <v>0</v>
      </c>
      <c r="BL61" s="38">
        <v>0</v>
      </c>
      <c r="BM61" s="38">
        <f t="shared" si="13"/>
        <v>0</v>
      </c>
      <c r="BO61" s="38">
        <v>0</v>
      </c>
      <c r="BP61" s="38">
        <v>0</v>
      </c>
      <c r="BQ61" s="38">
        <f t="shared" si="14"/>
        <v>0</v>
      </c>
      <c r="BS61" s="38">
        <v>0</v>
      </c>
      <c r="BT61" s="38">
        <v>0</v>
      </c>
      <c r="BU61" s="38">
        <f t="shared" si="15"/>
        <v>0</v>
      </c>
      <c r="BW61" s="38">
        <v>0</v>
      </c>
      <c r="BX61" s="38">
        <v>0</v>
      </c>
      <c r="BY61" s="38">
        <f t="shared" si="16"/>
        <v>0</v>
      </c>
      <c r="CA61" s="38">
        <v>0</v>
      </c>
      <c r="CB61" s="38">
        <v>0</v>
      </c>
      <c r="CC61" s="38">
        <f t="shared" si="17"/>
        <v>0</v>
      </c>
      <c r="CE61" s="38">
        <v>0</v>
      </c>
      <c r="CF61" s="38">
        <v>0</v>
      </c>
      <c r="CG61" s="38">
        <f t="shared" si="18"/>
        <v>0</v>
      </c>
    </row>
    <row r="62" spans="3:85" x14ac:dyDescent="0.25">
      <c r="C62" s="1" t="s">
        <v>863</v>
      </c>
      <c r="E62" s="38">
        <v>0</v>
      </c>
      <c r="F62" s="38">
        <v>0</v>
      </c>
      <c r="G62" s="38">
        <f t="shared" si="0"/>
        <v>0</v>
      </c>
      <c r="H62" s="31"/>
      <c r="I62" s="38">
        <v>0</v>
      </c>
      <c r="J62" s="38">
        <v>0</v>
      </c>
      <c r="K62" s="38">
        <v>0</v>
      </c>
      <c r="L62" s="38">
        <f t="shared" si="1"/>
        <v>0</v>
      </c>
      <c r="M62" s="31"/>
      <c r="N62" s="38">
        <v>0</v>
      </c>
      <c r="O62" s="38">
        <v>0</v>
      </c>
      <c r="P62" s="38">
        <f t="shared" si="2"/>
        <v>0</v>
      </c>
      <c r="Q62" s="31"/>
      <c r="R62" s="38">
        <v>0</v>
      </c>
      <c r="S62" s="38">
        <v>0</v>
      </c>
      <c r="T62" s="38">
        <f t="shared" si="3"/>
        <v>0</v>
      </c>
      <c r="U62" s="31"/>
      <c r="V62" s="38">
        <v>0</v>
      </c>
      <c r="W62" s="38">
        <v>0</v>
      </c>
      <c r="X62" s="38">
        <v>0</v>
      </c>
      <c r="Y62" s="38">
        <f t="shared" si="4"/>
        <v>0</v>
      </c>
      <c r="AA62" s="38">
        <v>0</v>
      </c>
      <c r="AB62" s="38">
        <v>0</v>
      </c>
      <c r="AC62" s="38">
        <v>0</v>
      </c>
      <c r="AD62" s="38">
        <f t="shared" si="5"/>
        <v>0</v>
      </c>
      <c r="AF62" s="38">
        <v>0</v>
      </c>
      <c r="AG62" s="38">
        <v>0</v>
      </c>
      <c r="AH62" s="38">
        <v>0</v>
      </c>
      <c r="AI62" s="38">
        <f t="shared" si="6"/>
        <v>0</v>
      </c>
      <c r="AK62" s="38">
        <v>0</v>
      </c>
      <c r="AL62" s="38">
        <v>0</v>
      </c>
      <c r="AM62" s="38">
        <v>0</v>
      </c>
      <c r="AN62" s="38">
        <f t="shared" si="7"/>
        <v>0</v>
      </c>
      <c r="AP62" s="38">
        <v>0</v>
      </c>
      <c r="AQ62" s="38">
        <v>0</v>
      </c>
      <c r="AR62" s="38">
        <f t="shared" si="8"/>
        <v>0</v>
      </c>
      <c r="AT62" s="38">
        <v>0</v>
      </c>
      <c r="AU62" s="38">
        <v>6.4652107012167525E-6</v>
      </c>
      <c r="AV62" s="38">
        <f t="shared" si="9"/>
        <v>3.2326053506083762E-6</v>
      </c>
      <c r="AX62" s="38">
        <v>0</v>
      </c>
      <c r="AY62" s="38">
        <v>0</v>
      </c>
      <c r="AZ62" s="38">
        <f t="shared" si="10"/>
        <v>0</v>
      </c>
      <c r="BB62" s="38">
        <v>0</v>
      </c>
      <c r="BC62" s="38">
        <v>0</v>
      </c>
      <c r="BD62" s="38">
        <v>0</v>
      </c>
      <c r="BE62" s="38">
        <f t="shared" si="11"/>
        <v>0</v>
      </c>
      <c r="BG62" s="38">
        <v>0</v>
      </c>
      <c r="BH62" s="38">
        <v>0</v>
      </c>
      <c r="BI62" s="38">
        <f t="shared" si="12"/>
        <v>0</v>
      </c>
      <c r="BK62" s="38">
        <v>0</v>
      </c>
      <c r="BL62" s="38">
        <v>0</v>
      </c>
      <c r="BM62" s="38">
        <f t="shared" si="13"/>
        <v>0</v>
      </c>
      <c r="BO62" s="38">
        <v>0</v>
      </c>
      <c r="BP62" s="38">
        <v>0</v>
      </c>
      <c r="BQ62" s="38">
        <f t="shared" si="14"/>
        <v>0</v>
      </c>
      <c r="BS62" s="38">
        <v>0</v>
      </c>
      <c r="BT62" s="38">
        <v>0</v>
      </c>
      <c r="BU62" s="38">
        <f t="shared" si="15"/>
        <v>0</v>
      </c>
      <c r="BW62" s="38">
        <v>0</v>
      </c>
      <c r="BX62" s="38">
        <v>0</v>
      </c>
      <c r="BY62" s="38">
        <f t="shared" si="16"/>
        <v>0</v>
      </c>
      <c r="CA62" s="38">
        <v>0</v>
      </c>
      <c r="CB62" s="38">
        <v>0</v>
      </c>
      <c r="CC62" s="38">
        <f t="shared" si="17"/>
        <v>0</v>
      </c>
      <c r="CE62" s="38">
        <v>0</v>
      </c>
      <c r="CF62" s="38">
        <v>0</v>
      </c>
      <c r="CG62" s="38">
        <f t="shared" si="18"/>
        <v>0</v>
      </c>
    </row>
    <row r="63" spans="3:85" x14ac:dyDescent="0.25">
      <c r="C63" s="1" t="s">
        <v>477</v>
      </c>
      <c r="E63" s="38">
        <v>1.2075516154684417E-3</v>
      </c>
      <c r="F63" s="38">
        <v>3.0729308931985797E-4</v>
      </c>
      <c r="G63" s="38">
        <f t="shared" si="0"/>
        <v>7.5742235239414988E-4</v>
      </c>
      <c r="H63" s="31"/>
      <c r="I63" s="38">
        <v>1.2977871629052836E-3</v>
      </c>
      <c r="J63" s="38">
        <v>3.8608836441759815E-3</v>
      </c>
      <c r="K63" s="38">
        <v>1.3801811854875416E-3</v>
      </c>
      <c r="L63" s="38">
        <f t="shared" si="1"/>
        <v>2.179617330856269E-3</v>
      </c>
      <c r="M63" s="31"/>
      <c r="N63" s="38">
        <v>0</v>
      </c>
      <c r="O63" s="38">
        <v>0</v>
      </c>
      <c r="P63" s="38">
        <f t="shared" si="2"/>
        <v>0</v>
      </c>
      <c r="Q63" s="31"/>
      <c r="R63" s="38">
        <v>0</v>
      </c>
      <c r="S63" s="38">
        <v>0</v>
      </c>
      <c r="T63" s="38">
        <f t="shared" si="3"/>
        <v>0</v>
      </c>
      <c r="U63" s="31"/>
      <c r="V63" s="38">
        <v>0</v>
      </c>
      <c r="W63" s="38">
        <v>0</v>
      </c>
      <c r="X63" s="38">
        <v>0</v>
      </c>
      <c r="Y63" s="38">
        <f t="shared" si="4"/>
        <v>0</v>
      </c>
      <c r="AA63" s="38">
        <v>0</v>
      </c>
      <c r="AB63" s="38">
        <v>0</v>
      </c>
      <c r="AC63" s="38">
        <v>0</v>
      </c>
      <c r="AD63" s="38">
        <f t="shared" si="5"/>
        <v>0</v>
      </c>
      <c r="AF63" s="38">
        <v>0</v>
      </c>
      <c r="AG63" s="38">
        <v>0</v>
      </c>
      <c r="AH63" s="38">
        <v>0</v>
      </c>
      <c r="AI63" s="38">
        <f t="shared" si="6"/>
        <v>0</v>
      </c>
      <c r="AK63" s="38">
        <v>0</v>
      </c>
      <c r="AL63" s="38">
        <v>0</v>
      </c>
      <c r="AM63" s="38">
        <v>0</v>
      </c>
      <c r="AN63" s="38">
        <f t="shared" si="7"/>
        <v>0</v>
      </c>
      <c r="AP63" s="38">
        <v>8.3597358476161388E-3</v>
      </c>
      <c r="AQ63" s="38">
        <v>0</v>
      </c>
      <c r="AR63" s="38">
        <f t="shared" si="8"/>
        <v>4.1798679238080694E-3</v>
      </c>
      <c r="AT63" s="38">
        <v>8.0357429847963745E-6</v>
      </c>
      <c r="AU63" s="38">
        <v>6.4652107012167525E-6</v>
      </c>
      <c r="AV63" s="38">
        <f t="shared" si="9"/>
        <v>7.2504768430065631E-6</v>
      </c>
      <c r="AX63" s="38">
        <v>5.2508598282968837E-6</v>
      </c>
      <c r="AY63" s="38">
        <v>1.4463114718533325E-5</v>
      </c>
      <c r="AZ63" s="38">
        <f t="shared" si="10"/>
        <v>9.8569872734151051E-6</v>
      </c>
      <c r="BB63" s="38">
        <v>0</v>
      </c>
      <c r="BC63" s="38">
        <v>0</v>
      </c>
      <c r="BD63" s="38">
        <v>0</v>
      </c>
      <c r="BE63" s="38">
        <f t="shared" si="11"/>
        <v>0</v>
      </c>
      <c r="BG63" s="38">
        <v>0</v>
      </c>
      <c r="BH63" s="38">
        <v>0</v>
      </c>
      <c r="BI63" s="38">
        <f t="shared" si="12"/>
        <v>0</v>
      </c>
      <c r="BK63" s="38">
        <v>0</v>
      </c>
      <c r="BL63" s="38">
        <v>0</v>
      </c>
      <c r="BM63" s="38">
        <f t="shared" si="13"/>
        <v>0</v>
      </c>
      <c r="BO63" s="38">
        <v>0</v>
      </c>
      <c r="BP63" s="38">
        <v>0</v>
      </c>
      <c r="BQ63" s="38">
        <f t="shared" si="14"/>
        <v>0</v>
      </c>
      <c r="BS63" s="38">
        <v>0</v>
      </c>
      <c r="BT63" s="38">
        <v>0</v>
      </c>
      <c r="BU63" s="38">
        <f t="shared" si="15"/>
        <v>0</v>
      </c>
      <c r="BW63" s="38">
        <v>0</v>
      </c>
      <c r="BX63" s="38">
        <v>0</v>
      </c>
      <c r="BY63" s="38">
        <f t="shared" si="16"/>
        <v>0</v>
      </c>
      <c r="CA63" s="38">
        <v>2.9014942695488176E-5</v>
      </c>
      <c r="CB63" s="38">
        <v>0</v>
      </c>
      <c r="CC63" s="38">
        <f t="shared" si="17"/>
        <v>1.4507471347744088E-5</v>
      </c>
      <c r="CE63" s="38">
        <v>0</v>
      </c>
      <c r="CF63" s="38">
        <v>0</v>
      </c>
      <c r="CG63" s="38">
        <f t="shared" si="18"/>
        <v>0</v>
      </c>
    </row>
    <row r="64" spans="3:85" x14ac:dyDescent="0.25">
      <c r="C64" s="1" t="s">
        <v>856</v>
      </c>
      <c r="E64" s="38">
        <v>0</v>
      </c>
      <c r="F64" s="38">
        <v>0</v>
      </c>
      <c r="G64" s="38">
        <f t="shared" si="0"/>
        <v>0</v>
      </c>
      <c r="H64" s="31"/>
      <c r="I64" s="38">
        <v>0</v>
      </c>
      <c r="J64" s="38">
        <v>0</v>
      </c>
      <c r="K64" s="38">
        <v>0</v>
      </c>
      <c r="L64" s="38">
        <f t="shared" si="1"/>
        <v>0</v>
      </c>
      <c r="M64" s="31"/>
      <c r="N64" s="38">
        <v>0</v>
      </c>
      <c r="O64" s="38">
        <v>0</v>
      </c>
      <c r="P64" s="38">
        <f t="shared" si="2"/>
        <v>0</v>
      </c>
      <c r="Q64" s="31"/>
      <c r="R64" s="38">
        <v>0</v>
      </c>
      <c r="S64" s="38">
        <v>0</v>
      </c>
      <c r="T64" s="38">
        <f t="shared" si="3"/>
        <v>0</v>
      </c>
      <c r="U64" s="31"/>
      <c r="V64" s="38">
        <v>0</v>
      </c>
      <c r="W64" s="38">
        <v>0</v>
      </c>
      <c r="X64" s="38">
        <v>0</v>
      </c>
      <c r="Y64" s="38">
        <f t="shared" si="4"/>
        <v>0</v>
      </c>
      <c r="AA64" s="38">
        <v>0</v>
      </c>
      <c r="AB64" s="38">
        <v>0</v>
      </c>
      <c r="AC64" s="38">
        <v>0</v>
      </c>
      <c r="AD64" s="38">
        <f t="shared" si="5"/>
        <v>0</v>
      </c>
      <c r="AF64" s="38">
        <v>0</v>
      </c>
      <c r="AG64" s="38">
        <v>0</v>
      </c>
      <c r="AH64" s="38">
        <v>0</v>
      </c>
      <c r="AI64" s="38">
        <f t="shared" si="6"/>
        <v>0</v>
      </c>
      <c r="AK64" s="38">
        <v>0</v>
      </c>
      <c r="AL64" s="38">
        <v>0</v>
      </c>
      <c r="AM64" s="38">
        <v>0</v>
      </c>
      <c r="AN64" s="38">
        <f t="shared" si="7"/>
        <v>0</v>
      </c>
      <c r="AP64" s="38">
        <v>0</v>
      </c>
      <c r="AQ64" s="38">
        <v>0</v>
      </c>
      <c r="AR64" s="38">
        <f t="shared" si="8"/>
        <v>0</v>
      </c>
      <c r="AT64" s="38">
        <v>0</v>
      </c>
      <c r="AU64" s="38">
        <v>0</v>
      </c>
      <c r="AV64" s="38">
        <f t="shared" si="9"/>
        <v>0</v>
      </c>
      <c r="AX64" s="38">
        <v>0</v>
      </c>
      <c r="AY64" s="38">
        <v>0</v>
      </c>
      <c r="AZ64" s="38">
        <f t="shared" si="10"/>
        <v>0</v>
      </c>
      <c r="BB64" s="38">
        <v>0</v>
      </c>
      <c r="BC64" s="38">
        <v>0</v>
      </c>
      <c r="BD64" s="38">
        <v>0</v>
      </c>
      <c r="BE64" s="38">
        <f t="shared" si="11"/>
        <v>0</v>
      </c>
      <c r="BG64" s="38">
        <v>0</v>
      </c>
      <c r="BH64" s="38">
        <v>0</v>
      </c>
      <c r="BI64" s="38">
        <f t="shared" si="12"/>
        <v>0</v>
      </c>
      <c r="BK64" s="38">
        <v>0</v>
      </c>
      <c r="BL64" s="38">
        <v>0</v>
      </c>
      <c r="BM64" s="38">
        <f t="shared" si="13"/>
        <v>0</v>
      </c>
      <c r="BO64" s="38">
        <v>0</v>
      </c>
      <c r="BP64" s="38">
        <v>0</v>
      </c>
      <c r="BQ64" s="38">
        <f t="shared" si="14"/>
        <v>0</v>
      </c>
      <c r="BS64" s="38">
        <v>0</v>
      </c>
      <c r="BT64" s="38">
        <v>0</v>
      </c>
      <c r="BU64" s="38">
        <f t="shared" si="15"/>
        <v>0</v>
      </c>
      <c r="BW64" s="38">
        <v>0</v>
      </c>
      <c r="BX64" s="38">
        <v>0</v>
      </c>
      <c r="BY64" s="38">
        <f t="shared" si="16"/>
        <v>0</v>
      </c>
      <c r="CA64" s="38">
        <v>0</v>
      </c>
      <c r="CB64" s="38">
        <v>0</v>
      </c>
      <c r="CC64" s="38">
        <f t="shared" si="17"/>
        <v>0</v>
      </c>
      <c r="CE64" s="38">
        <v>0</v>
      </c>
      <c r="CF64" s="38">
        <v>0</v>
      </c>
      <c r="CG64" s="38">
        <f t="shared" si="18"/>
        <v>0</v>
      </c>
    </row>
    <row r="65" spans="3:85" x14ac:dyDescent="0.25">
      <c r="C65" s="1" t="s">
        <v>511</v>
      </c>
      <c r="E65" s="38">
        <v>0</v>
      </c>
      <c r="F65" s="38">
        <v>0</v>
      </c>
      <c r="G65" s="38">
        <f t="shared" si="0"/>
        <v>0</v>
      </c>
      <c r="H65" s="31"/>
      <c r="I65" s="38">
        <v>0</v>
      </c>
      <c r="J65" s="38">
        <v>2.4441884360307626E-3</v>
      </c>
      <c r="K65" s="38">
        <v>0</v>
      </c>
      <c r="L65" s="38">
        <f t="shared" si="1"/>
        <v>8.1472947867692084E-4</v>
      </c>
      <c r="M65" s="31"/>
      <c r="N65" s="38">
        <v>0</v>
      </c>
      <c r="O65" s="38">
        <v>0</v>
      </c>
      <c r="P65" s="38">
        <f t="shared" si="2"/>
        <v>0</v>
      </c>
      <c r="Q65" s="31"/>
      <c r="R65" s="38">
        <v>0</v>
      </c>
      <c r="S65" s="38">
        <v>0</v>
      </c>
      <c r="T65" s="38">
        <f t="shared" si="3"/>
        <v>0</v>
      </c>
      <c r="U65" s="31"/>
      <c r="V65" s="38">
        <v>0</v>
      </c>
      <c r="W65" s="38">
        <v>0</v>
      </c>
      <c r="X65" s="38">
        <v>0</v>
      </c>
      <c r="Y65" s="38">
        <f t="shared" si="4"/>
        <v>0</v>
      </c>
      <c r="AA65" s="38">
        <v>0</v>
      </c>
      <c r="AB65" s="38">
        <v>0</v>
      </c>
      <c r="AC65" s="38">
        <v>0</v>
      </c>
      <c r="AD65" s="38">
        <f t="shared" si="5"/>
        <v>0</v>
      </c>
      <c r="AF65" s="38">
        <v>0</v>
      </c>
      <c r="AG65" s="38">
        <v>0</v>
      </c>
      <c r="AH65" s="38">
        <v>0</v>
      </c>
      <c r="AI65" s="38">
        <f t="shared" si="6"/>
        <v>0</v>
      </c>
      <c r="AK65" s="38">
        <v>0</v>
      </c>
      <c r="AL65" s="38">
        <v>0</v>
      </c>
      <c r="AM65" s="38">
        <v>0</v>
      </c>
      <c r="AN65" s="38">
        <f t="shared" si="7"/>
        <v>0</v>
      </c>
      <c r="AP65" s="38">
        <v>0</v>
      </c>
      <c r="AQ65" s="38">
        <v>0</v>
      </c>
      <c r="AR65" s="38">
        <f t="shared" si="8"/>
        <v>0</v>
      </c>
      <c r="AT65" s="38">
        <v>0</v>
      </c>
      <c r="AU65" s="38">
        <v>0</v>
      </c>
      <c r="AV65" s="38">
        <f t="shared" si="9"/>
        <v>0</v>
      </c>
      <c r="AX65" s="38">
        <v>0</v>
      </c>
      <c r="AY65" s="38">
        <v>0</v>
      </c>
      <c r="AZ65" s="38">
        <f t="shared" si="10"/>
        <v>0</v>
      </c>
      <c r="BB65" s="38">
        <v>0</v>
      </c>
      <c r="BC65" s="38">
        <v>0</v>
      </c>
      <c r="BD65" s="38">
        <v>0</v>
      </c>
      <c r="BE65" s="38">
        <f t="shared" si="11"/>
        <v>0</v>
      </c>
      <c r="BG65" s="38">
        <v>0</v>
      </c>
      <c r="BH65" s="38">
        <v>0</v>
      </c>
      <c r="BI65" s="38">
        <f t="shared" si="12"/>
        <v>0</v>
      </c>
      <c r="BK65" s="38">
        <v>0</v>
      </c>
      <c r="BL65" s="38">
        <v>0</v>
      </c>
      <c r="BM65" s="38">
        <f t="shared" si="13"/>
        <v>0</v>
      </c>
      <c r="BO65" s="38">
        <v>0</v>
      </c>
      <c r="BP65" s="38">
        <v>0</v>
      </c>
      <c r="BQ65" s="38">
        <f t="shared" si="14"/>
        <v>0</v>
      </c>
      <c r="BS65" s="38">
        <v>0</v>
      </c>
      <c r="BT65" s="38">
        <v>0</v>
      </c>
      <c r="BU65" s="38">
        <f t="shared" si="15"/>
        <v>0</v>
      </c>
      <c r="BW65" s="38">
        <v>0</v>
      </c>
      <c r="BX65" s="38">
        <v>0</v>
      </c>
      <c r="BY65" s="38">
        <f t="shared" si="16"/>
        <v>0</v>
      </c>
      <c r="CA65" s="38">
        <v>0</v>
      </c>
      <c r="CB65" s="38">
        <v>0</v>
      </c>
      <c r="CC65" s="38">
        <f t="shared" si="17"/>
        <v>0</v>
      </c>
      <c r="CE65" s="38">
        <v>0</v>
      </c>
      <c r="CF65" s="38">
        <v>0</v>
      </c>
      <c r="CG65" s="38">
        <f t="shared" si="18"/>
        <v>0</v>
      </c>
    </row>
    <row r="66" spans="3:85" x14ac:dyDescent="0.25">
      <c r="C66" s="1" t="s">
        <v>848</v>
      </c>
      <c r="E66" s="38">
        <v>0</v>
      </c>
      <c r="F66" s="38">
        <v>0</v>
      </c>
      <c r="G66" s="38">
        <f t="shared" si="0"/>
        <v>0</v>
      </c>
      <c r="H66" s="31"/>
      <c r="I66" s="38">
        <v>0</v>
      </c>
      <c r="J66" s="38">
        <v>0</v>
      </c>
      <c r="K66" s="38">
        <v>0</v>
      </c>
      <c r="L66" s="38">
        <f t="shared" si="1"/>
        <v>0</v>
      </c>
      <c r="M66" s="31"/>
      <c r="N66" s="38">
        <v>0</v>
      </c>
      <c r="O66" s="38">
        <v>0</v>
      </c>
      <c r="P66" s="38">
        <f t="shared" si="2"/>
        <v>0</v>
      </c>
      <c r="Q66" s="31"/>
      <c r="R66" s="38">
        <v>0</v>
      </c>
      <c r="S66" s="38">
        <v>0</v>
      </c>
      <c r="T66" s="38">
        <f t="shared" si="3"/>
        <v>0</v>
      </c>
      <c r="U66" s="31"/>
      <c r="V66" s="38">
        <v>0</v>
      </c>
      <c r="W66" s="38">
        <v>0</v>
      </c>
      <c r="X66" s="38">
        <v>0</v>
      </c>
      <c r="Y66" s="38">
        <f t="shared" si="4"/>
        <v>0</v>
      </c>
      <c r="AA66" s="38">
        <v>0</v>
      </c>
      <c r="AB66" s="38">
        <v>0</v>
      </c>
      <c r="AC66" s="38">
        <v>0</v>
      </c>
      <c r="AD66" s="38">
        <f t="shared" si="5"/>
        <v>0</v>
      </c>
      <c r="AF66" s="38">
        <v>0</v>
      </c>
      <c r="AG66" s="38">
        <v>0</v>
      </c>
      <c r="AH66" s="38">
        <v>0</v>
      </c>
      <c r="AI66" s="38">
        <f t="shared" si="6"/>
        <v>0</v>
      </c>
      <c r="AK66" s="38">
        <v>0</v>
      </c>
      <c r="AL66" s="38">
        <v>0</v>
      </c>
      <c r="AM66" s="38">
        <v>0</v>
      </c>
      <c r="AN66" s="38">
        <f t="shared" si="7"/>
        <v>0</v>
      </c>
      <c r="AP66" s="38">
        <v>0</v>
      </c>
      <c r="AQ66" s="38">
        <v>0</v>
      </c>
      <c r="AR66" s="38">
        <f t="shared" si="8"/>
        <v>0</v>
      </c>
      <c r="AT66" s="38">
        <v>8.0357429847963745E-6</v>
      </c>
      <c r="AU66" s="38">
        <v>1.2930421402433505E-5</v>
      </c>
      <c r="AV66" s="38">
        <f t="shared" si="9"/>
        <v>1.0483082193614939E-5</v>
      </c>
      <c r="AX66" s="38">
        <v>1.575257948489065E-5</v>
      </c>
      <c r="AY66" s="38">
        <v>0</v>
      </c>
      <c r="AZ66" s="38">
        <f t="shared" si="10"/>
        <v>7.8762897424453248E-6</v>
      </c>
      <c r="BB66" s="38">
        <v>0</v>
      </c>
      <c r="BC66" s="38">
        <v>0</v>
      </c>
      <c r="BD66" s="38">
        <v>0</v>
      </c>
      <c r="BE66" s="38">
        <f t="shared" si="11"/>
        <v>0</v>
      </c>
      <c r="BG66" s="38">
        <v>0</v>
      </c>
      <c r="BH66" s="38">
        <v>0</v>
      </c>
      <c r="BI66" s="38">
        <f t="shared" si="12"/>
        <v>0</v>
      </c>
      <c r="BK66" s="38">
        <v>0</v>
      </c>
      <c r="BL66" s="38">
        <v>0</v>
      </c>
      <c r="BM66" s="38">
        <f t="shared" si="13"/>
        <v>0</v>
      </c>
      <c r="BO66" s="38">
        <v>0</v>
      </c>
      <c r="BP66" s="38">
        <v>0</v>
      </c>
      <c r="BQ66" s="38">
        <f t="shared" si="14"/>
        <v>0</v>
      </c>
      <c r="BS66" s="38">
        <v>0</v>
      </c>
      <c r="BT66" s="38">
        <v>0</v>
      </c>
      <c r="BU66" s="38">
        <f t="shared" si="15"/>
        <v>0</v>
      </c>
      <c r="BW66" s="38">
        <v>0</v>
      </c>
      <c r="BX66" s="38">
        <v>0</v>
      </c>
      <c r="BY66" s="38">
        <f t="shared" si="16"/>
        <v>0</v>
      </c>
      <c r="CA66" s="38">
        <v>1.9343295130325449E-5</v>
      </c>
      <c r="CB66" s="38">
        <v>0</v>
      </c>
      <c r="CC66" s="38">
        <f t="shared" si="17"/>
        <v>9.6716475651627247E-6</v>
      </c>
      <c r="CE66" s="38">
        <v>0</v>
      </c>
      <c r="CF66" s="38">
        <v>0</v>
      </c>
      <c r="CG66" s="38">
        <f t="shared" si="18"/>
        <v>0</v>
      </c>
    </row>
    <row r="67" spans="3:85" x14ac:dyDescent="0.25">
      <c r="C67" s="1" t="s">
        <v>867</v>
      </c>
      <c r="E67" s="38">
        <v>0</v>
      </c>
      <c r="F67" s="38">
        <v>0</v>
      </c>
      <c r="G67" s="38">
        <f t="shared" si="0"/>
        <v>0</v>
      </c>
      <c r="H67" s="31"/>
      <c r="I67" s="38">
        <v>0</v>
      </c>
      <c r="J67" s="38">
        <v>0</v>
      </c>
      <c r="K67" s="38">
        <v>0</v>
      </c>
      <c r="L67" s="38">
        <f t="shared" si="1"/>
        <v>0</v>
      </c>
      <c r="M67" s="31"/>
      <c r="N67" s="38">
        <v>0</v>
      </c>
      <c r="O67" s="38">
        <v>0</v>
      </c>
      <c r="P67" s="38">
        <f t="shared" si="2"/>
        <v>0</v>
      </c>
      <c r="Q67" s="31"/>
      <c r="R67" s="38">
        <v>0</v>
      </c>
      <c r="S67" s="38">
        <v>0</v>
      </c>
      <c r="T67" s="38">
        <f t="shared" si="3"/>
        <v>0</v>
      </c>
      <c r="U67" s="31"/>
      <c r="V67" s="38">
        <v>0</v>
      </c>
      <c r="W67" s="38">
        <v>0</v>
      </c>
      <c r="X67" s="38">
        <v>0</v>
      </c>
      <c r="Y67" s="38">
        <f t="shared" si="4"/>
        <v>0</v>
      </c>
      <c r="AA67" s="38">
        <v>0</v>
      </c>
      <c r="AB67" s="38">
        <v>0</v>
      </c>
      <c r="AC67" s="38">
        <v>0</v>
      </c>
      <c r="AD67" s="38">
        <f t="shared" si="5"/>
        <v>0</v>
      </c>
      <c r="AF67" s="38">
        <v>0</v>
      </c>
      <c r="AG67" s="38">
        <v>0</v>
      </c>
      <c r="AH67" s="38">
        <v>0</v>
      </c>
      <c r="AI67" s="38">
        <f t="shared" si="6"/>
        <v>0</v>
      </c>
      <c r="AK67" s="38">
        <v>0</v>
      </c>
      <c r="AL67" s="38">
        <v>0</v>
      </c>
      <c r="AM67" s="38">
        <v>0</v>
      </c>
      <c r="AN67" s="38">
        <f t="shared" si="7"/>
        <v>0</v>
      </c>
      <c r="AP67" s="38">
        <v>0</v>
      </c>
      <c r="AQ67" s="38">
        <v>0</v>
      </c>
      <c r="AR67" s="38">
        <f t="shared" si="8"/>
        <v>0</v>
      </c>
      <c r="AT67" s="38">
        <v>0</v>
      </c>
      <c r="AU67" s="38">
        <v>0</v>
      </c>
      <c r="AV67" s="38">
        <f t="shared" si="9"/>
        <v>0</v>
      </c>
      <c r="AX67" s="38">
        <v>5.2508598282968837E-6</v>
      </c>
      <c r="AY67" s="38">
        <v>0</v>
      </c>
      <c r="AZ67" s="38">
        <f t="shared" si="10"/>
        <v>2.6254299141484419E-6</v>
      </c>
      <c r="BB67" s="38">
        <v>0</v>
      </c>
      <c r="BC67" s="38">
        <v>0</v>
      </c>
      <c r="BD67" s="38">
        <v>0</v>
      </c>
      <c r="BE67" s="38">
        <f t="shared" si="11"/>
        <v>0</v>
      </c>
      <c r="BG67" s="38">
        <v>0</v>
      </c>
      <c r="BH67" s="38">
        <v>0</v>
      </c>
      <c r="BI67" s="38">
        <f t="shared" si="12"/>
        <v>0</v>
      </c>
      <c r="BK67" s="38">
        <v>0</v>
      </c>
      <c r="BL67" s="38">
        <v>0</v>
      </c>
      <c r="BM67" s="38">
        <f t="shared" si="13"/>
        <v>0</v>
      </c>
      <c r="BO67" s="38">
        <v>0</v>
      </c>
      <c r="BP67" s="38">
        <v>0</v>
      </c>
      <c r="BQ67" s="38">
        <f t="shared" si="14"/>
        <v>0</v>
      </c>
      <c r="BS67" s="38">
        <v>0</v>
      </c>
      <c r="BT67" s="38">
        <v>0</v>
      </c>
      <c r="BU67" s="38">
        <f t="shared" si="15"/>
        <v>0</v>
      </c>
      <c r="BW67" s="38">
        <v>0</v>
      </c>
      <c r="BX67" s="38">
        <v>0</v>
      </c>
      <c r="BY67" s="38">
        <f t="shared" si="16"/>
        <v>0</v>
      </c>
      <c r="CA67" s="38">
        <v>0</v>
      </c>
      <c r="CB67" s="38">
        <v>0</v>
      </c>
      <c r="CC67" s="38">
        <f t="shared" si="17"/>
        <v>0</v>
      </c>
      <c r="CE67" s="38">
        <v>0</v>
      </c>
      <c r="CF67" s="38">
        <v>0</v>
      </c>
      <c r="CG67" s="38">
        <f t="shared" si="18"/>
        <v>0</v>
      </c>
    </row>
    <row r="68" spans="3:85" x14ac:dyDescent="0.25">
      <c r="C68" s="1" t="s">
        <v>471</v>
      </c>
      <c r="E68" s="38">
        <v>2.0616734898241688E-4</v>
      </c>
      <c r="F68" s="38">
        <v>0</v>
      </c>
      <c r="G68" s="38">
        <f t="shared" si="0"/>
        <v>1.0308367449120844E-4</v>
      </c>
      <c r="H68" s="31"/>
      <c r="I68" s="38">
        <v>0</v>
      </c>
      <c r="J68" s="38">
        <v>0</v>
      </c>
      <c r="K68" s="38">
        <v>0</v>
      </c>
      <c r="L68" s="38">
        <f t="shared" si="1"/>
        <v>0</v>
      </c>
      <c r="M68" s="31"/>
      <c r="N68" s="38">
        <v>0</v>
      </c>
      <c r="O68" s="38">
        <v>0</v>
      </c>
      <c r="P68" s="38">
        <f t="shared" si="2"/>
        <v>0</v>
      </c>
      <c r="Q68" s="31"/>
      <c r="R68" s="38">
        <v>0</v>
      </c>
      <c r="S68" s="38">
        <v>0</v>
      </c>
      <c r="T68" s="38">
        <f t="shared" si="3"/>
        <v>0</v>
      </c>
      <c r="U68" s="31"/>
      <c r="V68" s="38">
        <v>0</v>
      </c>
      <c r="W68" s="38">
        <v>0</v>
      </c>
      <c r="X68" s="38">
        <v>0</v>
      </c>
      <c r="Y68" s="38">
        <f t="shared" si="4"/>
        <v>0</v>
      </c>
      <c r="AA68" s="38">
        <v>0</v>
      </c>
      <c r="AB68" s="38">
        <v>0</v>
      </c>
      <c r="AC68" s="38">
        <v>0</v>
      </c>
      <c r="AD68" s="38">
        <f t="shared" si="5"/>
        <v>0</v>
      </c>
      <c r="AF68" s="38">
        <v>0</v>
      </c>
      <c r="AG68" s="38">
        <v>0</v>
      </c>
      <c r="AH68" s="38">
        <v>0</v>
      </c>
      <c r="AI68" s="38">
        <f t="shared" si="6"/>
        <v>0</v>
      </c>
      <c r="AK68" s="38">
        <v>0</v>
      </c>
      <c r="AL68" s="38">
        <v>0</v>
      </c>
      <c r="AM68" s="38">
        <v>0</v>
      </c>
      <c r="AN68" s="38">
        <f t="shared" si="7"/>
        <v>0</v>
      </c>
      <c r="AP68" s="38">
        <v>0</v>
      </c>
      <c r="AQ68" s="38">
        <v>0</v>
      </c>
      <c r="AR68" s="38">
        <f t="shared" si="8"/>
        <v>0</v>
      </c>
      <c r="AT68" s="38">
        <v>1.3392904974660624E-5</v>
      </c>
      <c r="AU68" s="38">
        <v>6.4652107012167525E-6</v>
      </c>
      <c r="AV68" s="38">
        <f t="shared" si="9"/>
        <v>9.9290578379386885E-6</v>
      </c>
      <c r="AX68" s="38">
        <v>2.6254299141484417E-5</v>
      </c>
      <c r="AY68" s="38">
        <v>0</v>
      </c>
      <c r="AZ68" s="38">
        <f t="shared" si="10"/>
        <v>1.3127149570742208E-5</v>
      </c>
      <c r="BB68" s="38">
        <v>0</v>
      </c>
      <c r="BC68" s="38">
        <v>0</v>
      </c>
      <c r="BD68" s="38">
        <v>0</v>
      </c>
      <c r="BE68" s="38">
        <f t="shared" si="11"/>
        <v>0</v>
      </c>
      <c r="BG68" s="38">
        <v>0</v>
      </c>
      <c r="BH68" s="38">
        <v>0</v>
      </c>
      <c r="BI68" s="38">
        <f t="shared" si="12"/>
        <v>0</v>
      </c>
      <c r="BK68" s="38">
        <v>0</v>
      </c>
      <c r="BL68" s="38">
        <v>0</v>
      </c>
      <c r="BM68" s="38">
        <f t="shared" si="13"/>
        <v>0</v>
      </c>
      <c r="BO68" s="38">
        <v>0</v>
      </c>
      <c r="BP68" s="38">
        <v>0</v>
      </c>
      <c r="BQ68" s="38">
        <f t="shared" si="14"/>
        <v>0</v>
      </c>
      <c r="BS68" s="38">
        <v>0</v>
      </c>
      <c r="BT68" s="38">
        <v>0</v>
      </c>
      <c r="BU68" s="38">
        <f t="shared" si="15"/>
        <v>0</v>
      </c>
      <c r="BW68" s="38">
        <v>0</v>
      </c>
      <c r="BX68" s="38">
        <v>0</v>
      </c>
      <c r="BY68" s="38">
        <f t="shared" si="16"/>
        <v>0</v>
      </c>
      <c r="CA68" s="38">
        <v>0</v>
      </c>
      <c r="CB68" s="38">
        <v>0</v>
      </c>
      <c r="CC68" s="38">
        <f t="shared" si="17"/>
        <v>0</v>
      </c>
      <c r="CE68" s="38">
        <v>0</v>
      </c>
      <c r="CF68" s="38">
        <v>0</v>
      </c>
      <c r="CG68" s="38">
        <f t="shared" si="18"/>
        <v>0</v>
      </c>
    </row>
    <row r="69" spans="3:85" x14ac:dyDescent="0.25">
      <c r="C69" s="1" t="s">
        <v>847</v>
      </c>
      <c r="E69" s="38">
        <v>0</v>
      </c>
      <c r="F69" s="38">
        <v>0</v>
      </c>
      <c r="G69" s="38">
        <f t="shared" si="0"/>
        <v>0</v>
      </c>
      <c r="H69" s="31"/>
      <c r="I69" s="38">
        <v>0</v>
      </c>
      <c r="J69" s="38">
        <v>0</v>
      </c>
      <c r="K69" s="38">
        <v>0</v>
      </c>
      <c r="L69" s="38">
        <f t="shared" si="1"/>
        <v>0</v>
      </c>
      <c r="M69" s="31"/>
      <c r="N69" s="38">
        <v>0</v>
      </c>
      <c r="O69" s="38">
        <v>0</v>
      </c>
      <c r="P69" s="38">
        <f t="shared" si="2"/>
        <v>0</v>
      </c>
      <c r="Q69" s="31"/>
      <c r="R69" s="38">
        <v>0</v>
      </c>
      <c r="S69" s="38">
        <v>0</v>
      </c>
      <c r="T69" s="38">
        <f t="shared" si="3"/>
        <v>0</v>
      </c>
      <c r="U69" s="31"/>
      <c r="V69" s="38">
        <v>0</v>
      </c>
      <c r="W69" s="38">
        <v>0</v>
      </c>
      <c r="X69" s="38">
        <v>0</v>
      </c>
      <c r="Y69" s="38">
        <f t="shared" si="4"/>
        <v>0</v>
      </c>
      <c r="AA69" s="38">
        <v>0</v>
      </c>
      <c r="AB69" s="38">
        <v>0</v>
      </c>
      <c r="AC69" s="38">
        <v>0</v>
      </c>
      <c r="AD69" s="38">
        <f t="shared" si="5"/>
        <v>0</v>
      </c>
      <c r="AF69" s="38">
        <v>0</v>
      </c>
      <c r="AG69" s="38">
        <v>0</v>
      </c>
      <c r="AH69" s="38">
        <v>0</v>
      </c>
      <c r="AI69" s="38">
        <f t="shared" si="6"/>
        <v>0</v>
      </c>
      <c r="AK69" s="38">
        <v>0</v>
      </c>
      <c r="AL69" s="38">
        <v>0</v>
      </c>
      <c r="AM69" s="38">
        <v>0</v>
      </c>
      <c r="AN69" s="38">
        <f t="shared" si="7"/>
        <v>0</v>
      </c>
      <c r="AP69" s="38">
        <v>0</v>
      </c>
      <c r="AQ69" s="38">
        <v>0</v>
      </c>
      <c r="AR69" s="38">
        <f t="shared" si="8"/>
        <v>0</v>
      </c>
      <c r="AT69" s="38">
        <v>0</v>
      </c>
      <c r="AU69" s="38">
        <v>6.4652107012167525E-6</v>
      </c>
      <c r="AV69" s="38">
        <f t="shared" si="9"/>
        <v>3.2326053506083762E-6</v>
      </c>
      <c r="AX69" s="38">
        <v>7.8762897424453248E-6</v>
      </c>
      <c r="AY69" s="38">
        <v>1.1570491774826659E-5</v>
      </c>
      <c r="AZ69" s="38">
        <f t="shared" si="10"/>
        <v>9.723390758635991E-6</v>
      </c>
      <c r="BB69" s="38">
        <v>0</v>
      </c>
      <c r="BC69" s="38">
        <v>0</v>
      </c>
      <c r="BD69" s="38">
        <v>0</v>
      </c>
      <c r="BE69" s="38">
        <f t="shared" si="11"/>
        <v>0</v>
      </c>
      <c r="BG69" s="38">
        <v>0</v>
      </c>
      <c r="BH69" s="38">
        <v>0</v>
      </c>
      <c r="BI69" s="38">
        <f t="shared" si="12"/>
        <v>0</v>
      </c>
      <c r="BK69" s="38">
        <v>0</v>
      </c>
      <c r="BL69" s="38">
        <v>0</v>
      </c>
      <c r="BM69" s="38">
        <f t="shared" si="13"/>
        <v>0</v>
      </c>
      <c r="BO69" s="38">
        <v>0</v>
      </c>
      <c r="BP69" s="38">
        <v>0</v>
      </c>
      <c r="BQ69" s="38">
        <f t="shared" si="14"/>
        <v>0</v>
      </c>
      <c r="BS69" s="38">
        <v>0</v>
      </c>
      <c r="BT69" s="38">
        <v>0</v>
      </c>
      <c r="BU69" s="38">
        <f t="shared" si="15"/>
        <v>0</v>
      </c>
      <c r="BW69" s="38">
        <v>0</v>
      </c>
      <c r="BX69" s="38">
        <v>0</v>
      </c>
      <c r="BY69" s="38">
        <f t="shared" si="16"/>
        <v>0</v>
      </c>
      <c r="CA69" s="38">
        <v>0</v>
      </c>
      <c r="CB69" s="38">
        <v>0</v>
      </c>
      <c r="CC69" s="38">
        <f t="shared" si="17"/>
        <v>0</v>
      </c>
      <c r="CE69" s="38">
        <v>0</v>
      </c>
      <c r="CF69" s="38">
        <v>0</v>
      </c>
      <c r="CG69" s="38">
        <f t="shared" si="18"/>
        <v>0</v>
      </c>
    </row>
    <row r="70" spans="3:85" x14ac:dyDescent="0.25">
      <c r="C70" s="1" t="s">
        <v>859</v>
      </c>
      <c r="E70" s="38">
        <v>0</v>
      </c>
      <c r="F70" s="38">
        <v>0</v>
      </c>
      <c r="G70" s="38">
        <f t="shared" ref="G70:G97" si="19">AVERAGE(E70:F70)</f>
        <v>0</v>
      </c>
      <c r="H70" s="31"/>
      <c r="I70" s="38">
        <v>0</v>
      </c>
      <c r="J70" s="38">
        <v>0</v>
      </c>
      <c r="K70" s="38">
        <v>0</v>
      </c>
      <c r="L70" s="38">
        <f t="shared" ref="L70:L97" si="20">AVERAGE(I70:K70)</f>
        <v>0</v>
      </c>
      <c r="M70" s="31"/>
      <c r="N70" s="38">
        <v>0</v>
      </c>
      <c r="O70" s="38">
        <v>0</v>
      </c>
      <c r="P70" s="38">
        <f t="shared" ref="P70:P97" si="21">AVERAGE(N70:O70)</f>
        <v>0</v>
      </c>
      <c r="Q70" s="31"/>
      <c r="R70" s="38">
        <v>0</v>
      </c>
      <c r="S70" s="38">
        <v>0</v>
      </c>
      <c r="T70" s="38">
        <f t="shared" ref="T70:T97" si="22">AVERAGE(R70:S70)</f>
        <v>0</v>
      </c>
      <c r="U70" s="31"/>
      <c r="V70" s="38">
        <v>0</v>
      </c>
      <c r="W70" s="38">
        <v>0</v>
      </c>
      <c r="X70" s="38">
        <v>0</v>
      </c>
      <c r="Y70" s="38">
        <f t="shared" ref="Y70:Y97" si="23">AVERAGE(V70:X70)</f>
        <v>0</v>
      </c>
      <c r="AA70" s="38">
        <v>0</v>
      </c>
      <c r="AB70" s="38">
        <v>0</v>
      </c>
      <c r="AC70" s="38">
        <v>0</v>
      </c>
      <c r="AD70" s="38">
        <f t="shared" ref="AD70:AD97" si="24">AVERAGE(AA70:AC70)</f>
        <v>0</v>
      </c>
      <c r="AF70" s="38">
        <v>0</v>
      </c>
      <c r="AG70" s="38">
        <v>0</v>
      </c>
      <c r="AH70" s="38">
        <v>0</v>
      </c>
      <c r="AI70" s="38">
        <f t="shared" ref="AI70:AI97" si="25">AVERAGE(AF70:AH70)</f>
        <v>0</v>
      </c>
      <c r="AK70" s="38">
        <v>0</v>
      </c>
      <c r="AL70" s="38">
        <v>0</v>
      </c>
      <c r="AM70" s="38">
        <v>0</v>
      </c>
      <c r="AN70" s="38">
        <f t="shared" ref="AN70:AN97" si="26">AVERAGE(AK70:AM70)</f>
        <v>0</v>
      </c>
      <c r="AP70" s="38">
        <v>0</v>
      </c>
      <c r="AQ70" s="38">
        <v>0</v>
      </c>
      <c r="AR70" s="38">
        <f t="shared" ref="AR70:AR97" si="27">AVERAGE(AP70:AQ70)</f>
        <v>0</v>
      </c>
      <c r="AT70" s="38">
        <v>0</v>
      </c>
      <c r="AU70" s="38">
        <v>1.9395632103650258E-5</v>
      </c>
      <c r="AV70" s="38">
        <f t="shared" ref="AV70:AV97" si="28">AVERAGE(AT70:AU70)</f>
        <v>9.6978160518251291E-6</v>
      </c>
      <c r="AX70" s="38">
        <v>5.2508598282968837E-6</v>
      </c>
      <c r="AY70" s="38">
        <v>0</v>
      </c>
      <c r="AZ70" s="38">
        <f t="shared" ref="AZ70:AZ97" si="29">AVERAGE(AX70:AY70)</f>
        <v>2.6254299141484419E-6</v>
      </c>
      <c r="BB70" s="38">
        <v>0</v>
      </c>
      <c r="BC70" s="38">
        <v>0</v>
      </c>
      <c r="BD70" s="38">
        <v>0</v>
      </c>
      <c r="BE70" s="38">
        <f t="shared" ref="BE70:BE97" si="30">AVERAGE(BB70:BD70)</f>
        <v>0</v>
      </c>
      <c r="BG70" s="38">
        <v>0</v>
      </c>
      <c r="BH70" s="38">
        <v>0</v>
      </c>
      <c r="BI70" s="38">
        <f t="shared" ref="BI70:BI97" si="31">AVERAGE(BG70:BH70)</f>
        <v>0</v>
      </c>
      <c r="BK70" s="38">
        <v>0</v>
      </c>
      <c r="BL70" s="38">
        <v>0</v>
      </c>
      <c r="BM70" s="38">
        <f t="shared" ref="BM70:BM97" si="32">AVERAGE(BK70:BL70)</f>
        <v>0</v>
      </c>
      <c r="BO70" s="38">
        <v>0</v>
      </c>
      <c r="BP70" s="38">
        <v>0</v>
      </c>
      <c r="BQ70" s="38">
        <f t="shared" ref="BQ70:BQ97" si="33">AVERAGE(BO70:BP70)</f>
        <v>0</v>
      </c>
      <c r="BS70" s="38">
        <v>0</v>
      </c>
      <c r="BT70" s="38">
        <v>0</v>
      </c>
      <c r="BU70" s="38">
        <f t="shared" ref="BU70:BU97" si="34">AVERAGE(BS70:BT70)</f>
        <v>0</v>
      </c>
      <c r="BW70" s="38">
        <v>0</v>
      </c>
      <c r="BX70" s="38">
        <v>0</v>
      </c>
      <c r="BY70" s="38">
        <f t="shared" ref="BY70:BY97" si="35">AVERAGE(BW70:BX70)</f>
        <v>0</v>
      </c>
      <c r="CA70" s="38">
        <v>0</v>
      </c>
      <c r="CB70" s="38">
        <v>0</v>
      </c>
      <c r="CC70" s="38">
        <f t="shared" ref="CC70:CC97" si="36">AVERAGE(CA70:CB70)</f>
        <v>0</v>
      </c>
      <c r="CE70" s="38">
        <v>0</v>
      </c>
      <c r="CF70" s="38">
        <v>0</v>
      </c>
      <c r="CG70" s="38">
        <f t="shared" ref="CG70:CG97" si="37">AVERAGE(CE70:CF70)</f>
        <v>0</v>
      </c>
    </row>
    <row r="71" spans="3:85" x14ac:dyDescent="0.25">
      <c r="C71" s="1" t="s">
        <v>479</v>
      </c>
      <c r="E71" s="38">
        <v>0</v>
      </c>
      <c r="F71" s="38">
        <v>3.4143676591095326E-5</v>
      </c>
      <c r="G71" s="38">
        <f t="shared" si="19"/>
        <v>1.7071838295547663E-5</v>
      </c>
      <c r="H71" s="31"/>
      <c r="I71" s="38">
        <v>0</v>
      </c>
      <c r="J71" s="38">
        <v>0</v>
      </c>
      <c r="K71" s="38">
        <v>0</v>
      </c>
      <c r="L71" s="38">
        <f t="shared" si="20"/>
        <v>0</v>
      </c>
      <c r="M71" s="31"/>
      <c r="N71" s="38">
        <v>0</v>
      </c>
      <c r="O71" s="38">
        <v>0</v>
      </c>
      <c r="P71" s="38">
        <f t="shared" si="21"/>
        <v>0</v>
      </c>
      <c r="Q71" s="31"/>
      <c r="R71" s="38">
        <v>0</v>
      </c>
      <c r="S71" s="38">
        <v>0</v>
      </c>
      <c r="T71" s="38">
        <f t="shared" si="22"/>
        <v>0</v>
      </c>
      <c r="U71" s="31"/>
      <c r="V71" s="38">
        <v>0</v>
      </c>
      <c r="W71" s="38">
        <v>0</v>
      </c>
      <c r="X71" s="38">
        <v>0</v>
      </c>
      <c r="Y71" s="38">
        <f t="shared" si="23"/>
        <v>0</v>
      </c>
      <c r="AA71" s="38">
        <v>0</v>
      </c>
      <c r="AB71" s="38">
        <v>0</v>
      </c>
      <c r="AC71" s="38">
        <v>0</v>
      </c>
      <c r="AD71" s="38">
        <f t="shared" si="24"/>
        <v>0</v>
      </c>
      <c r="AF71" s="38">
        <v>0</v>
      </c>
      <c r="AG71" s="38">
        <v>0</v>
      </c>
      <c r="AH71" s="38">
        <v>0</v>
      </c>
      <c r="AI71" s="38">
        <f t="shared" si="25"/>
        <v>0</v>
      </c>
      <c r="AK71" s="38">
        <v>0</v>
      </c>
      <c r="AL71" s="38">
        <v>0</v>
      </c>
      <c r="AM71" s="38">
        <v>0</v>
      </c>
      <c r="AN71" s="38">
        <f t="shared" si="26"/>
        <v>0</v>
      </c>
      <c r="AP71" s="38">
        <v>0</v>
      </c>
      <c r="AQ71" s="38">
        <v>0</v>
      </c>
      <c r="AR71" s="38">
        <f t="shared" si="27"/>
        <v>0</v>
      </c>
      <c r="AT71" s="38">
        <v>0</v>
      </c>
      <c r="AU71" s="38">
        <v>0</v>
      </c>
      <c r="AV71" s="38">
        <f t="shared" si="28"/>
        <v>0</v>
      </c>
      <c r="AX71" s="38">
        <v>1.8378009399039092E-5</v>
      </c>
      <c r="AY71" s="38">
        <v>3.4711475324479978E-5</v>
      </c>
      <c r="AZ71" s="38">
        <f t="shared" si="29"/>
        <v>2.6544742361759537E-5</v>
      </c>
      <c r="BB71" s="38">
        <v>0</v>
      </c>
      <c r="BC71" s="38">
        <v>0</v>
      </c>
      <c r="BD71" s="38">
        <v>0</v>
      </c>
      <c r="BE71" s="38">
        <f t="shared" si="30"/>
        <v>0</v>
      </c>
      <c r="BG71" s="38">
        <v>0</v>
      </c>
      <c r="BH71" s="38">
        <v>0</v>
      </c>
      <c r="BI71" s="38">
        <f t="shared" si="31"/>
        <v>0</v>
      </c>
      <c r="BK71" s="38">
        <v>0</v>
      </c>
      <c r="BL71" s="38">
        <v>0</v>
      </c>
      <c r="BM71" s="38">
        <f t="shared" si="32"/>
        <v>0</v>
      </c>
      <c r="BO71" s="38">
        <v>0</v>
      </c>
      <c r="BP71" s="38">
        <v>0</v>
      </c>
      <c r="BQ71" s="38">
        <f t="shared" si="33"/>
        <v>0</v>
      </c>
      <c r="BS71" s="38">
        <v>0</v>
      </c>
      <c r="BT71" s="38">
        <v>0</v>
      </c>
      <c r="BU71" s="38">
        <f t="shared" si="34"/>
        <v>0</v>
      </c>
      <c r="BW71" s="38">
        <v>0</v>
      </c>
      <c r="BX71" s="38">
        <v>0</v>
      </c>
      <c r="BY71" s="38">
        <f t="shared" si="35"/>
        <v>0</v>
      </c>
      <c r="CA71" s="38">
        <v>0</v>
      </c>
      <c r="CB71" s="38">
        <v>0</v>
      </c>
      <c r="CC71" s="38">
        <f t="shared" si="36"/>
        <v>0</v>
      </c>
      <c r="CE71" s="38">
        <v>0</v>
      </c>
      <c r="CF71" s="38">
        <v>0</v>
      </c>
      <c r="CG71" s="38">
        <f t="shared" si="37"/>
        <v>0</v>
      </c>
    </row>
    <row r="72" spans="3:85" x14ac:dyDescent="0.25">
      <c r="C72" s="1" t="s">
        <v>497</v>
      </c>
      <c r="E72" s="38">
        <v>0</v>
      </c>
      <c r="F72" s="38">
        <v>0</v>
      </c>
      <c r="G72" s="38">
        <f t="shared" si="19"/>
        <v>0</v>
      </c>
      <c r="H72" s="31"/>
      <c r="I72" s="38">
        <v>0</v>
      </c>
      <c r="J72" s="38">
        <v>0</v>
      </c>
      <c r="K72" s="38">
        <v>0</v>
      </c>
      <c r="L72" s="38">
        <f t="shared" si="20"/>
        <v>0</v>
      </c>
      <c r="M72" s="31"/>
      <c r="N72" s="38">
        <v>0</v>
      </c>
      <c r="O72" s="38">
        <v>0</v>
      </c>
      <c r="P72" s="38">
        <f t="shared" si="21"/>
        <v>0</v>
      </c>
      <c r="Q72" s="31"/>
      <c r="R72" s="38">
        <v>3.4004930714953669E-5</v>
      </c>
      <c r="S72" s="38">
        <v>0</v>
      </c>
      <c r="T72" s="38">
        <f t="shared" si="22"/>
        <v>1.7002465357476835E-5</v>
      </c>
      <c r="U72" s="31"/>
      <c r="V72" s="38">
        <v>0</v>
      </c>
      <c r="W72" s="38">
        <v>0</v>
      </c>
      <c r="X72" s="38">
        <v>0</v>
      </c>
      <c r="Y72" s="38">
        <f t="shared" si="23"/>
        <v>0</v>
      </c>
      <c r="AA72" s="38">
        <v>0</v>
      </c>
      <c r="AB72" s="38">
        <v>0</v>
      </c>
      <c r="AC72" s="38">
        <v>0</v>
      </c>
      <c r="AD72" s="38">
        <f t="shared" si="24"/>
        <v>0</v>
      </c>
      <c r="AF72" s="38">
        <v>0</v>
      </c>
      <c r="AG72" s="38">
        <v>0</v>
      </c>
      <c r="AH72" s="38">
        <v>0</v>
      </c>
      <c r="AI72" s="38">
        <f t="shared" si="25"/>
        <v>0</v>
      </c>
      <c r="AK72" s="38">
        <v>0</v>
      </c>
      <c r="AL72" s="38">
        <v>0</v>
      </c>
      <c r="AM72" s="38">
        <v>0</v>
      </c>
      <c r="AN72" s="38">
        <f t="shared" si="26"/>
        <v>0</v>
      </c>
      <c r="AP72" s="38">
        <v>0</v>
      </c>
      <c r="AQ72" s="38">
        <v>0</v>
      </c>
      <c r="AR72" s="38">
        <f t="shared" si="27"/>
        <v>0</v>
      </c>
      <c r="AT72" s="38">
        <v>5.3571619898642491E-6</v>
      </c>
      <c r="AU72" s="38">
        <v>0</v>
      </c>
      <c r="AV72" s="38">
        <f t="shared" si="28"/>
        <v>2.6785809949321246E-6</v>
      </c>
      <c r="AX72" s="38">
        <v>0</v>
      </c>
      <c r="AY72" s="38">
        <v>0</v>
      </c>
      <c r="AZ72" s="38">
        <f t="shared" si="29"/>
        <v>0</v>
      </c>
      <c r="BB72" s="38">
        <v>0</v>
      </c>
      <c r="BC72" s="38">
        <v>0</v>
      </c>
      <c r="BD72" s="38">
        <v>0</v>
      </c>
      <c r="BE72" s="38">
        <f t="shared" si="30"/>
        <v>0</v>
      </c>
      <c r="BG72" s="38">
        <v>0</v>
      </c>
      <c r="BH72" s="38">
        <v>0</v>
      </c>
      <c r="BI72" s="38">
        <f t="shared" si="31"/>
        <v>0</v>
      </c>
      <c r="BK72" s="38">
        <v>0</v>
      </c>
      <c r="BL72" s="38">
        <v>0</v>
      </c>
      <c r="BM72" s="38">
        <f t="shared" si="32"/>
        <v>0</v>
      </c>
      <c r="BO72" s="38">
        <v>0</v>
      </c>
      <c r="BP72" s="38">
        <v>0</v>
      </c>
      <c r="BQ72" s="38">
        <f t="shared" si="33"/>
        <v>0</v>
      </c>
      <c r="BS72" s="38">
        <v>0</v>
      </c>
      <c r="BT72" s="38">
        <v>0</v>
      </c>
      <c r="BU72" s="38">
        <f t="shared" si="34"/>
        <v>0</v>
      </c>
      <c r="BW72" s="38">
        <v>0</v>
      </c>
      <c r="BX72" s="38">
        <v>0</v>
      </c>
      <c r="BY72" s="38">
        <f t="shared" si="35"/>
        <v>0</v>
      </c>
      <c r="CA72" s="38">
        <v>0</v>
      </c>
      <c r="CB72" s="38">
        <v>0</v>
      </c>
      <c r="CC72" s="38">
        <f t="shared" si="36"/>
        <v>0</v>
      </c>
      <c r="CE72" s="38">
        <v>0</v>
      </c>
      <c r="CF72" s="38">
        <v>0</v>
      </c>
      <c r="CG72" s="38">
        <f t="shared" si="37"/>
        <v>0</v>
      </c>
    </row>
    <row r="73" spans="3:85" x14ac:dyDescent="0.25">
      <c r="C73" s="1" t="s">
        <v>515</v>
      </c>
      <c r="E73" s="38">
        <v>1.7671487055635732E-4</v>
      </c>
      <c r="F73" s="38">
        <v>0</v>
      </c>
      <c r="G73" s="38">
        <f t="shared" si="19"/>
        <v>8.8357435278178662E-5</v>
      </c>
      <c r="H73" s="31"/>
      <c r="I73" s="38">
        <v>0</v>
      </c>
      <c r="J73" s="38">
        <v>0</v>
      </c>
      <c r="K73" s="38">
        <v>0</v>
      </c>
      <c r="L73" s="38">
        <f t="shared" si="20"/>
        <v>0</v>
      </c>
      <c r="M73" s="31"/>
      <c r="N73" s="38">
        <v>0</v>
      </c>
      <c r="O73" s="38">
        <v>0</v>
      </c>
      <c r="P73" s="38">
        <f t="shared" si="21"/>
        <v>0</v>
      </c>
      <c r="Q73" s="31"/>
      <c r="R73" s="38">
        <v>0</v>
      </c>
      <c r="S73" s="38">
        <v>0</v>
      </c>
      <c r="T73" s="38">
        <f t="shared" si="22"/>
        <v>0</v>
      </c>
      <c r="U73" s="31"/>
      <c r="V73" s="38">
        <v>0</v>
      </c>
      <c r="W73" s="38">
        <v>0</v>
      </c>
      <c r="X73" s="38">
        <v>0</v>
      </c>
      <c r="Y73" s="38">
        <f t="shared" si="23"/>
        <v>0</v>
      </c>
      <c r="AA73" s="38">
        <v>0</v>
      </c>
      <c r="AB73" s="38">
        <v>0</v>
      </c>
      <c r="AC73" s="38">
        <v>0</v>
      </c>
      <c r="AD73" s="38">
        <f t="shared" si="24"/>
        <v>0</v>
      </c>
      <c r="AF73" s="38">
        <v>0</v>
      </c>
      <c r="AG73" s="38">
        <v>0</v>
      </c>
      <c r="AH73" s="38">
        <v>0</v>
      </c>
      <c r="AI73" s="38">
        <f t="shared" si="25"/>
        <v>0</v>
      </c>
      <c r="AK73" s="38">
        <v>0</v>
      </c>
      <c r="AL73" s="38">
        <v>0</v>
      </c>
      <c r="AM73" s="38">
        <v>0</v>
      </c>
      <c r="AN73" s="38">
        <f t="shared" si="26"/>
        <v>0</v>
      </c>
      <c r="AP73" s="38">
        <v>0</v>
      </c>
      <c r="AQ73" s="38">
        <v>0</v>
      </c>
      <c r="AR73" s="38">
        <f t="shared" si="27"/>
        <v>0</v>
      </c>
      <c r="AT73" s="38">
        <v>0</v>
      </c>
      <c r="AU73" s="38">
        <v>0</v>
      </c>
      <c r="AV73" s="38">
        <f t="shared" si="28"/>
        <v>0</v>
      </c>
      <c r="AX73" s="38">
        <v>0</v>
      </c>
      <c r="AY73" s="38">
        <v>0</v>
      </c>
      <c r="AZ73" s="38">
        <f t="shared" si="29"/>
        <v>0</v>
      </c>
      <c r="BB73" s="38">
        <v>0</v>
      </c>
      <c r="BC73" s="38">
        <v>0</v>
      </c>
      <c r="BD73" s="38">
        <v>0</v>
      </c>
      <c r="BE73" s="38">
        <f t="shared" si="30"/>
        <v>0</v>
      </c>
      <c r="BG73" s="38">
        <v>0</v>
      </c>
      <c r="BH73" s="38">
        <v>0</v>
      </c>
      <c r="BI73" s="38">
        <f t="shared" si="31"/>
        <v>0</v>
      </c>
      <c r="BK73" s="38">
        <v>0</v>
      </c>
      <c r="BL73" s="38">
        <v>0</v>
      </c>
      <c r="BM73" s="38">
        <f t="shared" si="32"/>
        <v>0</v>
      </c>
      <c r="BO73" s="38">
        <v>0</v>
      </c>
      <c r="BP73" s="38">
        <v>0</v>
      </c>
      <c r="BQ73" s="38">
        <f t="shared" si="33"/>
        <v>0</v>
      </c>
      <c r="BS73" s="38">
        <v>0</v>
      </c>
      <c r="BT73" s="38">
        <v>0</v>
      </c>
      <c r="BU73" s="38">
        <f t="shared" si="34"/>
        <v>0</v>
      </c>
      <c r="BW73" s="38">
        <v>0</v>
      </c>
      <c r="BX73" s="38">
        <v>0</v>
      </c>
      <c r="BY73" s="38">
        <f t="shared" si="35"/>
        <v>0</v>
      </c>
      <c r="CA73" s="38">
        <v>0</v>
      </c>
      <c r="CB73" s="38">
        <v>0</v>
      </c>
      <c r="CC73" s="38">
        <f t="shared" si="36"/>
        <v>0</v>
      </c>
      <c r="CE73" s="38">
        <v>0</v>
      </c>
      <c r="CF73" s="38">
        <v>0</v>
      </c>
      <c r="CG73" s="38">
        <f t="shared" si="37"/>
        <v>0</v>
      </c>
    </row>
    <row r="74" spans="3:85" x14ac:dyDescent="0.25">
      <c r="C74" s="1" t="s">
        <v>478</v>
      </c>
      <c r="E74" s="38">
        <v>8.5412187435572704E-4</v>
      </c>
      <c r="F74" s="38">
        <v>3.4143676591095326E-5</v>
      </c>
      <c r="G74" s="38">
        <f t="shared" si="19"/>
        <v>4.441327754734112E-4</v>
      </c>
      <c r="H74" s="31"/>
      <c r="I74" s="38">
        <v>0</v>
      </c>
      <c r="J74" s="38">
        <v>0</v>
      </c>
      <c r="K74" s="38">
        <v>0</v>
      </c>
      <c r="L74" s="38">
        <f t="shared" si="20"/>
        <v>0</v>
      </c>
      <c r="M74" s="31"/>
      <c r="N74" s="38">
        <v>0</v>
      </c>
      <c r="O74" s="38">
        <v>0</v>
      </c>
      <c r="P74" s="38">
        <f t="shared" si="21"/>
        <v>0</v>
      </c>
      <c r="Q74" s="31"/>
      <c r="R74" s="38">
        <v>0</v>
      </c>
      <c r="S74" s="38">
        <v>0</v>
      </c>
      <c r="T74" s="38">
        <f t="shared" si="22"/>
        <v>0</v>
      </c>
      <c r="U74" s="31"/>
      <c r="V74" s="38">
        <v>0</v>
      </c>
      <c r="W74" s="38">
        <v>0</v>
      </c>
      <c r="X74" s="38">
        <v>0</v>
      </c>
      <c r="Y74" s="38">
        <f t="shared" si="23"/>
        <v>0</v>
      </c>
      <c r="AA74" s="38">
        <v>0</v>
      </c>
      <c r="AB74" s="38">
        <v>0</v>
      </c>
      <c r="AC74" s="38">
        <v>0</v>
      </c>
      <c r="AD74" s="38">
        <f t="shared" si="24"/>
        <v>0</v>
      </c>
      <c r="AF74" s="38">
        <v>0</v>
      </c>
      <c r="AG74" s="38">
        <v>0</v>
      </c>
      <c r="AH74" s="38">
        <v>0</v>
      </c>
      <c r="AI74" s="38">
        <f t="shared" si="25"/>
        <v>0</v>
      </c>
      <c r="AK74" s="38">
        <v>0</v>
      </c>
      <c r="AL74" s="38">
        <v>0</v>
      </c>
      <c r="AM74" s="38">
        <v>0</v>
      </c>
      <c r="AN74" s="38">
        <f t="shared" si="26"/>
        <v>0</v>
      </c>
      <c r="AP74" s="38">
        <v>0</v>
      </c>
      <c r="AQ74" s="38">
        <v>0</v>
      </c>
      <c r="AR74" s="38">
        <f t="shared" si="27"/>
        <v>0</v>
      </c>
      <c r="AT74" s="38">
        <v>0</v>
      </c>
      <c r="AU74" s="38">
        <v>0</v>
      </c>
      <c r="AV74" s="38">
        <f t="shared" si="28"/>
        <v>0</v>
      </c>
      <c r="AX74" s="38">
        <v>8.7689359132557955E-4</v>
      </c>
      <c r="AY74" s="38">
        <v>5.7852458874133294E-6</v>
      </c>
      <c r="AZ74" s="38">
        <f t="shared" si="29"/>
        <v>4.4133941860649643E-4</v>
      </c>
      <c r="BB74" s="38">
        <v>0</v>
      </c>
      <c r="BC74" s="38">
        <v>0</v>
      </c>
      <c r="BD74" s="38">
        <v>0</v>
      </c>
      <c r="BE74" s="38">
        <f t="shared" si="30"/>
        <v>0</v>
      </c>
      <c r="BG74" s="38">
        <v>0</v>
      </c>
      <c r="BH74" s="38">
        <v>0</v>
      </c>
      <c r="BI74" s="38">
        <f t="shared" si="31"/>
        <v>0</v>
      </c>
      <c r="BK74" s="38">
        <v>0</v>
      </c>
      <c r="BL74" s="38">
        <v>0</v>
      </c>
      <c r="BM74" s="38">
        <f t="shared" si="32"/>
        <v>0</v>
      </c>
      <c r="BO74" s="38">
        <v>0</v>
      </c>
      <c r="BP74" s="38">
        <v>0</v>
      </c>
      <c r="BQ74" s="38">
        <f t="shared" si="33"/>
        <v>0</v>
      </c>
      <c r="BS74" s="38">
        <v>0</v>
      </c>
      <c r="BT74" s="38">
        <v>0</v>
      </c>
      <c r="BU74" s="38">
        <f t="shared" si="34"/>
        <v>0</v>
      </c>
      <c r="BW74" s="38">
        <v>0</v>
      </c>
      <c r="BX74" s="38">
        <v>0</v>
      </c>
      <c r="BY74" s="38">
        <f t="shared" si="35"/>
        <v>0</v>
      </c>
      <c r="CA74" s="38">
        <v>0</v>
      </c>
      <c r="CB74" s="38">
        <v>0</v>
      </c>
      <c r="CC74" s="38">
        <f t="shared" si="36"/>
        <v>0</v>
      </c>
      <c r="CE74" s="38">
        <v>0</v>
      </c>
      <c r="CF74" s="38">
        <v>0</v>
      </c>
      <c r="CG74" s="38">
        <f t="shared" si="37"/>
        <v>0</v>
      </c>
    </row>
    <row r="75" spans="3:85" x14ac:dyDescent="0.25">
      <c r="C75" s="1" t="s">
        <v>516</v>
      </c>
      <c r="E75" s="38">
        <v>0</v>
      </c>
      <c r="F75" s="38">
        <v>0</v>
      </c>
      <c r="G75" s="38">
        <f t="shared" si="19"/>
        <v>0</v>
      </c>
      <c r="H75" s="31"/>
      <c r="I75" s="38">
        <v>3.9593506664906955E-4</v>
      </c>
      <c r="J75" s="38">
        <v>0</v>
      </c>
      <c r="K75" s="38">
        <v>0</v>
      </c>
      <c r="L75" s="38">
        <f t="shared" si="20"/>
        <v>1.3197835554968986E-4</v>
      </c>
      <c r="M75" s="31"/>
      <c r="N75" s="38">
        <v>0</v>
      </c>
      <c r="O75" s="38">
        <v>0</v>
      </c>
      <c r="P75" s="38">
        <f t="shared" si="21"/>
        <v>0</v>
      </c>
      <c r="Q75" s="31"/>
      <c r="R75" s="38">
        <v>0</v>
      </c>
      <c r="S75" s="38">
        <v>0</v>
      </c>
      <c r="T75" s="38">
        <f t="shared" si="22"/>
        <v>0</v>
      </c>
      <c r="U75" s="31"/>
      <c r="V75" s="38">
        <v>0</v>
      </c>
      <c r="W75" s="38">
        <v>0</v>
      </c>
      <c r="X75" s="38">
        <v>0</v>
      </c>
      <c r="Y75" s="38">
        <f t="shared" si="23"/>
        <v>0</v>
      </c>
      <c r="AA75" s="38">
        <v>0</v>
      </c>
      <c r="AB75" s="38">
        <v>0</v>
      </c>
      <c r="AC75" s="38">
        <v>0</v>
      </c>
      <c r="AD75" s="38">
        <f t="shared" si="24"/>
        <v>0</v>
      </c>
      <c r="AF75" s="38">
        <v>0</v>
      </c>
      <c r="AG75" s="38">
        <v>0</v>
      </c>
      <c r="AH75" s="38">
        <v>0</v>
      </c>
      <c r="AI75" s="38">
        <f t="shared" si="25"/>
        <v>0</v>
      </c>
      <c r="AK75" s="38">
        <v>0</v>
      </c>
      <c r="AL75" s="38">
        <v>0</v>
      </c>
      <c r="AM75" s="38">
        <v>0</v>
      </c>
      <c r="AN75" s="38">
        <f t="shared" si="26"/>
        <v>0</v>
      </c>
      <c r="AP75" s="38">
        <v>0</v>
      </c>
      <c r="AQ75" s="38">
        <v>0</v>
      </c>
      <c r="AR75" s="38">
        <f t="shared" si="27"/>
        <v>0</v>
      </c>
      <c r="AT75" s="38">
        <v>0</v>
      </c>
      <c r="AU75" s="38">
        <v>0</v>
      </c>
      <c r="AV75" s="38">
        <f t="shared" si="28"/>
        <v>0</v>
      </c>
      <c r="AX75" s="38">
        <v>0</v>
      </c>
      <c r="AY75" s="38">
        <v>0</v>
      </c>
      <c r="AZ75" s="38">
        <f t="shared" si="29"/>
        <v>0</v>
      </c>
      <c r="BB75" s="38">
        <v>0</v>
      </c>
      <c r="BC75" s="38">
        <v>0</v>
      </c>
      <c r="BD75" s="38">
        <v>0</v>
      </c>
      <c r="BE75" s="38">
        <f t="shared" si="30"/>
        <v>0</v>
      </c>
      <c r="BG75" s="38">
        <v>0</v>
      </c>
      <c r="BH75" s="38">
        <v>0</v>
      </c>
      <c r="BI75" s="38">
        <f t="shared" si="31"/>
        <v>0</v>
      </c>
      <c r="BK75" s="38">
        <v>0</v>
      </c>
      <c r="BL75" s="38">
        <v>0</v>
      </c>
      <c r="BM75" s="38">
        <f t="shared" si="32"/>
        <v>0</v>
      </c>
      <c r="BO75" s="38">
        <v>0</v>
      </c>
      <c r="BP75" s="38">
        <v>0</v>
      </c>
      <c r="BQ75" s="38">
        <f t="shared" si="33"/>
        <v>0</v>
      </c>
      <c r="BS75" s="38">
        <v>0</v>
      </c>
      <c r="BT75" s="38">
        <v>0</v>
      </c>
      <c r="BU75" s="38">
        <f t="shared" si="34"/>
        <v>0</v>
      </c>
      <c r="BW75" s="38">
        <v>0</v>
      </c>
      <c r="BX75" s="38">
        <v>0</v>
      </c>
      <c r="BY75" s="38">
        <f t="shared" si="35"/>
        <v>0</v>
      </c>
      <c r="CA75" s="38">
        <v>0</v>
      </c>
      <c r="CB75" s="38">
        <v>0</v>
      </c>
      <c r="CC75" s="38">
        <f t="shared" si="36"/>
        <v>0</v>
      </c>
      <c r="CE75" s="38">
        <v>0</v>
      </c>
      <c r="CF75" s="38">
        <v>0</v>
      </c>
      <c r="CG75" s="38">
        <f t="shared" si="37"/>
        <v>0</v>
      </c>
    </row>
    <row r="76" spans="3:85" x14ac:dyDescent="0.25">
      <c r="C76" s="1" t="s">
        <v>483</v>
      </c>
      <c r="E76" s="38">
        <v>0</v>
      </c>
      <c r="F76" s="38">
        <v>0</v>
      </c>
      <c r="G76" s="38">
        <f t="shared" si="19"/>
        <v>0</v>
      </c>
      <c r="H76" s="31"/>
      <c r="I76" s="38">
        <v>3.0794949628260964E-4</v>
      </c>
      <c r="J76" s="38">
        <v>2.4908926736619236E-4</v>
      </c>
      <c r="K76" s="38">
        <v>0</v>
      </c>
      <c r="L76" s="38">
        <f t="shared" si="20"/>
        <v>1.8567958788293399E-4</v>
      </c>
      <c r="M76" s="31"/>
      <c r="N76" s="38">
        <v>0</v>
      </c>
      <c r="O76" s="38">
        <v>0</v>
      </c>
      <c r="P76" s="38">
        <f t="shared" si="21"/>
        <v>0</v>
      </c>
      <c r="Q76" s="31"/>
      <c r="R76" s="38">
        <v>0</v>
      </c>
      <c r="S76" s="38">
        <v>0</v>
      </c>
      <c r="T76" s="38">
        <f t="shared" si="22"/>
        <v>0</v>
      </c>
      <c r="U76" s="31"/>
      <c r="V76" s="38">
        <v>0</v>
      </c>
      <c r="W76" s="38">
        <v>0</v>
      </c>
      <c r="X76" s="38">
        <v>0</v>
      </c>
      <c r="Y76" s="38">
        <f t="shared" si="23"/>
        <v>0</v>
      </c>
      <c r="AA76" s="38">
        <v>0</v>
      </c>
      <c r="AB76" s="38">
        <v>0</v>
      </c>
      <c r="AC76" s="38">
        <v>0</v>
      </c>
      <c r="AD76" s="38">
        <f t="shared" si="24"/>
        <v>0</v>
      </c>
      <c r="AF76" s="38">
        <v>0</v>
      </c>
      <c r="AG76" s="38">
        <v>0</v>
      </c>
      <c r="AH76" s="38">
        <v>0</v>
      </c>
      <c r="AI76" s="38">
        <f t="shared" si="25"/>
        <v>0</v>
      </c>
      <c r="AK76" s="38">
        <v>0</v>
      </c>
      <c r="AL76" s="38">
        <v>0</v>
      </c>
      <c r="AM76" s="38">
        <v>0</v>
      </c>
      <c r="AN76" s="38">
        <f t="shared" si="26"/>
        <v>0</v>
      </c>
      <c r="AP76" s="38">
        <v>0</v>
      </c>
      <c r="AQ76" s="38">
        <v>0</v>
      </c>
      <c r="AR76" s="38">
        <f t="shared" si="27"/>
        <v>0</v>
      </c>
      <c r="AT76" s="38">
        <v>0</v>
      </c>
      <c r="AU76" s="38">
        <v>0</v>
      </c>
      <c r="AV76" s="38">
        <f t="shared" si="28"/>
        <v>0</v>
      </c>
      <c r="AX76" s="38">
        <v>0</v>
      </c>
      <c r="AY76" s="38">
        <v>0</v>
      </c>
      <c r="AZ76" s="38">
        <f t="shared" si="29"/>
        <v>0</v>
      </c>
      <c r="BB76" s="38">
        <v>0</v>
      </c>
      <c r="BC76" s="38">
        <v>0</v>
      </c>
      <c r="BD76" s="38">
        <v>0</v>
      </c>
      <c r="BE76" s="38">
        <f t="shared" si="30"/>
        <v>0</v>
      </c>
      <c r="BG76" s="38">
        <v>0</v>
      </c>
      <c r="BH76" s="38">
        <v>0</v>
      </c>
      <c r="BI76" s="38">
        <f t="shared" si="31"/>
        <v>0</v>
      </c>
      <c r="BK76" s="38">
        <v>0</v>
      </c>
      <c r="BL76" s="38">
        <v>0</v>
      </c>
      <c r="BM76" s="38">
        <f t="shared" si="32"/>
        <v>0</v>
      </c>
      <c r="BO76" s="38">
        <v>0</v>
      </c>
      <c r="BP76" s="38">
        <v>0</v>
      </c>
      <c r="BQ76" s="38">
        <f t="shared" si="33"/>
        <v>0</v>
      </c>
      <c r="BS76" s="38">
        <v>0</v>
      </c>
      <c r="BT76" s="38">
        <v>0</v>
      </c>
      <c r="BU76" s="38">
        <f t="shared" si="34"/>
        <v>0</v>
      </c>
      <c r="BW76" s="38">
        <v>0</v>
      </c>
      <c r="BX76" s="38">
        <v>0</v>
      </c>
      <c r="BY76" s="38">
        <f t="shared" si="35"/>
        <v>0</v>
      </c>
      <c r="CA76" s="38">
        <v>0</v>
      </c>
      <c r="CB76" s="38">
        <v>0</v>
      </c>
      <c r="CC76" s="38">
        <f t="shared" si="36"/>
        <v>0</v>
      </c>
      <c r="CE76" s="38">
        <v>0</v>
      </c>
      <c r="CF76" s="38">
        <v>0</v>
      </c>
      <c r="CG76" s="38">
        <f t="shared" si="37"/>
        <v>0</v>
      </c>
    </row>
    <row r="77" spans="3:85" x14ac:dyDescent="0.25">
      <c r="C77" s="1" t="s">
        <v>852</v>
      </c>
      <c r="E77" s="38">
        <v>0</v>
      </c>
      <c r="F77" s="38">
        <v>0</v>
      </c>
      <c r="G77" s="38">
        <f t="shared" si="19"/>
        <v>0</v>
      </c>
      <c r="H77" s="31"/>
      <c r="I77" s="38">
        <v>0</v>
      </c>
      <c r="J77" s="38">
        <v>0</v>
      </c>
      <c r="K77" s="38">
        <v>0</v>
      </c>
      <c r="L77" s="38">
        <f t="shared" si="20"/>
        <v>0</v>
      </c>
      <c r="M77" s="31"/>
      <c r="N77" s="38">
        <v>0</v>
      </c>
      <c r="O77" s="38">
        <v>0</v>
      </c>
      <c r="P77" s="38">
        <f t="shared" si="21"/>
        <v>0</v>
      </c>
      <c r="Q77" s="31"/>
      <c r="R77" s="38">
        <v>0</v>
      </c>
      <c r="S77" s="38">
        <v>0</v>
      </c>
      <c r="T77" s="38">
        <f t="shared" si="22"/>
        <v>0</v>
      </c>
      <c r="U77" s="31"/>
      <c r="V77" s="38">
        <v>0</v>
      </c>
      <c r="W77" s="38">
        <v>0</v>
      </c>
      <c r="X77" s="38">
        <v>0</v>
      </c>
      <c r="Y77" s="38">
        <f t="shared" si="23"/>
        <v>0</v>
      </c>
      <c r="AA77" s="38">
        <v>0</v>
      </c>
      <c r="AB77" s="38">
        <v>0</v>
      </c>
      <c r="AC77" s="38">
        <v>0</v>
      </c>
      <c r="AD77" s="38">
        <f t="shared" si="24"/>
        <v>0</v>
      </c>
      <c r="AF77" s="38">
        <v>0</v>
      </c>
      <c r="AG77" s="38">
        <v>0</v>
      </c>
      <c r="AH77" s="38">
        <v>0</v>
      </c>
      <c r="AI77" s="38">
        <f t="shared" si="25"/>
        <v>0</v>
      </c>
      <c r="AK77" s="38">
        <v>0</v>
      </c>
      <c r="AL77" s="38">
        <v>0</v>
      </c>
      <c r="AM77" s="38">
        <v>0</v>
      </c>
      <c r="AN77" s="38">
        <f t="shared" si="26"/>
        <v>0</v>
      </c>
      <c r="AP77" s="38">
        <v>0</v>
      </c>
      <c r="AQ77" s="38">
        <v>0</v>
      </c>
      <c r="AR77" s="38">
        <f t="shared" si="27"/>
        <v>0</v>
      </c>
      <c r="AT77" s="38">
        <v>0</v>
      </c>
      <c r="AU77" s="38">
        <v>0</v>
      </c>
      <c r="AV77" s="38">
        <f t="shared" si="28"/>
        <v>0</v>
      </c>
      <c r="AX77" s="38">
        <v>0</v>
      </c>
      <c r="AY77" s="38">
        <v>0</v>
      </c>
      <c r="AZ77" s="38">
        <f t="shared" si="29"/>
        <v>0</v>
      </c>
      <c r="BB77" s="38">
        <v>0</v>
      </c>
      <c r="BC77" s="38">
        <v>0</v>
      </c>
      <c r="BD77" s="38">
        <v>0</v>
      </c>
      <c r="BE77" s="38">
        <f t="shared" si="30"/>
        <v>0</v>
      </c>
      <c r="BG77" s="38">
        <v>0</v>
      </c>
      <c r="BH77" s="38">
        <v>0</v>
      </c>
      <c r="BI77" s="38">
        <f t="shared" si="31"/>
        <v>0</v>
      </c>
      <c r="BK77" s="38">
        <v>0</v>
      </c>
      <c r="BL77" s="38">
        <v>0</v>
      </c>
      <c r="BM77" s="38">
        <f t="shared" si="32"/>
        <v>0</v>
      </c>
      <c r="BO77" s="38">
        <v>0</v>
      </c>
      <c r="BP77" s="38">
        <v>0</v>
      </c>
      <c r="BQ77" s="38">
        <f t="shared" si="33"/>
        <v>0</v>
      </c>
      <c r="BS77" s="38">
        <v>0</v>
      </c>
      <c r="BT77" s="38">
        <v>0</v>
      </c>
      <c r="BU77" s="38">
        <f t="shared" si="34"/>
        <v>0</v>
      </c>
      <c r="BW77" s="38">
        <v>0</v>
      </c>
      <c r="BX77" s="38">
        <v>0</v>
      </c>
      <c r="BY77" s="38">
        <f t="shared" si="35"/>
        <v>0</v>
      </c>
      <c r="CA77" s="38">
        <v>0</v>
      </c>
      <c r="CB77" s="38">
        <v>0</v>
      </c>
      <c r="CC77" s="38">
        <f t="shared" si="36"/>
        <v>0</v>
      </c>
      <c r="CE77" s="38">
        <v>0</v>
      </c>
      <c r="CF77" s="38">
        <v>0</v>
      </c>
      <c r="CG77" s="38">
        <f t="shared" si="37"/>
        <v>0</v>
      </c>
    </row>
    <row r="78" spans="3:85" x14ac:dyDescent="0.25">
      <c r="C78" s="1" t="s">
        <v>481</v>
      </c>
      <c r="E78" s="38">
        <v>0</v>
      </c>
      <c r="F78" s="38">
        <v>0</v>
      </c>
      <c r="G78" s="38">
        <f t="shared" si="19"/>
        <v>0</v>
      </c>
      <c r="H78" s="31"/>
      <c r="I78" s="38">
        <v>1.9796753332453477E-4</v>
      </c>
      <c r="J78" s="38">
        <v>2.646573465765794E-4</v>
      </c>
      <c r="K78" s="38">
        <v>0</v>
      </c>
      <c r="L78" s="38">
        <f t="shared" si="20"/>
        <v>1.542082933003714E-4</v>
      </c>
      <c r="M78" s="31"/>
      <c r="N78" s="38">
        <v>0</v>
      </c>
      <c r="O78" s="38">
        <v>0</v>
      </c>
      <c r="P78" s="38">
        <f t="shared" si="21"/>
        <v>0</v>
      </c>
      <c r="Q78" s="31"/>
      <c r="R78" s="38">
        <v>0</v>
      </c>
      <c r="S78" s="38">
        <v>0</v>
      </c>
      <c r="T78" s="38">
        <f t="shared" si="22"/>
        <v>0</v>
      </c>
      <c r="U78" s="31"/>
      <c r="V78" s="38">
        <v>0</v>
      </c>
      <c r="W78" s="38">
        <v>0</v>
      </c>
      <c r="X78" s="38">
        <v>0</v>
      </c>
      <c r="Y78" s="38">
        <f t="shared" si="23"/>
        <v>0</v>
      </c>
      <c r="AA78" s="38">
        <v>0</v>
      </c>
      <c r="AB78" s="38">
        <v>0</v>
      </c>
      <c r="AC78" s="38">
        <v>0</v>
      </c>
      <c r="AD78" s="38">
        <f t="shared" si="24"/>
        <v>0</v>
      </c>
      <c r="AF78" s="38">
        <v>0</v>
      </c>
      <c r="AG78" s="38">
        <v>0</v>
      </c>
      <c r="AH78" s="38">
        <v>0</v>
      </c>
      <c r="AI78" s="38">
        <f t="shared" si="25"/>
        <v>0</v>
      </c>
      <c r="AK78" s="38">
        <v>0</v>
      </c>
      <c r="AL78" s="38">
        <v>0</v>
      </c>
      <c r="AM78" s="38">
        <v>0</v>
      </c>
      <c r="AN78" s="38">
        <f t="shared" si="26"/>
        <v>0</v>
      </c>
      <c r="AP78" s="38">
        <v>0</v>
      </c>
      <c r="AQ78" s="38">
        <v>0</v>
      </c>
      <c r="AR78" s="38">
        <f t="shared" si="27"/>
        <v>0</v>
      </c>
      <c r="AT78" s="38">
        <v>1.3392904974660624E-5</v>
      </c>
      <c r="AU78" s="38">
        <v>9.6978160518251291E-6</v>
      </c>
      <c r="AV78" s="38">
        <f t="shared" si="28"/>
        <v>1.1545360513242877E-5</v>
      </c>
      <c r="AX78" s="38">
        <v>0</v>
      </c>
      <c r="AY78" s="38">
        <v>0</v>
      </c>
      <c r="AZ78" s="38">
        <f t="shared" si="29"/>
        <v>0</v>
      </c>
      <c r="BB78" s="38">
        <v>0</v>
      </c>
      <c r="BC78" s="38">
        <v>0</v>
      </c>
      <c r="BD78" s="38">
        <v>0</v>
      </c>
      <c r="BE78" s="38">
        <f t="shared" si="30"/>
        <v>0</v>
      </c>
      <c r="BG78" s="38">
        <v>0</v>
      </c>
      <c r="BH78" s="38">
        <v>0</v>
      </c>
      <c r="BI78" s="38">
        <f t="shared" si="31"/>
        <v>0</v>
      </c>
      <c r="BK78" s="38">
        <v>0</v>
      </c>
      <c r="BL78" s="38">
        <v>0</v>
      </c>
      <c r="BM78" s="38">
        <f t="shared" si="32"/>
        <v>0</v>
      </c>
      <c r="BO78" s="38">
        <v>0</v>
      </c>
      <c r="BP78" s="38">
        <v>0</v>
      </c>
      <c r="BQ78" s="38">
        <f t="shared" si="33"/>
        <v>0</v>
      </c>
      <c r="BS78" s="38">
        <v>0</v>
      </c>
      <c r="BT78" s="38">
        <v>0</v>
      </c>
      <c r="BU78" s="38">
        <f t="shared" si="34"/>
        <v>0</v>
      </c>
      <c r="BW78" s="38">
        <v>0</v>
      </c>
      <c r="BX78" s="38">
        <v>0</v>
      </c>
      <c r="BY78" s="38">
        <f t="shared" si="35"/>
        <v>0</v>
      </c>
      <c r="CA78" s="38">
        <v>0</v>
      </c>
      <c r="CB78" s="38">
        <v>0</v>
      </c>
      <c r="CC78" s="38">
        <f t="shared" si="36"/>
        <v>0</v>
      </c>
      <c r="CE78" s="38">
        <v>0</v>
      </c>
      <c r="CF78" s="38">
        <v>0</v>
      </c>
      <c r="CG78" s="38">
        <f t="shared" si="37"/>
        <v>0</v>
      </c>
    </row>
    <row r="79" spans="3:85" x14ac:dyDescent="0.25">
      <c r="C79" s="1" t="s">
        <v>486</v>
      </c>
      <c r="E79" s="38">
        <v>0</v>
      </c>
      <c r="F79" s="38">
        <v>0</v>
      </c>
      <c r="G79" s="38">
        <f t="shared" si="19"/>
        <v>0</v>
      </c>
      <c r="H79" s="31"/>
      <c r="I79" s="38">
        <v>0</v>
      </c>
      <c r="J79" s="38">
        <v>3.1136158420774045E-5</v>
      </c>
      <c r="K79" s="38">
        <v>1.4682778569016401E-4</v>
      </c>
      <c r="L79" s="38">
        <f t="shared" si="20"/>
        <v>5.932131470364602E-5</v>
      </c>
      <c r="M79" s="31"/>
      <c r="N79" s="38">
        <v>0</v>
      </c>
      <c r="O79" s="38">
        <v>5.3734551316496508E-5</v>
      </c>
      <c r="P79" s="38">
        <f t="shared" si="21"/>
        <v>2.6867275658248254E-5</v>
      </c>
      <c r="Q79" s="31"/>
      <c r="R79" s="38">
        <v>3.4004930714953669E-5</v>
      </c>
      <c r="S79" s="38">
        <v>0</v>
      </c>
      <c r="T79" s="38">
        <f t="shared" si="22"/>
        <v>1.7002465357476835E-5</v>
      </c>
      <c r="U79" s="31"/>
      <c r="V79" s="38">
        <v>0</v>
      </c>
      <c r="W79" s="38">
        <v>0</v>
      </c>
      <c r="X79" s="38">
        <v>0</v>
      </c>
      <c r="Y79" s="38">
        <f t="shared" si="23"/>
        <v>0</v>
      </c>
      <c r="AA79" s="38">
        <v>0</v>
      </c>
      <c r="AB79" s="38">
        <v>0</v>
      </c>
      <c r="AC79" s="38">
        <v>0</v>
      </c>
      <c r="AD79" s="38">
        <f t="shared" si="24"/>
        <v>0</v>
      </c>
      <c r="AF79" s="38">
        <v>0</v>
      </c>
      <c r="AG79" s="38">
        <v>0</v>
      </c>
      <c r="AH79" s="38">
        <v>0</v>
      </c>
      <c r="AI79" s="38">
        <f t="shared" si="25"/>
        <v>0</v>
      </c>
      <c r="AK79" s="38">
        <v>0</v>
      </c>
      <c r="AL79" s="38">
        <v>0</v>
      </c>
      <c r="AM79" s="38">
        <v>0</v>
      </c>
      <c r="AN79" s="38">
        <f t="shared" si="26"/>
        <v>0</v>
      </c>
      <c r="AP79" s="38">
        <v>0</v>
      </c>
      <c r="AQ79" s="38">
        <v>0</v>
      </c>
      <c r="AR79" s="38">
        <f t="shared" si="27"/>
        <v>0</v>
      </c>
      <c r="AT79" s="38">
        <v>9.107175382769224E-5</v>
      </c>
      <c r="AU79" s="38">
        <v>4.8489080259125642E-5</v>
      </c>
      <c r="AV79" s="38">
        <f t="shared" si="28"/>
        <v>6.9780417043408948E-5</v>
      </c>
      <c r="AX79" s="38">
        <v>5.7759458111265719E-5</v>
      </c>
      <c r="AY79" s="38">
        <v>1.2727540952309324E-4</v>
      </c>
      <c r="AZ79" s="38">
        <f t="shared" si="29"/>
        <v>9.2517433817179481E-5</v>
      </c>
      <c r="BB79" s="38">
        <v>0</v>
      </c>
      <c r="BC79" s="38">
        <v>0</v>
      </c>
      <c r="BD79" s="38">
        <v>0</v>
      </c>
      <c r="BE79" s="38">
        <f t="shared" si="30"/>
        <v>0</v>
      </c>
      <c r="BG79" s="38">
        <v>0</v>
      </c>
      <c r="BH79" s="38">
        <v>0</v>
      </c>
      <c r="BI79" s="38">
        <f t="shared" si="31"/>
        <v>0</v>
      </c>
      <c r="BK79" s="38">
        <v>0</v>
      </c>
      <c r="BL79" s="38">
        <v>0</v>
      </c>
      <c r="BM79" s="38">
        <f t="shared" si="32"/>
        <v>0</v>
      </c>
      <c r="BO79" s="38">
        <v>0</v>
      </c>
      <c r="BP79" s="38">
        <v>0</v>
      </c>
      <c r="BQ79" s="38">
        <f t="shared" si="33"/>
        <v>0</v>
      </c>
      <c r="BS79" s="38">
        <v>0</v>
      </c>
      <c r="BT79" s="38">
        <v>0</v>
      </c>
      <c r="BU79" s="38">
        <f t="shared" si="34"/>
        <v>0</v>
      </c>
      <c r="BW79" s="38">
        <v>0</v>
      </c>
      <c r="BX79" s="38">
        <v>0</v>
      </c>
      <c r="BY79" s="38">
        <f t="shared" si="35"/>
        <v>0</v>
      </c>
      <c r="CA79" s="38">
        <v>1.3540306591227816E-4</v>
      </c>
      <c r="CB79" s="38">
        <v>4.7903273709725321E-5</v>
      </c>
      <c r="CC79" s="38">
        <f t="shared" si="36"/>
        <v>9.1653169811001738E-5</v>
      </c>
      <c r="CE79" s="38">
        <v>0</v>
      </c>
      <c r="CF79" s="38">
        <v>0</v>
      </c>
      <c r="CG79" s="38">
        <f t="shared" si="37"/>
        <v>0</v>
      </c>
    </row>
    <row r="80" spans="3:85" x14ac:dyDescent="0.25">
      <c r="C80" s="1" t="s">
        <v>496</v>
      </c>
      <c r="E80" s="38">
        <v>0</v>
      </c>
      <c r="F80" s="38">
        <v>0</v>
      </c>
      <c r="G80" s="38">
        <f t="shared" si="19"/>
        <v>0</v>
      </c>
      <c r="H80" s="31"/>
      <c r="I80" s="38">
        <v>0</v>
      </c>
      <c r="J80" s="38">
        <v>0</v>
      </c>
      <c r="K80" s="38">
        <v>2.9365557138032802E-5</v>
      </c>
      <c r="L80" s="38">
        <f t="shared" si="20"/>
        <v>9.7885190460109346E-6</v>
      </c>
      <c r="M80" s="31"/>
      <c r="N80" s="38">
        <v>0</v>
      </c>
      <c r="O80" s="38">
        <v>0</v>
      </c>
      <c r="P80" s="38">
        <f t="shared" si="21"/>
        <v>0</v>
      </c>
      <c r="Q80" s="31"/>
      <c r="R80" s="38">
        <v>0</v>
      </c>
      <c r="S80" s="38">
        <v>0</v>
      </c>
      <c r="T80" s="38">
        <f t="shared" si="22"/>
        <v>0</v>
      </c>
      <c r="U80" s="31"/>
      <c r="V80" s="38">
        <v>0</v>
      </c>
      <c r="W80" s="38">
        <v>0</v>
      </c>
      <c r="X80" s="38">
        <v>0</v>
      </c>
      <c r="Y80" s="38">
        <f t="shared" si="23"/>
        <v>0</v>
      </c>
      <c r="AA80" s="38">
        <v>0</v>
      </c>
      <c r="AB80" s="38">
        <v>0</v>
      </c>
      <c r="AC80" s="38">
        <v>0</v>
      </c>
      <c r="AD80" s="38">
        <f t="shared" si="24"/>
        <v>0</v>
      </c>
      <c r="AF80" s="38">
        <v>0</v>
      </c>
      <c r="AG80" s="38">
        <v>0</v>
      </c>
      <c r="AH80" s="38">
        <v>0</v>
      </c>
      <c r="AI80" s="38">
        <f t="shared" si="25"/>
        <v>0</v>
      </c>
      <c r="AK80" s="38">
        <v>0</v>
      </c>
      <c r="AL80" s="38">
        <v>0</v>
      </c>
      <c r="AM80" s="38">
        <v>0</v>
      </c>
      <c r="AN80" s="38">
        <f t="shared" si="26"/>
        <v>0</v>
      </c>
      <c r="AP80" s="38">
        <v>0</v>
      </c>
      <c r="AQ80" s="38">
        <v>0</v>
      </c>
      <c r="AR80" s="38">
        <f t="shared" si="27"/>
        <v>0</v>
      </c>
      <c r="AT80" s="38">
        <v>0</v>
      </c>
      <c r="AU80" s="38">
        <v>0</v>
      </c>
      <c r="AV80" s="38">
        <f t="shared" si="28"/>
        <v>0</v>
      </c>
      <c r="AX80" s="38">
        <v>1.0501719656593767E-5</v>
      </c>
      <c r="AY80" s="38">
        <v>0</v>
      </c>
      <c r="AZ80" s="38">
        <f t="shared" si="29"/>
        <v>5.2508598282968837E-6</v>
      </c>
      <c r="BB80" s="38">
        <v>0</v>
      </c>
      <c r="BC80" s="38">
        <v>0</v>
      </c>
      <c r="BD80" s="38">
        <v>0</v>
      </c>
      <c r="BE80" s="38">
        <f t="shared" si="30"/>
        <v>0</v>
      </c>
      <c r="BG80" s="38">
        <v>0</v>
      </c>
      <c r="BH80" s="38">
        <v>0</v>
      </c>
      <c r="BI80" s="38">
        <f t="shared" si="31"/>
        <v>0</v>
      </c>
      <c r="BK80" s="38">
        <v>0</v>
      </c>
      <c r="BL80" s="38">
        <v>0</v>
      </c>
      <c r="BM80" s="38">
        <f t="shared" si="32"/>
        <v>0</v>
      </c>
      <c r="BO80" s="38">
        <v>0</v>
      </c>
      <c r="BP80" s="38">
        <v>0</v>
      </c>
      <c r="BQ80" s="38">
        <f t="shared" si="33"/>
        <v>0</v>
      </c>
      <c r="BS80" s="38">
        <v>0</v>
      </c>
      <c r="BT80" s="38">
        <v>0</v>
      </c>
      <c r="BU80" s="38">
        <f t="shared" si="34"/>
        <v>0</v>
      </c>
      <c r="BW80" s="38">
        <v>0</v>
      </c>
      <c r="BX80" s="38">
        <v>0</v>
      </c>
      <c r="BY80" s="38">
        <f t="shared" si="35"/>
        <v>0</v>
      </c>
      <c r="CA80" s="38">
        <v>0</v>
      </c>
      <c r="CB80" s="38">
        <v>0</v>
      </c>
      <c r="CC80" s="38">
        <f t="shared" si="36"/>
        <v>0</v>
      </c>
      <c r="CE80" s="38">
        <v>0</v>
      </c>
      <c r="CF80" s="38">
        <v>0</v>
      </c>
      <c r="CG80" s="38">
        <f t="shared" si="37"/>
        <v>0</v>
      </c>
    </row>
    <row r="81" spans="3:85" x14ac:dyDescent="0.25">
      <c r="C81" s="1" t="s">
        <v>868</v>
      </c>
      <c r="E81" s="38">
        <v>0</v>
      </c>
      <c r="F81" s="38">
        <v>0</v>
      </c>
      <c r="G81" s="38">
        <f t="shared" si="19"/>
        <v>0</v>
      </c>
      <c r="H81" s="31"/>
      <c r="I81" s="38">
        <v>0</v>
      </c>
      <c r="J81" s="38">
        <v>0</v>
      </c>
      <c r="K81" s="38">
        <v>0</v>
      </c>
      <c r="L81" s="38">
        <f t="shared" si="20"/>
        <v>0</v>
      </c>
      <c r="M81" s="31"/>
      <c r="N81" s="38">
        <v>0</v>
      </c>
      <c r="O81" s="38">
        <v>0</v>
      </c>
      <c r="P81" s="38">
        <f t="shared" si="21"/>
        <v>0</v>
      </c>
      <c r="Q81" s="31"/>
      <c r="R81" s="38">
        <v>0</v>
      </c>
      <c r="S81" s="38">
        <v>0</v>
      </c>
      <c r="T81" s="38">
        <f t="shared" si="22"/>
        <v>0</v>
      </c>
      <c r="U81" s="31"/>
      <c r="V81" s="38">
        <v>0</v>
      </c>
      <c r="W81" s="38">
        <v>0</v>
      </c>
      <c r="X81" s="38">
        <v>0</v>
      </c>
      <c r="Y81" s="38">
        <f t="shared" si="23"/>
        <v>0</v>
      </c>
      <c r="AA81" s="38">
        <v>0</v>
      </c>
      <c r="AB81" s="38">
        <v>0</v>
      </c>
      <c r="AC81" s="38">
        <v>0</v>
      </c>
      <c r="AD81" s="38">
        <f t="shared" si="24"/>
        <v>0</v>
      </c>
      <c r="AF81" s="38">
        <v>0</v>
      </c>
      <c r="AG81" s="38">
        <v>0</v>
      </c>
      <c r="AH81" s="38">
        <v>0</v>
      </c>
      <c r="AI81" s="38">
        <f t="shared" si="25"/>
        <v>0</v>
      </c>
      <c r="AK81" s="38">
        <v>0</v>
      </c>
      <c r="AL81" s="38">
        <v>0</v>
      </c>
      <c r="AM81" s="38">
        <v>0</v>
      </c>
      <c r="AN81" s="38">
        <f t="shared" si="26"/>
        <v>0</v>
      </c>
      <c r="AP81" s="38">
        <v>0</v>
      </c>
      <c r="AQ81" s="38">
        <v>0</v>
      </c>
      <c r="AR81" s="38">
        <f t="shared" si="27"/>
        <v>0</v>
      </c>
      <c r="AT81" s="38">
        <v>0</v>
      </c>
      <c r="AU81" s="38">
        <v>0</v>
      </c>
      <c r="AV81" s="38">
        <f t="shared" si="28"/>
        <v>0</v>
      </c>
      <c r="AX81" s="38">
        <v>0</v>
      </c>
      <c r="AY81" s="38">
        <v>8.6778688311199946E-6</v>
      </c>
      <c r="AZ81" s="38">
        <f t="shared" si="29"/>
        <v>4.3389344155599973E-6</v>
      </c>
      <c r="BB81" s="38">
        <v>0</v>
      </c>
      <c r="BC81" s="38">
        <v>0</v>
      </c>
      <c r="BD81" s="38">
        <v>0</v>
      </c>
      <c r="BE81" s="38">
        <f t="shared" si="30"/>
        <v>0</v>
      </c>
      <c r="BG81" s="38">
        <v>0</v>
      </c>
      <c r="BH81" s="38">
        <v>0</v>
      </c>
      <c r="BI81" s="38">
        <f t="shared" si="31"/>
        <v>0</v>
      </c>
      <c r="BK81" s="38">
        <v>0</v>
      </c>
      <c r="BL81" s="38">
        <v>0</v>
      </c>
      <c r="BM81" s="38">
        <f t="shared" si="32"/>
        <v>0</v>
      </c>
      <c r="BO81" s="38">
        <v>0</v>
      </c>
      <c r="BP81" s="38">
        <v>0</v>
      </c>
      <c r="BQ81" s="38">
        <f t="shared" si="33"/>
        <v>0</v>
      </c>
      <c r="BS81" s="38">
        <v>0</v>
      </c>
      <c r="BT81" s="38">
        <v>0</v>
      </c>
      <c r="BU81" s="38">
        <f t="shared" si="34"/>
        <v>0</v>
      </c>
      <c r="BW81" s="38">
        <v>0</v>
      </c>
      <c r="BX81" s="38">
        <v>0</v>
      </c>
      <c r="BY81" s="38">
        <f t="shared" si="35"/>
        <v>0</v>
      </c>
      <c r="CA81" s="38">
        <v>0</v>
      </c>
      <c r="CB81" s="38">
        <v>0</v>
      </c>
      <c r="CC81" s="38">
        <f t="shared" si="36"/>
        <v>0</v>
      </c>
      <c r="CE81" s="38">
        <v>0</v>
      </c>
      <c r="CF81" s="38">
        <v>0</v>
      </c>
      <c r="CG81" s="38">
        <f t="shared" si="37"/>
        <v>0</v>
      </c>
    </row>
    <row r="82" spans="3:85" x14ac:dyDescent="0.25">
      <c r="C82" s="1" t="s">
        <v>494</v>
      </c>
      <c r="E82" s="38">
        <v>0</v>
      </c>
      <c r="F82" s="38">
        <v>0</v>
      </c>
      <c r="G82" s="38">
        <f t="shared" si="19"/>
        <v>0</v>
      </c>
      <c r="H82" s="31"/>
      <c r="I82" s="38">
        <v>0</v>
      </c>
      <c r="J82" s="38">
        <v>0</v>
      </c>
      <c r="K82" s="38">
        <v>6.60725035605738E-4</v>
      </c>
      <c r="L82" s="38">
        <f t="shared" si="20"/>
        <v>2.2024167853524601E-4</v>
      </c>
      <c r="M82" s="31"/>
      <c r="N82" s="38">
        <v>0</v>
      </c>
      <c r="O82" s="38">
        <v>0</v>
      </c>
      <c r="P82" s="38">
        <f t="shared" si="21"/>
        <v>0</v>
      </c>
      <c r="Q82" s="31"/>
      <c r="R82" s="38">
        <v>0</v>
      </c>
      <c r="S82" s="38">
        <v>0</v>
      </c>
      <c r="T82" s="38">
        <f t="shared" si="22"/>
        <v>0</v>
      </c>
      <c r="U82" s="31"/>
      <c r="V82" s="38">
        <v>0</v>
      </c>
      <c r="W82" s="38">
        <v>0</v>
      </c>
      <c r="X82" s="38">
        <v>0</v>
      </c>
      <c r="Y82" s="38">
        <f t="shared" si="23"/>
        <v>0</v>
      </c>
      <c r="AA82" s="38">
        <v>0</v>
      </c>
      <c r="AB82" s="38">
        <v>0</v>
      </c>
      <c r="AC82" s="38">
        <v>0</v>
      </c>
      <c r="AD82" s="38">
        <f t="shared" si="24"/>
        <v>0</v>
      </c>
      <c r="AF82" s="38">
        <v>0</v>
      </c>
      <c r="AG82" s="38">
        <v>0</v>
      </c>
      <c r="AH82" s="38">
        <v>0</v>
      </c>
      <c r="AI82" s="38">
        <f t="shared" si="25"/>
        <v>0</v>
      </c>
      <c r="AK82" s="38">
        <v>0</v>
      </c>
      <c r="AL82" s="38">
        <v>3.3978044955567171E-3</v>
      </c>
      <c r="AM82" s="38">
        <v>0</v>
      </c>
      <c r="AN82" s="38">
        <f t="shared" si="26"/>
        <v>1.1326014985189056E-3</v>
      </c>
      <c r="AP82" s="38">
        <v>0</v>
      </c>
      <c r="AQ82" s="38">
        <v>0</v>
      </c>
      <c r="AR82" s="38">
        <f t="shared" si="27"/>
        <v>0</v>
      </c>
      <c r="AT82" s="38">
        <v>0</v>
      </c>
      <c r="AU82" s="38">
        <v>0</v>
      </c>
      <c r="AV82" s="38">
        <f t="shared" si="28"/>
        <v>0</v>
      </c>
      <c r="AX82" s="38">
        <v>5.7759458111265719E-5</v>
      </c>
      <c r="AY82" s="38">
        <v>0</v>
      </c>
      <c r="AZ82" s="38">
        <f t="shared" si="29"/>
        <v>2.887972905563286E-5</v>
      </c>
      <c r="BB82" s="38">
        <v>0</v>
      </c>
      <c r="BC82" s="38">
        <v>0</v>
      </c>
      <c r="BD82" s="38">
        <v>0</v>
      </c>
      <c r="BE82" s="38">
        <f t="shared" si="30"/>
        <v>0</v>
      </c>
      <c r="BG82" s="38">
        <v>0</v>
      </c>
      <c r="BH82" s="38">
        <v>0</v>
      </c>
      <c r="BI82" s="38">
        <f t="shared" si="31"/>
        <v>0</v>
      </c>
      <c r="BK82" s="38">
        <v>0</v>
      </c>
      <c r="BL82" s="38">
        <v>0</v>
      </c>
      <c r="BM82" s="38">
        <f t="shared" si="32"/>
        <v>0</v>
      </c>
      <c r="BO82" s="38">
        <v>0</v>
      </c>
      <c r="BP82" s="38">
        <v>0</v>
      </c>
      <c r="BQ82" s="38">
        <f t="shared" si="33"/>
        <v>0</v>
      </c>
      <c r="BS82" s="38">
        <v>0</v>
      </c>
      <c r="BT82" s="38">
        <v>0</v>
      </c>
      <c r="BU82" s="38">
        <f t="shared" si="34"/>
        <v>0</v>
      </c>
      <c r="BW82" s="38">
        <v>0</v>
      </c>
      <c r="BX82" s="38">
        <v>0</v>
      </c>
      <c r="BY82" s="38">
        <f t="shared" si="35"/>
        <v>0</v>
      </c>
      <c r="CA82" s="38">
        <v>0</v>
      </c>
      <c r="CB82" s="38">
        <v>0</v>
      </c>
      <c r="CC82" s="38">
        <f t="shared" si="36"/>
        <v>0</v>
      </c>
      <c r="CE82" s="38">
        <v>0</v>
      </c>
      <c r="CF82" s="38">
        <v>0</v>
      </c>
      <c r="CG82" s="38">
        <f t="shared" si="37"/>
        <v>0</v>
      </c>
    </row>
    <row r="83" spans="3:85" x14ac:dyDescent="0.25">
      <c r="C83" s="1" t="s">
        <v>845</v>
      </c>
      <c r="E83" s="38">
        <v>0</v>
      </c>
      <c r="F83" s="38">
        <v>0</v>
      </c>
      <c r="G83" s="38">
        <f t="shared" si="19"/>
        <v>0</v>
      </c>
      <c r="H83" s="31"/>
      <c r="I83" s="38">
        <v>0</v>
      </c>
      <c r="J83" s="38">
        <v>0</v>
      </c>
      <c r="K83" s="38">
        <v>0</v>
      </c>
      <c r="L83" s="38">
        <f t="shared" si="20"/>
        <v>0</v>
      </c>
      <c r="M83" s="31"/>
      <c r="N83" s="38">
        <v>0</v>
      </c>
      <c r="O83" s="38">
        <v>0</v>
      </c>
      <c r="P83" s="38">
        <f t="shared" si="21"/>
        <v>0</v>
      </c>
      <c r="Q83" s="31"/>
      <c r="R83" s="38">
        <v>0</v>
      </c>
      <c r="S83" s="38">
        <v>0</v>
      </c>
      <c r="T83" s="38">
        <f t="shared" si="22"/>
        <v>0</v>
      </c>
      <c r="U83" s="31"/>
      <c r="V83" s="38">
        <v>0</v>
      </c>
      <c r="W83" s="38">
        <v>0</v>
      </c>
      <c r="X83" s="38">
        <v>0</v>
      </c>
      <c r="Y83" s="38">
        <f t="shared" si="23"/>
        <v>0</v>
      </c>
      <c r="AA83" s="38">
        <v>0</v>
      </c>
      <c r="AB83" s="38">
        <v>0</v>
      </c>
      <c r="AC83" s="38">
        <v>0</v>
      </c>
      <c r="AD83" s="38">
        <f t="shared" si="24"/>
        <v>0</v>
      </c>
      <c r="AF83" s="38">
        <v>0</v>
      </c>
      <c r="AG83" s="38">
        <v>0</v>
      </c>
      <c r="AH83" s="38">
        <v>0</v>
      </c>
      <c r="AI83" s="38">
        <f t="shared" si="25"/>
        <v>0</v>
      </c>
      <c r="AK83" s="38">
        <v>0</v>
      </c>
      <c r="AL83" s="38">
        <v>0</v>
      </c>
      <c r="AM83" s="38">
        <v>0</v>
      </c>
      <c r="AN83" s="38">
        <f t="shared" si="26"/>
        <v>0</v>
      </c>
      <c r="AP83" s="38">
        <v>0</v>
      </c>
      <c r="AQ83" s="38">
        <v>0</v>
      </c>
      <c r="AR83" s="38">
        <f t="shared" si="27"/>
        <v>0</v>
      </c>
      <c r="AT83" s="38">
        <v>0</v>
      </c>
      <c r="AU83" s="38">
        <v>0</v>
      </c>
      <c r="AV83" s="38">
        <f t="shared" si="28"/>
        <v>0</v>
      </c>
      <c r="AX83" s="38">
        <v>0</v>
      </c>
      <c r="AY83" s="38">
        <v>0</v>
      </c>
      <c r="AZ83" s="38">
        <f t="shared" si="29"/>
        <v>0</v>
      </c>
      <c r="BB83" s="38">
        <v>0</v>
      </c>
      <c r="BC83" s="38">
        <v>0</v>
      </c>
      <c r="BD83" s="38">
        <v>0</v>
      </c>
      <c r="BE83" s="38">
        <f t="shared" si="30"/>
        <v>0</v>
      </c>
      <c r="BG83" s="38">
        <v>0</v>
      </c>
      <c r="BH83" s="38">
        <v>0</v>
      </c>
      <c r="BI83" s="38">
        <f t="shared" si="31"/>
        <v>0</v>
      </c>
      <c r="BK83" s="38">
        <v>0</v>
      </c>
      <c r="BL83" s="38">
        <v>0</v>
      </c>
      <c r="BM83" s="38">
        <f t="shared" si="32"/>
        <v>0</v>
      </c>
      <c r="BO83" s="38">
        <v>0</v>
      </c>
      <c r="BP83" s="38">
        <v>0</v>
      </c>
      <c r="BQ83" s="38">
        <f t="shared" si="33"/>
        <v>0</v>
      </c>
      <c r="BS83" s="38">
        <v>0</v>
      </c>
      <c r="BT83" s="38">
        <v>0</v>
      </c>
      <c r="BU83" s="38">
        <f t="shared" si="34"/>
        <v>0</v>
      </c>
      <c r="BW83" s="38">
        <v>0</v>
      </c>
      <c r="BX83" s="38">
        <v>0</v>
      </c>
      <c r="BY83" s="38">
        <f t="shared" si="35"/>
        <v>0</v>
      </c>
      <c r="CA83" s="38">
        <v>0</v>
      </c>
      <c r="CB83" s="38">
        <v>0</v>
      </c>
      <c r="CC83" s="38">
        <f t="shared" si="36"/>
        <v>0</v>
      </c>
      <c r="CE83" s="38">
        <v>0</v>
      </c>
      <c r="CF83" s="38">
        <v>0</v>
      </c>
      <c r="CG83" s="38">
        <f t="shared" si="37"/>
        <v>0</v>
      </c>
    </row>
    <row r="84" spans="3:85" x14ac:dyDescent="0.25">
      <c r="C84" s="1" t="s">
        <v>517</v>
      </c>
      <c r="E84" s="38">
        <v>0</v>
      </c>
      <c r="F84" s="38">
        <v>0</v>
      </c>
      <c r="G84" s="38">
        <f t="shared" si="19"/>
        <v>0</v>
      </c>
      <c r="H84" s="31"/>
      <c r="I84" s="38">
        <v>0</v>
      </c>
      <c r="J84" s="38">
        <v>0</v>
      </c>
      <c r="K84" s="38">
        <v>0</v>
      </c>
      <c r="L84" s="38">
        <f t="shared" si="20"/>
        <v>0</v>
      </c>
      <c r="M84" s="31"/>
      <c r="N84" s="38">
        <v>0</v>
      </c>
      <c r="O84" s="38">
        <v>0</v>
      </c>
      <c r="P84" s="38">
        <f t="shared" si="21"/>
        <v>0</v>
      </c>
      <c r="Q84" s="31"/>
      <c r="R84" s="38">
        <v>0</v>
      </c>
      <c r="S84" s="38">
        <v>0</v>
      </c>
      <c r="T84" s="38">
        <f t="shared" si="22"/>
        <v>0</v>
      </c>
      <c r="U84" s="31"/>
      <c r="V84" s="38">
        <v>0</v>
      </c>
      <c r="W84" s="38">
        <v>0</v>
      </c>
      <c r="X84" s="38">
        <v>0</v>
      </c>
      <c r="Y84" s="38">
        <f t="shared" si="23"/>
        <v>0</v>
      </c>
      <c r="AA84" s="38">
        <v>0</v>
      </c>
      <c r="AB84" s="38">
        <v>0</v>
      </c>
      <c r="AC84" s="38">
        <v>0</v>
      </c>
      <c r="AD84" s="38">
        <f t="shared" si="24"/>
        <v>0</v>
      </c>
      <c r="AF84" s="38">
        <v>0</v>
      </c>
      <c r="AG84" s="38">
        <v>0</v>
      </c>
      <c r="AH84" s="38">
        <v>0</v>
      </c>
      <c r="AI84" s="38">
        <f t="shared" si="25"/>
        <v>0</v>
      </c>
      <c r="AK84" s="38">
        <v>0</v>
      </c>
      <c r="AL84" s="38">
        <v>0</v>
      </c>
      <c r="AM84" s="38">
        <v>0</v>
      </c>
      <c r="AN84" s="38">
        <f t="shared" si="26"/>
        <v>0</v>
      </c>
      <c r="AP84" s="38">
        <v>1.0688246745810589E-3</v>
      </c>
      <c r="AQ84" s="38">
        <v>0</v>
      </c>
      <c r="AR84" s="38">
        <f t="shared" si="27"/>
        <v>5.3441233729052944E-4</v>
      </c>
      <c r="AT84" s="38">
        <v>0</v>
      </c>
      <c r="AU84" s="38">
        <v>0</v>
      </c>
      <c r="AV84" s="38">
        <f t="shared" si="28"/>
        <v>0</v>
      </c>
      <c r="AX84" s="38">
        <v>0</v>
      </c>
      <c r="AY84" s="38">
        <v>0</v>
      </c>
      <c r="AZ84" s="38">
        <f t="shared" si="29"/>
        <v>0</v>
      </c>
      <c r="BB84" s="38">
        <v>0</v>
      </c>
      <c r="BC84" s="38">
        <v>0</v>
      </c>
      <c r="BD84" s="38">
        <v>0</v>
      </c>
      <c r="BE84" s="38">
        <f t="shared" si="30"/>
        <v>0</v>
      </c>
      <c r="BG84" s="38">
        <v>0</v>
      </c>
      <c r="BH84" s="38">
        <v>0</v>
      </c>
      <c r="BI84" s="38">
        <f t="shared" si="31"/>
        <v>0</v>
      </c>
      <c r="BK84" s="38">
        <v>0</v>
      </c>
      <c r="BL84" s="38">
        <v>0</v>
      </c>
      <c r="BM84" s="38">
        <f t="shared" si="32"/>
        <v>0</v>
      </c>
      <c r="BO84" s="38">
        <v>0</v>
      </c>
      <c r="BP84" s="38">
        <v>0</v>
      </c>
      <c r="BQ84" s="38">
        <f t="shared" si="33"/>
        <v>0</v>
      </c>
      <c r="BS84" s="38">
        <v>0</v>
      </c>
      <c r="BT84" s="38">
        <v>0</v>
      </c>
      <c r="BU84" s="38">
        <f t="shared" si="34"/>
        <v>0</v>
      </c>
      <c r="BW84" s="38">
        <v>0</v>
      </c>
      <c r="BX84" s="38">
        <v>0</v>
      </c>
      <c r="BY84" s="38">
        <f t="shared" si="35"/>
        <v>0</v>
      </c>
      <c r="CA84" s="38">
        <v>0</v>
      </c>
      <c r="CB84" s="38">
        <v>0</v>
      </c>
      <c r="CC84" s="38">
        <f t="shared" si="36"/>
        <v>0</v>
      </c>
      <c r="CE84" s="38">
        <v>0</v>
      </c>
      <c r="CF84" s="38">
        <v>0</v>
      </c>
      <c r="CG84" s="38">
        <f t="shared" si="37"/>
        <v>0</v>
      </c>
    </row>
    <row r="85" spans="3:85" x14ac:dyDescent="0.25">
      <c r="C85" s="1" t="s">
        <v>866</v>
      </c>
      <c r="E85" s="38">
        <v>0</v>
      </c>
      <c r="F85" s="38">
        <v>0</v>
      </c>
      <c r="G85" s="38">
        <f t="shared" si="19"/>
        <v>0</v>
      </c>
      <c r="H85" s="31"/>
      <c r="I85" s="38">
        <v>0</v>
      </c>
      <c r="J85" s="38">
        <v>0</v>
      </c>
      <c r="K85" s="38">
        <v>0</v>
      </c>
      <c r="L85" s="38">
        <f t="shared" si="20"/>
        <v>0</v>
      </c>
      <c r="M85" s="31"/>
      <c r="N85" s="38">
        <v>0</v>
      </c>
      <c r="O85" s="38">
        <v>0</v>
      </c>
      <c r="P85" s="38">
        <f t="shared" si="21"/>
        <v>0</v>
      </c>
      <c r="Q85" s="31"/>
      <c r="R85" s="38">
        <v>0</v>
      </c>
      <c r="S85" s="38">
        <v>0</v>
      </c>
      <c r="T85" s="38">
        <f t="shared" si="22"/>
        <v>0</v>
      </c>
      <c r="U85" s="31"/>
      <c r="V85" s="38">
        <v>0</v>
      </c>
      <c r="W85" s="38">
        <v>0</v>
      </c>
      <c r="X85" s="38">
        <v>0</v>
      </c>
      <c r="Y85" s="38">
        <f t="shared" si="23"/>
        <v>0</v>
      </c>
      <c r="AA85" s="38">
        <v>0</v>
      </c>
      <c r="AB85" s="38">
        <v>0</v>
      </c>
      <c r="AC85" s="38">
        <v>0</v>
      </c>
      <c r="AD85" s="38">
        <f t="shared" si="24"/>
        <v>0</v>
      </c>
      <c r="AF85" s="38">
        <v>0</v>
      </c>
      <c r="AG85" s="38">
        <v>0</v>
      </c>
      <c r="AH85" s="38">
        <v>0</v>
      </c>
      <c r="AI85" s="38">
        <f t="shared" si="25"/>
        <v>0</v>
      </c>
      <c r="AK85" s="38">
        <v>0</v>
      </c>
      <c r="AL85" s="38">
        <v>0</v>
      </c>
      <c r="AM85" s="38">
        <v>0</v>
      </c>
      <c r="AN85" s="38">
        <f t="shared" si="26"/>
        <v>0</v>
      </c>
      <c r="AP85" s="38">
        <v>0</v>
      </c>
      <c r="AQ85" s="38">
        <v>0</v>
      </c>
      <c r="AR85" s="38">
        <f t="shared" si="27"/>
        <v>0</v>
      </c>
      <c r="AT85" s="38">
        <v>0</v>
      </c>
      <c r="AU85" s="38">
        <v>0</v>
      </c>
      <c r="AV85" s="38">
        <f t="shared" si="28"/>
        <v>0</v>
      </c>
      <c r="AX85" s="38">
        <v>5.2508598282968837E-6</v>
      </c>
      <c r="AY85" s="38">
        <v>0</v>
      </c>
      <c r="AZ85" s="38">
        <f t="shared" si="29"/>
        <v>2.6254299141484419E-6</v>
      </c>
      <c r="BB85" s="38">
        <v>0</v>
      </c>
      <c r="BC85" s="38">
        <v>0</v>
      </c>
      <c r="BD85" s="38">
        <v>0</v>
      </c>
      <c r="BE85" s="38">
        <f t="shared" si="30"/>
        <v>0</v>
      </c>
      <c r="BG85" s="38">
        <v>0</v>
      </c>
      <c r="BH85" s="38">
        <v>0</v>
      </c>
      <c r="BI85" s="38">
        <f t="shared" si="31"/>
        <v>0</v>
      </c>
      <c r="BK85" s="38">
        <v>0</v>
      </c>
      <c r="BL85" s="38">
        <v>0</v>
      </c>
      <c r="BM85" s="38">
        <f t="shared" si="32"/>
        <v>0</v>
      </c>
      <c r="BO85" s="38">
        <v>0</v>
      </c>
      <c r="BP85" s="38">
        <v>0</v>
      </c>
      <c r="BQ85" s="38">
        <f t="shared" si="33"/>
        <v>0</v>
      </c>
      <c r="BS85" s="38">
        <v>0</v>
      </c>
      <c r="BT85" s="38">
        <v>0</v>
      </c>
      <c r="BU85" s="38">
        <f t="shared" si="34"/>
        <v>0</v>
      </c>
      <c r="BW85" s="38">
        <v>0</v>
      </c>
      <c r="BX85" s="38">
        <v>0</v>
      </c>
      <c r="BY85" s="38">
        <f t="shared" si="35"/>
        <v>0</v>
      </c>
      <c r="CA85" s="38">
        <v>0</v>
      </c>
      <c r="CB85" s="38">
        <v>0</v>
      </c>
      <c r="CC85" s="38">
        <f t="shared" si="36"/>
        <v>0</v>
      </c>
      <c r="CE85" s="38">
        <v>0</v>
      </c>
      <c r="CF85" s="38">
        <v>0</v>
      </c>
      <c r="CG85" s="38">
        <f t="shared" si="37"/>
        <v>0</v>
      </c>
    </row>
    <row r="86" spans="3:85" x14ac:dyDescent="0.25">
      <c r="C86" s="1" t="s">
        <v>518</v>
      </c>
      <c r="E86" s="38">
        <v>0</v>
      </c>
      <c r="F86" s="38">
        <v>0</v>
      </c>
      <c r="G86" s="38">
        <f t="shared" si="19"/>
        <v>0</v>
      </c>
      <c r="H86" s="31"/>
      <c r="I86" s="38">
        <v>0</v>
      </c>
      <c r="J86" s="38">
        <v>0</v>
      </c>
      <c r="K86" s="38">
        <v>0</v>
      </c>
      <c r="L86" s="38">
        <f t="shared" si="20"/>
        <v>0</v>
      </c>
      <c r="M86" s="31"/>
      <c r="N86" s="38">
        <v>0</v>
      </c>
      <c r="O86" s="38">
        <v>0</v>
      </c>
      <c r="P86" s="38">
        <f t="shared" si="21"/>
        <v>0</v>
      </c>
      <c r="Q86" s="31"/>
      <c r="R86" s="38">
        <v>0</v>
      </c>
      <c r="S86" s="38">
        <v>0</v>
      </c>
      <c r="T86" s="38">
        <f t="shared" si="22"/>
        <v>0</v>
      </c>
      <c r="U86" s="31"/>
      <c r="V86" s="38">
        <v>0</v>
      </c>
      <c r="W86" s="38">
        <v>0</v>
      </c>
      <c r="X86" s="38">
        <v>0</v>
      </c>
      <c r="Y86" s="38">
        <f t="shared" si="23"/>
        <v>0</v>
      </c>
      <c r="AA86" s="38">
        <v>0</v>
      </c>
      <c r="AB86" s="38">
        <v>0</v>
      </c>
      <c r="AC86" s="38">
        <v>0</v>
      </c>
      <c r="AD86" s="38">
        <f t="shared" si="24"/>
        <v>0</v>
      </c>
      <c r="AF86" s="38">
        <v>0</v>
      </c>
      <c r="AG86" s="38">
        <v>0</v>
      </c>
      <c r="AH86" s="38">
        <v>0</v>
      </c>
      <c r="AI86" s="38">
        <f t="shared" si="25"/>
        <v>0</v>
      </c>
      <c r="AK86" s="38">
        <v>0</v>
      </c>
      <c r="AL86" s="38">
        <v>0</v>
      </c>
      <c r="AM86" s="38">
        <v>0</v>
      </c>
      <c r="AN86" s="38">
        <f t="shared" si="26"/>
        <v>0</v>
      </c>
      <c r="AP86" s="38">
        <v>4.1989540787113031E-4</v>
      </c>
      <c r="AQ86" s="38">
        <v>0</v>
      </c>
      <c r="AR86" s="38">
        <f t="shared" si="27"/>
        <v>2.0994770393556515E-4</v>
      </c>
      <c r="AT86" s="38">
        <v>0</v>
      </c>
      <c r="AU86" s="38">
        <v>0</v>
      </c>
      <c r="AV86" s="38">
        <f t="shared" si="28"/>
        <v>0</v>
      </c>
      <c r="AX86" s="38">
        <v>0</v>
      </c>
      <c r="AY86" s="38">
        <v>0</v>
      </c>
      <c r="AZ86" s="38">
        <f t="shared" si="29"/>
        <v>0</v>
      </c>
      <c r="BB86" s="38">
        <v>0</v>
      </c>
      <c r="BC86" s="38">
        <v>0</v>
      </c>
      <c r="BD86" s="38">
        <v>0</v>
      </c>
      <c r="BE86" s="38">
        <f t="shared" si="30"/>
        <v>0</v>
      </c>
      <c r="BG86" s="38">
        <v>0</v>
      </c>
      <c r="BH86" s="38">
        <v>0</v>
      </c>
      <c r="BI86" s="38">
        <f t="shared" si="31"/>
        <v>0</v>
      </c>
      <c r="BK86" s="38">
        <v>0</v>
      </c>
      <c r="BL86" s="38">
        <v>0</v>
      </c>
      <c r="BM86" s="38">
        <f t="shared" si="32"/>
        <v>0</v>
      </c>
      <c r="BO86" s="38">
        <v>0</v>
      </c>
      <c r="BP86" s="38">
        <v>0</v>
      </c>
      <c r="BQ86" s="38">
        <f t="shared" si="33"/>
        <v>0</v>
      </c>
      <c r="BS86" s="38">
        <v>0</v>
      </c>
      <c r="BT86" s="38">
        <v>0</v>
      </c>
      <c r="BU86" s="38">
        <f t="shared" si="34"/>
        <v>0</v>
      </c>
      <c r="BW86" s="38">
        <v>0</v>
      </c>
      <c r="BX86" s="38">
        <v>0</v>
      </c>
      <c r="BY86" s="38">
        <f t="shared" si="35"/>
        <v>0</v>
      </c>
      <c r="CA86" s="38">
        <v>0</v>
      </c>
      <c r="CB86" s="38">
        <v>0</v>
      </c>
      <c r="CC86" s="38">
        <f t="shared" si="36"/>
        <v>0</v>
      </c>
      <c r="CE86" s="38">
        <v>0</v>
      </c>
      <c r="CF86" s="38">
        <v>0</v>
      </c>
      <c r="CG86" s="38">
        <f t="shared" si="37"/>
        <v>0</v>
      </c>
    </row>
    <row r="87" spans="3:85" x14ac:dyDescent="0.25">
      <c r="C87" s="1" t="s">
        <v>843</v>
      </c>
      <c r="E87" s="38">
        <v>0</v>
      </c>
      <c r="F87" s="38">
        <v>0</v>
      </c>
      <c r="G87" s="38">
        <f t="shared" si="19"/>
        <v>0</v>
      </c>
      <c r="H87" s="31"/>
      <c r="I87" s="38">
        <v>0</v>
      </c>
      <c r="J87" s="38">
        <v>0</v>
      </c>
      <c r="K87" s="38">
        <v>0</v>
      </c>
      <c r="L87" s="38">
        <f t="shared" si="20"/>
        <v>0</v>
      </c>
      <c r="M87" s="31"/>
      <c r="N87" s="38">
        <v>0</v>
      </c>
      <c r="O87" s="38">
        <v>0</v>
      </c>
      <c r="P87" s="38">
        <f t="shared" si="21"/>
        <v>0</v>
      </c>
      <c r="Q87" s="31"/>
      <c r="R87" s="38">
        <v>0</v>
      </c>
      <c r="S87" s="38">
        <v>0</v>
      </c>
      <c r="T87" s="38">
        <f t="shared" si="22"/>
        <v>0</v>
      </c>
      <c r="U87" s="31"/>
      <c r="V87" s="38">
        <v>0</v>
      </c>
      <c r="W87" s="38">
        <v>0</v>
      </c>
      <c r="X87" s="38">
        <v>0</v>
      </c>
      <c r="Y87" s="38">
        <f t="shared" si="23"/>
        <v>0</v>
      </c>
      <c r="AA87" s="38">
        <v>0</v>
      </c>
      <c r="AB87" s="38">
        <v>0</v>
      </c>
      <c r="AC87" s="38">
        <v>0</v>
      </c>
      <c r="AD87" s="38">
        <f t="shared" si="24"/>
        <v>0</v>
      </c>
      <c r="AF87" s="38">
        <v>0</v>
      </c>
      <c r="AG87" s="38">
        <v>0</v>
      </c>
      <c r="AH87" s="38">
        <v>0</v>
      </c>
      <c r="AI87" s="38">
        <f t="shared" si="25"/>
        <v>0</v>
      </c>
      <c r="AK87" s="38">
        <v>0</v>
      </c>
      <c r="AL87" s="38">
        <v>0</v>
      </c>
      <c r="AM87" s="38">
        <v>0</v>
      </c>
      <c r="AN87" s="38">
        <f t="shared" si="26"/>
        <v>0</v>
      </c>
      <c r="AP87" s="38">
        <v>0</v>
      </c>
      <c r="AQ87" s="38">
        <v>0</v>
      </c>
      <c r="AR87" s="38">
        <f t="shared" si="27"/>
        <v>0</v>
      </c>
      <c r="AT87" s="38">
        <v>0</v>
      </c>
      <c r="AU87" s="38">
        <v>0</v>
      </c>
      <c r="AV87" s="38">
        <f t="shared" si="28"/>
        <v>0</v>
      </c>
      <c r="AX87" s="38">
        <v>0</v>
      </c>
      <c r="AY87" s="38">
        <v>8.6778688311199946E-6</v>
      </c>
      <c r="AZ87" s="38">
        <f t="shared" si="29"/>
        <v>4.3389344155599973E-6</v>
      </c>
      <c r="BB87" s="38">
        <v>0</v>
      </c>
      <c r="BC87" s="38">
        <v>0</v>
      </c>
      <c r="BD87" s="38">
        <v>0</v>
      </c>
      <c r="BE87" s="38">
        <f t="shared" si="30"/>
        <v>0</v>
      </c>
      <c r="BG87" s="38">
        <v>0</v>
      </c>
      <c r="BH87" s="38">
        <v>0</v>
      </c>
      <c r="BI87" s="38">
        <f t="shared" si="31"/>
        <v>0</v>
      </c>
      <c r="BK87" s="38">
        <v>0</v>
      </c>
      <c r="BL87" s="38">
        <v>0</v>
      </c>
      <c r="BM87" s="38">
        <f t="shared" si="32"/>
        <v>0</v>
      </c>
      <c r="BO87" s="38">
        <v>1.0389106675347343E-5</v>
      </c>
      <c r="BP87" s="38">
        <v>0</v>
      </c>
      <c r="BQ87" s="38">
        <f t="shared" si="33"/>
        <v>5.1945533376736714E-6</v>
      </c>
      <c r="BS87" s="38">
        <v>0</v>
      </c>
      <c r="BT87" s="38">
        <v>0</v>
      </c>
      <c r="BU87" s="38">
        <f t="shared" si="34"/>
        <v>0</v>
      </c>
      <c r="BW87" s="38">
        <v>0</v>
      </c>
      <c r="BX87" s="38">
        <v>0</v>
      </c>
      <c r="BY87" s="38">
        <f t="shared" si="35"/>
        <v>0</v>
      </c>
      <c r="CA87" s="38">
        <v>0</v>
      </c>
      <c r="CB87" s="38">
        <v>0</v>
      </c>
      <c r="CC87" s="38">
        <f t="shared" si="36"/>
        <v>0</v>
      </c>
      <c r="CE87" s="38">
        <v>0</v>
      </c>
      <c r="CF87" s="38">
        <v>0</v>
      </c>
      <c r="CG87" s="38">
        <f t="shared" si="37"/>
        <v>0</v>
      </c>
    </row>
    <row r="88" spans="3:85" x14ac:dyDescent="0.25">
      <c r="C88" s="1" t="s">
        <v>850</v>
      </c>
      <c r="E88" s="38">
        <v>0</v>
      </c>
      <c r="F88" s="38">
        <v>0</v>
      </c>
      <c r="G88" s="38">
        <f t="shared" si="19"/>
        <v>0</v>
      </c>
      <c r="H88" s="31"/>
      <c r="I88" s="38">
        <v>0</v>
      </c>
      <c r="J88" s="38">
        <v>0</v>
      </c>
      <c r="K88" s="38">
        <v>0</v>
      </c>
      <c r="L88" s="38">
        <f t="shared" si="20"/>
        <v>0</v>
      </c>
      <c r="M88" s="31"/>
      <c r="N88" s="38">
        <v>0</v>
      </c>
      <c r="O88" s="38">
        <v>0</v>
      </c>
      <c r="P88" s="38">
        <f t="shared" si="21"/>
        <v>0</v>
      </c>
      <c r="Q88" s="31"/>
      <c r="R88" s="38">
        <v>0</v>
      </c>
      <c r="S88" s="38">
        <v>0</v>
      </c>
      <c r="T88" s="38">
        <f t="shared" si="22"/>
        <v>0</v>
      </c>
      <c r="U88" s="31"/>
      <c r="V88" s="38">
        <v>0</v>
      </c>
      <c r="W88" s="38">
        <v>0</v>
      </c>
      <c r="X88" s="38">
        <v>0</v>
      </c>
      <c r="Y88" s="38">
        <f t="shared" si="23"/>
        <v>0</v>
      </c>
      <c r="AA88" s="38">
        <v>0</v>
      </c>
      <c r="AB88" s="38">
        <v>0</v>
      </c>
      <c r="AC88" s="38">
        <v>0</v>
      </c>
      <c r="AD88" s="38">
        <f t="shared" si="24"/>
        <v>0</v>
      </c>
      <c r="AF88" s="38">
        <v>0</v>
      </c>
      <c r="AG88" s="38">
        <v>0</v>
      </c>
      <c r="AH88" s="38">
        <v>0</v>
      </c>
      <c r="AI88" s="38">
        <f t="shared" si="25"/>
        <v>0</v>
      </c>
      <c r="AK88" s="38">
        <v>0</v>
      </c>
      <c r="AL88" s="38">
        <v>0</v>
      </c>
      <c r="AM88" s="38">
        <v>0</v>
      </c>
      <c r="AN88" s="38">
        <f t="shared" si="26"/>
        <v>0</v>
      </c>
      <c r="AP88" s="38">
        <v>0</v>
      </c>
      <c r="AQ88" s="38">
        <v>0</v>
      </c>
      <c r="AR88" s="38">
        <f t="shared" si="27"/>
        <v>0</v>
      </c>
      <c r="AT88" s="38">
        <v>0</v>
      </c>
      <c r="AU88" s="38">
        <v>0</v>
      </c>
      <c r="AV88" s="38">
        <f t="shared" si="28"/>
        <v>0</v>
      </c>
      <c r="AX88" s="38">
        <v>0</v>
      </c>
      <c r="AY88" s="38">
        <v>0</v>
      </c>
      <c r="AZ88" s="38">
        <f t="shared" si="29"/>
        <v>0</v>
      </c>
      <c r="BB88" s="38">
        <v>0</v>
      </c>
      <c r="BC88" s="38">
        <v>0</v>
      </c>
      <c r="BD88" s="38">
        <v>0</v>
      </c>
      <c r="BE88" s="38">
        <f t="shared" si="30"/>
        <v>0</v>
      </c>
      <c r="BG88" s="38">
        <v>0</v>
      </c>
      <c r="BH88" s="38">
        <v>0</v>
      </c>
      <c r="BI88" s="38">
        <f t="shared" si="31"/>
        <v>0</v>
      </c>
      <c r="BK88" s="38">
        <v>0</v>
      </c>
      <c r="BL88" s="38">
        <v>0</v>
      </c>
      <c r="BM88" s="38">
        <f t="shared" si="32"/>
        <v>0</v>
      </c>
      <c r="BO88" s="38">
        <v>0</v>
      </c>
      <c r="BP88" s="38">
        <v>0</v>
      </c>
      <c r="BQ88" s="38">
        <f t="shared" si="33"/>
        <v>0</v>
      </c>
      <c r="BS88" s="38">
        <v>0</v>
      </c>
      <c r="BT88" s="38">
        <v>0</v>
      </c>
      <c r="BU88" s="38">
        <f t="shared" si="34"/>
        <v>0</v>
      </c>
      <c r="BW88" s="38">
        <v>0</v>
      </c>
      <c r="BX88" s="38">
        <v>0</v>
      </c>
      <c r="BY88" s="38">
        <f t="shared" si="35"/>
        <v>0</v>
      </c>
      <c r="CA88" s="38">
        <v>0</v>
      </c>
      <c r="CB88" s="38">
        <v>0</v>
      </c>
      <c r="CC88" s="38">
        <f t="shared" si="36"/>
        <v>0</v>
      </c>
      <c r="CE88" s="38">
        <v>0</v>
      </c>
      <c r="CF88" s="38">
        <v>0</v>
      </c>
      <c r="CG88" s="38">
        <f t="shared" si="37"/>
        <v>0</v>
      </c>
    </row>
    <row r="89" spans="3:85" x14ac:dyDescent="0.25">
      <c r="C89" s="1" t="s">
        <v>862</v>
      </c>
      <c r="E89" s="38">
        <v>0</v>
      </c>
      <c r="F89" s="38">
        <v>0</v>
      </c>
      <c r="G89" s="38">
        <f t="shared" si="19"/>
        <v>0</v>
      </c>
      <c r="H89" s="31"/>
      <c r="I89" s="38">
        <v>0</v>
      </c>
      <c r="J89" s="38">
        <v>0</v>
      </c>
      <c r="K89" s="38">
        <v>0</v>
      </c>
      <c r="L89" s="38">
        <f t="shared" si="20"/>
        <v>0</v>
      </c>
      <c r="M89" s="31"/>
      <c r="N89" s="38">
        <v>0</v>
      </c>
      <c r="O89" s="38">
        <v>0</v>
      </c>
      <c r="P89" s="38">
        <f t="shared" si="21"/>
        <v>0</v>
      </c>
      <c r="Q89" s="31"/>
      <c r="R89" s="38">
        <v>0</v>
      </c>
      <c r="S89" s="38">
        <v>0</v>
      </c>
      <c r="T89" s="38">
        <f t="shared" si="22"/>
        <v>0</v>
      </c>
      <c r="U89" s="31"/>
      <c r="V89" s="38">
        <v>0</v>
      </c>
      <c r="W89" s="38">
        <v>0</v>
      </c>
      <c r="X89" s="38">
        <v>0</v>
      </c>
      <c r="Y89" s="38">
        <f t="shared" si="23"/>
        <v>0</v>
      </c>
      <c r="AA89" s="38">
        <v>0</v>
      </c>
      <c r="AB89" s="38">
        <v>0</v>
      </c>
      <c r="AC89" s="38">
        <v>0</v>
      </c>
      <c r="AD89" s="38">
        <f t="shared" si="24"/>
        <v>0</v>
      </c>
      <c r="AF89" s="38">
        <v>0</v>
      </c>
      <c r="AG89" s="38">
        <v>0</v>
      </c>
      <c r="AH89" s="38">
        <v>0</v>
      </c>
      <c r="AI89" s="38">
        <f t="shared" si="25"/>
        <v>0</v>
      </c>
      <c r="AK89" s="38">
        <v>0</v>
      </c>
      <c r="AL89" s="38">
        <v>0</v>
      </c>
      <c r="AM89" s="38">
        <v>0</v>
      </c>
      <c r="AN89" s="38">
        <f t="shared" si="26"/>
        <v>0</v>
      </c>
      <c r="AP89" s="38">
        <v>0</v>
      </c>
      <c r="AQ89" s="38">
        <v>0</v>
      </c>
      <c r="AR89" s="38">
        <f t="shared" si="27"/>
        <v>0</v>
      </c>
      <c r="AT89" s="38">
        <v>0</v>
      </c>
      <c r="AU89" s="38">
        <v>9.6978160518251291E-6</v>
      </c>
      <c r="AV89" s="38">
        <f t="shared" si="28"/>
        <v>4.8489080259125646E-6</v>
      </c>
      <c r="AX89" s="38">
        <v>0</v>
      </c>
      <c r="AY89" s="38">
        <v>0</v>
      </c>
      <c r="AZ89" s="38">
        <f t="shared" si="29"/>
        <v>0</v>
      </c>
      <c r="BB89" s="38">
        <v>0</v>
      </c>
      <c r="BC89" s="38">
        <v>0</v>
      </c>
      <c r="BD89" s="38">
        <v>0</v>
      </c>
      <c r="BE89" s="38">
        <f t="shared" si="30"/>
        <v>0</v>
      </c>
      <c r="BG89" s="38">
        <v>0</v>
      </c>
      <c r="BH89" s="38">
        <v>0</v>
      </c>
      <c r="BI89" s="38">
        <f t="shared" si="31"/>
        <v>0</v>
      </c>
      <c r="BK89" s="38">
        <v>0</v>
      </c>
      <c r="BL89" s="38">
        <v>0</v>
      </c>
      <c r="BM89" s="38">
        <f t="shared" si="32"/>
        <v>0</v>
      </c>
      <c r="BO89" s="38">
        <v>0</v>
      </c>
      <c r="BP89" s="38">
        <v>0</v>
      </c>
      <c r="BQ89" s="38">
        <f t="shared" si="33"/>
        <v>0</v>
      </c>
      <c r="BS89" s="38">
        <v>0</v>
      </c>
      <c r="BT89" s="38">
        <v>0</v>
      </c>
      <c r="BU89" s="38">
        <f t="shared" si="34"/>
        <v>0</v>
      </c>
      <c r="BW89" s="38">
        <v>0</v>
      </c>
      <c r="BX89" s="38">
        <v>0</v>
      </c>
      <c r="BY89" s="38">
        <f t="shared" si="35"/>
        <v>0</v>
      </c>
      <c r="CA89" s="38">
        <v>0</v>
      </c>
      <c r="CB89" s="38">
        <v>0</v>
      </c>
      <c r="CC89" s="38">
        <f t="shared" si="36"/>
        <v>0</v>
      </c>
      <c r="CE89" s="38">
        <v>0</v>
      </c>
      <c r="CF89" s="38">
        <v>0</v>
      </c>
      <c r="CG89" s="38">
        <f t="shared" si="37"/>
        <v>0</v>
      </c>
    </row>
    <row r="90" spans="3:85" x14ac:dyDescent="0.25">
      <c r="C90" s="1" t="s">
        <v>855</v>
      </c>
      <c r="E90" s="38">
        <v>0</v>
      </c>
      <c r="F90" s="38">
        <v>0</v>
      </c>
      <c r="G90" s="38">
        <f t="shared" si="19"/>
        <v>0</v>
      </c>
      <c r="H90" s="31"/>
      <c r="I90" s="38">
        <v>0</v>
      </c>
      <c r="J90" s="38">
        <v>0</v>
      </c>
      <c r="K90" s="38">
        <v>0</v>
      </c>
      <c r="L90" s="38">
        <f t="shared" si="20"/>
        <v>0</v>
      </c>
      <c r="M90" s="31"/>
      <c r="N90" s="38">
        <v>0</v>
      </c>
      <c r="O90" s="38">
        <v>0</v>
      </c>
      <c r="P90" s="38">
        <f t="shared" si="21"/>
        <v>0</v>
      </c>
      <c r="Q90" s="31"/>
      <c r="R90" s="38">
        <v>0</v>
      </c>
      <c r="S90" s="38">
        <v>0</v>
      </c>
      <c r="T90" s="38">
        <f t="shared" si="22"/>
        <v>0</v>
      </c>
      <c r="U90" s="31"/>
      <c r="V90" s="38">
        <v>0</v>
      </c>
      <c r="W90" s="38">
        <v>0</v>
      </c>
      <c r="X90" s="38">
        <v>0</v>
      </c>
      <c r="Y90" s="38">
        <f t="shared" si="23"/>
        <v>0</v>
      </c>
      <c r="AA90" s="38">
        <v>0</v>
      </c>
      <c r="AB90" s="38">
        <v>0</v>
      </c>
      <c r="AC90" s="38">
        <v>0</v>
      </c>
      <c r="AD90" s="38">
        <f t="shared" si="24"/>
        <v>0</v>
      </c>
      <c r="AF90" s="38">
        <v>0</v>
      </c>
      <c r="AG90" s="38">
        <v>0</v>
      </c>
      <c r="AH90" s="38">
        <v>0</v>
      </c>
      <c r="AI90" s="38">
        <f t="shared" si="25"/>
        <v>0</v>
      </c>
      <c r="AK90" s="38">
        <v>0</v>
      </c>
      <c r="AL90" s="38">
        <v>0</v>
      </c>
      <c r="AM90" s="38">
        <v>0</v>
      </c>
      <c r="AN90" s="38">
        <f t="shared" si="26"/>
        <v>0</v>
      </c>
      <c r="AP90" s="38">
        <v>0</v>
      </c>
      <c r="AQ90" s="38">
        <v>0</v>
      </c>
      <c r="AR90" s="38">
        <f t="shared" si="27"/>
        <v>0</v>
      </c>
      <c r="AT90" s="38">
        <v>0</v>
      </c>
      <c r="AU90" s="38">
        <v>0</v>
      </c>
      <c r="AV90" s="38">
        <f t="shared" si="28"/>
        <v>0</v>
      </c>
      <c r="AX90" s="38">
        <v>0</v>
      </c>
      <c r="AY90" s="38">
        <v>0</v>
      </c>
      <c r="AZ90" s="38">
        <f t="shared" si="29"/>
        <v>0</v>
      </c>
      <c r="BB90" s="38">
        <v>0</v>
      </c>
      <c r="BC90" s="38">
        <v>0</v>
      </c>
      <c r="BD90" s="38">
        <v>0</v>
      </c>
      <c r="BE90" s="38">
        <f t="shared" si="30"/>
        <v>0</v>
      </c>
      <c r="BG90" s="38">
        <v>0</v>
      </c>
      <c r="BH90" s="38">
        <v>0</v>
      </c>
      <c r="BI90" s="38">
        <f t="shared" si="31"/>
        <v>0</v>
      </c>
      <c r="BK90" s="38">
        <v>0</v>
      </c>
      <c r="BL90" s="38">
        <v>0</v>
      </c>
      <c r="BM90" s="38">
        <f t="shared" si="32"/>
        <v>0</v>
      </c>
      <c r="BO90" s="38">
        <v>0</v>
      </c>
      <c r="BP90" s="38">
        <v>0</v>
      </c>
      <c r="BQ90" s="38">
        <f t="shared" si="33"/>
        <v>0</v>
      </c>
      <c r="BS90" s="38">
        <v>0</v>
      </c>
      <c r="BT90" s="38">
        <v>0</v>
      </c>
      <c r="BU90" s="38">
        <f t="shared" si="34"/>
        <v>0</v>
      </c>
      <c r="BW90" s="38">
        <v>0</v>
      </c>
      <c r="BX90" s="38">
        <v>0</v>
      </c>
      <c r="BY90" s="38">
        <f t="shared" si="35"/>
        <v>0</v>
      </c>
      <c r="CA90" s="38">
        <v>0</v>
      </c>
      <c r="CB90" s="38">
        <v>0</v>
      </c>
      <c r="CC90" s="38">
        <f t="shared" si="36"/>
        <v>0</v>
      </c>
      <c r="CE90" s="38">
        <v>0</v>
      </c>
      <c r="CF90" s="38">
        <v>0</v>
      </c>
      <c r="CG90" s="38">
        <f t="shared" si="37"/>
        <v>0</v>
      </c>
    </row>
    <row r="91" spans="3:85" x14ac:dyDescent="0.25">
      <c r="C91" s="1" t="s">
        <v>841</v>
      </c>
      <c r="E91" s="38">
        <v>0</v>
      </c>
      <c r="F91" s="38">
        <v>0</v>
      </c>
      <c r="G91" s="38">
        <f t="shared" si="19"/>
        <v>0</v>
      </c>
      <c r="H91" s="31"/>
      <c r="I91" s="38">
        <v>0</v>
      </c>
      <c r="J91" s="38">
        <v>0</v>
      </c>
      <c r="K91" s="38">
        <v>0</v>
      </c>
      <c r="L91" s="38">
        <f t="shared" si="20"/>
        <v>0</v>
      </c>
      <c r="M91" s="31"/>
      <c r="N91" s="38">
        <v>0</v>
      </c>
      <c r="O91" s="38">
        <v>0</v>
      </c>
      <c r="P91" s="38">
        <f t="shared" si="21"/>
        <v>0</v>
      </c>
      <c r="Q91" s="31"/>
      <c r="R91" s="38">
        <v>0</v>
      </c>
      <c r="S91" s="38">
        <v>0</v>
      </c>
      <c r="T91" s="38">
        <f t="shared" si="22"/>
        <v>0</v>
      </c>
      <c r="U91" s="31"/>
      <c r="V91" s="38">
        <v>0</v>
      </c>
      <c r="W91" s="38">
        <v>0</v>
      </c>
      <c r="X91" s="38">
        <v>0</v>
      </c>
      <c r="Y91" s="38">
        <f t="shared" si="23"/>
        <v>0</v>
      </c>
      <c r="AA91" s="38">
        <v>0</v>
      </c>
      <c r="AB91" s="38">
        <v>0</v>
      </c>
      <c r="AC91" s="38">
        <v>0</v>
      </c>
      <c r="AD91" s="38">
        <f t="shared" si="24"/>
        <v>0</v>
      </c>
      <c r="AF91" s="38">
        <v>0</v>
      </c>
      <c r="AG91" s="38">
        <v>0</v>
      </c>
      <c r="AH91" s="38">
        <v>0</v>
      </c>
      <c r="AI91" s="38">
        <f t="shared" si="25"/>
        <v>0</v>
      </c>
      <c r="AK91" s="38">
        <v>0</v>
      </c>
      <c r="AL91" s="38">
        <v>0</v>
      </c>
      <c r="AM91" s="38">
        <v>0</v>
      </c>
      <c r="AN91" s="38">
        <f t="shared" si="26"/>
        <v>0</v>
      </c>
      <c r="AP91" s="38">
        <v>0</v>
      </c>
      <c r="AQ91" s="38">
        <v>0</v>
      </c>
      <c r="AR91" s="38">
        <f t="shared" si="27"/>
        <v>0</v>
      </c>
      <c r="AT91" s="38">
        <v>5.3571619898642491E-6</v>
      </c>
      <c r="AU91" s="38">
        <v>0</v>
      </c>
      <c r="AV91" s="38">
        <f t="shared" si="28"/>
        <v>2.6785809949321246E-6</v>
      </c>
      <c r="AX91" s="38">
        <v>0</v>
      </c>
      <c r="AY91" s="38">
        <v>0</v>
      </c>
      <c r="AZ91" s="38">
        <f t="shared" si="29"/>
        <v>0</v>
      </c>
      <c r="BB91" s="38">
        <v>0</v>
      </c>
      <c r="BC91" s="38">
        <v>0</v>
      </c>
      <c r="BD91" s="38">
        <v>0</v>
      </c>
      <c r="BE91" s="38">
        <f t="shared" si="30"/>
        <v>0</v>
      </c>
      <c r="BG91" s="38">
        <v>0</v>
      </c>
      <c r="BH91" s="38">
        <v>0</v>
      </c>
      <c r="BI91" s="38">
        <f t="shared" si="31"/>
        <v>0</v>
      </c>
      <c r="BK91" s="38">
        <v>9.3691442848219868E-5</v>
      </c>
      <c r="BL91" s="38">
        <v>0</v>
      </c>
      <c r="BM91" s="38">
        <f t="shared" si="32"/>
        <v>4.6845721424109934E-5</v>
      </c>
      <c r="BO91" s="38">
        <v>0</v>
      </c>
      <c r="BP91" s="38">
        <v>0</v>
      </c>
      <c r="BQ91" s="38">
        <f t="shared" si="33"/>
        <v>0</v>
      </c>
      <c r="BS91" s="38">
        <v>0</v>
      </c>
      <c r="BT91" s="38">
        <v>0</v>
      </c>
      <c r="BU91" s="38">
        <f t="shared" si="34"/>
        <v>0</v>
      </c>
      <c r="BW91" s="38">
        <v>0</v>
      </c>
      <c r="BX91" s="38">
        <v>0</v>
      </c>
      <c r="BY91" s="38">
        <f t="shared" si="35"/>
        <v>0</v>
      </c>
      <c r="CA91" s="38">
        <v>0</v>
      </c>
      <c r="CB91" s="38">
        <v>0</v>
      </c>
      <c r="CC91" s="38">
        <f t="shared" si="36"/>
        <v>0</v>
      </c>
      <c r="CE91" s="38">
        <v>1.2092629542293972E-4</v>
      </c>
      <c r="CF91" s="38">
        <v>0</v>
      </c>
      <c r="CG91" s="38">
        <f t="shared" si="37"/>
        <v>6.046314771146986E-5</v>
      </c>
    </row>
    <row r="92" spans="3:85" x14ac:dyDescent="0.25">
      <c r="C92" s="1" t="s">
        <v>842</v>
      </c>
      <c r="E92" s="38">
        <v>0</v>
      </c>
      <c r="F92" s="38">
        <v>0</v>
      </c>
      <c r="G92" s="38">
        <f t="shared" si="19"/>
        <v>0</v>
      </c>
      <c r="H92" s="31"/>
      <c r="I92" s="38">
        <v>0</v>
      </c>
      <c r="J92" s="38">
        <v>0</v>
      </c>
      <c r="K92" s="38">
        <v>0</v>
      </c>
      <c r="L92" s="38">
        <f t="shared" si="20"/>
        <v>0</v>
      </c>
      <c r="M92" s="31"/>
      <c r="N92" s="38">
        <v>0</v>
      </c>
      <c r="O92" s="38">
        <v>0</v>
      </c>
      <c r="P92" s="38">
        <f t="shared" si="21"/>
        <v>0</v>
      </c>
      <c r="Q92" s="31"/>
      <c r="R92" s="38">
        <v>0</v>
      </c>
      <c r="S92" s="38">
        <v>0</v>
      </c>
      <c r="T92" s="38">
        <f t="shared" si="22"/>
        <v>0</v>
      </c>
      <c r="U92" s="31"/>
      <c r="V92" s="38">
        <v>0</v>
      </c>
      <c r="W92" s="38">
        <v>0</v>
      </c>
      <c r="X92" s="38">
        <v>0</v>
      </c>
      <c r="Y92" s="38">
        <f t="shared" si="23"/>
        <v>0</v>
      </c>
      <c r="AA92" s="38">
        <v>0</v>
      </c>
      <c r="AB92" s="38">
        <v>0</v>
      </c>
      <c r="AC92" s="38">
        <v>0</v>
      </c>
      <c r="AD92" s="38">
        <f t="shared" si="24"/>
        <v>0</v>
      </c>
      <c r="AF92" s="38">
        <v>0</v>
      </c>
      <c r="AG92" s="38">
        <v>0</v>
      </c>
      <c r="AH92" s="38">
        <v>0</v>
      </c>
      <c r="AI92" s="38">
        <f t="shared" si="25"/>
        <v>0</v>
      </c>
      <c r="AK92" s="38">
        <v>0</v>
      </c>
      <c r="AL92" s="38">
        <v>0</v>
      </c>
      <c r="AM92" s="38">
        <v>0</v>
      </c>
      <c r="AN92" s="38">
        <f t="shared" si="26"/>
        <v>0</v>
      </c>
      <c r="AP92" s="38">
        <v>0</v>
      </c>
      <c r="AQ92" s="38">
        <v>0</v>
      </c>
      <c r="AR92" s="38">
        <f t="shared" si="27"/>
        <v>0</v>
      </c>
      <c r="AT92" s="38">
        <v>0</v>
      </c>
      <c r="AU92" s="38">
        <v>0</v>
      </c>
      <c r="AV92" s="38">
        <f t="shared" si="28"/>
        <v>0</v>
      </c>
      <c r="AX92" s="38">
        <v>0</v>
      </c>
      <c r="AY92" s="38">
        <v>0</v>
      </c>
      <c r="AZ92" s="38">
        <f t="shared" si="29"/>
        <v>0</v>
      </c>
      <c r="BB92" s="38">
        <v>0</v>
      </c>
      <c r="BC92" s="38">
        <v>0</v>
      </c>
      <c r="BD92" s="38">
        <v>0</v>
      </c>
      <c r="BE92" s="38">
        <f t="shared" si="30"/>
        <v>0</v>
      </c>
      <c r="BG92" s="38">
        <v>0</v>
      </c>
      <c r="BH92" s="38">
        <v>0</v>
      </c>
      <c r="BI92" s="38">
        <f t="shared" si="31"/>
        <v>0</v>
      </c>
      <c r="BK92" s="38">
        <v>0</v>
      </c>
      <c r="BL92" s="38">
        <v>8.4216436241139723E-5</v>
      </c>
      <c r="BM92" s="38">
        <f t="shared" si="32"/>
        <v>4.2108218120569862E-5</v>
      </c>
      <c r="BO92" s="38">
        <v>6.9260711168982279E-6</v>
      </c>
      <c r="BP92" s="38">
        <v>0</v>
      </c>
      <c r="BQ92" s="38">
        <f t="shared" si="33"/>
        <v>3.463035558449114E-6</v>
      </c>
      <c r="BS92" s="38">
        <v>0</v>
      </c>
      <c r="BT92" s="38">
        <v>0</v>
      </c>
      <c r="BU92" s="38">
        <f t="shared" si="34"/>
        <v>0</v>
      </c>
      <c r="BW92" s="38">
        <v>0</v>
      </c>
      <c r="BX92" s="38">
        <v>0</v>
      </c>
      <c r="BY92" s="38">
        <f t="shared" si="35"/>
        <v>0</v>
      </c>
      <c r="CA92" s="38">
        <v>1.9343295130325449E-5</v>
      </c>
      <c r="CB92" s="38">
        <v>7.6645237935560518E-5</v>
      </c>
      <c r="CC92" s="38">
        <f t="shared" si="36"/>
        <v>4.7994266532942982E-5</v>
      </c>
      <c r="CE92" s="38">
        <v>2.4185259084587944E-4</v>
      </c>
      <c r="CF92" s="38">
        <v>0</v>
      </c>
      <c r="CG92" s="38">
        <f t="shared" si="37"/>
        <v>1.2092629542293972E-4</v>
      </c>
    </row>
    <row r="93" spans="3:85" x14ac:dyDescent="0.25">
      <c r="C93" s="1" t="s">
        <v>857</v>
      </c>
      <c r="E93" s="38">
        <v>0</v>
      </c>
      <c r="F93" s="38">
        <v>0</v>
      </c>
      <c r="G93" s="38">
        <f t="shared" si="19"/>
        <v>0</v>
      </c>
      <c r="H93" s="31"/>
      <c r="I93" s="38">
        <v>0</v>
      </c>
      <c r="J93" s="38">
        <v>0</v>
      </c>
      <c r="K93" s="38">
        <v>0</v>
      </c>
      <c r="L93" s="38">
        <f t="shared" si="20"/>
        <v>0</v>
      </c>
      <c r="M93" s="31"/>
      <c r="N93" s="38">
        <v>0</v>
      </c>
      <c r="O93" s="38">
        <v>0</v>
      </c>
      <c r="P93" s="38">
        <f t="shared" si="21"/>
        <v>0</v>
      </c>
      <c r="Q93" s="31"/>
      <c r="R93" s="38">
        <v>0</v>
      </c>
      <c r="S93" s="38">
        <v>0</v>
      </c>
      <c r="T93" s="38">
        <f t="shared" si="22"/>
        <v>0</v>
      </c>
      <c r="U93" s="31"/>
      <c r="V93" s="38">
        <v>0</v>
      </c>
      <c r="W93" s="38">
        <v>0</v>
      </c>
      <c r="X93" s="38">
        <v>0</v>
      </c>
      <c r="Y93" s="38">
        <f t="shared" si="23"/>
        <v>0</v>
      </c>
      <c r="AA93" s="38">
        <v>0</v>
      </c>
      <c r="AB93" s="38">
        <v>0</v>
      </c>
      <c r="AC93" s="38">
        <v>0</v>
      </c>
      <c r="AD93" s="38">
        <f t="shared" si="24"/>
        <v>0</v>
      </c>
      <c r="AF93" s="38">
        <v>0</v>
      </c>
      <c r="AG93" s="38">
        <v>0</v>
      </c>
      <c r="AH93" s="38">
        <v>0</v>
      </c>
      <c r="AI93" s="38">
        <f t="shared" si="25"/>
        <v>0</v>
      </c>
      <c r="AK93" s="38">
        <v>0</v>
      </c>
      <c r="AL93" s="38">
        <v>0</v>
      </c>
      <c r="AM93" s="38">
        <v>0</v>
      </c>
      <c r="AN93" s="38">
        <f t="shared" si="26"/>
        <v>0</v>
      </c>
      <c r="AP93" s="38">
        <v>0</v>
      </c>
      <c r="AQ93" s="38">
        <v>0</v>
      </c>
      <c r="AR93" s="38">
        <f t="shared" si="27"/>
        <v>0</v>
      </c>
      <c r="AT93" s="38">
        <v>0</v>
      </c>
      <c r="AU93" s="38">
        <v>0</v>
      </c>
      <c r="AV93" s="38">
        <f t="shared" si="28"/>
        <v>0</v>
      </c>
      <c r="AX93" s="38">
        <v>0</v>
      </c>
      <c r="AY93" s="38">
        <v>0</v>
      </c>
      <c r="AZ93" s="38">
        <f t="shared" si="29"/>
        <v>0</v>
      </c>
      <c r="BB93" s="38">
        <v>0</v>
      </c>
      <c r="BC93" s="38">
        <v>0</v>
      </c>
      <c r="BD93" s="38">
        <v>0</v>
      </c>
      <c r="BE93" s="38">
        <f t="shared" si="30"/>
        <v>0</v>
      </c>
      <c r="BG93" s="38">
        <v>0</v>
      </c>
      <c r="BH93" s="38">
        <v>0</v>
      </c>
      <c r="BI93" s="38">
        <f t="shared" si="31"/>
        <v>0</v>
      </c>
      <c r="BK93" s="38">
        <v>0</v>
      </c>
      <c r="BL93" s="38">
        <v>0</v>
      </c>
      <c r="BM93" s="38">
        <f t="shared" si="32"/>
        <v>0</v>
      </c>
      <c r="BO93" s="38">
        <v>0</v>
      </c>
      <c r="BP93" s="38">
        <v>0</v>
      </c>
      <c r="BQ93" s="38">
        <f t="shared" si="33"/>
        <v>0</v>
      </c>
      <c r="BS93" s="38">
        <v>0</v>
      </c>
      <c r="BT93" s="38">
        <v>0</v>
      </c>
      <c r="BU93" s="38">
        <f t="shared" si="34"/>
        <v>0</v>
      </c>
      <c r="BW93" s="38">
        <v>0</v>
      </c>
      <c r="BX93" s="38">
        <v>0</v>
      </c>
      <c r="BY93" s="38">
        <f t="shared" si="35"/>
        <v>0</v>
      </c>
      <c r="CA93" s="38">
        <v>0</v>
      </c>
      <c r="CB93" s="38">
        <v>0</v>
      </c>
      <c r="CC93" s="38">
        <f t="shared" si="36"/>
        <v>0</v>
      </c>
      <c r="CE93" s="38">
        <v>0</v>
      </c>
      <c r="CF93" s="38">
        <v>0</v>
      </c>
      <c r="CG93" s="38">
        <f t="shared" si="37"/>
        <v>0</v>
      </c>
    </row>
    <row r="94" spans="3:85" x14ac:dyDescent="0.25">
      <c r="C94" s="1" t="s">
        <v>853</v>
      </c>
      <c r="E94" s="38">
        <v>0</v>
      </c>
      <c r="F94" s="38">
        <v>0</v>
      </c>
      <c r="G94" s="38">
        <f t="shared" si="19"/>
        <v>0</v>
      </c>
      <c r="H94" s="31"/>
      <c r="I94" s="38">
        <v>0</v>
      </c>
      <c r="J94" s="38">
        <v>0</v>
      </c>
      <c r="K94" s="38">
        <v>0</v>
      </c>
      <c r="L94" s="38">
        <f t="shared" si="20"/>
        <v>0</v>
      </c>
      <c r="M94" s="31"/>
      <c r="N94" s="38">
        <v>0</v>
      </c>
      <c r="O94" s="38">
        <v>0</v>
      </c>
      <c r="P94" s="38">
        <f t="shared" si="21"/>
        <v>0</v>
      </c>
      <c r="Q94" s="31"/>
      <c r="R94" s="38">
        <v>0</v>
      </c>
      <c r="S94" s="38">
        <v>0</v>
      </c>
      <c r="T94" s="38">
        <f t="shared" si="22"/>
        <v>0</v>
      </c>
      <c r="U94" s="31"/>
      <c r="V94" s="38">
        <v>0</v>
      </c>
      <c r="W94" s="38">
        <v>0</v>
      </c>
      <c r="X94" s="38">
        <v>0</v>
      </c>
      <c r="Y94" s="38">
        <f t="shared" si="23"/>
        <v>0</v>
      </c>
      <c r="AA94" s="38">
        <v>0</v>
      </c>
      <c r="AB94" s="38">
        <v>0</v>
      </c>
      <c r="AC94" s="38">
        <v>0</v>
      </c>
      <c r="AD94" s="38">
        <f t="shared" si="24"/>
        <v>0</v>
      </c>
      <c r="AF94" s="38">
        <v>0</v>
      </c>
      <c r="AG94" s="38">
        <v>0</v>
      </c>
      <c r="AH94" s="38">
        <v>0</v>
      </c>
      <c r="AI94" s="38">
        <f t="shared" si="25"/>
        <v>0</v>
      </c>
      <c r="AK94" s="38">
        <v>0</v>
      </c>
      <c r="AL94" s="38">
        <v>0</v>
      </c>
      <c r="AM94" s="38">
        <v>0</v>
      </c>
      <c r="AN94" s="38">
        <f t="shared" si="26"/>
        <v>0</v>
      </c>
      <c r="AP94" s="38">
        <v>0</v>
      </c>
      <c r="AQ94" s="38">
        <v>0</v>
      </c>
      <c r="AR94" s="38">
        <f t="shared" si="27"/>
        <v>0</v>
      </c>
      <c r="AT94" s="38">
        <v>0</v>
      </c>
      <c r="AU94" s="38">
        <v>0</v>
      </c>
      <c r="AV94" s="38">
        <f t="shared" si="28"/>
        <v>0</v>
      </c>
      <c r="AX94" s="38">
        <v>5.2508598282968837E-6</v>
      </c>
      <c r="AY94" s="38">
        <v>5.7852458874133294E-6</v>
      </c>
      <c r="AZ94" s="38">
        <f t="shared" si="29"/>
        <v>5.518052857855107E-6</v>
      </c>
      <c r="BB94" s="38">
        <v>0</v>
      </c>
      <c r="BC94" s="38">
        <v>0</v>
      </c>
      <c r="BD94" s="38">
        <v>0</v>
      </c>
      <c r="BE94" s="38">
        <f t="shared" si="30"/>
        <v>0</v>
      </c>
      <c r="BG94" s="38">
        <v>0</v>
      </c>
      <c r="BH94" s="38">
        <v>0</v>
      </c>
      <c r="BI94" s="38">
        <f t="shared" si="31"/>
        <v>0</v>
      </c>
      <c r="BK94" s="38">
        <v>0</v>
      </c>
      <c r="BL94" s="38">
        <v>0</v>
      </c>
      <c r="BM94" s="38">
        <f t="shared" si="32"/>
        <v>0</v>
      </c>
      <c r="BO94" s="38">
        <v>0</v>
      </c>
      <c r="BP94" s="38">
        <v>0</v>
      </c>
      <c r="BQ94" s="38">
        <f t="shared" si="33"/>
        <v>0</v>
      </c>
      <c r="BS94" s="38">
        <v>0</v>
      </c>
      <c r="BT94" s="38">
        <v>0</v>
      </c>
      <c r="BU94" s="38">
        <f t="shared" si="34"/>
        <v>0</v>
      </c>
      <c r="BW94" s="38">
        <v>0</v>
      </c>
      <c r="BX94" s="38">
        <v>0</v>
      </c>
      <c r="BY94" s="38">
        <f t="shared" si="35"/>
        <v>0</v>
      </c>
      <c r="CA94" s="38">
        <v>0</v>
      </c>
      <c r="CB94" s="38">
        <v>0</v>
      </c>
      <c r="CC94" s="38">
        <f t="shared" si="36"/>
        <v>0</v>
      </c>
      <c r="CE94" s="38">
        <v>0</v>
      </c>
      <c r="CF94" s="38">
        <v>0</v>
      </c>
      <c r="CG94" s="38">
        <f t="shared" si="37"/>
        <v>0</v>
      </c>
    </row>
    <row r="95" spans="3:85" x14ac:dyDescent="0.25">
      <c r="C95" s="1" t="s">
        <v>854</v>
      </c>
      <c r="E95" s="38">
        <v>0</v>
      </c>
      <c r="F95" s="38">
        <v>0</v>
      </c>
      <c r="G95" s="38">
        <f t="shared" si="19"/>
        <v>0</v>
      </c>
      <c r="H95" s="31"/>
      <c r="I95" s="38">
        <v>0</v>
      </c>
      <c r="J95" s="38">
        <v>0</v>
      </c>
      <c r="K95" s="38">
        <v>0</v>
      </c>
      <c r="L95" s="38">
        <f t="shared" si="20"/>
        <v>0</v>
      </c>
      <c r="M95" s="31"/>
      <c r="N95" s="38">
        <v>0</v>
      </c>
      <c r="O95" s="38">
        <v>0</v>
      </c>
      <c r="P95" s="38">
        <f t="shared" si="21"/>
        <v>0</v>
      </c>
      <c r="Q95" s="31"/>
      <c r="R95" s="38">
        <v>0</v>
      </c>
      <c r="S95" s="38">
        <v>0</v>
      </c>
      <c r="T95" s="38">
        <f t="shared" si="22"/>
        <v>0</v>
      </c>
      <c r="U95" s="31"/>
      <c r="V95" s="38">
        <v>0</v>
      </c>
      <c r="W95" s="38">
        <v>0</v>
      </c>
      <c r="X95" s="38">
        <v>0</v>
      </c>
      <c r="Y95" s="38">
        <f t="shared" si="23"/>
        <v>0</v>
      </c>
      <c r="AA95" s="38">
        <v>0</v>
      </c>
      <c r="AB95" s="38">
        <v>0</v>
      </c>
      <c r="AC95" s="38">
        <v>0</v>
      </c>
      <c r="AD95" s="38">
        <f t="shared" si="24"/>
        <v>0</v>
      </c>
      <c r="AF95" s="38">
        <v>0</v>
      </c>
      <c r="AG95" s="38">
        <v>0</v>
      </c>
      <c r="AH95" s="38">
        <v>0</v>
      </c>
      <c r="AI95" s="38">
        <f t="shared" si="25"/>
        <v>0</v>
      </c>
      <c r="AK95" s="38">
        <v>0</v>
      </c>
      <c r="AL95" s="38">
        <v>0</v>
      </c>
      <c r="AM95" s="38">
        <v>0</v>
      </c>
      <c r="AN95" s="38">
        <f t="shared" si="26"/>
        <v>0</v>
      </c>
      <c r="AP95" s="38">
        <v>0</v>
      </c>
      <c r="AQ95" s="38">
        <v>0</v>
      </c>
      <c r="AR95" s="38">
        <f t="shared" si="27"/>
        <v>0</v>
      </c>
      <c r="AT95" s="38">
        <v>0</v>
      </c>
      <c r="AU95" s="38">
        <v>0</v>
      </c>
      <c r="AV95" s="38">
        <f t="shared" si="28"/>
        <v>0</v>
      </c>
      <c r="AX95" s="38">
        <v>0</v>
      </c>
      <c r="AY95" s="38">
        <v>0</v>
      </c>
      <c r="AZ95" s="38">
        <f t="shared" si="29"/>
        <v>0</v>
      </c>
      <c r="BB95" s="38">
        <v>0</v>
      </c>
      <c r="BC95" s="38">
        <v>0</v>
      </c>
      <c r="BD95" s="38">
        <v>0</v>
      </c>
      <c r="BE95" s="38">
        <f t="shared" si="30"/>
        <v>0</v>
      </c>
      <c r="BG95" s="38">
        <v>0</v>
      </c>
      <c r="BH95" s="38">
        <v>0</v>
      </c>
      <c r="BI95" s="38">
        <f t="shared" si="31"/>
        <v>0</v>
      </c>
      <c r="BK95" s="38">
        <v>0</v>
      </c>
      <c r="BL95" s="38">
        <v>0</v>
      </c>
      <c r="BM95" s="38">
        <f t="shared" si="32"/>
        <v>0</v>
      </c>
      <c r="BO95" s="38">
        <v>0</v>
      </c>
      <c r="BP95" s="38">
        <v>0</v>
      </c>
      <c r="BQ95" s="38">
        <f t="shared" si="33"/>
        <v>0</v>
      </c>
      <c r="BS95" s="38">
        <v>0</v>
      </c>
      <c r="BT95" s="38">
        <v>0</v>
      </c>
      <c r="BU95" s="38">
        <f t="shared" si="34"/>
        <v>0</v>
      </c>
      <c r="BW95" s="38">
        <v>0</v>
      </c>
      <c r="BX95" s="38">
        <v>0</v>
      </c>
      <c r="BY95" s="38">
        <f t="shared" si="35"/>
        <v>0</v>
      </c>
      <c r="CA95" s="38">
        <v>0</v>
      </c>
      <c r="CB95" s="38">
        <v>0</v>
      </c>
      <c r="CC95" s="38">
        <f t="shared" si="36"/>
        <v>0</v>
      </c>
      <c r="CE95" s="38">
        <v>0</v>
      </c>
      <c r="CF95" s="38">
        <v>0</v>
      </c>
      <c r="CG95" s="38">
        <f t="shared" si="37"/>
        <v>0</v>
      </c>
    </row>
    <row r="96" spans="3:85" x14ac:dyDescent="0.25">
      <c r="C96" s="1" t="s">
        <v>851</v>
      </c>
      <c r="E96" s="38">
        <v>0</v>
      </c>
      <c r="F96" s="38">
        <v>0</v>
      </c>
      <c r="G96" s="38">
        <f t="shared" si="19"/>
        <v>0</v>
      </c>
      <c r="H96" s="31"/>
      <c r="I96" s="38">
        <v>0</v>
      </c>
      <c r="J96" s="38">
        <v>0</v>
      </c>
      <c r="K96" s="38">
        <v>0</v>
      </c>
      <c r="L96" s="38">
        <f t="shared" si="20"/>
        <v>0</v>
      </c>
      <c r="M96" s="31"/>
      <c r="N96" s="38">
        <v>0</v>
      </c>
      <c r="O96" s="38">
        <v>0</v>
      </c>
      <c r="P96" s="38">
        <f t="shared" si="21"/>
        <v>0</v>
      </c>
      <c r="Q96" s="31"/>
      <c r="R96" s="38">
        <v>0</v>
      </c>
      <c r="S96" s="38">
        <v>0</v>
      </c>
      <c r="T96" s="38">
        <f t="shared" si="22"/>
        <v>0</v>
      </c>
      <c r="U96" s="31"/>
      <c r="V96" s="38">
        <v>0</v>
      </c>
      <c r="W96" s="38">
        <v>0</v>
      </c>
      <c r="X96" s="38">
        <v>0</v>
      </c>
      <c r="Y96" s="38">
        <f t="shared" si="23"/>
        <v>0</v>
      </c>
      <c r="AA96" s="38">
        <v>0</v>
      </c>
      <c r="AB96" s="38">
        <v>0</v>
      </c>
      <c r="AC96" s="38">
        <v>0</v>
      </c>
      <c r="AD96" s="38">
        <f t="shared" si="24"/>
        <v>0</v>
      </c>
      <c r="AF96" s="38">
        <v>0</v>
      </c>
      <c r="AG96" s="38">
        <v>0</v>
      </c>
      <c r="AH96" s="38">
        <v>0</v>
      </c>
      <c r="AI96" s="38">
        <f t="shared" si="25"/>
        <v>0</v>
      </c>
      <c r="AK96" s="38">
        <v>0</v>
      </c>
      <c r="AL96" s="38">
        <v>0</v>
      </c>
      <c r="AM96" s="38">
        <v>0</v>
      </c>
      <c r="AN96" s="38">
        <f t="shared" si="26"/>
        <v>0</v>
      </c>
      <c r="AP96" s="38">
        <v>0</v>
      </c>
      <c r="AQ96" s="38">
        <v>0</v>
      </c>
      <c r="AR96" s="38">
        <f t="shared" si="27"/>
        <v>0</v>
      </c>
      <c r="AT96" s="38">
        <v>0</v>
      </c>
      <c r="AU96" s="38">
        <v>0</v>
      </c>
      <c r="AV96" s="38">
        <f t="shared" si="28"/>
        <v>0</v>
      </c>
      <c r="AX96" s="38">
        <v>0</v>
      </c>
      <c r="AY96" s="38">
        <v>0</v>
      </c>
      <c r="AZ96" s="38">
        <f t="shared" si="29"/>
        <v>0</v>
      </c>
      <c r="BB96" s="38">
        <v>0</v>
      </c>
      <c r="BC96" s="38">
        <v>0</v>
      </c>
      <c r="BD96" s="38">
        <v>0</v>
      </c>
      <c r="BE96" s="38">
        <f t="shared" si="30"/>
        <v>0</v>
      </c>
      <c r="BG96" s="38">
        <v>0</v>
      </c>
      <c r="BH96" s="38">
        <v>0</v>
      </c>
      <c r="BI96" s="38">
        <f t="shared" si="31"/>
        <v>0</v>
      </c>
      <c r="BK96" s="38">
        <v>0</v>
      </c>
      <c r="BL96" s="38">
        <v>0</v>
      </c>
      <c r="BM96" s="38">
        <f t="shared" si="32"/>
        <v>0</v>
      </c>
      <c r="BO96" s="38">
        <v>0</v>
      </c>
      <c r="BP96" s="38">
        <v>0</v>
      </c>
      <c r="BQ96" s="38">
        <f t="shared" si="33"/>
        <v>0</v>
      </c>
      <c r="BS96" s="38">
        <v>0</v>
      </c>
      <c r="BT96" s="38">
        <v>0</v>
      </c>
      <c r="BU96" s="38">
        <f t="shared" si="34"/>
        <v>0</v>
      </c>
      <c r="BW96" s="38">
        <v>0</v>
      </c>
      <c r="BX96" s="38">
        <v>0</v>
      </c>
      <c r="BY96" s="38">
        <f t="shared" si="35"/>
        <v>0</v>
      </c>
      <c r="CA96" s="38">
        <v>0</v>
      </c>
      <c r="CB96" s="38">
        <v>0</v>
      </c>
      <c r="CC96" s="38">
        <f t="shared" si="36"/>
        <v>0</v>
      </c>
      <c r="CE96" s="38">
        <v>0</v>
      </c>
      <c r="CF96" s="38">
        <v>0</v>
      </c>
      <c r="CG96" s="38">
        <f t="shared" si="37"/>
        <v>0</v>
      </c>
    </row>
    <row r="97" spans="3:85" x14ac:dyDescent="0.25">
      <c r="C97" s="1" t="s">
        <v>519</v>
      </c>
      <c r="E97" s="38">
        <v>0</v>
      </c>
      <c r="F97" s="38">
        <v>0</v>
      </c>
      <c r="G97" s="38">
        <f t="shared" si="19"/>
        <v>0</v>
      </c>
      <c r="H97" s="31"/>
      <c r="I97" s="38">
        <v>0</v>
      </c>
      <c r="J97" s="38">
        <v>0</v>
      </c>
      <c r="K97" s="38">
        <v>0</v>
      </c>
      <c r="L97" s="38">
        <f t="shared" si="20"/>
        <v>0</v>
      </c>
      <c r="M97" s="31"/>
      <c r="N97" s="38">
        <v>0</v>
      </c>
      <c r="O97" s="38">
        <v>0</v>
      </c>
      <c r="P97" s="38">
        <f t="shared" si="21"/>
        <v>0</v>
      </c>
      <c r="Q97" s="31"/>
      <c r="R97" s="38">
        <v>0</v>
      </c>
      <c r="S97" s="38">
        <v>0</v>
      </c>
      <c r="T97" s="38">
        <f t="shared" si="22"/>
        <v>0</v>
      </c>
      <c r="U97" s="31"/>
      <c r="V97" s="38">
        <v>0</v>
      </c>
      <c r="W97" s="38">
        <v>0</v>
      </c>
      <c r="X97" s="38">
        <v>0</v>
      </c>
      <c r="Y97" s="38">
        <f t="shared" si="23"/>
        <v>0</v>
      </c>
      <c r="AA97" s="38">
        <v>0</v>
      </c>
      <c r="AB97" s="38">
        <v>0</v>
      </c>
      <c r="AC97" s="38">
        <v>0</v>
      </c>
      <c r="AD97" s="38">
        <f t="shared" si="24"/>
        <v>0</v>
      </c>
      <c r="AF97" s="38">
        <v>0</v>
      </c>
      <c r="AG97" s="38">
        <v>0</v>
      </c>
      <c r="AH97" s="38">
        <v>0</v>
      </c>
      <c r="AI97" s="38">
        <f t="shared" si="25"/>
        <v>0</v>
      </c>
      <c r="AK97" s="38">
        <v>0</v>
      </c>
      <c r="AL97" s="38">
        <v>0</v>
      </c>
      <c r="AM97" s="38">
        <v>0</v>
      </c>
      <c r="AN97" s="38">
        <f t="shared" si="26"/>
        <v>0</v>
      </c>
      <c r="AP97" s="38">
        <v>0</v>
      </c>
      <c r="AQ97" s="38">
        <v>2.4011377698971204E-4</v>
      </c>
      <c r="AR97" s="38">
        <f t="shared" si="27"/>
        <v>1.2005688849485602E-4</v>
      </c>
      <c r="AT97" s="38">
        <v>0</v>
      </c>
      <c r="AU97" s="38">
        <v>0</v>
      </c>
      <c r="AV97" s="38">
        <f t="shared" si="28"/>
        <v>0</v>
      </c>
      <c r="AX97" s="38">
        <v>0</v>
      </c>
      <c r="AY97" s="38">
        <v>0</v>
      </c>
      <c r="AZ97" s="38">
        <f t="shared" si="29"/>
        <v>0</v>
      </c>
      <c r="BB97" s="38">
        <v>0</v>
      </c>
      <c r="BC97" s="38">
        <v>0</v>
      </c>
      <c r="BD97" s="38">
        <v>0</v>
      </c>
      <c r="BE97" s="38">
        <f t="shared" si="30"/>
        <v>0</v>
      </c>
      <c r="BG97" s="38">
        <v>0</v>
      </c>
      <c r="BH97" s="38">
        <v>0</v>
      </c>
      <c r="BI97" s="38">
        <f t="shared" si="31"/>
        <v>0</v>
      </c>
      <c r="BK97" s="38">
        <v>0</v>
      </c>
      <c r="BL97" s="38">
        <v>0</v>
      </c>
      <c r="BM97" s="38">
        <f t="shared" si="32"/>
        <v>0</v>
      </c>
      <c r="BO97" s="38">
        <v>0</v>
      </c>
      <c r="BP97" s="38">
        <v>0</v>
      </c>
      <c r="BQ97" s="38">
        <f t="shared" si="33"/>
        <v>0</v>
      </c>
      <c r="BS97" s="38">
        <v>0</v>
      </c>
      <c r="BT97" s="38">
        <v>0</v>
      </c>
      <c r="BU97" s="38">
        <f t="shared" si="34"/>
        <v>0</v>
      </c>
      <c r="BW97" s="38">
        <v>0</v>
      </c>
      <c r="BX97" s="38">
        <v>0</v>
      </c>
      <c r="BY97" s="38">
        <f t="shared" si="35"/>
        <v>0</v>
      </c>
      <c r="CA97" s="38">
        <v>0</v>
      </c>
      <c r="CB97" s="38">
        <v>0</v>
      </c>
      <c r="CC97" s="38">
        <f t="shared" si="36"/>
        <v>0</v>
      </c>
      <c r="CE97" s="38">
        <v>0</v>
      </c>
      <c r="CF97" s="38">
        <v>0</v>
      </c>
      <c r="CG97" s="38">
        <f t="shared" si="37"/>
        <v>0</v>
      </c>
    </row>
  </sheetData>
  <mergeCells count="19">
    <mergeCell ref="AT3:AV3"/>
    <mergeCell ref="AX3:AZ3"/>
    <mergeCell ref="BB3:BE3"/>
    <mergeCell ref="BG3:BI3"/>
    <mergeCell ref="BK3:BM3"/>
    <mergeCell ref="AA3:AD3"/>
    <mergeCell ref="AF3:AI3"/>
    <mergeCell ref="AK3:AN3"/>
    <mergeCell ref="AP3:AR3"/>
    <mergeCell ref="BO3:BQ3"/>
    <mergeCell ref="BS3:BU3"/>
    <mergeCell ref="BW3:BY3"/>
    <mergeCell ref="CA3:CC3"/>
    <mergeCell ref="CE3:CG3"/>
    <mergeCell ref="E3:G3"/>
    <mergeCell ref="I3:L3"/>
    <mergeCell ref="N3:P3"/>
    <mergeCell ref="R3:T3"/>
    <mergeCell ref="V3:Y3"/>
  </mergeCells>
  <conditionalFormatting sqref="E5:F97 CH5:CH97 CD5:CF97 BZ5:CB97 BV5:BX97 BR5:BT97 BN5:BP97 BJ5:BL97 BF5:BH97 BA5:BD97 AW5:AY97 AS5:AU97 AO5:AQ97 AJ5:AM97 AE5:AH97 Z5:AC97 U5:X97 Q5:S97 M5:O97 H5:K97">
    <cfRule type="colorScale" priority="10">
      <colorScale>
        <cfvo type="num" val="0"/>
        <cfvo type="num" val="0.25"/>
        <cfvo type="num" val="0.5"/>
        <color theme="0"/>
        <color rgb="FF21918C"/>
        <color rgb="FF440154"/>
      </colorScale>
    </cfRule>
  </conditionalFormatting>
  <pageMargins left="0.7" right="0.7" top="0.75" bottom="0.75" header="0.3" footer="0.3"/>
  <pageSetup paperSize="9" scale="16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8C2D8-1C47-464E-B674-7819D89DD36C}">
  <dimension ref="A1:M40"/>
  <sheetViews>
    <sheetView zoomScale="60" zoomScaleNormal="60" workbookViewId="0">
      <selection activeCell="G5" sqref="G5"/>
    </sheetView>
  </sheetViews>
  <sheetFormatPr baseColWidth="10" defaultRowHeight="19" x14ac:dyDescent="0.25"/>
  <cols>
    <col min="1" max="2" width="10.83203125" style="5"/>
    <col min="3" max="3" width="75.83203125" style="5" customWidth="1"/>
    <col min="4" max="4" width="3.5" style="5" customWidth="1"/>
    <col min="5" max="7" width="10.83203125" style="31"/>
    <col min="8" max="8" width="1.83203125" style="31" customWidth="1"/>
    <col min="9" max="11" width="10.83203125" style="31"/>
    <col min="12" max="12" width="1.83203125" style="6" customWidth="1"/>
    <col min="13" max="13" width="5.83203125" style="6" customWidth="1"/>
    <col min="14" max="16384" width="10.83203125" style="5"/>
  </cols>
  <sheetData>
    <row r="1" spans="1:13" x14ac:dyDescent="0.25">
      <c r="A1" s="13" t="s">
        <v>558</v>
      </c>
    </row>
    <row r="3" spans="1:13" s="40" customFormat="1" ht="60" customHeight="1" x14ac:dyDescent="0.2">
      <c r="C3" s="15" t="s">
        <v>934</v>
      </c>
      <c r="D3" s="41"/>
      <c r="E3" s="34" t="s">
        <v>566</v>
      </c>
      <c r="F3" s="34"/>
      <c r="G3" s="34"/>
      <c r="H3" s="35"/>
      <c r="I3" s="34" t="s">
        <v>567</v>
      </c>
      <c r="J3" s="34"/>
      <c r="K3" s="34"/>
      <c r="L3" s="21"/>
      <c r="M3" s="21"/>
    </row>
    <row r="4" spans="1:13" x14ac:dyDescent="0.25">
      <c r="C4" s="1" t="s">
        <v>523</v>
      </c>
      <c r="D4" s="4"/>
      <c r="E4" s="37"/>
      <c r="F4" s="37"/>
      <c r="G4" s="37" t="s">
        <v>933</v>
      </c>
      <c r="H4" s="37"/>
      <c r="I4" s="37"/>
      <c r="J4" s="37"/>
      <c r="K4" s="37" t="s">
        <v>933</v>
      </c>
      <c r="L4" s="7"/>
      <c r="M4" s="7"/>
    </row>
    <row r="5" spans="1:13" x14ac:dyDescent="0.25">
      <c r="C5" s="1" t="s">
        <v>525</v>
      </c>
      <c r="D5" s="4"/>
      <c r="E5" s="38">
        <v>4.3118308286192918E-2</v>
      </c>
      <c r="F5" s="38">
        <v>3.5817403424930304E-2</v>
      </c>
      <c r="G5" s="38">
        <f>AVERAGE(E5:F5)</f>
        <v>3.9467855855561611E-2</v>
      </c>
      <c r="I5" s="38">
        <v>0.13579004857857369</v>
      </c>
      <c r="J5" s="38">
        <v>6.4131788142898188E-2</v>
      </c>
      <c r="K5" s="38">
        <f t="shared" ref="K5:K38" si="0">AVERAGE(I5:J5)</f>
        <v>9.9960918360735937E-2</v>
      </c>
      <c r="L5" s="10"/>
      <c r="M5" s="10"/>
    </row>
    <row r="6" spans="1:13" x14ac:dyDescent="0.25">
      <c r="C6" s="1" t="s">
        <v>528</v>
      </c>
      <c r="D6" s="4"/>
      <c r="E6" s="38">
        <v>8.0846828036611716E-3</v>
      </c>
      <c r="F6" s="38">
        <v>4.9556949422540818E-2</v>
      </c>
      <c r="G6" s="38">
        <f t="shared" ref="G6:G38" si="1">AVERAGE(E6:F6)</f>
        <v>2.8820816113100993E-2</v>
      </c>
      <c r="I6" s="38">
        <v>2.3800626634855847E-2</v>
      </c>
      <c r="J6" s="38">
        <v>3.6643999616894934E-2</v>
      </c>
      <c r="K6" s="38">
        <f t="shared" si="0"/>
        <v>3.0222313125875391E-2</v>
      </c>
      <c r="L6" s="10"/>
      <c r="M6" s="10"/>
    </row>
    <row r="7" spans="1:13" x14ac:dyDescent="0.25">
      <c r="C7" s="1" t="s">
        <v>524</v>
      </c>
      <c r="D7" s="4"/>
      <c r="E7" s="38">
        <v>2.6851829371919687E-2</v>
      </c>
      <c r="F7" s="38">
        <v>1.5880127439267224E-2</v>
      </c>
      <c r="G7" s="38">
        <f t="shared" si="1"/>
        <v>2.1365978405593455E-2</v>
      </c>
      <c r="I7" s="38">
        <v>5.6885797234758111E-2</v>
      </c>
      <c r="J7" s="38">
        <v>7.5088593046643039E-3</v>
      </c>
      <c r="K7" s="38">
        <f t="shared" si="0"/>
        <v>3.2197328269711209E-2</v>
      </c>
      <c r="L7" s="10"/>
      <c r="M7" s="10"/>
    </row>
    <row r="8" spans="1:13" x14ac:dyDescent="0.25">
      <c r="C8" s="1" t="s">
        <v>527</v>
      </c>
      <c r="D8" s="4"/>
      <c r="E8" s="38">
        <v>1.3328801379008959E-2</v>
      </c>
      <c r="F8" s="38">
        <v>1.0055754679410594E-2</v>
      </c>
      <c r="G8" s="38">
        <f t="shared" si="1"/>
        <v>1.1692278029209777E-2</v>
      </c>
      <c r="I8" s="38">
        <v>4.2887119491793385E-2</v>
      </c>
      <c r="J8" s="38">
        <v>4.9803658653385695E-4</v>
      </c>
      <c r="K8" s="38">
        <f t="shared" si="0"/>
        <v>2.1692578039163621E-2</v>
      </c>
      <c r="L8" s="10"/>
      <c r="M8" s="10"/>
    </row>
    <row r="9" spans="1:13" x14ac:dyDescent="0.25">
      <c r="C9" s="1" t="s">
        <v>526</v>
      </c>
      <c r="D9" s="4"/>
      <c r="E9" s="38">
        <v>1.5198232537813494E-2</v>
      </c>
      <c r="F9" s="38">
        <v>9.9561927518916757E-4</v>
      </c>
      <c r="G9" s="38">
        <f t="shared" si="1"/>
        <v>8.0969259065013302E-3</v>
      </c>
      <c r="I9" s="38">
        <v>1.362499640691023E-2</v>
      </c>
      <c r="J9" s="38">
        <v>9.3860741308303798E-4</v>
      </c>
      <c r="K9" s="38">
        <f t="shared" si="0"/>
        <v>7.2818019099966337E-3</v>
      </c>
      <c r="L9" s="10"/>
      <c r="M9" s="10"/>
    </row>
    <row r="10" spans="1:13" x14ac:dyDescent="0.25">
      <c r="C10" s="1" t="s">
        <v>529</v>
      </c>
      <c r="D10" s="4"/>
      <c r="E10" s="38">
        <v>5.3412318822986717E-3</v>
      </c>
      <c r="F10" s="38">
        <v>2.6881720430107529E-3</v>
      </c>
      <c r="G10" s="38">
        <f t="shared" si="1"/>
        <v>4.0147019626547119E-3</v>
      </c>
      <c r="I10" s="38">
        <v>2.7594929431716923E-2</v>
      </c>
      <c r="J10" s="38">
        <v>7.1065989847715737E-3</v>
      </c>
      <c r="K10" s="38">
        <f t="shared" si="0"/>
        <v>1.7350764208244249E-2</v>
      </c>
      <c r="L10" s="10"/>
      <c r="M10" s="10"/>
    </row>
    <row r="11" spans="1:13" x14ac:dyDescent="0.25">
      <c r="C11" s="1" t="s">
        <v>533</v>
      </c>
      <c r="D11" s="4"/>
      <c r="E11" s="38">
        <v>2.5249459807230087E-3</v>
      </c>
      <c r="F11" s="38">
        <v>4.3309438470728791E-3</v>
      </c>
      <c r="G11" s="38">
        <f t="shared" si="1"/>
        <v>3.4279449138979439E-3</v>
      </c>
      <c r="I11" s="38">
        <v>9.1695650924142683E-3</v>
      </c>
      <c r="J11" s="38">
        <v>9.5776266641126333E-5</v>
      </c>
      <c r="K11" s="38">
        <f t="shared" si="0"/>
        <v>4.6326706795276973E-3</v>
      </c>
      <c r="L11" s="10"/>
      <c r="M11" s="10"/>
    </row>
    <row r="12" spans="1:13" x14ac:dyDescent="0.25">
      <c r="C12" s="1" t="s">
        <v>532</v>
      </c>
      <c r="D12" s="4"/>
      <c r="E12" s="38">
        <v>2.8891208817888271E-3</v>
      </c>
      <c r="F12" s="38">
        <v>1.9165671047391478E-3</v>
      </c>
      <c r="G12" s="38">
        <f t="shared" si="1"/>
        <v>2.4028439932639875E-3</v>
      </c>
      <c r="I12" s="38">
        <v>1.1037971772686769E-2</v>
      </c>
      <c r="J12" s="38">
        <v>6.7043386648788427E-4</v>
      </c>
      <c r="K12" s="38">
        <f t="shared" si="0"/>
        <v>5.854202819587327E-3</v>
      </c>
      <c r="L12" s="10"/>
      <c r="M12" s="10"/>
    </row>
    <row r="13" spans="1:13" x14ac:dyDescent="0.25">
      <c r="C13" s="1" t="s">
        <v>530</v>
      </c>
      <c r="D13" s="4"/>
      <c r="E13" s="38">
        <v>3.4232440700186942E-3</v>
      </c>
      <c r="F13" s="38">
        <v>1.3191955396256471E-3</v>
      </c>
      <c r="G13" s="38">
        <f t="shared" si="1"/>
        <v>2.3712198048221706E-3</v>
      </c>
      <c r="I13" s="38">
        <v>5.9789013768719998E-3</v>
      </c>
      <c r="J13" s="38">
        <v>5.7465759984675797E-5</v>
      </c>
      <c r="K13" s="38">
        <f t="shared" si="0"/>
        <v>3.0181835684283376E-3</v>
      </c>
      <c r="L13" s="10"/>
      <c r="M13" s="10"/>
    </row>
    <row r="14" spans="1:13" x14ac:dyDescent="0.25">
      <c r="C14" s="1" t="s">
        <v>535</v>
      </c>
      <c r="D14" s="4"/>
      <c r="E14" s="38">
        <v>1.650926218165044E-3</v>
      </c>
      <c r="F14" s="38">
        <v>2.7877339705296694E-3</v>
      </c>
      <c r="G14" s="38">
        <f t="shared" si="1"/>
        <v>2.2193300943473566E-3</v>
      </c>
      <c r="I14" s="38">
        <v>1.3941188306648653E-2</v>
      </c>
      <c r="J14" s="38">
        <v>0</v>
      </c>
      <c r="K14" s="38">
        <f t="shared" si="0"/>
        <v>6.9705941533243264E-3</v>
      </c>
      <c r="L14" s="10"/>
      <c r="M14" s="10"/>
    </row>
    <row r="15" spans="1:13" x14ac:dyDescent="0.25">
      <c r="C15" s="1" t="s">
        <v>543</v>
      </c>
      <c r="E15" s="38">
        <v>6.069581684430309E-4</v>
      </c>
      <c r="F15" s="38">
        <v>3.2108721624850658E-3</v>
      </c>
      <c r="G15" s="38">
        <f t="shared" si="1"/>
        <v>1.9089151654640485E-3</v>
      </c>
      <c r="I15" s="38">
        <v>1.4372359079019229E-3</v>
      </c>
      <c r="J15" s="38">
        <v>0</v>
      </c>
      <c r="K15" s="38">
        <f t="shared" si="0"/>
        <v>7.1861795395096147E-4</v>
      </c>
    </row>
    <row r="16" spans="1:13" x14ac:dyDescent="0.25">
      <c r="C16" s="1" t="s">
        <v>531</v>
      </c>
      <c r="D16" s="4"/>
      <c r="E16" s="38">
        <v>3.0833474956905968E-3</v>
      </c>
      <c r="F16" s="38">
        <v>0</v>
      </c>
      <c r="G16" s="38">
        <f t="shared" si="1"/>
        <v>1.5416737478452984E-3</v>
      </c>
      <c r="I16" s="38">
        <v>1.0894248181896576E-2</v>
      </c>
      <c r="J16" s="38">
        <v>0</v>
      </c>
      <c r="K16" s="38">
        <f t="shared" si="0"/>
        <v>5.4471240909482882E-3</v>
      </c>
      <c r="L16" s="10"/>
      <c r="M16" s="10"/>
    </row>
    <row r="17" spans="3:13" x14ac:dyDescent="0.25">
      <c r="C17" s="1" t="s">
        <v>534</v>
      </c>
      <c r="D17" s="4"/>
      <c r="E17" s="38">
        <v>1.9179878122799776E-3</v>
      </c>
      <c r="F17" s="38">
        <v>0</v>
      </c>
      <c r="G17" s="38">
        <f t="shared" si="1"/>
        <v>9.5899390613998878E-4</v>
      </c>
      <c r="I17" s="38">
        <v>0</v>
      </c>
      <c r="J17" s="38">
        <v>0</v>
      </c>
      <c r="K17" s="38">
        <f t="shared" si="0"/>
        <v>0</v>
      </c>
      <c r="L17" s="10"/>
      <c r="M17" s="10"/>
    </row>
    <row r="18" spans="3:13" x14ac:dyDescent="0.25">
      <c r="C18" s="1" t="s">
        <v>542</v>
      </c>
      <c r="E18" s="38">
        <v>7.0407147539391587E-4</v>
      </c>
      <c r="F18" s="38">
        <v>1.1200716845878136E-3</v>
      </c>
      <c r="G18" s="38">
        <f t="shared" si="1"/>
        <v>9.1207157999086477E-4</v>
      </c>
      <c r="I18" s="38">
        <v>7.2724136939837309E-3</v>
      </c>
      <c r="J18" s="38">
        <v>5.5550234651853265E-4</v>
      </c>
      <c r="K18" s="38">
        <f t="shared" si="0"/>
        <v>3.9139580202511319E-3</v>
      </c>
    </row>
    <row r="19" spans="3:13" x14ac:dyDescent="0.25">
      <c r="C19" s="1" t="s">
        <v>548</v>
      </c>
      <c r="D19" s="4"/>
      <c r="E19" s="38">
        <v>0</v>
      </c>
      <c r="F19" s="38">
        <v>1.6427718040621267E-3</v>
      </c>
      <c r="G19" s="38">
        <f t="shared" si="1"/>
        <v>8.2138590203106334E-4</v>
      </c>
      <c r="I19" s="38">
        <v>1.1354163672425192E-2</v>
      </c>
      <c r="J19" s="38">
        <v>3.8310506656450529E-5</v>
      </c>
      <c r="K19" s="38">
        <f t="shared" si="0"/>
        <v>5.6962370895408216E-3</v>
      </c>
      <c r="L19" s="10"/>
      <c r="M19" s="10"/>
    </row>
    <row r="20" spans="3:13" x14ac:dyDescent="0.25">
      <c r="C20" s="1" t="s">
        <v>549</v>
      </c>
      <c r="D20" s="4"/>
      <c r="E20" s="38">
        <v>0</v>
      </c>
      <c r="F20" s="38">
        <v>1.4436479490242931E-3</v>
      </c>
      <c r="G20" s="38">
        <f t="shared" si="1"/>
        <v>7.2182397451214656E-4</v>
      </c>
      <c r="I20" s="38">
        <v>0</v>
      </c>
      <c r="J20" s="38">
        <v>0</v>
      </c>
      <c r="K20" s="38">
        <f t="shared" si="0"/>
        <v>0</v>
      </c>
      <c r="L20" s="10"/>
      <c r="M20" s="10"/>
    </row>
    <row r="21" spans="3:13" x14ac:dyDescent="0.25">
      <c r="C21" s="1" t="s">
        <v>550</v>
      </c>
      <c r="E21" s="38">
        <v>0</v>
      </c>
      <c r="F21" s="38">
        <v>1.1947431302270011E-3</v>
      </c>
      <c r="G21" s="38">
        <f t="shared" si="1"/>
        <v>5.9737156511350056E-4</v>
      </c>
      <c r="I21" s="38">
        <v>0</v>
      </c>
      <c r="J21" s="38">
        <v>0</v>
      </c>
      <c r="K21" s="38">
        <f t="shared" si="0"/>
        <v>0</v>
      </c>
    </row>
    <row r="22" spans="3:13" x14ac:dyDescent="0.25">
      <c r="C22" s="1" t="s">
        <v>536</v>
      </c>
      <c r="D22" s="4"/>
      <c r="E22" s="38">
        <v>1.1653596834106193E-3</v>
      </c>
      <c r="F22" s="38">
        <v>0</v>
      </c>
      <c r="G22" s="38">
        <f t="shared" si="1"/>
        <v>5.8267984170530963E-4</v>
      </c>
      <c r="I22" s="38">
        <v>5.7489436316076921E-5</v>
      </c>
      <c r="J22" s="38">
        <v>0</v>
      </c>
      <c r="K22" s="38">
        <f t="shared" si="0"/>
        <v>2.8744718158038461E-5</v>
      </c>
      <c r="L22" s="10"/>
      <c r="M22" s="10"/>
    </row>
    <row r="23" spans="3:13" x14ac:dyDescent="0.25">
      <c r="C23" s="1" t="s">
        <v>537</v>
      </c>
      <c r="D23" s="4"/>
      <c r="E23" s="38">
        <v>9.7113306950884941E-4</v>
      </c>
      <c r="F23" s="38">
        <v>0</v>
      </c>
      <c r="G23" s="38">
        <f t="shared" si="1"/>
        <v>4.8556653475442471E-4</v>
      </c>
      <c r="I23" s="38">
        <v>7.1861795395096149E-3</v>
      </c>
      <c r="J23" s="38">
        <v>1.9155253328225267E-4</v>
      </c>
      <c r="K23" s="38">
        <f t="shared" si="0"/>
        <v>3.6888660363959339E-3</v>
      </c>
      <c r="L23" s="10"/>
      <c r="M23" s="10"/>
    </row>
    <row r="24" spans="3:13" x14ac:dyDescent="0.25">
      <c r="C24" s="1" t="s">
        <v>538</v>
      </c>
      <c r="D24" s="4"/>
      <c r="E24" s="38">
        <v>8.0118478234480085E-4</v>
      </c>
      <c r="F24" s="38">
        <v>0</v>
      </c>
      <c r="G24" s="38">
        <f t="shared" si="1"/>
        <v>4.0059239117240042E-4</v>
      </c>
      <c r="I24" s="38">
        <v>1.5809594986921152E-3</v>
      </c>
      <c r="J24" s="38">
        <v>0</v>
      </c>
      <c r="K24" s="38">
        <f t="shared" si="0"/>
        <v>7.9047974934605761E-4</v>
      </c>
      <c r="L24" s="10"/>
      <c r="M24" s="10"/>
    </row>
    <row r="25" spans="3:13" x14ac:dyDescent="0.25">
      <c r="C25" s="1" t="s">
        <v>539</v>
      </c>
      <c r="D25" s="4"/>
      <c r="E25" s="38">
        <v>7.526281288693583E-4</v>
      </c>
      <c r="F25" s="38">
        <v>0</v>
      </c>
      <c r="G25" s="38">
        <f t="shared" si="1"/>
        <v>3.7631406443467915E-4</v>
      </c>
      <c r="I25" s="38">
        <v>0</v>
      </c>
      <c r="J25" s="38">
        <v>4.0992242122402066E-3</v>
      </c>
      <c r="K25" s="38">
        <f t="shared" si="0"/>
        <v>2.0496121061201033E-3</v>
      </c>
      <c r="L25" s="10"/>
      <c r="M25" s="10"/>
    </row>
    <row r="26" spans="3:13" x14ac:dyDescent="0.25">
      <c r="C26" s="1" t="s">
        <v>540</v>
      </c>
      <c r="D26" s="4"/>
      <c r="E26" s="38">
        <v>7.526281288693583E-4</v>
      </c>
      <c r="F26" s="38">
        <v>0</v>
      </c>
      <c r="G26" s="38">
        <f t="shared" si="1"/>
        <v>3.7631406443467915E-4</v>
      </c>
      <c r="I26" s="38">
        <v>4.4554313144959615E-3</v>
      </c>
      <c r="J26" s="38">
        <v>0</v>
      </c>
      <c r="K26" s="38">
        <f t="shared" si="0"/>
        <v>2.2277156572479808E-3</v>
      </c>
      <c r="L26" s="10"/>
      <c r="M26" s="10"/>
    </row>
    <row r="27" spans="3:13" x14ac:dyDescent="0.25">
      <c r="C27" s="1" t="s">
        <v>541</v>
      </c>
      <c r="E27" s="38">
        <v>7.0407147539391587E-4</v>
      </c>
      <c r="F27" s="38">
        <v>0</v>
      </c>
      <c r="G27" s="38">
        <f t="shared" si="1"/>
        <v>3.5203573769695794E-4</v>
      </c>
      <c r="I27" s="38">
        <v>4.0242605421253845E-3</v>
      </c>
      <c r="J27" s="38">
        <v>0</v>
      </c>
      <c r="K27" s="38">
        <f t="shared" si="0"/>
        <v>2.0121302710626923E-3</v>
      </c>
    </row>
    <row r="28" spans="3:13" x14ac:dyDescent="0.25">
      <c r="C28" s="1" t="s">
        <v>545</v>
      </c>
      <c r="E28" s="38">
        <v>3.8845322780353979E-4</v>
      </c>
      <c r="F28" s="38">
        <v>2.4890481879729189E-4</v>
      </c>
      <c r="G28" s="38">
        <f t="shared" si="1"/>
        <v>3.1867902330041584E-4</v>
      </c>
      <c r="I28" s="38">
        <v>0</v>
      </c>
      <c r="J28" s="38">
        <v>0</v>
      </c>
      <c r="K28" s="38">
        <f t="shared" si="0"/>
        <v>0</v>
      </c>
    </row>
    <row r="29" spans="3:13" x14ac:dyDescent="0.25">
      <c r="C29" s="1" t="s">
        <v>544</v>
      </c>
      <c r="E29" s="38">
        <v>5.0984486149214592E-4</v>
      </c>
      <c r="F29" s="38">
        <v>0</v>
      </c>
      <c r="G29" s="38">
        <f t="shared" si="1"/>
        <v>2.5492243074607296E-4</v>
      </c>
      <c r="I29" s="38">
        <v>0</v>
      </c>
      <c r="J29" s="38">
        <v>0</v>
      </c>
      <c r="K29" s="38">
        <f t="shared" si="0"/>
        <v>0</v>
      </c>
    </row>
    <row r="30" spans="3:13" x14ac:dyDescent="0.25">
      <c r="C30" s="1" t="s">
        <v>546</v>
      </c>
      <c r="E30" s="38">
        <v>1.2139163368860618E-4</v>
      </c>
      <c r="F30" s="38">
        <v>0</v>
      </c>
      <c r="G30" s="38">
        <f t="shared" si="1"/>
        <v>6.0695816844303088E-5</v>
      </c>
      <c r="I30" s="38">
        <v>0</v>
      </c>
      <c r="J30" s="38">
        <v>0</v>
      </c>
      <c r="K30" s="38">
        <f t="shared" si="0"/>
        <v>0</v>
      </c>
    </row>
    <row r="31" spans="3:13" x14ac:dyDescent="0.25">
      <c r="C31" s="1" t="s">
        <v>551</v>
      </c>
      <c r="E31" s="38">
        <v>0</v>
      </c>
      <c r="F31" s="38">
        <v>4.9780963759458382E-5</v>
      </c>
      <c r="G31" s="38">
        <f t="shared" si="1"/>
        <v>2.4890481879729191E-5</v>
      </c>
      <c r="I31" s="38">
        <v>5.7489436316076921E-5</v>
      </c>
      <c r="J31" s="38">
        <v>1.3408677329757685E-4</v>
      </c>
      <c r="K31" s="38">
        <f t="shared" si="0"/>
        <v>9.5788104806826885E-5</v>
      </c>
    </row>
    <row r="32" spans="3:13" x14ac:dyDescent="0.25">
      <c r="C32" s="1" t="s">
        <v>547</v>
      </c>
      <c r="E32" s="38">
        <v>4.8556653475442473E-5</v>
      </c>
      <c r="F32" s="38">
        <v>0</v>
      </c>
      <c r="G32" s="38">
        <f t="shared" si="1"/>
        <v>2.4278326737721237E-5</v>
      </c>
      <c r="I32" s="38">
        <v>0</v>
      </c>
      <c r="J32" s="38">
        <v>0</v>
      </c>
      <c r="K32" s="38">
        <f t="shared" si="0"/>
        <v>0</v>
      </c>
    </row>
    <row r="33" spans="3:13" x14ac:dyDescent="0.25">
      <c r="C33" s="1" t="s">
        <v>553</v>
      </c>
      <c r="D33" s="4"/>
      <c r="E33" s="38">
        <v>0</v>
      </c>
      <c r="F33" s="38">
        <v>0</v>
      </c>
      <c r="G33" s="38">
        <f t="shared" si="1"/>
        <v>0</v>
      </c>
      <c r="I33" s="38">
        <v>2.9607059702779614E-3</v>
      </c>
      <c r="J33" s="38">
        <v>0</v>
      </c>
      <c r="K33" s="38">
        <f t="shared" si="0"/>
        <v>1.4803529851389807E-3</v>
      </c>
      <c r="L33" s="10"/>
      <c r="M33" s="10"/>
    </row>
    <row r="34" spans="3:13" x14ac:dyDescent="0.25">
      <c r="C34" s="1" t="s">
        <v>557</v>
      </c>
      <c r="D34" s="4"/>
      <c r="E34" s="38">
        <v>0</v>
      </c>
      <c r="F34" s="38">
        <v>0</v>
      </c>
      <c r="G34" s="38">
        <f t="shared" si="1"/>
        <v>0</v>
      </c>
      <c r="I34" s="38">
        <v>0</v>
      </c>
      <c r="J34" s="38">
        <v>9.5776266641126333E-5</v>
      </c>
      <c r="K34" s="38">
        <f t="shared" si="0"/>
        <v>4.7888133320563166E-5</v>
      </c>
      <c r="L34" s="10"/>
      <c r="M34" s="10"/>
    </row>
    <row r="35" spans="3:13" x14ac:dyDescent="0.25">
      <c r="C35" s="1" t="s">
        <v>554</v>
      </c>
      <c r="D35" s="4"/>
      <c r="E35" s="38">
        <v>0</v>
      </c>
      <c r="F35" s="38">
        <v>0</v>
      </c>
      <c r="G35" s="38">
        <f t="shared" si="1"/>
        <v>0</v>
      </c>
      <c r="I35" s="38">
        <v>2.3283221708011153E-3</v>
      </c>
      <c r="J35" s="38">
        <v>0</v>
      </c>
      <c r="K35" s="38">
        <f t="shared" si="0"/>
        <v>1.1641610854005576E-3</v>
      </c>
      <c r="L35" s="10"/>
      <c r="M35" s="10"/>
    </row>
    <row r="36" spans="3:13" x14ac:dyDescent="0.25">
      <c r="C36" s="1" t="s">
        <v>556</v>
      </c>
      <c r="D36" s="4"/>
      <c r="E36" s="38">
        <v>0</v>
      </c>
      <c r="F36" s="38">
        <v>0</v>
      </c>
      <c r="G36" s="38">
        <f t="shared" si="1"/>
        <v>0</v>
      </c>
      <c r="I36" s="38">
        <v>0</v>
      </c>
      <c r="J36" s="38">
        <v>1.7431280528684991E-3</v>
      </c>
      <c r="K36" s="38">
        <f t="shared" si="0"/>
        <v>8.7156402643424956E-4</v>
      </c>
      <c r="L36" s="10"/>
      <c r="M36" s="10"/>
    </row>
    <row r="37" spans="3:13" x14ac:dyDescent="0.25">
      <c r="C37" s="1" t="s">
        <v>552</v>
      </c>
      <c r="E37" s="38">
        <v>0</v>
      </c>
      <c r="F37" s="38">
        <v>0</v>
      </c>
      <c r="G37" s="38">
        <f t="shared" si="1"/>
        <v>0</v>
      </c>
      <c r="I37" s="38">
        <v>3.7655580787030385E-3</v>
      </c>
      <c r="J37" s="38">
        <v>0</v>
      </c>
      <c r="K37" s="38">
        <f t="shared" si="0"/>
        <v>1.8827790393515192E-3</v>
      </c>
    </row>
    <row r="38" spans="3:13" x14ac:dyDescent="0.25">
      <c r="C38" s="1" t="s">
        <v>555</v>
      </c>
      <c r="E38" s="38">
        <v>0</v>
      </c>
      <c r="F38" s="38">
        <v>0</v>
      </c>
      <c r="G38" s="38">
        <f t="shared" si="1"/>
        <v>0</v>
      </c>
      <c r="I38" s="38">
        <v>5.7489436316076921E-5</v>
      </c>
      <c r="J38" s="38">
        <v>0</v>
      </c>
      <c r="K38" s="38">
        <f t="shared" si="0"/>
        <v>2.8744718158038461E-5</v>
      </c>
    </row>
    <row r="40" spans="3:13" x14ac:dyDescent="0.25">
      <c r="D40" s="4"/>
      <c r="E40" s="42"/>
      <c r="F40" s="42"/>
      <c r="G40" s="42"/>
      <c r="H40" s="42"/>
      <c r="I40" s="42"/>
      <c r="J40" s="42"/>
      <c r="K40" s="42"/>
      <c r="L40" s="3"/>
      <c r="M40" s="3"/>
    </row>
  </sheetData>
  <mergeCells count="2">
    <mergeCell ref="E3:G3"/>
    <mergeCell ref="I3:K3"/>
  </mergeCells>
  <conditionalFormatting sqref="E5:F38 L5:M27 I5:J38 H5:H27">
    <cfRule type="colorScale" priority="1">
      <colorScale>
        <cfvo type="num" val="0"/>
        <cfvo type="num" val="0.06"/>
        <cfvo type="num" val="0.12"/>
        <color theme="0"/>
        <color rgb="FF21918C"/>
        <color rgb="FF440154"/>
      </colorScale>
    </cfRule>
  </conditionalFormatting>
  <conditionalFormatting sqref="N5:O27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A660F-8A3B-214E-B5FE-F70FACBF89B9}">
  <sheetPr>
    <pageSetUpPr fitToPage="1"/>
  </sheetPr>
  <dimension ref="A1:S60"/>
  <sheetViews>
    <sheetView zoomScale="60" zoomScaleNormal="60" workbookViewId="0">
      <selection activeCell="H4" sqref="H4"/>
    </sheetView>
  </sheetViews>
  <sheetFormatPr baseColWidth="10" defaultRowHeight="19" x14ac:dyDescent="0.25"/>
  <cols>
    <col min="1" max="2" width="10.83203125" style="5"/>
    <col min="3" max="3" width="79.6640625" style="5" customWidth="1"/>
    <col min="4" max="4" width="3.5" style="5" customWidth="1"/>
    <col min="5" max="8" width="10.83203125" style="30" customWidth="1"/>
    <col min="9" max="9" width="1.83203125" style="30" customWidth="1"/>
    <col min="10" max="13" width="10.83203125" style="31" customWidth="1"/>
    <col min="14" max="14" width="1.83203125" style="31" customWidth="1"/>
    <col min="15" max="17" width="10.83203125" style="31" customWidth="1"/>
    <col min="18" max="18" width="1.83203125" style="6" customWidth="1"/>
    <col min="19" max="19" width="5.83203125" style="6" customWidth="1"/>
    <col min="20" max="16384" width="10.83203125" style="5"/>
  </cols>
  <sheetData>
    <row r="1" spans="1:19" x14ac:dyDescent="0.25">
      <c r="A1" s="13" t="s">
        <v>558</v>
      </c>
    </row>
    <row r="3" spans="1:19" s="18" customFormat="1" ht="60" customHeight="1" x14ac:dyDescent="0.2">
      <c r="C3" s="19" t="s">
        <v>760</v>
      </c>
      <c r="D3" s="20"/>
      <c r="E3" s="32" t="s">
        <v>563</v>
      </c>
      <c r="F3" s="32"/>
      <c r="G3" s="32"/>
      <c r="H3" s="32"/>
      <c r="I3" s="33"/>
      <c r="J3" s="34" t="s">
        <v>761</v>
      </c>
      <c r="K3" s="34"/>
      <c r="L3" s="34"/>
      <c r="M3" s="34"/>
      <c r="N3" s="35"/>
      <c r="O3" s="34" t="s">
        <v>762</v>
      </c>
      <c r="P3" s="34"/>
      <c r="Q3" s="34"/>
      <c r="R3" s="21"/>
      <c r="S3" s="22"/>
    </row>
    <row r="4" spans="1:19" x14ac:dyDescent="0.25">
      <c r="C4" s="6" t="s">
        <v>763</v>
      </c>
      <c r="D4" s="4"/>
      <c r="E4" s="37"/>
      <c r="F4" s="37"/>
      <c r="G4" s="37"/>
      <c r="H4" s="37" t="s">
        <v>933</v>
      </c>
      <c r="I4" s="37"/>
      <c r="J4" s="37"/>
      <c r="K4" s="37"/>
      <c r="L4" s="37"/>
      <c r="M4" s="37" t="s">
        <v>933</v>
      </c>
      <c r="N4" s="37"/>
      <c r="O4" s="37"/>
      <c r="P4" s="37"/>
      <c r="Q4" s="37" t="s">
        <v>933</v>
      </c>
      <c r="R4" s="7"/>
      <c r="S4" s="7"/>
    </row>
    <row r="5" spans="1:19" x14ac:dyDescent="0.25">
      <c r="C5" s="6" t="s">
        <v>805</v>
      </c>
      <c r="D5" s="4"/>
      <c r="E5" s="38">
        <v>0.16979902510231212</v>
      </c>
      <c r="F5" s="38">
        <v>0.27898355497122657</v>
      </c>
      <c r="G5" s="38">
        <v>8.5939604712106002E-2</v>
      </c>
      <c r="H5" s="38">
        <f>AVERAGE(E5:G5)</f>
        <v>0.17824072826188156</v>
      </c>
      <c r="I5" s="31"/>
      <c r="J5" s="38">
        <v>0.19705443283349303</v>
      </c>
      <c r="K5" s="38">
        <v>0.28129323675429313</v>
      </c>
      <c r="L5" s="38">
        <v>0.30129284412723284</v>
      </c>
      <c r="M5" s="38">
        <f t="shared" ref="M5:M44" si="0">AVERAGE(J5:L5)</f>
        <v>0.25988017123833967</v>
      </c>
      <c r="O5" s="38">
        <v>0</v>
      </c>
      <c r="P5" s="38">
        <v>0</v>
      </c>
      <c r="Q5" s="38">
        <f>AVERAGE(O5:P5)</f>
        <v>0</v>
      </c>
      <c r="S5" s="10"/>
    </row>
    <row r="6" spans="1:19" x14ac:dyDescent="0.25">
      <c r="C6" s="6" t="s">
        <v>804</v>
      </c>
      <c r="D6" s="4"/>
      <c r="E6" s="38">
        <v>4.6581341396658239E-2</v>
      </c>
      <c r="F6" s="38">
        <v>4.3558850787766452E-2</v>
      </c>
      <c r="G6" s="38">
        <v>7.158776419877054E-2</v>
      </c>
      <c r="H6" s="38">
        <f t="shared" ref="H6:H44" si="1">AVERAGE(E6:G6)</f>
        <v>5.3909318794398413E-2</v>
      </c>
      <c r="I6" s="31"/>
      <c r="J6" s="38">
        <v>1.3101312359350283E-2</v>
      </c>
      <c r="K6" s="38">
        <v>8.057296329453895E-3</v>
      </c>
      <c r="L6" s="38">
        <v>8.2669309776186913E-3</v>
      </c>
      <c r="M6" s="38">
        <f t="shared" si="0"/>
        <v>9.8085132221409563E-3</v>
      </c>
      <c r="O6" s="38">
        <v>0</v>
      </c>
      <c r="P6" s="38">
        <v>0</v>
      </c>
      <c r="Q6" s="38">
        <f t="shared" ref="Q6:Q44" si="2">AVERAGE(O6:P6)</f>
        <v>0</v>
      </c>
      <c r="S6" s="10"/>
    </row>
    <row r="7" spans="1:19" x14ac:dyDescent="0.25">
      <c r="C7" s="6" t="s">
        <v>764</v>
      </c>
      <c r="D7" s="4"/>
      <c r="E7" s="38">
        <v>1.7986080337825509E-2</v>
      </c>
      <c r="F7" s="38">
        <v>1.5755329008341055E-2</v>
      </c>
      <c r="G7" s="38">
        <v>0</v>
      </c>
      <c r="H7" s="38">
        <f t="shared" si="1"/>
        <v>1.1247136448722189E-2</v>
      </c>
      <c r="I7" s="31"/>
      <c r="J7" s="38">
        <v>1.3702903232993916E-2</v>
      </c>
      <c r="K7" s="38">
        <v>1.4975177016358754E-2</v>
      </c>
      <c r="L7" s="38">
        <v>1.9481390748828129E-2</v>
      </c>
      <c r="M7" s="38">
        <f t="shared" si="0"/>
        <v>1.6053156999393598E-2</v>
      </c>
      <c r="O7" s="38">
        <v>0</v>
      </c>
      <c r="P7" s="38">
        <v>0</v>
      </c>
      <c r="Q7" s="38">
        <f t="shared" si="2"/>
        <v>0</v>
      </c>
      <c r="S7" s="10"/>
    </row>
    <row r="8" spans="1:19" x14ac:dyDescent="0.25">
      <c r="C8" s="6" t="s">
        <v>765</v>
      </c>
      <c r="D8" s="4"/>
      <c r="E8" s="38">
        <v>1.3789328258999556E-2</v>
      </c>
      <c r="F8" s="38">
        <v>1.196198030045046E-2</v>
      </c>
      <c r="G8" s="38">
        <v>6.31872841713404E-3</v>
      </c>
      <c r="H8" s="38">
        <f t="shared" si="1"/>
        <v>1.0690012325528018E-2</v>
      </c>
      <c r="I8" s="31"/>
      <c r="J8" s="38">
        <v>7.0185601925090799E-3</v>
      </c>
      <c r="K8" s="38">
        <v>9.2780988036135752E-3</v>
      </c>
      <c r="L8" s="38">
        <v>1.4053782661951775E-2</v>
      </c>
      <c r="M8" s="38">
        <f t="shared" si="0"/>
        <v>1.011681388602481E-2</v>
      </c>
      <c r="O8" s="38">
        <v>0</v>
      </c>
      <c r="P8" s="38">
        <v>0</v>
      </c>
      <c r="Q8" s="38">
        <f t="shared" si="2"/>
        <v>0</v>
      </c>
      <c r="S8" s="10"/>
    </row>
    <row r="9" spans="1:19" x14ac:dyDescent="0.25">
      <c r="C9" s="6" t="s">
        <v>766</v>
      </c>
      <c r="D9" s="4"/>
      <c r="E9" s="38">
        <v>1.2876990850559133E-2</v>
      </c>
      <c r="F9" s="38">
        <v>6.8538914153932363E-3</v>
      </c>
      <c r="G9" s="38">
        <v>0</v>
      </c>
      <c r="H9" s="38">
        <f t="shared" si="1"/>
        <v>6.5769607553174568E-3</v>
      </c>
      <c r="I9" s="31"/>
      <c r="J9" s="38">
        <v>1.8916690804572089E-2</v>
      </c>
      <c r="K9" s="38">
        <v>9.0135916008789781E-3</v>
      </c>
      <c r="L9" s="38">
        <v>1.2590838855441242E-2</v>
      </c>
      <c r="M9" s="38">
        <f t="shared" si="0"/>
        <v>1.3507040420297439E-2</v>
      </c>
      <c r="O9" s="38">
        <v>0</v>
      </c>
      <c r="P9" s="38">
        <v>0</v>
      </c>
      <c r="Q9" s="38">
        <f t="shared" si="2"/>
        <v>0</v>
      </c>
      <c r="S9" s="10"/>
    </row>
    <row r="10" spans="1:19" x14ac:dyDescent="0.25">
      <c r="C10" s="6" t="s">
        <v>779</v>
      </c>
      <c r="D10" s="4"/>
      <c r="E10" s="38">
        <v>0</v>
      </c>
      <c r="F10" s="38">
        <v>0</v>
      </c>
      <c r="G10" s="38">
        <v>1.3739560627954251E-2</v>
      </c>
      <c r="H10" s="38">
        <f t="shared" si="1"/>
        <v>4.5798535426514169E-3</v>
      </c>
      <c r="I10" s="31"/>
      <c r="J10" s="38">
        <v>0</v>
      </c>
      <c r="K10" s="38">
        <v>0</v>
      </c>
      <c r="L10" s="38">
        <v>0</v>
      </c>
      <c r="M10" s="38">
        <f t="shared" si="0"/>
        <v>0</v>
      </c>
      <c r="O10" s="38">
        <v>0</v>
      </c>
      <c r="P10" s="38">
        <v>0</v>
      </c>
      <c r="Q10" s="38">
        <f t="shared" si="2"/>
        <v>0</v>
      </c>
      <c r="S10" s="10"/>
    </row>
    <row r="11" spans="1:19" x14ac:dyDescent="0.25">
      <c r="C11" s="6" t="s">
        <v>803</v>
      </c>
      <c r="D11" s="4"/>
      <c r="E11" s="38">
        <v>1.3815395042097855E-3</v>
      </c>
      <c r="F11" s="38">
        <v>0</v>
      </c>
      <c r="G11" s="38">
        <v>0</v>
      </c>
      <c r="H11" s="38">
        <f t="shared" si="1"/>
        <v>4.6051316806992849E-4</v>
      </c>
      <c r="I11" s="31"/>
      <c r="J11" s="38">
        <v>0</v>
      </c>
      <c r="K11" s="38">
        <v>0</v>
      </c>
      <c r="L11" s="38">
        <v>0</v>
      </c>
      <c r="M11" s="38">
        <f t="shared" si="0"/>
        <v>0</v>
      </c>
      <c r="O11" s="38">
        <v>0</v>
      </c>
      <c r="P11" s="38">
        <v>0</v>
      </c>
      <c r="Q11" s="38">
        <f t="shared" si="2"/>
        <v>0</v>
      </c>
      <c r="S11" s="10"/>
    </row>
    <row r="12" spans="1:19" x14ac:dyDescent="0.25">
      <c r="C12" s="6" t="s">
        <v>767</v>
      </c>
      <c r="D12" s="4"/>
      <c r="E12" s="38">
        <v>1.2251388056199984E-3</v>
      </c>
      <c r="F12" s="38">
        <v>0</v>
      </c>
      <c r="G12" s="38">
        <v>0</v>
      </c>
      <c r="H12" s="38">
        <f t="shared" si="1"/>
        <v>4.083796018733328E-4</v>
      </c>
      <c r="I12" s="31"/>
      <c r="J12" s="38">
        <v>0</v>
      </c>
      <c r="K12" s="38">
        <v>7.3248148449580859E-4</v>
      </c>
      <c r="L12" s="38">
        <v>0</v>
      </c>
      <c r="M12" s="38">
        <f t="shared" si="0"/>
        <v>2.4416049483193622E-4</v>
      </c>
      <c r="O12" s="38">
        <v>0</v>
      </c>
      <c r="P12" s="38">
        <v>0</v>
      </c>
      <c r="Q12" s="38">
        <f t="shared" si="2"/>
        <v>0</v>
      </c>
      <c r="S12" s="10"/>
    </row>
    <row r="13" spans="1:19" x14ac:dyDescent="0.25">
      <c r="C13" s="6" t="s">
        <v>768</v>
      </c>
      <c r="D13" s="4"/>
      <c r="E13" s="38">
        <v>1.1730052394234027E-3</v>
      </c>
      <c r="F13" s="38">
        <v>0</v>
      </c>
      <c r="G13" s="38">
        <v>0</v>
      </c>
      <c r="H13" s="38">
        <f t="shared" si="1"/>
        <v>3.9100174647446756E-4</v>
      </c>
      <c r="I13" s="31"/>
      <c r="J13" s="38">
        <v>0</v>
      </c>
      <c r="K13" s="38">
        <v>1.0987222267437129E-3</v>
      </c>
      <c r="L13" s="38">
        <v>0</v>
      </c>
      <c r="M13" s="38">
        <f t="shared" si="0"/>
        <v>3.662407422479043E-4</v>
      </c>
      <c r="O13" s="38">
        <v>0</v>
      </c>
      <c r="P13" s="38">
        <v>0</v>
      </c>
      <c r="Q13" s="38">
        <f t="shared" si="2"/>
        <v>0</v>
      </c>
      <c r="S13" s="10"/>
    </row>
    <row r="14" spans="1:19" x14ac:dyDescent="0.25">
      <c r="C14" s="6" t="s">
        <v>769</v>
      </c>
      <c r="D14" s="4"/>
      <c r="E14" s="38">
        <v>9.9053775773531795E-4</v>
      </c>
      <c r="F14" s="38">
        <v>0</v>
      </c>
      <c r="G14" s="38">
        <v>0</v>
      </c>
      <c r="H14" s="38">
        <f t="shared" si="1"/>
        <v>3.3017925257843934E-4</v>
      </c>
      <c r="I14" s="31"/>
      <c r="J14" s="38">
        <v>0</v>
      </c>
      <c r="K14" s="38">
        <v>0</v>
      </c>
      <c r="L14" s="38">
        <v>0</v>
      </c>
      <c r="M14" s="38">
        <f t="shared" si="0"/>
        <v>0</v>
      </c>
      <c r="O14" s="38">
        <v>0</v>
      </c>
      <c r="P14" s="38">
        <v>0</v>
      </c>
      <c r="Q14" s="38">
        <f t="shared" si="2"/>
        <v>0</v>
      </c>
      <c r="S14" s="10"/>
    </row>
    <row r="15" spans="1:19" x14ac:dyDescent="0.25">
      <c r="C15" s="6" t="s">
        <v>770</v>
      </c>
      <c r="E15" s="38">
        <v>9.6447097463702E-4</v>
      </c>
      <c r="F15" s="38">
        <v>0</v>
      </c>
      <c r="G15" s="38">
        <v>0</v>
      </c>
      <c r="H15" s="38">
        <f t="shared" si="1"/>
        <v>3.2149032487900669E-4</v>
      </c>
      <c r="I15" s="31"/>
      <c r="J15" s="38">
        <v>4.4562286936565586E-4</v>
      </c>
      <c r="K15" s="38">
        <v>0</v>
      </c>
      <c r="L15" s="38">
        <v>4.7177773641907713E-4</v>
      </c>
      <c r="M15" s="38">
        <f t="shared" si="0"/>
        <v>3.0580020192824431E-4</v>
      </c>
      <c r="O15" s="38">
        <v>0</v>
      </c>
      <c r="P15" s="38">
        <v>0</v>
      </c>
      <c r="Q15" s="38">
        <f t="shared" si="2"/>
        <v>0</v>
      </c>
      <c r="S15" s="10"/>
    </row>
    <row r="16" spans="1:19" x14ac:dyDescent="0.25">
      <c r="C16" s="6" t="s">
        <v>778</v>
      </c>
      <c r="E16" s="38">
        <v>0</v>
      </c>
      <c r="F16" s="38">
        <v>8.4057158868030256E-4</v>
      </c>
      <c r="G16" s="38">
        <v>0</v>
      </c>
      <c r="H16" s="38">
        <f t="shared" si="1"/>
        <v>2.8019052956010083E-4</v>
      </c>
      <c r="I16" s="31"/>
      <c r="J16" s="38">
        <v>0</v>
      </c>
      <c r="K16" s="38">
        <v>0</v>
      </c>
      <c r="L16" s="38">
        <v>0</v>
      </c>
      <c r="M16" s="38">
        <f t="shared" si="0"/>
        <v>0</v>
      </c>
      <c r="O16" s="38">
        <v>0</v>
      </c>
      <c r="P16" s="38">
        <v>0</v>
      </c>
      <c r="Q16" s="38">
        <f t="shared" si="2"/>
        <v>0</v>
      </c>
      <c r="S16" s="10"/>
    </row>
    <row r="17" spans="3:19" x14ac:dyDescent="0.25">
      <c r="C17" s="6" t="s">
        <v>787</v>
      </c>
      <c r="E17" s="38">
        <v>6.7773636055574386E-4</v>
      </c>
      <c r="F17" s="38">
        <v>0</v>
      </c>
      <c r="G17" s="38">
        <v>0</v>
      </c>
      <c r="H17" s="38">
        <f t="shared" si="1"/>
        <v>2.2591212018524794E-4</v>
      </c>
      <c r="I17" s="31"/>
      <c r="J17" s="38">
        <v>1.0026514560727256E-3</v>
      </c>
      <c r="K17" s="38">
        <v>7.1213477659314722E-4</v>
      </c>
      <c r="L17" s="38">
        <v>4.6744950030514062E-4</v>
      </c>
      <c r="M17" s="38">
        <f t="shared" si="0"/>
        <v>7.2741191099033782E-4</v>
      </c>
      <c r="O17" s="38">
        <v>0</v>
      </c>
      <c r="P17" s="38">
        <v>0</v>
      </c>
      <c r="Q17" s="38">
        <f t="shared" si="2"/>
        <v>0</v>
      </c>
      <c r="S17" s="10"/>
    </row>
    <row r="18" spans="3:19" x14ac:dyDescent="0.25">
      <c r="C18" s="6" t="s">
        <v>788</v>
      </c>
      <c r="E18" s="38">
        <v>0</v>
      </c>
      <c r="F18" s="38">
        <v>5.1727482380326309E-4</v>
      </c>
      <c r="G18" s="38">
        <v>0</v>
      </c>
      <c r="H18" s="38">
        <f t="shared" si="1"/>
        <v>1.7242494126775437E-4</v>
      </c>
      <c r="I18" s="31"/>
      <c r="J18" s="38">
        <v>0</v>
      </c>
      <c r="K18" s="38">
        <v>0</v>
      </c>
      <c r="L18" s="38">
        <v>0</v>
      </c>
      <c r="M18" s="38">
        <f t="shared" si="0"/>
        <v>0</v>
      </c>
      <c r="O18" s="38">
        <v>0</v>
      </c>
      <c r="P18" s="38">
        <v>0</v>
      </c>
      <c r="Q18" s="38">
        <f t="shared" si="2"/>
        <v>0</v>
      </c>
      <c r="S18" s="10"/>
    </row>
    <row r="19" spans="3:19" x14ac:dyDescent="0.25">
      <c r="C19" s="6" t="s">
        <v>771</v>
      </c>
      <c r="D19" s="4"/>
      <c r="E19" s="38">
        <v>3.3886818027787193E-4</v>
      </c>
      <c r="F19" s="38">
        <v>0</v>
      </c>
      <c r="G19" s="38">
        <v>0</v>
      </c>
      <c r="H19" s="38">
        <f t="shared" si="1"/>
        <v>1.1295606009262397E-4</v>
      </c>
      <c r="I19" s="31"/>
      <c r="J19" s="38">
        <v>8.6896459526302893E-4</v>
      </c>
      <c r="K19" s="38">
        <v>0</v>
      </c>
      <c r="L19" s="38">
        <v>1.1253413896234867E-4</v>
      </c>
      <c r="M19" s="38">
        <f t="shared" si="0"/>
        <v>3.2716624474179258E-4</v>
      </c>
      <c r="O19" s="38">
        <v>0</v>
      </c>
      <c r="P19" s="38">
        <v>0</v>
      </c>
      <c r="Q19" s="38">
        <f t="shared" si="2"/>
        <v>0</v>
      </c>
      <c r="S19" s="10"/>
    </row>
    <row r="20" spans="3:19" x14ac:dyDescent="0.25">
      <c r="C20" s="6" t="s">
        <v>774</v>
      </c>
      <c r="E20" s="38">
        <v>0</v>
      </c>
      <c r="F20" s="38">
        <v>6.4659352975407887E-5</v>
      </c>
      <c r="G20" s="38">
        <v>9.7964781660992876E-5</v>
      </c>
      <c r="H20" s="38">
        <f t="shared" si="1"/>
        <v>5.4208044878800254E-5</v>
      </c>
      <c r="I20" s="31"/>
      <c r="J20" s="38">
        <v>4.4562286936565584E-5</v>
      </c>
      <c r="K20" s="38">
        <v>0</v>
      </c>
      <c r="L20" s="38">
        <v>2.1641180569682438E-5</v>
      </c>
      <c r="M20" s="38">
        <f t="shared" si="0"/>
        <v>2.2067822502082672E-5</v>
      </c>
      <c r="O20" s="38">
        <v>0</v>
      </c>
      <c r="P20" s="38">
        <v>0</v>
      </c>
      <c r="Q20" s="38">
        <f t="shared" si="2"/>
        <v>0</v>
      </c>
      <c r="S20" s="10"/>
    </row>
    <row r="21" spans="3:19" x14ac:dyDescent="0.25">
      <c r="C21" s="6" t="s">
        <v>776</v>
      </c>
      <c r="E21" s="38">
        <v>5.2133566196595675E-5</v>
      </c>
      <c r="F21" s="38">
        <v>0</v>
      </c>
      <c r="G21" s="38">
        <v>4.8982390830496438E-5</v>
      </c>
      <c r="H21" s="38">
        <f t="shared" si="1"/>
        <v>3.3705319009030702E-5</v>
      </c>
      <c r="I21" s="31"/>
      <c r="J21" s="38">
        <v>0</v>
      </c>
      <c r="K21" s="38">
        <v>6.1040123707984054E-5</v>
      </c>
      <c r="L21" s="38">
        <v>8.6564722278729752E-6</v>
      </c>
      <c r="M21" s="38">
        <f t="shared" si="0"/>
        <v>2.323219864528568E-5</v>
      </c>
      <c r="O21" s="38">
        <v>0</v>
      </c>
      <c r="P21" s="38">
        <v>0</v>
      </c>
      <c r="Q21" s="38">
        <f t="shared" si="2"/>
        <v>0</v>
      </c>
      <c r="S21" s="10"/>
    </row>
    <row r="22" spans="3:19" x14ac:dyDescent="0.25">
      <c r="C22" s="6" t="s">
        <v>789</v>
      </c>
      <c r="E22" s="38">
        <v>0</v>
      </c>
      <c r="F22" s="38">
        <v>6.4659352975407887E-5</v>
      </c>
      <c r="G22" s="38">
        <v>0</v>
      </c>
      <c r="H22" s="38">
        <f t="shared" si="1"/>
        <v>2.1553117658469297E-5</v>
      </c>
      <c r="I22" s="31"/>
      <c r="J22" s="38">
        <v>4.4562286936565584E-5</v>
      </c>
      <c r="K22" s="38">
        <v>0</v>
      </c>
      <c r="L22" s="38">
        <v>7.3580013936920286E-5</v>
      </c>
      <c r="M22" s="38">
        <f t="shared" si="0"/>
        <v>3.9380766957828625E-5</v>
      </c>
      <c r="O22" s="38">
        <v>0</v>
      </c>
      <c r="P22" s="38">
        <v>0</v>
      </c>
      <c r="Q22" s="38">
        <f t="shared" si="2"/>
        <v>0</v>
      </c>
      <c r="S22" s="10"/>
    </row>
    <row r="23" spans="3:19" x14ac:dyDescent="0.25">
      <c r="C23" s="6" t="s">
        <v>772</v>
      </c>
      <c r="D23" s="4"/>
      <c r="E23" s="38">
        <v>5.2133566196595675E-5</v>
      </c>
      <c r="F23" s="38">
        <v>0</v>
      </c>
      <c r="G23" s="38">
        <v>0</v>
      </c>
      <c r="H23" s="38">
        <f t="shared" si="1"/>
        <v>1.7377855398865225E-5</v>
      </c>
      <c r="I23" s="31"/>
      <c r="J23" s="38">
        <v>0</v>
      </c>
      <c r="K23" s="38">
        <v>0</v>
      </c>
      <c r="L23" s="38">
        <v>0</v>
      </c>
      <c r="M23" s="38">
        <f t="shared" si="0"/>
        <v>0</v>
      </c>
      <c r="O23" s="38">
        <v>0</v>
      </c>
      <c r="P23" s="38">
        <v>0</v>
      </c>
      <c r="Q23" s="38">
        <f t="shared" si="2"/>
        <v>0</v>
      </c>
      <c r="S23" s="10"/>
    </row>
    <row r="24" spans="3:19" x14ac:dyDescent="0.25">
      <c r="C24" s="6" t="s">
        <v>780</v>
      </c>
      <c r="E24" s="38">
        <v>0</v>
      </c>
      <c r="F24" s="38">
        <v>0</v>
      </c>
      <c r="G24" s="38">
        <v>4.8982390830496438E-5</v>
      </c>
      <c r="H24" s="38">
        <f t="shared" si="1"/>
        <v>1.632746361016548E-5</v>
      </c>
      <c r="I24" s="31"/>
      <c r="J24" s="38">
        <v>0</v>
      </c>
      <c r="K24" s="38">
        <v>0</v>
      </c>
      <c r="L24" s="38">
        <v>0</v>
      </c>
      <c r="M24" s="38">
        <f t="shared" si="0"/>
        <v>0</v>
      </c>
      <c r="O24" s="38">
        <v>0</v>
      </c>
      <c r="P24" s="38">
        <v>0</v>
      </c>
      <c r="Q24" s="38">
        <f t="shared" si="2"/>
        <v>0</v>
      </c>
      <c r="S24" s="10"/>
    </row>
    <row r="25" spans="3:19" x14ac:dyDescent="0.25">
      <c r="C25" s="6" t="s">
        <v>775</v>
      </c>
      <c r="E25" s="38">
        <v>0</v>
      </c>
      <c r="F25" s="38">
        <v>4.3106235316938593E-5</v>
      </c>
      <c r="G25" s="38">
        <v>0</v>
      </c>
      <c r="H25" s="38">
        <f t="shared" si="1"/>
        <v>1.4368745105646198E-5</v>
      </c>
      <c r="I25" s="31"/>
      <c r="J25" s="38">
        <v>0</v>
      </c>
      <c r="K25" s="38">
        <v>4.06934158053227E-5</v>
      </c>
      <c r="L25" s="38">
        <v>3.4625888911491901E-5</v>
      </c>
      <c r="M25" s="38">
        <f t="shared" si="0"/>
        <v>2.5106434905604866E-5</v>
      </c>
      <c r="O25" s="38">
        <v>0</v>
      </c>
      <c r="P25" s="38">
        <v>0</v>
      </c>
      <c r="Q25" s="38">
        <f t="shared" si="2"/>
        <v>0</v>
      </c>
      <c r="S25" s="10"/>
    </row>
    <row r="26" spans="3:19" x14ac:dyDescent="0.25">
      <c r="C26" s="6" t="s">
        <v>777</v>
      </c>
      <c r="E26" s="38">
        <v>0</v>
      </c>
      <c r="F26" s="38">
        <v>4.3106235316938593E-5</v>
      </c>
      <c r="G26" s="38">
        <v>0</v>
      </c>
      <c r="H26" s="38">
        <f t="shared" si="1"/>
        <v>1.4368745105646198E-5</v>
      </c>
      <c r="I26" s="31"/>
      <c r="J26" s="38">
        <v>0</v>
      </c>
      <c r="K26" s="38">
        <v>0</v>
      </c>
      <c r="L26" s="38">
        <v>0</v>
      </c>
      <c r="M26" s="38">
        <f t="shared" si="0"/>
        <v>0</v>
      </c>
      <c r="O26" s="38">
        <v>0</v>
      </c>
      <c r="P26" s="38">
        <v>0</v>
      </c>
      <c r="Q26" s="38">
        <f t="shared" si="2"/>
        <v>0</v>
      </c>
      <c r="S26" s="10"/>
    </row>
    <row r="27" spans="3:19" x14ac:dyDescent="0.25">
      <c r="C27" s="6" t="s">
        <v>793</v>
      </c>
      <c r="E27" s="38">
        <v>0</v>
      </c>
      <c r="F27" s="38">
        <v>0</v>
      </c>
      <c r="G27" s="38">
        <v>0</v>
      </c>
      <c r="H27" s="38">
        <f t="shared" si="1"/>
        <v>0</v>
      </c>
      <c r="I27" s="31"/>
      <c r="J27" s="38">
        <v>1.5151177558432299E-3</v>
      </c>
      <c r="K27" s="38">
        <v>6.9178806869048585E-4</v>
      </c>
      <c r="L27" s="38">
        <v>8.6564722278729752E-5</v>
      </c>
      <c r="M27" s="38">
        <f t="shared" si="0"/>
        <v>7.6449018227081524E-4</v>
      </c>
      <c r="O27" s="38">
        <v>0</v>
      </c>
      <c r="P27" s="38">
        <v>0</v>
      </c>
      <c r="Q27" s="38">
        <f t="shared" si="2"/>
        <v>0</v>
      </c>
      <c r="S27" s="10"/>
    </row>
    <row r="28" spans="3:19" x14ac:dyDescent="0.25">
      <c r="C28" s="6" t="s">
        <v>792</v>
      </c>
      <c r="E28" s="38">
        <v>0</v>
      </c>
      <c r="F28" s="38">
        <v>0</v>
      </c>
      <c r="G28" s="38">
        <v>0</v>
      </c>
      <c r="H28" s="38">
        <f t="shared" si="1"/>
        <v>0</v>
      </c>
      <c r="I28" s="31"/>
      <c r="J28" s="38">
        <v>0</v>
      </c>
      <c r="K28" s="38">
        <v>0</v>
      </c>
      <c r="L28" s="38">
        <v>7.9206720885037724E-4</v>
      </c>
      <c r="M28" s="38">
        <f t="shared" si="0"/>
        <v>2.6402240295012573E-4</v>
      </c>
      <c r="O28" s="38">
        <v>0</v>
      </c>
      <c r="P28" s="38">
        <v>0</v>
      </c>
      <c r="Q28" s="38">
        <f t="shared" si="2"/>
        <v>0</v>
      </c>
      <c r="S28" s="10"/>
    </row>
    <row r="29" spans="3:19" x14ac:dyDescent="0.25">
      <c r="C29" s="6" t="s">
        <v>794</v>
      </c>
      <c r="E29" s="38">
        <v>0</v>
      </c>
      <c r="F29" s="38">
        <v>0</v>
      </c>
      <c r="G29" s="38">
        <v>0</v>
      </c>
      <c r="H29" s="38">
        <f t="shared" si="1"/>
        <v>0</v>
      </c>
      <c r="I29" s="31"/>
      <c r="J29" s="38">
        <v>0</v>
      </c>
      <c r="K29" s="38">
        <v>0</v>
      </c>
      <c r="L29" s="38">
        <v>3.9819772248215682E-4</v>
      </c>
      <c r="M29" s="38">
        <f t="shared" si="0"/>
        <v>1.3273257416071893E-4</v>
      </c>
      <c r="O29" s="38">
        <v>0</v>
      </c>
      <c r="P29" s="38">
        <v>0</v>
      </c>
      <c r="Q29" s="38">
        <f t="shared" si="2"/>
        <v>0</v>
      </c>
      <c r="S29" s="10"/>
    </row>
    <row r="30" spans="3:19" x14ac:dyDescent="0.25">
      <c r="C30" s="6" t="s">
        <v>782</v>
      </c>
      <c r="E30" s="38">
        <v>0</v>
      </c>
      <c r="F30" s="38">
        <v>0</v>
      </c>
      <c r="G30" s="38">
        <v>0</v>
      </c>
      <c r="H30" s="38">
        <f t="shared" si="1"/>
        <v>0</v>
      </c>
      <c r="I30" s="31"/>
      <c r="J30" s="38">
        <v>3.3421715202424187E-4</v>
      </c>
      <c r="K30" s="38">
        <v>0</v>
      </c>
      <c r="L30" s="38">
        <v>0</v>
      </c>
      <c r="M30" s="38">
        <f t="shared" si="0"/>
        <v>1.1140571734141395E-4</v>
      </c>
      <c r="O30" s="38">
        <v>0</v>
      </c>
      <c r="P30" s="38">
        <v>0</v>
      </c>
      <c r="Q30" s="38">
        <f t="shared" si="2"/>
        <v>0</v>
      </c>
      <c r="S30" s="10"/>
    </row>
    <row r="31" spans="3:19" x14ac:dyDescent="0.25">
      <c r="C31" s="6" t="s">
        <v>783</v>
      </c>
      <c r="E31" s="38">
        <v>0</v>
      </c>
      <c r="F31" s="38">
        <v>0</v>
      </c>
      <c r="G31" s="38">
        <v>0</v>
      </c>
      <c r="H31" s="38">
        <f t="shared" si="1"/>
        <v>0</v>
      </c>
      <c r="I31" s="31"/>
      <c r="J31" s="38">
        <v>2.2281143468282793E-4</v>
      </c>
      <c r="K31" s="38">
        <v>0</v>
      </c>
      <c r="L31" s="38">
        <v>0</v>
      </c>
      <c r="M31" s="38">
        <f t="shared" si="0"/>
        <v>7.4270478227609306E-5</v>
      </c>
      <c r="O31" s="38">
        <v>0</v>
      </c>
      <c r="P31" s="38">
        <v>0</v>
      </c>
      <c r="Q31" s="38">
        <f t="shared" si="2"/>
        <v>0</v>
      </c>
      <c r="S31" s="10"/>
    </row>
    <row r="32" spans="3:19" x14ac:dyDescent="0.25">
      <c r="C32" s="6" t="s">
        <v>795</v>
      </c>
      <c r="E32" s="38">
        <v>0</v>
      </c>
      <c r="F32" s="38">
        <v>0</v>
      </c>
      <c r="G32" s="38">
        <v>0</v>
      </c>
      <c r="H32" s="38">
        <f t="shared" si="1"/>
        <v>0</v>
      </c>
      <c r="I32" s="31"/>
      <c r="J32" s="38">
        <v>0</v>
      </c>
      <c r="K32" s="38">
        <v>0</v>
      </c>
      <c r="L32" s="38">
        <v>1.2551884730415812E-4</v>
      </c>
      <c r="M32" s="38">
        <f t="shared" si="0"/>
        <v>4.1839615768052708E-5</v>
      </c>
      <c r="O32" s="38">
        <v>0</v>
      </c>
      <c r="P32" s="38">
        <v>0</v>
      </c>
      <c r="Q32" s="38">
        <f t="shared" si="2"/>
        <v>0</v>
      </c>
      <c r="S32" s="10"/>
    </row>
    <row r="33" spans="3:19" x14ac:dyDescent="0.25">
      <c r="C33" s="6" t="s">
        <v>784</v>
      </c>
      <c r="E33" s="38">
        <v>0</v>
      </c>
      <c r="F33" s="38">
        <v>0</v>
      </c>
      <c r="G33" s="38">
        <v>0</v>
      </c>
      <c r="H33" s="38">
        <f t="shared" si="1"/>
        <v>0</v>
      </c>
      <c r="I33" s="31"/>
      <c r="J33" s="38">
        <v>4.4562286936565584E-5</v>
      </c>
      <c r="K33" s="38">
        <v>0</v>
      </c>
      <c r="L33" s="38">
        <v>6.9251777822983802E-5</v>
      </c>
      <c r="M33" s="38">
        <f t="shared" si="0"/>
        <v>3.7938021586516464E-5</v>
      </c>
      <c r="O33" s="38">
        <v>0</v>
      </c>
      <c r="P33" s="38">
        <v>0</v>
      </c>
      <c r="Q33" s="38">
        <f t="shared" si="2"/>
        <v>0</v>
      </c>
      <c r="S33" s="10"/>
    </row>
    <row r="34" spans="3:19" x14ac:dyDescent="0.25">
      <c r="C34" s="6" t="s">
        <v>796</v>
      </c>
      <c r="E34" s="38">
        <v>0</v>
      </c>
      <c r="F34" s="38">
        <v>0</v>
      </c>
      <c r="G34" s="38">
        <v>0</v>
      </c>
      <c r="H34" s="38">
        <f t="shared" si="1"/>
        <v>0</v>
      </c>
      <c r="I34" s="31"/>
      <c r="J34" s="38">
        <v>0</v>
      </c>
      <c r="K34" s="38">
        <v>0</v>
      </c>
      <c r="L34" s="38">
        <v>1.0820590284841219E-4</v>
      </c>
      <c r="M34" s="38">
        <f t="shared" si="0"/>
        <v>3.6068634282804062E-5</v>
      </c>
      <c r="O34" s="38">
        <v>0</v>
      </c>
      <c r="P34" s="38">
        <v>0</v>
      </c>
      <c r="Q34" s="38">
        <f t="shared" si="2"/>
        <v>0</v>
      </c>
      <c r="S34" s="10"/>
    </row>
    <row r="35" spans="3:19" x14ac:dyDescent="0.25">
      <c r="C35" s="6" t="s">
        <v>797</v>
      </c>
      <c r="E35" s="38">
        <v>0</v>
      </c>
      <c r="F35" s="38">
        <v>0</v>
      </c>
      <c r="G35" s="38">
        <v>0</v>
      </c>
      <c r="H35" s="38">
        <f t="shared" si="1"/>
        <v>0</v>
      </c>
      <c r="I35" s="31"/>
      <c r="J35" s="38">
        <v>0</v>
      </c>
      <c r="K35" s="38">
        <v>0</v>
      </c>
      <c r="L35" s="38">
        <v>9.9549430620539205E-5</v>
      </c>
      <c r="M35" s="38">
        <f t="shared" si="0"/>
        <v>3.3183143540179733E-5</v>
      </c>
      <c r="O35" s="38">
        <v>0</v>
      </c>
      <c r="P35" s="38">
        <v>0</v>
      </c>
      <c r="Q35" s="38">
        <f t="shared" si="2"/>
        <v>0</v>
      </c>
      <c r="S35" s="10"/>
    </row>
    <row r="36" spans="3:19" x14ac:dyDescent="0.25">
      <c r="C36" s="6" t="s">
        <v>785</v>
      </c>
      <c r="E36" s="38">
        <v>0</v>
      </c>
      <c r="F36" s="38">
        <v>0</v>
      </c>
      <c r="G36" s="38">
        <v>0</v>
      </c>
      <c r="H36" s="38">
        <f t="shared" si="1"/>
        <v>0</v>
      </c>
      <c r="I36" s="31"/>
      <c r="J36" s="38">
        <v>6.6843430404848382E-5</v>
      </c>
      <c r="K36" s="38">
        <v>0</v>
      </c>
      <c r="L36" s="38">
        <v>1.2984708341809463E-5</v>
      </c>
      <c r="M36" s="38">
        <f t="shared" si="0"/>
        <v>2.6609379582219283E-5</v>
      </c>
      <c r="O36" s="38">
        <v>0</v>
      </c>
      <c r="P36" s="38">
        <v>0</v>
      </c>
      <c r="Q36" s="38">
        <f t="shared" si="2"/>
        <v>0</v>
      </c>
      <c r="S36" s="10"/>
    </row>
    <row r="37" spans="3:19" x14ac:dyDescent="0.25">
      <c r="C37" s="6" t="s">
        <v>798</v>
      </c>
      <c r="E37" s="38">
        <v>0</v>
      </c>
      <c r="F37" s="38">
        <v>0</v>
      </c>
      <c r="G37" s="38">
        <v>0</v>
      </c>
      <c r="H37" s="38">
        <f t="shared" si="1"/>
        <v>0</v>
      </c>
      <c r="I37" s="31"/>
      <c r="J37" s="38">
        <v>0</v>
      </c>
      <c r="K37" s="38">
        <v>0</v>
      </c>
      <c r="L37" s="38">
        <v>6.9251777822983802E-5</v>
      </c>
      <c r="M37" s="38">
        <f t="shared" si="0"/>
        <v>2.3083925940994599E-5</v>
      </c>
      <c r="O37" s="38">
        <v>0</v>
      </c>
      <c r="P37" s="38">
        <v>0</v>
      </c>
      <c r="Q37" s="38">
        <f t="shared" si="2"/>
        <v>0</v>
      </c>
      <c r="S37" s="10"/>
    </row>
    <row r="38" spans="3:19" x14ac:dyDescent="0.25">
      <c r="C38" s="6" t="s">
        <v>786</v>
      </c>
      <c r="E38" s="38">
        <v>0</v>
      </c>
      <c r="F38" s="38">
        <v>0</v>
      </c>
      <c r="G38" s="38">
        <v>0</v>
      </c>
      <c r="H38" s="38">
        <f t="shared" si="1"/>
        <v>0</v>
      </c>
      <c r="I38" s="31"/>
      <c r="J38" s="38">
        <v>4.4562286936565584E-5</v>
      </c>
      <c r="K38" s="38">
        <v>0</v>
      </c>
      <c r="L38" s="38">
        <v>0</v>
      </c>
      <c r="M38" s="38">
        <f t="shared" si="0"/>
        <v>1.4854095645521861E-5</v>
      </c>
      <c r="O38" s="38">
        <v>0</v>
      </c>
      <c r="P38" s="38">
        <v>0</v>
      </c>
      <c r="Q38" s="38">
        <f t="shared" si="2"/>
        <v>0</v>
      </c>
      <c r="S38" s="10"/>
    </row>
    <row r="39" spans="3:19" x14ac:dyDescent="0.25">
      <c r="C39" s="6" t="s">
        <v>790</v>
      </c>
      <c r="E39" s="38">
        <v>0</v>
      </c>
      <c r="F39" s="38">
        <v>0</v>
      </c>
      <c r="G39" s="38">
        <v>0</v>
      </c>
      <c r="H39" s="38">
        <f t="shared" si="1"/>
        <v>0</v>
      </c>
      <c r="I39" s="31"/>
      <c r="J39" s="38">
        <v>0</v>
      </c>
      <c r="K39" s="38">
        <v>4.06934158053227E-5</v>
      </c>
      <c r="L39" s="38">
        <v>0</v>
      </c>
      <c r="M39" s="38">
        <f t="shared" si="0"/>
        <v>1.3564471935107566E-5</v>
      </c>
      <c r="O39" s="38">
        <v>0</v>
      </c>
      <c r="P39" s="38">
        <v>0</v>
      </c>
      <c r="Q39" s="38">
        <f t="shared" si="2"/>
        <v>0</v>
      </c>
      <c r="S39" s="10"/>
    </row>
    <row r="40" spans="3:19" x14ac:dyDescent="0.25">
      <c r="C40" s="6" t="s">
        <v>791</v>
      </c>
      <c r="E40" s="38">
        <v>0</v>
      </c>
      <c r="F40" s="38">
        <v>0</v>
      </c>
      <c r="G40" s="38">
        <v>0</v>
      </c>
      <c r="H40" s="38">
        <f t="shared" si="1"/>
        <v>0</v>
      </c>
      <c r="I40" s="31"/>
      <c r="J40" s="38">
        <v>0</v>
      </c>
      <c r="K40" s="38">
        <v>4.06934158053227E-5</v>
      </c>
      <c r="L40" s="38">
        <v>0</v>
      </c>
      <c r="M40" s="38">
        <f t="shared" si="0"/>
        <v>1.3564471935107566E-5</v>
      </c>
      <c r="O40" s="38">
        <v>0</v>
      </c>
      <c r="P40" s="38">
        <v>0</v>
      </c>
      <c r="Q40" s="38">
        <f t="shared" si="2"/>
        <v>0</v>
      </c>
      <c r="S40" s="10"/>
    </row>
    <row r="41" spans="3:19" x14ac:dyDescent="0.25">
      <c r="C41" s="6" t="s">
        <v>799</v>
      </c>
      <c r="E41" s="38">
        <v>0</v>
      </c>
      <c r="F41" s="38">
        <v>0</v>
      </c>
      <c r="G41" s="38">
        <v>0</v>
      </c>
      <c r="H41" s="38">
        <f t="shared" si="1"/>
        <v>0</v>
      </c>
      <c r="I41" s="31"/>
      <c r="J41" s="38">
        <v>0</v>
      </c>
      <c r="K41" s="38">
        <v>0</v>
      </c>
      <c r="L41" s="38">
        <v>2.5969416683618926E-5</v>
      </c>
      <c r="M41" s="38">
        <f t="shared" si="0"/>
        <v>8.6564722278729752E-6</v>
      </c>
      <c r="O41" s="38">
        <v>0</v>
      </c>
      <c r="P41" s="38">
        <v>0</v>
      </c>
      <c r="Q41" s="38">
        <f t="shared" si="2"/>
        <v>0</v>
      </c>
      <c r="S41" s="10"/>
    </row>
    <row r="42" spans="3:19" x14ac:dyDescent="0.25">
      <c r="C42" s="6" t="s">
        <v>800</v>
      </c>
      <c r="E42" s="38">
        <v>0</v>
      </c>
      <c r="F42" s="38">
        <v>0</v>
      </c>
      <c r="G42" s="38">
        <v>0</v>
      </c>
      <c r="H42" s="38">
        <f t="shared" si="1"/>
        <v>0</v>
      </c>
      <c r="I42" s="31"/>
      <c r="J42" s="38">
        <v>0</v>
      </c>
      <c r="K42" s="38">
        <v>0</v>
      </c>
      <c r="L42" s="38">
        <v>2.5969416683618926E-5</v>
      </c>
      <c r="M42" s="38">
        <f t="shared" si="0"/>
        <v>8.6564722278729752E-6</v>
      </c>
      <c r="O42" s="38">
        <v>0</v>
      </c>
      <c r="P42" s="38">
        <v>0</v>
      </c>
      <c r="Q42" s="38">
        <f t="shared" si="2"/>
        <v>0</v>
      </c>
      <c r="S42" s="10"/>
    </row>
    <row r="43" spans="3:19" x14ac:dyDescent="0.25">
      <c r="C43" s="6" t="s">
        <v>801</v>
      </c>
      <c r="E43" s="38">
        <v>0</v>
      </c>
      <c r="F43" s="38">
        <v>0</v>
      </c>
      <c r="G43" s="38">
        <v>0</v>
      </c>
      <c r="H43" s="38">
        <f t="shared" si="1"/>
        <v>0</v>
      </c>
      <c r="I43" s="31"/>
      <c r="J43" s="38">
        <v>0</v>
      </c>
      <c r="K43" s="38">
        <v>0</v>
      </c>
      <c r="L43" s="38">
        <v>8.6564722278729752E-6</v>
      </c>
      <c r="M43" s="38">
        <f t="shared" si="0"/>
        <v>2.8854907426243249E-6</v>
      </c>
      <c r="O43" s="38">
        <v>0</v>
      </c>
      <c r="P43" s="38">
        <v>0</v>
      </c>
      <c r="Q43" s="38">
        <f t="shared" si="2"/>
        <v>0</v>
      </c>
      <c r="S43" s="10"/>
    </row>
    <row r="44" spans="3:19" x14ac:dyDescent="0.25">
      <c r="C44" s="6" t="s">
        <v>902</v>
      </c>
      <c r="E44" s="38">
        <v>0</v>
      </c>
      <c r="F44" s="38">
        <v>0</v>
      </c>
      <c r="G44" s="38">
        <v>0</v>
      </c>
      <c r="H44" s="38">
        <f t="shared" si="1"/>
        <v>0</v>
      </c>
      <c r="I44" s="31"/>
      <c r="J44" s="38">
        <v>0</v>
      </c>
      <c r="K44" s="38">
        <v>0</v>
      </c>
      <c r="L44" s="38">
        <v>0</v>
      </c>
      <c r="M44" s="38">
        <f t="shared" si="0"/>
        <v>0</v>
      </c>
      <c r="O44" s="38">
        <v>0</v>
      </c>
      <c r="P44" s="38">
        <v>2.6171159382360636E-4</v>
      </c>
      <c r="Q44" s="38">
        <f t="shared" si="2"/>
        <v>1.3085579691180318E-4</v>
      </c>
      <c r="S44" s="10"/>
    </row>
    <row r="49" spans="2:3" x14ac:dyDescent="0.25">
      <c r="C49" s="43" t="s">
        <v>936</v>
      </c>
    </row>
    <row r="50" spans="2:3" x14ac:dyDescent="0.25">
      <c r="B50" s="44" t="s">
        <v>935</v>
      </c>
    </row>
    <row r="51" spans="2:3" x14ac:dyDescent="0.25">
      <c r="B51" s="5" t="s">
        <v>773</v>
      </c>
      <c r="C51" s="6" t="s">
        <v>779</v>
      </c>
    </row>
    <row r="52" spans="2:3" x14ac:dyDescent="0.25">
      <c r="B52" s="5" t="s">
        <v>773</v>
      </c>
      <c r="C52" s="6" t="s">
        <v>803</v>
      </c>
    </row>
    <row r="53" spans="2:3" x14ac:dyDescent="0.25">
      <c r="B53" s="5" t="s">
        <v>781</v>
      </c>
      <c r="C53" s="6" t="s">
        <v>778</v>
      </c>
    </row>
    <row r="54" spans="2:3" x14ac:dyDescent="0.25">
      <c r="B54" s="5" t="s">
        <v>773</v>
      </c>
      <c r="C54" s="6" t="s">
        <v>772</v>
      </c>
    </row>
    <row r="55" spans="2:3" x14ac:dyDescent="0.25">
      <c r="B55" s="5" t="s">
        <v>781</v>
      </c>
      <c r="C55" s="6" t="s">
        <v>782</v>
      </c>
    </row>
    <row r="56" spans="2:3" x14ac:dyDescent="0.25">
      <c r="B56" s="5" t="s">
        <v>781</v>
      </c>
      <c r="C56" s="6" t="s">
        <v>783</v>
      </c>
    </row>
    <row r="57" spans="2:3" x14ac:dyDescent="0.25">
      <c r="B57" s="5" t="s">
        <v>781</v>
      </c>
      <c r="C57" s="6" t="s">
        <v>795</v>
      </c>
    </row>
    <row r="58" spans="2:3" x14ac:dyDescent="0.25">
      <c r="B58" s="5" t="s">
        <v>802</v>
      </c>
      <c r="C58" s="6" t="s">
        <v>798</v>
      </c>
    </row>
    <row r="59" spans="2:3" x14ac:dyDescent="0.25">
      <c r="B59" s="5" t="s">
        <v>773</v>
      </c>
      <c r="C59" s="6" t="s">
        <v>799</v>
      </c>
    </row>
    <row r="60" spans="2:3" x14ac:dyDescent="0.25">
      <c r="B60" s="5" t="s">
        <v>932</v>
      </c>
      <c r="C60" s="6" t="s">
        <v>800</v>
      </c>
    </row>
  </sheetData>
  <mergeCells count="3">
    <mergeCell ref="O3:Q3"/>
    <mergeCell ref="J3:M3"/>
    <mergeCell ref="E3:H3"/>
  </mergeCells>
  <conditionalFormatting sqref="E5:G44 R5:S44 N5:P44 I5:L44">
    <cfRule type="colorScale" priority="2">
      <colorScale>
        <cfvo type="num" val="0"/>
        <cfvo type="num" val="0.25"/>
        <cfvo type="num" val="0.5"/>
        <color theme="0"/>
        <color rgb="FF21918C"/>
        <color rgb="FF440154"/>
      </colorScale>
    </cfRule>
  </conditionalFormatting>
  <pageMargins left="0.7" right="0.7" top="0.75" bottom="0.75" header="0.3" footer="0.3"/>
  <pageSetup paperSize="9" scale="61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91DBA-0945-0E4F-950C-B5E2A3349BE4}">
  <sheetPr>
    <pageSetUpPr fitToPage="1"/>
  </sheetPr>
  <dimension ref="A1:CV210"/>
  <sheetViews>
    <sheetView zoomScale="60" zoomScaleNormal="60" workbookViewId="0">
      <selection activeCell="G10" sqref="G10"/>
    </sheetView>
  </sheetViews>
  <sheetFormatPr baseColWidth="10" defaultRowHeight="19" x14ac:dyDescent="0.25"/>
  <cols>
    <col min="1" max="1" width="10.83203125" style="6"/>
    <col min="2" max="2" width="10.83203125" style="9"/>
    <col min="3" max="3" width="4.5" style="6" customWidth="1"/>
    <col min="4" max="4" width="51.1640625" style="6" customWidth="1"/>
    <col min="5" max="5" width="23.83203125" style="9" customWidth="1"/>
    <col min="6" max="6" width="56.6640625" style="6" customWidth="1"/>
    <col min="7" max="7" width="12.83203125" style="9" customWidth="1"/>
    <col min="8" max="8" width="13" style="9" bestFit="1" customWidth="1"/>
    <col min="9" max="9" width="7.33203125" style="9" bestFit="1" customWidth="1"/>
    <col min="10" max="10" width="1.83203125" customWidth="1"/>
    <col min="11" max="12" width="10.83203125" style="45" customWidth="1"/>
    <col min="13" max="13" width="10.83203125" style="46" customWidth="1"/>
    <col min="14" max="14" width="1.83203125" style="45" customWidth="1"/>
    <col min="15" max="17" width="10.83203125" style="45" customWidth="1"/>
    <col min="18" max="18" width="10.83203125" style="46" customWidth="1"/>
    <col min="19" max="19" width="1.83203125" style="45" customWidth="1"/>
    <col min="20" max="21" width="10.83203125" style="45" customWidth="1"/>
    <col min="22" max="22" width="10.83203125" style="46" customWidth="1"/>
    <col min="23" max="23" width="1.83203125" style="45" customWidth="1"/>
    <col min="24" max="25" width="10.83203125" style="45" customWidth="1"/>
    <col min="26" max="26" width="10.83203125" style="46" customWidth="1"/>
    <col min="27" max="27" width="1.83203125" style="45" customWidth="1"/>
    <col min="28" max="30" width="10.83203125" style="31" customWidth="1"/>
    <col min="31" max="31" width="10.83203125" style="47" customWidth="1"/>
    <col min="32" max="32" width="1.83203125" style="31" customWidth="1"/>
    <col min="33" max="35" width="10.83203125" style="31" customWidth="1"/>
    <col min="36" max="36" width="10.83203125" style="47" customWidth="1"/>
    <col min="37" max="37" width="1.83203125" style="31" customWidth="1"/>
    <col min="38" max="40" width="10.83203125" style="31" customWidth="1"/>
    <col min="41" max="41" width="10.83203125" style="47" customWidth="1"/>
    <col min="42" max="42" width="1.83203125" style="31" customWidth="1"/>
    <col min="43" max="45" width="10.83203125" style="31" customWidth="1"/>
    <col min="46" max="46" width="10.83203125" style="47" customWidth="1"/>
    <col min="47" max="47" width="1.83203125" style="31" customWidth="1"/>
    <col min="48" max="49" width="10.83203125" style="31" customWidth="1"/>
    <col min="50" max="50" width="10.83203125" style="47" customWidth="1"/>
    <col min="51" max="51" width="1.83203125" style="31" customWidth="1"/>
    <col min="52" max="53" width="10.83203125" style="31" customWidth="1"/>
    <col min="54" max="54" width="10.83203125" style="47" customWidth="1"/>
    <col min="55" max="55" width="1.83203125" style="31" customWidth="1"/>
    <col min="56" max="57" width="10.83203125" style="31" customWidth="1"/>
    <col min="58" max="58" width="10.83203125" style="47" customWidth="1"/>
    <col min="59" max="59" width="1.83203125" style="31" customWidth="1"/>
    <col min="60" max="62" width="10.83203125" style="31" customWidth="1"/>
    <col min="63" max="63" width="10.83203125" style="47" customWidth="1"/>
    <col min="64" max="64" width="1.83203125" style="31" customWidth="1"/>
    <col min="65" max="66" width="10.83203125" style="31" customWidth="1"/>
    <col min="67" max="67" width="10.83203125" style="47" customWidth="1"/>
    <col min="68" max="68" width="1.83203125" style="31" customWidth="1"/>
    <col min="69" max="70" width="10.83203125" style="31" customWidth="1"/>
    <col min="71" max="71" width="10.83203125" style="47" customWidth="1"/>
    <col min="72" max="72" width="1.83203125" style="31" customWidth="1"/>
    <col min="73" max="74" width="10.83203125" style="31" customWidth="1"/>
    <col min="75" max="75" width="10.83203125" style="47" customWidth="1"/>
    <col min="76" max="76" width="1.83203125" style="31" customWidth="1"/>
    <col min="77" max="78" width="10.83203125" style="31" customWidth="1"/>
    <col min="79" max="79" width="10.83203125" style="47" customWidth="1"/>
    <col min="80" max="80" width="1.83203125" style="31" customWidth="1"/>
    <col min="81" max="82" width="10.83203125" style="31" customWidth="1"/>
    <col min="83" max="83" width="10.83203125" style="47" customWidth="1"/>
    <col min="84" max="84" width="1.83203125" style="31" customWidth="1"/>
    <col min="85" max="86" width="10.83203125" style="31" customWidth="1"/>
    <col min="87" max="87" width="10.83203125" style="47" customWidth="1"/>
    <col min="88" max="88" width="1.83203125" style="31" customWidth="1"/>
    <col min="89" max="90" width="10.83203125" style="31" customWidth="1"/>
    <col min="91" max="91" width="10.83203125" style="47" customWidth="1"/>
    <col min="92" max="92" width="1.83203125" style="6" customWidth="1"/>
    <col min="101" max="16384" width="10.83203125" style="6"/>
  </cols>
  <sheetData>
    <row r="1" spans="1:100" s="28" customFormat="1" x14ac:dyDescent="0.25">
      <c r="A1" s="26" t="s">
        <v>558</v>
      </c>
      <c r="B1" s="27"/>
      <c r="E1" s="27"/>
      <c r="G1" s="27"/>
      <c r="H1" s="27"/>
      <c r="I1" s="27"/>
      <c r="J1" s="29"/>
      <c r="K1" s="45"/>
      <c r="L1" s="45"/>
      <c r="M1" s="46"/>
      <c r="N1" s="45"/>
      <c r="O1" s="45"/>
      <c r="P1" s="45"/>
      <c r="Q1" s="45"/>
      <c r="R1" s="46"/>
      <c r="S1" s="45"/>
      <c r="T1" s="45"/>
      <c r="U1" s="45"/>
      <c r="V1" s="46"/>
      <c r="W1" s="45"/>
      <c r="X1" s="45"/>
      <c r="Y1" s="45"/>
      <c r="Z1" s="46"/>
      <c r="AA1" s="45"/>
      <c r="AB1" s="31"/>
      <c r="AC1" s="31"/>
      <c r="AD1" s="31"/>
      <c r="AE1" s="47"/>
      <c r="AF1" s="31"/>
      <c r="AG1" s="31"/>
      <c r="AH1" s="31"/>
      <c r="AI1" s="31"/>
      <c r="AJ1" s="47"/>
      <c r="AK1" s="31"/>
      <c r="AL1" s="31"/>
      <c r="AM1" s="31"/>
      <c r="AN1" s="31"/>
      <c r="AO1" s="47"/>
      <c r="AP1" s="31"/>
      <c r="AQ1" s="31"/>
      <c r="AR1" s="31"/>
      <c r="AS1" s="31"/>
      <c r="AT1" s="47"/>
      <c r="AU1" s="31"/>
      <c r="AV1" s="31"/>
      <c r="AW1" s="31"/>
      <c r="AX1" s="47"/>
      <c r="AY1" s="31"/>
      <c r="AZ1" s="31"/>
      <c r="BA1" s="31"/>
      <c r="BB1" s="47"/>
      <c r="BC1" s="31"/>
      <c r="BD1" s="31"/>
      <c r="BE1" s="31"/>
      <c r="BF1" s="47"/>
      <c r="BG1" s="31"/>
      <c r="BH1" s="31"/>
      <c r="BI1" s="31"/>
      <c r="BJ1" s="31"/>
      <c r="BK1" s="47"/>
      <c r="BL1" s="31"/>
      <c r="BM1" s="31"/>
      <c r="BN1" s="31"/>
      <c r="BO1" s="47"/>
      <c r="BP1" s="31"/>
      <c r="BQ1" s="31"/>
      <c r="BR1" s="31"/>
      <c r="BS1" s="47"/>
      <c r="BT1" s="31"/>
      <c r="BU1" s="31"/>
      <c r="BV1" s="31"/>
      <c r="BW1" s="47"/>
      <c r="BX1" s="31"/>
      <c r="BY1" s="31"/>
      <c r="BZ1" s="31"/>
      <c r="CA1" s="47"/>
      <c r="CB1" s="31"/>
      <c r="CC1" s="31"/>
      <c r="CD1" s="31"/>
      <c r="CE1" s="47"/>
      <c r="CF1" s="31"/>
      <c r="CG1" s="31"/>
      <c r="CH1" s="31"/>
      <c r="CI1" s="47"/>
      <c r="CJ1" s="31"/>
      <c r="CK1" s="31"/>
      <c r="CL1" s="31"/>
      <c r="CM1" s="47"/>
      <c r="CO1" s="29"/>
      <c r="CP1" s="29"/>
      <c r="CQ1" s="29"/>
      <c r="CR1" s="29"/>
      <c r="CS1" s="29"/>
      <c r="CT1" s="29"/>
      <c r="CU1" s="29"/>
      <c r="CV1" s="29"/>
    </row>
    <row r="2" spans="1:100" s="28" customFormat="1" x14ac:dyDescent="0.25">
      <c r="B2" s="27"/>
      <c r="E2" s="27"/>
      <c r="G2" s="27"/>
      <c r="H2" s="27"/>
      <c r="I2" s="27"/>
      <c r="J2" s="29"/>
      <c r="K2" s="45"/>
      <c r="L2" s="45"/>
      <c r="M2" s="46"/>
      <c r="N2" s="45"/>
      <c r="O2" s="45"/>
      <c r="P2" s="45"/>
      <c r="Q2" s="45"/>
      <c r="R2" s="46"/>
      <c r="S2" s="45"/>
      <c r="T2" s="45"/>
      <c r="U2" s="45"/>
      <c r="V2" s="46"/>
      <c r="W2" s="45"/>
      <c r="X2" s="45"/>
      <c r="Y2" s="45"/>
      <c r="Z2" s="46"/>
      <c r="AA2" s="45"/>
      <c r="AB2" s="31"/>
      <c r="AC2" s="31"/>
      <c r="AD2" s="31"/>
      <c r="AE2" s="47"/>
      <c r="AF2" s="31"/>
      <c r="AG2" s="31"/>
      <c r="AH2" s="31"/>
      <c r="AI2" s="31"/>
      <c r="AJ2" s="47"/>
      <c r="AK2" s="31"/>
      <c r="AL2" s="31"/>
      <c r="AM2" s="31"/>
      <c r="AN2" s="31"/>
      <c r="AO2" s="47"/>
      <c r="AP2" s="31"/>
      <c r="AQ2" s="31"/>
      <c r="AR2" s="31"/>
      <c r="AS2" s="31"/>
      <c r="AT2" s="47"/>
      <c r="AU2" s="31"/>
      <c r="AV2" s="31"/>
      <c r="AW2" s="31"/>
      <c r="AX2" s="47"/>
      <c r="AY2" s="31"/>
      <c r="AZ2" s="31"/>
      <c r="BA2" s="31"/>
      <c r="BB2" s="47"/>
      <c r="BC2" s="31"/>
      <c r="BD2" s="31"/>
      <c r="BE2" s="31"/>
      <c r="BF2" s="47"/>
      <c r="BG2" s="31"/>
      <c r="BH2" s="31"/>
      <c r="BI2" s="31"/>
      <c r="BJ2" s="31"/>
      <c r="BK2" s="47"/>
      <c r="BL2" s="31"/>
      <c r="BM2" s="31"/>
      <c r="BN2" s="31"/>
      <c r="BO2" s="47"/>
      <c r="BP2" s="31"/>
      <c r="BQ2" s="31"/>
      <c r="BR2" s="31"/>
      <c r="BS2" s="47"/>
      <c r="BT2" s="31"/>
      <c r="BU2" s="31"/>
      <c r="BV2" s="31"/>
      <c r="BW2" s="47"/>
      <c r="BX2" s="31"/>
      <c r="BY2" s="31"/>
      <c r="BZ2" s="31"/>
      <c r="CA2" s="47"/>
      <c r="CB2" s="31"/>
      <c r="CC2" s="31"/>
      <c r="CD2" s="31"/>
      <c r="CE2" s="47"/>
      <c r="CF2" s="31"/>
      <c r="CG2" s="31"/>
      <c r="CH2" s="31"/>
      <c r="CI2" s="47"/>
      <c r="CJ2" s="31"/>
      <c r="CK2" s="31"/>
      <c r="CL2" s="31"/>
      <c r="CM2" s="47"/>
      <c r="CO2" s="29"/>
      <c r="CP2" s="29"/>
      <c r="CQ2" s="29"/>
      <c r="CR2" s="29"/>
      <c r="CS2" s="29"/>
      <c r="CT2" s="29"/>
      <c r="CU2" s="29"/>
      <c r="CV2" s="29"/>
    </row>
    <row r="3" spans="1:100" s="14" customFormat="1" ht="60" customHeight="1" x14ac:dyDescent="0.2">
      <c r="B3" s="14" t="s">
        <v>559</v>
      </c>
      <c r="E3" s="15" t="s">
        <v>806</v>
      </c>
      <c r="G3" s="14" t="s">
        <v>561</v>
      </c>
      <c r="H3" s="23" t="s">
        <v>562</v>
      </c>
      <c r="I3" s="23"/>
      <c r="J3" s="16"/>
      <c r="K3" s="34" t="s">
        <v>807</v>
      </c>
      <c r="L3" s="34"/>
      <c r="M3" s="34"/>
      <c r="N3" s="39"/>
      <c r="O3" s="34" t="s">
        <v>808</v>
      </c>
      <c r="P3" s="34"/>
      <c r="Q3" s="34"/>
      <c r="R3" s="34"/>
      <c r="S3" s="39"/>
      <c r="T3" s="34" t="s">
        <v>564</v>
      </c>
      <c r="U3" s="34"/>
      <c r="V3" s="34"/>
      <c r="W3" s="39"/>
      <c r="X3" s="34" t="s">
        <v>565</v>
      </c>
      <c r="Y3" s="34"/>
      <c r="Z3" s="34"/>
      <c r="AA3" s="39"/>
      <c r="AB3" s="34" t="s">
        <v>566</v>
      </c>
      <c r="AC3" s="34"/>
      <c r="AD3" s="34"/>
      <c r="AE3" s="34"/>
      <c r="AF3" s="48"/>
      <c r="AG3" s="34" t="s">
        <v>567</v>
      </c>
      <c r="AH3" s="34"/>
      <c r="AI3" s="34"/>
      <c r="AJ3" s="34"/>
      <c r="AK3" s="48"/>
      <c r="AL3" s="34" t="s">
        <v>568</v>
      </c>
      <c r="AM3" s="34"/>
      <c r="AN3" s="34"/>
      <c r="AO3" s="34"/>
      <c r="AP3" s="48"/>
      <c r="AQ3" s="34" t="s">
        <v>569</v>
      </c>
      <c r="AR3" s="34"/>
      <c r="AS3" s="34"/>
      <c r="AT3" s="34"/>
      <c r="AU3" s="48"/>
      <c r="AV3" s="36" t="s">
        <v>570</v>
      </c>
      <c r="AW3" s="36"/>
      <c r="AX3" s="36"/>
      <c r="AY3" s="48"/>
      <c r="AZ3" s="34" t="s">
        <v>809</v>
      </c>
      <c r="BA3" s="34"/>
      <c r="BB3" s="34"/>
      <c r="BC3" s="48"/>
      <c r="BD3" s="34" t="s">
        <v>810</v>
      </c>
      <c r="BE3" s="34"/>
      <c r="BF3" s="34"/>
      <c r="BG3" s="48"/>
      <c r="BH3" s="34" t="s">
        <v>571</v>
      </c>
      <c r="BI3" s="34"/>
      <c r="BJ3" s="34"/>
      <c r="BK3" s="34"/>
      <c r="BL3" s="39"/>
      <c r="BM3" s="34" t="s">
        <v>572</v>
      </c>
      <c r="BN3" s="34"/>
      <c r="BO3" s="34"/>
      <c r="BP3" s="48"/>
      <c r="BQ3" s="34" t="s">
        <v>811</v>
      </c>
      <c r="BR3" s="34"/>
      <c r="BS3" s="34"/>
      <c r="BT3" s="48"/>
      <c r="BU3" s="34" t="s">
        <v>812</v>
      </c>
      <c r="BV3" s="34"/>
      <c r="BW3" s="34"/>
      <c r="BX3" s="48"/>
      <c r="BY3" s="34" t="s">
        <v>573</v>
      </c>
      <c r="BZ3" s="34"/>
      <c r="CA3" s="34"/>
      <c r="CB3" s="48"/>
      <c r="CC3" s="34" t="s">
        <v>574</v>
      </c>
      <c r="CD3" s="34"/>
      <c r="CE3" s="34"/>
      <c r="CF3" s="48"/>
      <c r="CG3" s="34" t="s">
        <v>813</v>
      </c>
      <c r="CH3" s="34"/>
      <c r="CI3" s="34"/>
      <c r="CJ3" s="48"/>
      <c r="CK3" s="34" t="s">
        <v>814</v>
      </c>
      <c r="CL3" s="34"/>
      <c r="CM3" s="34"/>
      <c r="CO3" s="17"/>
      <c r="CP3" s="17"/>
      <c r="CQ3" s="17"/>
      <c r="CR3" s="17"/>
      <c r="CS3" s="17"/>
      <c r="CT3" s="17"/>
      <c r="CU3" s="17"/>
      <c r="CV3" s="17"/>
    </row>
    <row r="4" spans="1:100" x14ac:dyDescent="0.25">
      <c r="C4" s="6" t="s">
        <v>199</v>
      </c>
      <c r="D4" s="6" t="s">
        <v>197</v>
      </c>
      <c r="F4" s="6" t="s">
        <v>198</v>
      </c>
      <c r="H4" s="9" t="s">
        <v>575</v>
      </c>
      <c r="I4" s="9" t="s">
        <v>576</v>
      </c>
      <c r="K4" s="31"/>
      <c r="L4" s="31"/>
      <c r="M4" s="47" t="s">
        <v>933</v>
      </c>
      <c r="N4" s="31"/>
      <c r="O4" s="31"/>
      <c r="P4" s="31"/>
      <c r="Q4" s="31"/>
      <c r="R4" s="47" t="s">
        <v>933</v>
      </c>
      <c r="S4" s="31"/>
      <c r="T4" s="31"/>
      <c r="U4" s="31"/>
      <c r="V4" s="47" t="s">
        <v>933</v>
      </c>
      <c r="W4" s="31"/>
      <c r="X4" s="31"/>
      <c r="Y4" s="31"/>
      <c r="Z4" s="47" t="s">
        <v>933</v>
      </c>
      <c r="AA4" s="31"/>
      <c r="AE4" s="47" t="s">
        <v>933</v>
      </c>
      <c r="AJ4" s="47" t="s">
        <v>933</v>
      </c>
      <c r="AO4" s="47" t="s">
        <v>933</v>
      </c>
      <c r="AT4" s="47" t="s">
        <v>933</v>
      </c>
      <c r="AX4" s="47" t="s">
        <v>933</v>
      </c>
      <c r="BB4" s="47" t="s">
        <v>933</v>
      </c>
      <c r="BF4" s="47" t="s">
        <v>933</v>
      </c>
      <c r="BK4" s="47" t="s">
        <v>933</v>
      </c>
      <c r="BO4" s="47" t="s">
        <v>933</v>
      </c>
      <c r="BS4" s="47" t="s">
        <v>933</v>
      </c>
      <c r="BW4" s="47" t="s">
        <v>933</v>
      </c>
      <c r="CA4" s="47" t="s">
        <v>933</v>
      </c>
      <c r="CE4" s="47" t="s">
        <v>933</v>
      </c>
      <c r="CI4" s="47" t="s">
        <v>933</v>
      </c>
      <c r="CM4" s="47" t="s">
        <v>933</v>
      </c>
    </row>
    <row r="5" spans="1:100" x14ac:dyDescent="0.25">
      <c r="D5" s="6" t="s">
        <v>71</v>
      </c>
      <c r="E5" s="9" t="s">
        <v>17</v>
      </c>
      <c r="F5" s="6" t="s">
        <v>15</v>
      </c>
      <c r="G5" s="9">
        <v>1</v>
      </c>
      <c r="H5" s="11" t="s">
        <v>98</v>
      </c>
      <c r="I5" s="11">
        <v>0</v>
      </c>
      <c r="K5" s="38">
        <v>4.6034223779931084E-2</v>
      </c>
      <c r="L5" s="38">
        <v>5.5534689975416551E-2</v>
      </c>
      <c r="M5" s="49">
        <f>AVERAGE(K5:L5)</f>
        <v>5.0784456877673814E-2</v>
      </c>
      <c r="N5" s="31"/>
      <c r="O5" s="38">
        <v>0.1014913554177115</v>
      </c>
      <c r="P5" s="38">
        <v>0.10346545443223215</v>
      </c>
      <c r="Q5" s="38">
        <v>7.9888998194018235E-2</v>
      </c>
      <c r="R5" s="49">
        <f>AVERAGE(O5:Q5)</f>
        <v>9.4948602681320618E-2</v>
      </c>
      <c r="S5" s="31"/>
      <c r="T5" s="38">
        <v>1.2506797172376292E-2</v>
      </c>
      <c r="U5" s="38">
        <v>2.4932831810854379E-2</v>
      </c>
      <c r="V5" s="49">
        <f>AVERAGE(T5:U5)</f>
        <v>1.8719814491615337E-2</v>
      </c>
      <c r="W5" s="31"/>
      <c r="X5" s="38">
        <v>6.1038850633341836E-2</v>
      </c>
      <c r="Y5" s="38">
        <v>3.4299051194885584E-2</v>
      </c>
      <c r="Z5" s="49">
        <f>AVERAGE(X5:Y5)</f>
        <v>4.766895091411371E-2</v>
      </c>
      <c r="AA5" s="31"/>
      <c r="AB5" s="38">
        <v>3.8278163737910369E-2</v>
      </c>
      <c r="AC5" s="38">
        <v>2.9802593751996422E-2</v>
      </c>
      <c r="AD5" s="38">
        <v>7.0542525130106226E-2</v>
      </c>
      <c r="AE5" s="49">
        <f>AVERAGE(AB5:AD5)</f>
        <v>4.6207760873337667E-2</v>
      </c>
      <c r="AG5" s="38">
        <v>8.4577922077922071E-2</v>
      </c>
      <c r="AH5" s="38">
        <v>4.3836305345430926E-2</v>
      </c>
      <c r="AI5" s="38">
        <v>9.1868344627299134E-2</v>
      </c>
      <c r="AJ5" s="49">
        <f>AVERAGE(AG5:AI5)</f>
        <v>7.3427524016884058E-2</v>
      </c>
      <c r="AL5" s="38">
        <v>7.2157329665592351E-2</v>
      </c>
      <c r="AM5" s="38">
        <v>4.7512938470385277E-2</v>
      </c>
      <c r="AN5" s="38">
        <v>3.0622801572522243E-2</v>
      </c>
      <c r="AO5" s="49">
        <f>AVERAGE(AL5:AN5)</f>
        <v>5.0097689902833288E-2</v>
      </c>
      <c r="AQ5" s="38">
        <v>6.7661346287300486E-2</v>
      </c>
      <c r="AR5" s="38">
        <v>7.7793090338830015E-2</v>
      </c>
      <c r="AS5" s="38">
        <v>5.6744227511812427E-2</v>
      </c>
      <c r="AT5" s="49">
        <f>AVERAGE(AQ5:AS5)</f>
        <v>6.739955471264765E-2</v>
      </c>
      <c r="AV5" s="38">
        <v>2.4640225980074055E-2</v>
      </c>
      <c r="AW5" s="38">
        <v>6.5329417631739342E-2</v>
      </c>
      <c r="AX5" s="49">
        <f>AVERAGE(AV5:AW5)</f>
        <v>4.4984821805906697E-2</v>
      </c>
      <c r="AZ5" s="38">
        <v>4.2924260443787297E-2</v>
      </c>
      <c r="BA5" s="38">
        <v>0.1712343380270763</v>
      </c>
      <c r="BB5" s="49">
        <f>AVERAGE(AZ5:BA5)</f>
        <v>0.1070792992354318</v>
      </c>
      <c r="BD5" s="38">
        <v>6.477460684187035E-2</v>
      </c>
      <c r="BE5" s="38">
        <v>4.2741396616209681E-2</v>
      </c>
      <c r="BF5" s="49">
        <f>AVERAGE(BD5:BE5)</f>
        <v>5.3758001729040016E-2</v>
      </c>
      <c r="BH5" s="38">
        <v>1.3723696248856359E-3</v>
      </c>
      <c r="BI5" s="38">
        <v>5.5645558920898782E-3</v>
      </c>
      <c r="BJ5" s="38">
        <v>2.8998535573953516E-5</v>
      </c>
      <c r="BK5" s="49">
        <f>AVERAGE(BH5:BJ5)</f>
        <v>2.321974684183156E-3</v>
      </c>
      <c r="BM5" s="38">
        <v>0</v>
      </c>
      <c r="BN5" s="38">
        <v>0</v>
      </c>
      <c r="BO5" s="49">
        <f>AVERAGE(BM5:BN5)</f>
        <v>0</v>
      </c>
      <c r="BQ5" s="38">
        <v>3.0918176139912556E-3</v>
      </c>
      <c r="BR5" s="38">
        <v>0.12758790090532668</v>
      </c>
      <c r="BS5" s="49">
        <f>AVERAGE(BQ5:BR5)</f>
        <v>6.5339859259658961E-2</v>
      </c>
      <c r="BU5" s="38">
        <v>3.4284052028646231E-4</v>
      </c>
      <c r="BV5" s="38">
        <v>4.5073361242259288E-3</v>
      </c>
      <c r="BW5" s="49">
        <f>AVERAGE(BU5:BV5)</f>
        <v>2.4250883222561954E-3</v>
      </c>
      <c r="BY5" s="38">
        <v>3.3657442034405387E-3</v>
      </c>
      <c r="BZ5" s="38">
        <v>0</v>
      </c>
      <c r="CA5" s="49">
        <f>AVERAGE(BY5:BZ5)</f>
        <v>1.6828721017202693E-3</v>
      </c>
      <c r="CC5" s="38">
        <v>2.4684025908947495E-3</v>
      </c>
      <c r="CD5" s="38">
        <v>0.11263676281506999</v>
      </c>
      <c r="CE5" s="49">
        <f>AVERAGE(CC5:CD5)</f>
        <v>5.7552582702982365E-2</v>
      </c>
      <c r="CG5" s="38">
        <v>5.6308332124377386E-2</v>
      </c>
      <c r="CH5" s="38">
        <v>0.2810580875097004</v>
      </c>
      <c r="CI5" s="49">
        <f>AVERAGE(CG5:CH5)</f>
        <v>0.16868320981703888</v>
      </c>
      <c r="CK5" s="38">
        <v>6.2277042142813953E-3</v>
      </c>
      <c r="CL5" s="38">
        <v>2.6396673295968178E-3</v>
      </c>
      <c r="CM5" s="49">
        <f>AVERAGE(CK5:CL5)</f>
        <v>4.4336857719391061E-3</v>
      </c>
    </row>
    <row r="6" spans="1:100" x14ac:dyDescent="0.25">
      <c r="D6" s="6" t="s">
        <v>306</v>
      </c>
      <c r="E6" s="9" t="s">
        <v>17</v>
      </c>
      <c r="F6" s="8" t="s">
        <v>305</v>
      </c>
      <c r="G6" s="9">
        <v>1</v>
      </c>
      <c r="H6" s="11" t="s">
        <v>17</v>
      </c>
      <c r="I6" s="11">
        <v>1</v>
      </c>
      <c r="K6" s="38">
        <v>0</v>
      </c>
      <c r="L6" s="38">
        <v>0</v>
      </c>
      <c r="M6" s="49">
        <f t="shared" ref="M6:M69" si="0">AVERAGE(K6:L6)</f>
        <v>0</v>
      </c>
      <c r="N6" s="31"/>
      <c r="O6" s="38">
        <v>0</v>
      </c>
      <c r="P6" s="38">
        <v>1.4011271289348319E-4</v>
      </c>
      <c r="Q6" s="38">
        <v>1.4682778569016401E-4</v>
      </c>
      <c r="R6" s="49">
        <f t="shared" ref="R6:R69" si="1">AVERAGE(O6:Q6)</f>
        <v>9.5646832861215729E-5</v>
      </c>
      <c r="S6" s="31"/>
      <c r="T6" s="38">
        <v>2.1750951604132681E-4</v>
      </c>
      <c r="U6" s="38">
        <v>0</v>
      </c>
      <c r="V6" s="49">
        <f t="shared" ref="V6:V69" si="2">AVERAGE(T6:U6)</f>
        <v>1.0875475802066341E-4</v>
      </c>
      <c r="W6" s="31"/>
      <c r="X6" s="38">
        <v>0</v>
      </c>
      <c r="Y6" s="38">
        <v>1.8265766908518951E-3</v>
      </c>
      <c r="Z6" s="49">
        <f t="shared" ref="Z6:Z69" si="3">AVERAGE(X6:Y6)</f>
        <v>9.1328834542594756E-4</v>
      </c>
      <c r="AA6" s="31"/>
      <c r="AB6" s="38">
        <v>0</v>
      </c>
      <c r="AC6" s="38">
        <v>0</v>
      </c>
      <c r="AD6" s="38">
        <v>0</v>
      </c>
      <c r="AE6" s="49">
        <f t="shared" ref="AE6:AE69" si="4">AVERAGE(AB6:AD6)</f>
        <v>0</v>
      </c>
      <c r="AG6" s="38">
        <v>0</v>
      </c>
      <c r="AH6" s="38">
        <v>0</v>
      </c>
      <c r="AI6" s="38">
        <v>0</v>
      </c>
      <c r="AJ6" s="49">
        <f t="shared" ref="AJ6:AJ69" si="5">AVERAGE(AG6:AI6)</f>
        <v>0</v>
      </c>
      <c r="AL6" s="38">
        <v>0</v>
      </c>
      <c r="AM6" s="38">
        <v>0</v>
      </c>
      <c r="AN6" s="38">
        <v>0</v>
      </c>
      <c r="AO6" s="49">
        <f t="shared" ref="AO6:AO69" si="6">AVERAGE(AL6:AN6)</f>
        <v>0</v>
      </c>
      <c r="AQ6" s="38">
        <v>0</v>
      </c>
      <c r="AR6" s="38">
        <v>0</v>
      </c>
      <c r="AS6" s="38">
        <v>0</v>
      </c>
      <c r="AT6" s="49">
        <f t="shared" ref="AT6:AT69" si="7">AVERAGE(AQ6:AS6)</f>
        <v>0</v>
      </c>
      <c r="AV6" s="38">
        <v>0</v>
      </c>
      <c r="AW6" s="38">
        <v>0</v>
      </c>
      <c r="AX6" s="49">
        <f t="shared" ref="AX6:AX69" si="8">AVERAGE(AV6:AW6)</f>
        <v>0</v>
      </c>
      <c r="AZ6" s="38">
        <v>0</v>
      </c>
      <c r="BA6" s="38">
        <v>0</v>
      </c>
      <c r="BB6" s="49">
        <f t="shared" ref="BB6:BB69" si="9">AVERAGE(AZ6:BA6)</f>
        <v>0</v>
      </c>
      <c r="BD6" s="38">
        <v>2.3628869227335978E-5</v>
      </c>
      <c r="BE6" s="38">
        <v>3.7604098268186646E-5</v>
      </c>
      <c r="BF6" s="49">
        <f t="shared" ref="BF6:BF69" si="10">AVERAGE(BD6:BE6)</f>
        <v>3.061648374776131E-5</v>
      </c>
      <c r="BH6" s="38">
        <v>0</v>
      </c>
      <c r="BI6" s="38">
        <v>0</v>
      </c>
      <c r="BJ6" s="38">
        <v>0</v>
      </c>
      <c r="BK6" s="49">
        <f t="shared" ref="BK6:BK69" si="11">AVERAGE(BH6:BJ6)</f>
        <v>0</v>
      </c>
      <c r="BM6" s="38">
        <v>0</v>
      </c>
      <c r="BN6" s="38">
        <v>0</v>
      </c>
      <c r="BO6" s="49">
        <f t="shared" ref="BO6:BO69" si="12">AVERAGE(BM6:BN6)</f>
        <v>0</v>
      </c>
      <c r="BQ6" s="38">
        <v>2.810743285446596E-4</v>
      </c>
      <c r="BR6" s="38">
        <v>2.526493087234192E-4</v>
      </c>
      <c r="BS6" s="49">
        <f t="shared" ref="BS6:BS69" si="13">AVERAGE(BQ6:BR6)</f>
        <v>2.6686181863403943E-4</v>
      </c>
      <c r="BU6" s="38">
        <v>2.5626463132523447E-4</v>
      </c>
      <c r="BV6" s="38">
        <v>1.2037396177457969E-4</v>
      </c>
      <c r="BW6" s="49">
        <f t="shared" ref="BW6:BW69" si="14">AVERAGE(BU6:BV6)</f>
        <v>1.8831929654990708E-4</v>
      </c>
      <c r="BY6" s="38">
        <v>0</v>
      </c>
      <c r="BZ6" s="38">
        <v>0</v>
      </c>
      <c r="CA6" s="49">
        <f t="shared" ref="CA6:CA69" si="15">AVERAGE(BY6:BZ6)</f>
        <v>0</v>
      </c>
      <c r="CC6" s="38">
        <v>0</v>
      </c>
      <c r="CD6" s="38">
        <v>0</v>
      </c>
      <c r="CE6" s="49">
        <f t="shared" ref="CE6:CE69" si="16">AVERAGE(CC6:CD6)</f>
        <v>0</v>
      </c>
      <c r="CG6" s="38">
        <v>6.7701532956139081E-5</v>
      </c>
      <c r="CH6" s="38">
        <v>1.1496785690334078E-4</v>
      </c>
      <c r="CI6" s="49">
        <f t="shared" ref="CI6:CI69" si="17">AVERAGE(CG6:CH6)</f>
        <v>9.1334694929739936E-5</v>
      </c>
      <c r="CK6" s="38">
        <v>9.0694721567204789E-4</v>
      </c>
      <c r="CL6" s="38">
        <v>0</v>
      </c>
      <c r="CM6" s="49">
        <f t="shared" ref="CM6:CM69" si="18">AVERAGE(CK6:CL6)</f>
        <v>4.5347360783602395E-4</v>
      </c>
    </row>
    <row r="7" spans="1:100" x14ac:dyDescent="0.25">
      <c r="B7" s="9" t="s">
        <v>307</v>
      </c>
      <c r="D7" s="6" t="s">
        <v>822</v>
      </c>
      <c r="E7" s="9" t="s">
        <v>17</v>
      </c>
      <c r="F7" s="8" t="s">
        <v>282</v>
      </c>
      <c r="G7" s="9">
        <v>1</v>
      </c>
      <c r="H7" s="11" t="s">
        <v>98</v>
      </c>
      <c r="I7" s="11">
        <v>0</v>
      </c>
      <c r="K7" s="38">
        <v>0</v>
      </c>
      <c r="L7" s="38">
        <v>0</v>
      </c>
      <c r="M7" s="49">
        <f t="shared" si="0"/>
        <v>0</v>
      </c>
      <c r="N7" s="31"/>
      <c r="O7" s="38">
        <v>0</v>
      </c>
      <c r="P7" s="38">
        <v>0</v>
      </c>
      <c r="Q7" s="38">
        <v>0</v>
      </c>
      <c r="R7" s="49">
        <f t="shared" si="1"/>
        <v>0</v>
      </c>
      <c r="S7" s="31"/>
      <c r="T7" s="38">
        <v>0</v>
      </c>
      <c r="U7" s="38">
        <v>0</v>
      </c>
      <c r="V7" s="49">
        <f t="shared" si="2"/>
        <v>0</v>
      </c>
      <c r="W7" s="31"/>
      <c r="X7" s="38">
        <v>0</v>
      </c>
      <c r="Y7" s="38">
        <v>0</v>
      </c>
      <c r="Z7" s="49">
        <f t="shared" si="3"/>
        <v>0</v>
      </c>
      <c r="AA7" s="31"/>
      <c r="AB7" s="38">
        <v>0</v>
      </c>
      <c r="AC7" s="38">
        <v>0</v>
      </c>
      <c r="AD7" s="38">
        <v>0</v>
      </c>
      <c r="AE7" s="49">
        <f t="shared" si="4"/>
        <v>0</v>
      </c>
      <c r="AG7" s="38">
        <v>0</v>
      </c>
      <c r="AH7" s="38">
        <v>0</v>
      </c>
      <c r="AI7" s="38">
        <v>0</v>
      </c>
      <c r="AJ7" s="49">
        <f t="shared" si="5"/>
        <v>0</v>
      </c>
      <c r="AL7" s="38">
        <v>0</v>
      </c>
      <c r="AM7" s="38">
        <v>0</v>
      </c>
      <c r="AN7" s="38">
        <v>0</v>
      </c>
      <c r="AO7" s="49">
        <f t="shared" si="6"/>
        <v>0</v>
      </c>
      <c r="AQ7" s="38">
        <v>0</v>
      </c>
      <c r="AR7" s="38">
        <v>0</v>
      </c>
      <c r="AS7" s="38">
        <v>0</v>
      </c>
      <c r="AT7" s="49">
        <f t="shared" si="7"/>
        <v>0</v>
      </c>
      <c r="AV7" s="38">
        <v>0</v>
      </c>
      <c r="AW7" s="38">
        <v>0</v>
      </c>
      <c r="AX7" s="49">
        <f t="shared" si="8"/>
        <v>0</v>
      </c>
      <c r="AZ7" s="38">
        <v>0</v>
      </c>
      <c r="BA7" s="38">
        <v>6.4652107012167525E-6</v>
      </c>
      <c r="BB7" s="49">
        <f t="shared" si="9"/>
        <v>3.2326053506083762E-6</v>
      </c>
      <c r="BD7" s="38">
        <v>1.9008112578434719E-3</v>
      </c>
      <c r="BE7" s="38">
        <v>0</v>
      </c>
      <c r="BF7" s="49">
        <f t="shared" si="10"/>
        <v>9.5040562892173596E-4</v>
      </c>
      <c r="BH7" s="38">
        <v>0</v>
      </c>
      <c r="BI7" s="38">
        <v>0</v>
      </c>
      <c r="BJ7" s="38">
        <v>0</v>
      </c>
      <c r="BK7" s="49">
        <f t="shared" si="11"/>
        <v>0</v>
      </c>
      <c r="BM7" s="38">
        <v>0</v>
      </c>
      <c r="BN7" s="38">
        <v>0</v>
      </c>
      <c r="BO7" s="49">
        <f t="shared" si="12"/>
        <v>0</v>
      </c>
      <c r="BQ7" s="38">
        <v>0</v>
      </c>
      <c r="BR7" s="38">
        <v>7.0180363534283103E-5</v>
      </c>
      <c r="BS7" s="49">
        <f t="shared" si="13"/>
        <v>3.5090181767141551E-5</v>
      </c>
      <c r="BU7" s="38">
        <v>0</v>
      </c>
      <c r="BV7" s="38">
        <v>0</v>
      </c>
      <c r="BW7" s="49">
        <f t="shared" si="14"/>
        <v>0</v>
      </c>
      <c r="BY7" s="38">
        <v>0</v>
      </c>
      <c r="BZ7" s="38">
        <v>0</v>
      </c>
      <c r="CA7" s="49">
        <f t="shared" si="15"/>
        <v>0</v>
      </c>
      <c r="CC7" s="38">
        <v>0</v>
      </c>
      <c r="CD7" s="38">
        <v>0</v>
      </c>
      <c r="CE7" s="49">
        <f t="shared" si="16"/>
        <v>0</v>
      </c>
      <c r="CG7" s="38">
        <v>1.9343295130325449E-5</v>
      </c>
      <c r="CH7" s="38">
        <v>1.916130948389013E-5</v>
      </c>
      <c r="CI7" s="49">
        <f t="shared" si="17"/>
        <v>1.9252302307107791E-5</v>
      </c>
      <c r="CK7" s="38">
        <v>1.2092629542293972E-4</v>
      </c>
      <c r="CL7" s="38">
        <v>3.6159826432833121E-5</v>
      </c>
      <c r="CM7" s="49">
        <f t="shared" si="18"/>
        <v>7.8543060927886417E-5</v>
      </c>
    </row>
    <row r="8" spans="1:100" x14ac:dyDescent="0.25">
      <c r="B8" s="9" t="s">
        <v>307</v>
      </c>
      <c r="D8" s="6" t="s">
        <v>869</v>
      </c>
      <c r="E8" s="9" t="s">
        <v>17</v>
      </c>
      <c r="F8" s="8" t="s">
        <v>870</v>
      </c>
      <c r="G8" s="9">
        <v>1</v>
      </c>
      <c r="H8" s="11" t="s">
        <v>17</v>
      </c>
      <c r="I8" s="11">
        <v>1</v>
      </c>
      <c r="K8" s="38">
        <v>0</v>
      </c>
      <c r="L8" s="38">
        <v>0</v>
      </c>
      <c r="M8" s="49">
        <f t="shared" si="0"/>
        <v>0</v>
      </c>
      <c r="N8" s="31"/>
      <c r="O8" s="38">
        <v>0</v>
      </c>
      <c r="P8" s="38">
        <v>0</v>
      </c>
      <c r="Q8" s="38">
        <v>0</v>
      </c>
      <c r="R8" s="49">
        <f t="shared" si="1"/>
        <v>0</v>
      </c>
      <c r="S8" s="31"/>
      <c r="T8" s="38">
        <v>0</v>
      </c>
      <c r="U8" s="38">
        <v>0</v>
      </c>
      <c r="V8" s="49">
        <f t="shared" si="2"/>
        <v>0</v>
      </c>
      <c r="W8" s="31"/>
      <c r="X8" s="38">
        <v>0</v>
      </c>
      <c r="Y8" s="38">
        <v>0</v>
      </c>
      <c r="Z8" s="49">
        <f t="shared" si="3"/>
        <v>0</v>
      </c>
      <c r="AA8" s="31"/>
      <c r="AB8" s="38">
        <v>0</v>
      </c>
      <c r="AC8" s="38">
        <v>0</v>
      </c>
      <c r="AD8" s="38">
        <v>0</v>
      </c>
      <c r="AE8" s="49">
        <f t="shared" si="4"/>
        <v>0</v>
      </c>
      <c r="AG8" s="38">
        <v>0</v>
      </c>
      <c r="AH8" s="38">
        <v>0</v>
      </c>
      <c r="AI8" s="38">
        <v>0</v>
      </c>
      <c r="AJ8" s="49">
        <f t="shared" si="5"/>
        <v>0</v>
      </c>
      <c r="AL8" s="38">
        <v>0</v>
      </c>
      <c r="AM8" s="38">
        <v>0</v>
      </c>
      <c r="AN8" s="38">
        <v>0</v>
      </c>
      <c r="AO8" s="49">
        <f t="shared" si="6"/>
        <v>0</v>
      </c>
      <c r="AQ8" s="38">
        <v>0</v>
      </c>
      <c r="AR8" s="38">
        <v>0</v>
      </c>
      <c r="AS8" s="38">
        <v>0</v>
      </c>
      <c r="AT8" s="49">
        <f t="shared" si="7"/>
        <v>0</v>
      </c>
      <c r="AV8" s="38">
        <v>0</v>
      </c>
      <c r="AW8" s="38">
        <v>0</v>
      </c>
      <c r="AX8" s="49">
        <f t="shared" si="8"/>
        <v>0</v>
      </c>
      <c r="AZ8" s="38">
        <v>0</v>
      </c>
      <c r="BA8" s="38">
        <v>0</v>
      </c>
      <c r="BB8" s="49">
        <f t="shared" si="9"/>
        <v>0</v>
      </c>
      <c r="BD8" s="38">
        <v>0</v>
      </c>
      <c r="BE8" s="38">
        <v>0</v>
      </c>
      <c r="BF8" s="49">
        <f t="shared" si="10"/>
        <v>0</v>
      </c>
      <c r="BH8" s="38">
        <v>0</v>
      </c>
      <c r="BI8" s="38">
        <v>0</v>
      </c>
      <c r="BJ8" s="38">
        <v>0</v>
      </c>
      <c r="BK8" s="49">
        <f t="shared" si="11"/>
        <v>0</v>
      </c>
      <c r="BM8" s="38">
        <v>0</v>
      </c>
      <c r="BN8" s="38">
        <v>0</v>
      </c>
      <c r="BO8" s="49">
        <f t="shared" si="12"/>
        <v>0</v>
      </c>
      <c r="BQ8" s="38">
        <v>0</v>
      </c>
      <c r="BR8" s="38">
        <v>0</v>
      </c>
      <c r="BS8" s="49">
        <f t="shared" si="13"/>
        <v>0</v>
      </c>
      <c r="BU8" s="38">
        <v>0</v>
      </c>
      <c r="BV8" s="38">
        <v>0</v>
      </c>
      <c r="BW8" s="49">
        <f t="shared" si="14"/>
        <v>0</v>
      </c>
      <c r="BY8" s="38">
        <v>0</v>
      </c>
      <c r="BZ8" s="38">
        <v>0</v>
      </c>
      <c r="CA8" s="49">
        <f t="shared" si="15"/>
        <v>0</v>
      </c>
      <c r="CC8" s="38">
        <v>0</v>
      </c>
      <c r="CD8" s="38">
        <v>0</v>
      </c>
      <c r="CE8" s="49">
        <f t="shared" si="16"/>
        <v>0</v>
      </c>
      <c r="CG8" s="38">
        <v>0</v>
      </c>
      <c r="CH8" s="38">
        <v>0</v>
      </c>
      <c r="CI8" s="49">
        <f t="shared" si="17"/>
        <v>0</v>
      </c>
      <c r="CK8" s="38">
        <v>0</v>
      </c>
      <c r="CL8" s="38">
        <v>0</v>
      </c>
      <c r="CM8" s="49">
        <f t="shared" si="18"/>
        <v>0</v>
      </c>
    </row>
    <row r="9" spans="1:100" x14ac:dyDescent="0.25">
      <c r="B9" s="9" t="s">
        <v>307</v>
      </c>
      <c r="D9" s="6" t="s">
        <v>59</v>
      </c>
      <c r="E9" s="9" t="s">
        <v>48</v>
      </c>
      <c r="F9" s="6" t="s">
        <v>49</v>
      </c>
      <c r="G9" s="9">
        <v>1</v>
      </c>
      <c r="H9" s="11" t="s">
        <v>48</v>
      </c>
      <c r="I9" s="11">
        <v>1</v>
      </c>
      <c r="K9" s="38">
        <v>3.5342974111271465E-4</v>
      </c>
      <c r="L9" s="38">
        <v>7.511608850040972E-4</v>
      </c>
      <c r="M9" s="49">
        <f t="shared" si="0"/>
        <v>5.5229531305840598E-4</v>
      </c>
      <c r="N9" s="31"/>
      <c r="O9" s="38">
        <v>2.617570718402182E-3</v>
      </c>
      <c r="P9" s="38">
        <v>2.5531649905034715E-3</v>
      </c>
      <c r="Q9" s="38">
        <v>4.0083985493414775E-3</v>
      </c>
      <c r="R9" s="49">
        <f t="shared" si="1"/>
        <v>3.0597114194157102E-3</v>
      </c>
      <c r="S9" s="31"/>
      <c r="T9" s="38">
        <v>1.7400761283306145E-3</v>
      </c>
      <c r="U9" s="38">
        <v>1.3836646963997851E-2</v>
      </c>
      <c r="V9" s="49">
        <f t="shared" si="2"/>
        <v>7.7883615461642325E-3</v>
      </c>
      <c r="W9" s="31"/>
      <c r="X9" s="38">
        <v>2.8020062909121821E-2</v>
      </c>
      <c r="Y9" s="38">
        <v>2.8041334754004093E-2</v>
      </c>
      <c r="Z9" s="49">
        <f t="shared" si="3"/>
        <v>2.8030698831562957E-2</v>
      </c>
      <c r="AA9" s="31"/>
      <c r="AB9" s="38">
        <v>0</v>
      </c>
      <c r="AC9" s="38">
        <v>0</v>
      </c>
      <c r="AD9" s="38">
        <v>0</v>
      </c>
      <c r="AE9" s="49">
        <f t="shared" si="4"/>
        <v>0</v>
      </c>
      <c r="AG9" s="38">
        <v>1.2987012987012987E-3</v>
      </c>
      <c r="AH9" s="38">
        <v>3.7717662343105001E-4</v>
      </c>
      <c r="AI9" s="38">
        <v>0</v>
      </c>
      <c r="AJ9" s="49">
        <f t="shared" si="5"/>
        <v>5.5862597404411618E-4</v>
      </c>
      <c r="AL9" s="38">
        <v>0</v>
      </c>
      <c r="AM9" s="38">
        <v>1.8449300364193982E-2</v>
      </c>
      <c r="AN9" s="38">
        <v>4.1304572729153735E-2</v>
      </c>
      <c r="AO9" s="49">
        <f t="shared" si="6"/>
        <v>1.9917957697782571E-2</v>
      </c>
      <c r="AQ9" s="38">
        <v>0</v>
      </c>
      <c r="AR9" s="38">
        <v>0</v>
      </c>
      <c r="AS9" s="38">
        <v>0</v>
      </c>
      <c r="AT9" s="49">
        <f t="shared" si="7"/>
        <v>0</v>
      </c>
      <c r="AV9" s="38">
        <v>0</v>
      </c>
      <c r="AW9" s="38">
        <v>8.2008089987255506E-3</v>
      </c>
      <c r="AX9" s="49">
        <f t="shared" si="8"/>
        <v>4.1004044993627753E-3</v>
      </c>
      <c r="AZ9" s="38">
        <v>3.0803681441719436E-4</v>
      </c>
      <c r="BA9" s="38">
        <v>5.9156677916133286E-4</v>
      </c>
      <c r="BB9" s="49">
        <f t="shared" si="9"/>
        <v>4.4980179678926358E-4</v>
      </c>
      <c r="BD9" s="38">
        <v>3.071752999553677E-4</v>
      </c>
      <c r="BE9" s="38">
        <v>2.4587295021506652E-4</v>
      </c>
      <c r="BF9" s="49">
        <f t="shared" si="10"/>
        <v>2.7652412508521714E-4</v>
      </c>
      <c r="BH9" s="38">
        <v>0.10096719383087178</v>
      </c>
      <c r="BI9" s="38">
        <v>0.44072691413678944</v>
      </c>
      <c r="BJ9" s="38">
        <v>2.1313923646855836E-3</v>
      </c>
      <c r="BK9" s="49">
        <f t="shared" si="11"/>
        <v>0.18127516677744895</v>
      </c>
      <c r="BM9" s="38">
        <v>0.55183154747072016</v>
      </c>
      <c r="BN9" s="38">
        <v>0.44268634161518289</v>
      </c>
      <c r="BO9" s="49">
        <f t="shared" si="12"/>
        <v>0.4972589445429515</v>
      </c>
      <c r="BQ9" s="38">
        <v>0.23157401623985011</v>
      </c>
      <c r="BR9" s="38">
        <v>0.33699206961892064</v>
      </c>
      <c r="BS9" s="49">
        <f t="shared" si="13"/>
        <v>0.28428304292938539</v>
      </c>
      <c r="BU9" s="38">
        <v>0.95517446773143466</v>
      </c>
      <c r="BV9" s="38">
        <v>0.3428651677879278</v>
      </c>
      <c r="BW9" s="49">
        <f t="shared" si="14"/>
        <v>0.64901981775968121</v>
      </c>
      <c r="BY9" s="38">
        <v>0.71578160059835449</v>
      </c>
      <c r="BZ9" s="38">
        <v>0.33583390164431309</v>
      </c>
      <c r="CA9" s="49">
        <f t="shared" si="15"/>
        <v>0.52580775112133382</v>
      </c>
      <c r="CC9" s="38">
        <v>0</v>
      </c>
      <c r="CD9" s="38">
        <v>0</v>
      </c>
      <c r="CE9" s="49">
        <f t="shared" si="16"/>
        <v>0</v>
      </c>
      <c r="CG9" s="38">
        <v>8.5110498573431979E-3</v>
      </c>
      <c r="CH9" s="38">
        <v>1.1190204738591836E-2</v>
      </c>
      <c r="CI9" s="49">
        <f t="shared" si="17"/>
        <v>9.8506272979675159E-3</v>
      </c>
      <c r="CK9" s="38">
        <v>0.23381099220025395</v>
      </c>
      <c r="CL9" s="38">
        <v>2.4624841800759356E-2</v>
      </c>
      <c r="CM9" s="49">
        <f t="shared" si="18"/>
        <v>0.12921791700050667</v>
      </c>
    </row>
    <row r="10" spans="1:100" x14ac:dyDescent="0.25">
      <c r="B10" s="9" t="s">
        <v>307</v>
      </c>
      <c r="D10" s="6" t="s">
        <v>64</v>
      </c>
      <c r="E10" s="9" t="s">
        <v>63</v>
      </c>
      <c r="F10" s="6" t="s">
        <v>65</v>
      </c>
      <c r="G10" s="9">
        <v>1</v>
      </c>
      <c r="H10" s="11" t="s">
        <v>63</v>
      </c>
      <c r="I10" s="11">
        <v>1</v>
      </c>
      <c r="K10" s="38">
        <v>0</v>
      </c>
      <c r="L10" s="38">
        <v>0</v>
      </c>
      <c r="M10" s="49">
        <f t="shared" si="0"/>
        <v>0</v>
      </c>
      <c r="N10" s="31"/>
      <c r="O10" s="38">
        <v>0</v>
      </c>
      <c r="P10" s="38">
        <v>0</v>
      </c>
      <c r="Q10" s="38">
        <v>0</v>
      </c>
      <c r="R10" s="49">
        <f t="shared" si="1"/>
        <v>0</v>
      </c>
      <c r="S10" s="31"/>
      <c r="T10" s="38">
        <v>0</v>
      </c>
      <c r="U10" s="38">
        <v>0</v>
      </c>
      <c r="V10" s="49">
        <f t="shared" si="2"/>
        <v>0</v>
      </c>
      <c r="W10" s="31"/>
      <c r="X10" s="38">
        <v>1.6152342089602993E-3</v>
      </c>
      <c r="Y10" s="38">
        <v>0</v>
      </c>
      <c r="Z10" s="49">
        <f t="shared" si="3"/>
        <v>8.0761710448014963E-4</v>
      </c>
      <c r="AA10" s="31"/>
      <c r="AB10" s="38">
        <v>0</v>
      </c>
      <c r="AC10" s="38">
        <v>0</v>
      </c>
      <c r="AD10" s="38">
        <v>0</v>
      </c>
      <c r="AE10" s="49">
        <f t="shared" si="4"/>
        <v>0</v>
      </c>
      <c r="AG10" s="38">
        <v>0</v>
      </c>
      <c r="AH10" s="38">
        <v>0</v>
      </c>
      <c r="AI10" s="38">
        <v>0</v>
      </c>
      <c r="AJ10" s="49">
        <f t="shared" si="5"/>
        <v>0</v>
      </c>
      <c r="AL10" s="38">
        <v>0</v>
      </c>
      <c r="AM10" s="38">
        <v>0</v>
      </c>
      <c r="AN10" s="38">
        <v>0</v>
      </c>
      <c r="AO10" s="49">
        <f t="shared" si="6"/>
        <v>0</v>
      </c>
      <c r="AQ10" s="38">
        <v>0</v>
      </c>
      <c r="AR10" s="38">
        <v>0</v>
      </c>
      <c r="AS10" s="38">
        <v>0</v>
      </c>
      <c r="AT10" s="49">
        <f t="shared" si="7"/>
        <v>0</v>
      </c>
      <c r="AV10" s="38">
        <v>0</v>
      </c>
      <c r="AW10" s="38">
        <v>0</v>
      </c>
      <c r="AX10" s="49">
        <f t="shared" si="8"/>
        <v>0</v>
      </c>
      <c r="AZ10" s="38">
        <v>0</v>
      </c>
      <c r="BA10" s="38">
        <v>0</v>
      </c>
      <c r="BB10" s="49">
        <f t="shared" si="9"/>
        <v>0</v>
      </c>
      <c r="BD10" s="38">
        <v>0</v>
      </c>
      <c r="BE10" s="38">
        <v>0</v>
      </c>
      <c r="BF10" s="49">
        <f t="shared" si="10"/>
        <v>0</v>
      </c>
      <c r="BH10" s="38">
        <v>2.0128087831655993E-2</v>
      </c>
      <c r="BI10" s="38">
        <v>0</v>
      </c>
      <c r="BJ10" s="38">
        <v>0</v>
      </c>
      <c r="BK10" s="49">
        <f t="shared" si="11"/>
        <v>6.7093626105519978E-3</v>
      </c>
      <c r="BM10" s="38">
        <v>0</v>
      </c>
      <c r="BN10" s="38">
        <v>0</v>
      </c>
      <c r="BO10" s="49">
        <f t="shared" si="12"/>
        <v>0</v>
      </c>
      <c r="BQ10" s="38">
        <v>0</v>
      </c>
      <c r="BR10" s="38">
        <v>7.0180363534283103E-5</v>
      </c>
      <c r="BS10" s="49">
        <f t="shared" si="13"/>
        <v>3.5090181767141551E-5</v>
      </c>
      <c r="BU10" s="38">
        <v>6.9260711168982279E-6</v>
      </c>
      <c r="BV10" s="38">
        <v>6.6874423208099828E-5</v>
      </c>
      <c r="BW10" s="49">
        <f t="shared" si="14"/>
        <v>3.6900247162499027E-5</v>
      </c>
      <c r="BY10" s="38">
        <v>0</v>
      </c>
      <c r="BZ10" s="38">
        <v>0</v>
      </c>
      <c r="CA10" s="49">
        <f t="shared" si="15"/>
        <v>0</v>
      </c>
      <c r="CC10" s="38">
        <v>0</v>
      </c>
      <c r="CD10" s="38">
        <v>0</v>
      </c>
      <c r="CE10" s="49">
        <f t="shared" si="16"/>
        <v>0</v>
      </c>
      <c r="CG10" s="38">
        <v>3.8686590260650899E-5</v>
      </c>
      <c r="CH10" s="38">
        <v>4.7903273709725321E-5</v>
      </c>
      <c r="CI10" s="49">
        <f t="shared" si="17"/>
        <v>4.329493198518811E-5</v>
      </c>
      <c r="CK10" s="38">
        <v>1.2092629542293972E-4</v>
      </c>
      <c r="CL10" s="38">
        <v>3.6159826432833121E-5</v>
      </c>
      <c r="CM10" s="49">
        <f t="shared" si="18"/>
        <v>7.8543060927886417E-5</v>
      </c>
    </row>
    <row r="11" spans="1:100" x14ac:dyDescent="0.25">
      <c r="D11" s="6" t="s">
        <v>169</v>
      </c>
      <c r="E11" s="9" t="s">
        <v>63</v>
      </c>
      <c r="F11" s="6" t="s">
        <v>170</v>
      </c>
      <c r="G11" s="9">
        <v>1</v>
      </c>
      <c r="H11" s="11" t="s">
        <v>98</v>
      </c>
      <c r="I11" s="11">
        <v>0</v>
      </c>
      <c r="K11" s="38">
        <v>3.2397726268665507E-4</v>
      </c>
      <c r="L11" s="38">
        <v>8.3652007648183562E-4</v>
      </c>
      <c r="M11" s="49">
        <f t="shared" si="0"/>
        <v>5.8024866958424537E-4</v>
      </c>
      <c r="N11" s="31"/>
      <c r="O11" s="38">
        <v>0</v>
      </c>
      <c r="P11" s="38">
        <v>1.6035121586698634E-3</v>
      </c>
      <c r="Q11" s="38">
        <v>3.2889423994596737E-3</v>
      </c>
      <c r="R11" s="49">
        <f t="shared" si="1"/>
        <v>1.6308181860431789E-3</v>
      </c>
      <c r="S11" s="31"/>
      <c r="T11" s="38">
        <v>2.1750951604132681E-4</v>
      </c>
      <c r="U11" s="38">
        <v>0</v>
      </c>
      <c r="V11" s="49">
        <f t="shared" si="2"/>
        <v>1.0875475802066341E-4</v>
      </c>
      <c r="W11" s="31"/>
      <c r="X11" s="38">
        <v>0</v>
      </c>
      <c r="Y11" s="38">
        <v>1.4240533089789774E-2</v>
      </c>
      <c r="Z11" s="49">
        <f t="shared" si="3"/>
        <v>7.1202665448948871E-3</v>
      </c>
      <c r="AA11" s="31"/>
      <c r="AB11" s="38">
        <v>0</v>
      </c>
      <c r="AC11" s="38">
        <v>1.3575672395068038E-3</v>
      </c>
      <c r="AD11" s="38">
        <v>2.2813146075425965E-3</v>
      </c>
      <c r="AE11" s="49">
        <f t="shared" si="4"/>
        <v>1.2129606156831335E-3</v>
      </c>
      <c r="AG11" s="38">
        <v>0</v>
      </c>
      <c r="AH11" s="38">
        <v>4.4423024537434781E-3</v>
      </c>
      <c r="AI11" s="38">
        <v>0</v>
      </c>
      <c r="AJ11" s="49">
        <f t="shared" si="5"/>
        <v>1.4807674845811593E-3</v>
      </c>
      <c r="AL11" s="38">
        <v>1.0264200521421386E-3</v>
      </c>
      <c r="AM11" s="38">
        <v>0</v>
      </c>
      <c r="AN11" s="38">
        <v>6.9056486654252014E-3</v>
      </c>
      <c r="AO11" s="49">
        <f t="shared" si="6"/>
        <v>2.6440229058557799E-3</v>
      </c>
      <c r="AQ11" s="38">
        <v>0</v>
      </c>
      <c r="AR11" s="38">
        <v>0</v>
      </c>
      <c r="AS11" s="38">
        <v>0</v>
      </c>
      <c r="AT11" s="49">
        <f t="shared" si="7"/>
        <v>0</v>
      </c>
      <c r="AV11" s="38">
        <v>5.0005725846470972E-3</v>
      </c>
      <c r="AW11" s="38">
        <v>0</v>
      </c>
      <c r="AX11" s="49">
        <f t="shared" si="8"/>
        <v>2.5002862923235486E-3</v>
      </c>
      <c r="AZ11" s="38">
        <v>2.5821520791145681E-3</v>
      </c>
      <c r="BA11" s="38">
        <v>2.2628237454258636E-5</v>
      </c>
      <c r="BB11" s="49">
        <f t="shared" si="9"/>
        <v>1.3023901582844134E-3</v>
      </c>
      <c r="BD11" s="38">
        <v>1.3757252750137834E-3</v>
      </c>
      <c r="BE11" s="38">
        <v>1.4463114718533325E-4</v>
      </c>
      <c r="BF11" s="49">
        <f t="shared" si="10"/>
        <v>7.6017821109955832E-4</v>
      </c>
      <c r="BH11" s="38">
        <v>0</v>
      </c>
      <c r="BI11" s="38">
        <v>0</v>
      </c>
      <c r="BJ11" s="38">
        <v>0</v>
      </c>
      <c r="BK11" s="49">
        <f t="shared" si="11"/>
        <v>0</v>
      </c>
      <c r="BM11" s="38">
        <v>0</v>
      </c>
      <c r="BN11" s="38">
        <v>0</v>
      </c>
      <c r="BO11" s="49">
        <f t="shared" si="12"/>
        <v>0</v>
      </c>
      <c r="BQ11" s="38">
        <v>2.810743285446596E-4</v>
      </c>
      <c r="BR11" s="38">
        <v>8.4216436241139723E-5</v>
      </c>
      <c r="BS11" s="49">
        <f t="shared" si="13"/>
        <v>1.8264538239289968E-4</v>
      </c>
      <c r="BU11" s="38">
        <v>1.7315177792245572E-5</v>
      </c>
      <c r="BV11" s="38">
        <v>6.6874423208099828E-5</v>
      </c>
      <c r="BW11" s="49">
        <f t="shared" si="14"/>
        <v>4.20948005001727E-5</v>
      </c>
      <c r="BY11" s="38">
        <v>0</v>
      </c>
      <c r="BZ11" s="38">
        <v>0</v>
      </c>
      <c r="CA11" s="49">
        <f t="shared" si="15"/>
        <v>0</v>
      </c>
      <c r="CC11" s="38">
        <v>0</v>
      </c>
      <c r="CD11" s="38">
        <v>0.25678658935979232</v>
      </c>
      <c r="CE11" s="49">
        <f t="shared" si="16"/>
        <v>0.12839329467989616</v>
      </c>
      <c r="CG11" s="38">
        <v>8.7721843416025923E-3</v>
      </c>
      <c r="CH11" s="38">
        <v>1.7226017226017225E-2</v>
      </c>
      <c r="CI11" s="49">
        <f t="shared" si="17"/>
        <v>1.2999100783809909E-2</v>
      </c>
      <c r="CK11" s="38">
        <v>4.8370518169175888E-4</v>
      </c>
      <c r="CL11" s="38">
        <v>3.6159826432833121E-5</v>
      </c>
      <c r="CM11" s="49">
        <f t="shared" si="18"/>
        <v>2.5993250406229602E-4</v>
      </c>
    </row>
    <row r="12" spans="1:100" x14ac:dyDescent="0.25">
      <c r="D12" s="6" t="s">
        <v>58</v>
      </c>
      <c r="E12" s="9" t="s">
        <v>28</v>
      </c>
      <c r="F12" s="6" t="s">
        <v>36</v>
      </c>
      <c r="G12" s="9">
        <v>1</v>
      </c>
      <c r="H12" s="11" t="s">
        <v>98</v>
      </c>
      <c r="I12" s="11">
        <v>0</v>
      </c>
      <c r="K12" s="38">
        <v>1.2664565723205607E-2</v>
      </c>
      <c r="L12" s="38">
        <v>1.3128243649276155E-2</v>
      </c>
      <c r="M12" s="49">
        <f t="shared" si="0"/>
        <v>1.289640468624088E-2</v>
      </c>
      <c r="N12" s="31"/>
      <c r="O12" s="38">
        <v>1.0690246799524877E-2</v>
      </c>
      <c r="P12" s="38">
        <v>2.0674409191393964E-2</v>
      </c>
      <c r="Q12" s="38">
        <v>3.0789786659227391E-2</v>
      </c>
      <c r="R12" s="49">
        <f t="shared" si="1"/>
        <v>2.0718147550048745E-2</v>
      </c>
      <c r="S12" s="31"/>
      <c r="T12" s="38">
        <v>5.9815116911364876E-3</v>
      </c>
      <c r="U12" s="38">
        <v>1.0746910263299301E-2</v>
      </c>
      <c r="V12" s="49">
        <f t="shared" si="2"/>
        <v>8.3642109772178938E-3</v>
      </c>
      <c r="W12" s="31"/>
      <c r="X12" s="38">
        <v>1.2615829295247811E-2</v>
      </c>
      <c r="Y12" s="38">
        <v>0</v>
      </c>
      <c r="Z12" s="49">
        <f t="shared" si="3"/>
        <v>6.3079146476239054E-3</v>
      </c>
      <c r="AA12" s="31"/>
      <c r="AB12" s="38">
        <v>1.2532352540525813E-2</v>
      </c>
      <c r="AC12" s="38">
        <v>7.8579186098511472E-3</v>
      </c>
      <c r="AD12" s="38">
        <v>1.532758251942682E-2</v>
      </c>
      <c r="AE12" s="49">
        <f t="shared" si="4"/>
        <v>1.1905951223267928E-2</v>
      </c>
      <c r="AG12" s="38">
        <v>2.4756493506493508E-2</v>
      </c>
      <c r="AH12" s="38">
        <v>2.8874965949332608E-2</v>
      </c>
      <c r="AI12" s="38">
        <v>1.5851887705711519E-2</v>
      </c>
      <c r="AJ12" s="49">
        <f t="shared" si="5"/>
        <v>2.3161115720512548E-2</v>
      </c>
      <c r="AL12" s="38">
        <v>2.8821875064151254E-2</v>
      </c>
      <c r="AM12" s="38">
        <v>0.12114241901475944</v>
      </c>
      <c r="AN12" s="38">
        <v>3.4864473411959446E-2</v>
      </c>
      <c r="AO12" s="49">
        <f t="shared" si="6"/>
        <v>6.1609589163623385E-2</v>
      </c>
      <c r="AQ12" s="38">
        <v>4.0365486930372424E-2</v>
      </c>
      <c r="AR12" s="38">
        <v>1.7796892078125744E-2</v>
      </c>
      <c r="AS12" s="38">
        <v>3.5593295890166708E-2</v>
      </c>
      <c r="AT12" s="49">
        <f t="shared" si="7"/>
        <v>3.1251891632888294E-2</v>
      </c>
      <c r="AV12" s="38">
        <v>6.3366034278734204E-3</v>
      </c>
      <c r="AW12" s="38">
        <v>1.9523097098317357E-2</v>
      </c>
      <c r="AX12" s="49">
        <f t="shared" si="8"/>
        <v>1.2929850263095389E-2</v>
      </c>
      <c r="AZ12" s="38">
        <v>2.558044850160179E-3</v>
      </c>
      <c r="BA12" s="38">
        <v>3.3108344000930989E-2</v>
      </c>
      <c r="BB12" s="49">
        <f t="shared" si="9"/>
        <v>1.7833194425545585E-2</v>
      </c>
      <c r="BD12" s="38">
        <v>2.4369240463125837E-2</v>
      </c>
      <c r="BE12" s="38">
        <v>1.004318686054954E-2</v>
      </c>
      <c r="BF12" s="49">
        <f t="shared" si="10"/>
        <v>1.7206213661837687E-2</v>
      </c>
      <c r="BH12" s="38">
        <v>0</v>
      </c>
      <c r="BI12" s="38">
        <v>1.2678734944002255E-3</v>
      </c>
      <c r="BJ12" s="38">
        <v>0</v>
      </c>
      <c r="BK12" s="49">
        <f t="shared" si="11"/>
        <v>4.2262449813340852E-4</v>
      </c>
      <c r="BM12" s="38">
        <v>0</v>
      </c>
      <c r="BN12" s="38">
        <v>0</v>
      </c>
      <c r="BO12" s="49">
        <f t="shared" si="12"/>
        <v>0</v>
      </c>
      <c r="BQ12" s="38">
        <v>4.372267332916927E-4</v>
      </c>
      <c r="BR12" s="38">
        <v>7.0180363534283106E-4</v>
      </c>
      <c r="BS12" s="49">
        <f t="shared" si="13"/>
        <v>5.695151843172619E-4</v>
      </c>
      <c r="BU12" s="38">
        <v>5.8871604493634943E-5</v>
      </c>
      <c r="BV12" s="38">
        <v>3.6112188532373907E-4</v>
      </c>
      <c r="BW12" s="49">
        <f t="shared" si="14"/>
        <v>2.0999674490868701E-4</v>
      </c>
      <c r="BY12" s="38">
        <v>0</v>
      </c>
      <c r="BZ12" s="38">
        <v>0</v>
      </c>
      <c r="CA12" s="49">
        <f t="shared" si="15"/>
        <v>0</v>
      </c>
      <c r="CC12" s="38">
        <v>0</v>
      </c>
      <c r="CD12" s="38">
        <v>1.5307731496082094E-2</v>
      </c>
      <c r="CE12" s="49">
        <f t="shared" si="16"/>
        <v>7.6538657480410468E-3</v>
      </c>
      <c r="CG12" s="38">
        <v>3.1916436965036992E-4</v>
      </c>
      <c r="CH12" s="38">
        <v>8.5555246845569425E-3</v>
      </c>
      <c r="CI12" s="49">
        <f t="shared" si="17"/>
        <v>4.437344527103656E-3</v>
      </c>
      <c r="CK12" s="38">
        <v>1.2697261019408671E-3</v>
      </c>
      <c r="CL12" s="38">
        <v>6.8703670222382935E-4</v>
      </c>
      <c r="CM12" s="49">
        <f t="shared" si="18"/>
        <v>9.7838140208234827E-4</v>
      </c>
    </row>
    <row r="13" spans="1:100" x14ac:dyDescent="0.25">
      <c r="B13" s="9" t="s">
        <v>307</v>
      </c>
      <c r="D13" s="6" t="s">
        <v>172</v>
      </c>
      <c r="E13" s="9" t="s">
        <v>28</v>
      </c>
      <c r="F13" s="6" t="s">
        <v>171</v>
      </c>
      <c r="G13" s="9">
        <v>1</v>
      </c>
      <c r="H13" s="11" t="s">
        <v>98</v>
      </c>
      <c r="I13" s="11">
        <v>0</v>
      </c>
      <c r="K13" s="38">
        <v>0</v>
      </c>
      <c r="L13" s="38">
        <v>0</v>
      </c>
      <c r="M13" s="49">
        <f t="shared" si="0"/>
        <v>0</v>
      </c>
      <c r="N13" s="31"/>
      <c r="O13" s="38">
        <v>0</v>
      </c>
      <c r="P13" s="38">
        <v>3.8920198025967556E-4</v>
      </c>
      <c r="Q13" s="38">
        <v>0</v>
      </c>
      <c r="R13" s="49">
        <f t="shared" si="1"/>
        <v>1.2973399341989185E-4</v>
      </c>
      <c r="S13" s="31"/>
      <c r="T13" s="38">
        <v>0</v>
      </c>
      <c r="U13" s="38">
        <v>0</v>
      </c>
      <c r="V13" s="49">
        <f t="shared" si="2"/>
        <v>0</v>
      </c>
      <c r="W13" s="31"/>
      <c r="X13" s="38">
        <v>0</v>
      </c>
      <c r="Y13" s="38">
        <v>0</v>
      </c>
      <c r="Z13" s="49">
        <f t="shared" si="3"/>
        <v>0</v>
      </c>
      <c r="AA13" s="31"/>
      <c r="AB13" s="38">
        <v>0</v>
      </c>
      <c r="AC13" s="38">
        <v>0</v>
      </c>
      <c r="AD13" s="38">
        <v>0</v>
      </c>
      <c r="AE13" s="49">
        <f t="shared" si="4"/>
        <v>0</v>
      </c>
      <c r="AG13" s="38">
        <v>0</v>
      </c>
      <c r="AH13" s="38">
        <v>0</v>
      </c>
      <c r="AI13" s="38">
        <v>0</v>
      </c>
      <c r="AJ13" s="49">
        <f t="shared" si="5"/>
        <v>0</v>
      </c>
      <c r="AL13" s="38">
        <v>0</v>
      </c>
      <c r="AM13" s="38">
        <v>0</v>
      </c>
      <c r="AN13" s="38">
        <v>0</v>
      </c>
      <c r="AO13" s="49">
        <f t="shared" si="6"/>
        <v>0</v>
      </c>
      <c r="AQ13" s="38">
        <v>0</v>
      </c>
      <c r="AR13" s="38">
        <v>0</v>
      </c>
      <c r="AS13" s="38">
        <v>0</v>
      </c>
      <c r="AT13" s="49">
        <f t="shared" si="7"/>
        <v>0</v>
      </c>
      <c r="AV13" s="38">
        <v>0</v>
      </c>
      <c r="AW13" s="38">
        <v>0</v>
      </c>
      <c r="AX13" s="49">
        <f t="shared" si="8"/>
        <v>0</v>
      </c>
      <c r="AZ13" s="38">
        <v>0</v>
      </c>
      <c r="BA13" s="38">
        <v>0</v>
      </c>
      <c r="BB13" s="49">
        <f t="shared" si="9"/>
        <v>0</v>
      </c>
      <c r="BD13" s="38">
        <v>3.0454987004121923E-4</v>
      </c>
      <c r="BE13" s="38">
        <v>1.1859754069197327E-4</v>
      </c>
      <c r="BF13" s="49">
        <f t="shared" si="10"/>
        <v>2.1157370536659624E-4</v>
      </c>
      <c r="BH13" s="38">
        <v>0</v>
      </c>
      <c r="BI13" s="38">
        <v>0</v>
      </c>
      <c r="BJ13" s="38">
        <v>0</v>
      </c>
      <c r="BK13" s="49">
        <f t="shared" si="11"/>
        <v>0</v>
      </c>
      <c r="BM13" s="38">
        <v>0</v>
      </c>
      <c r="BN13" s="38">
        <v>0</v>
      </c>
      <c r="BO13" s="49">
        <f t="shared" si="12"/>
        <v>0</v>
      </c>
      <c r="BQ13" s="38">
        <v>0</v>
      </c>
      <c r="BR13" s="38">
        <v>0</v>
      </c>
      <c r="BS13" s="49">
        <f t="shared" si="13"/>
        <v>0</v>
      </c>
      <c r="BU13" s="38">
        <v>0</v>
      </c>
      <c r="BV13" s="38">
        <v>0</v>
      </c>
      <c r="BW13" s="49">
        <f t="shared" si="14"/>
        <v>0</v>
      </c>
      <c r="BY13" s="38">
        <v>0</v>
      </c>
      <c r="BZ13" s="38">
        <v>0</v>
      </c>
      <c r="CA13" s="49">
        <f t="shared" si="15"/>
        <v>0</v>
      </c>
      <c r="CC13" s="38">
        <v>0</v>
      </c>
      <c r="CD13" s="38">
        <v>1.892239392542636E-3</v>
      </c>
      <c r="CE13" s="49">
        <f t="shared" si="16"/>
        <v>9.4611969627131799E-4</v>
      </c>
      <c r="CG13" s="38">
        <v>2.8047777938971906E-4</v>
      </c>
      <c r="CH13" s="38">
        <v>3.6406488019391243E-4</v>
      </c>
      <c r="CI13" s="49">
        <f t="shared" si="17"/>
        <v>3.2227132979181577E-4</v>
      </c>
      <c r="CK13" s="38">
        <v>0</v>
      </c>
      <c r="CL13" s="38">
        <v>0</v>
      </c>
      <c r="CM13" s="49">
        <f t="shared" si="18"/>
        <v>0</v>
      </c>
    </row>
    <row r="14" spans="1:100" x14ac:dyDescent="0.25">
      <c r="D14" s="6" t="s">
        <v>175</v>
      </c>
      <c r="E14" s="9" t="s">
        <v>45</v>
      </c>
      <c r="F14" s="6" t="s">
        <v>170</v>
      </c>
      <c r="G14" s="9">
        <v>2</v>
      </c>
      <c r="H14" s="11" t="s">
        <v>98</v>
      </c>
      <c r="I14" s="11">
        <v>0</v>
      </c>
      <c r="K14" s="38">
        <v>8.8357435278178662E-5</v>
      </c>
      <c r="L14" s="38">
        <v>0</v>
      </c>
      <c r="M14" s="49">
        <f t="shared" si="0"/>
        <v>4.4178717639089331E-5</v>
      </c>
      <c r="N14" s="31"/>
      <c r="O14" s="38">
        <v>0</v>
      </c>
      <c r="P14" s="38">
        <v>5.1374661394277177E-4</v>
      </c>
      <c r="Q14" s="38">
        <v>6.1667669989868884E-4</v>
      </c>
      <c r="R14" s="49">
        <f t="shared" si="1"/>
        <v>3.7680777128048685E-4</v>
      </c>
      <c r="S14" s="31"/>
      <c r="T14" s="38">
        <v>0</v>
      </c>
      <c r="U14" s="38">
        <v>4.0300913487372381E-4</v>
      </c>
      <c r="V14" s="49">
        <f t="shared" si="2"/>
        <v>2.015045674368619E-4</v>
      </c>
      <c r="W14" s="31"/>
      <c r="X14" s="38">
        <v>0</v>
      </c>
      <c r="Y14" s="38">
        <v>3.3825494275035095E-5</v>
      </c>
      <c r="Z14" s="49">
        <f t="shared" si="3"/>
        <v>1.6912747137517547E-5</v>
      </c>
      <c r="AA14" s="31"/>
      <c r="AB14" s="38">
        <v>0</v>
      </c>
      <c r="AC14" s="38">
        <v>1.4214527566600652E-3</v>
      </c>
      <c r="AD14" s="38">
        <v>1.4971127111998289E-3</v>
      </c>
      <c r="AE14" s="49">
        <f t="shared" si="4"/>
        <v>9.7285515595329803E-4</v>
      </c>
      <c r="AG14" s="38">
        <v>1.8668831168831169E-3</v>
      </c>
      <c r="AH14" s="38">
        <v>0</v>
      </c>
      <c r="AI14" s="38">
        <v>0</v>
      </c>
      <c r="AJ14" s="49">
        <f t="shared" si="5"/>
        <v>6.2229437229437232E-4</v>
      </c>
      <c r="AL14" s="38">
        <v>0</v>
      </c>
      <c r="AM14" s="38">
        <v>0</v>
      </c>
      <c r="AN14" s="38">
        <v>3.3364369956548727E-3</v>
      </c>
      <c r="AO14" s="49">
        <f t="shared" si="6"/>
        <v>1.112145665218291E-3</v>
      </c>
      <c r="AQ14" s="38">
        <v>0</v>
      </c>
      <c r="AR14" s="38">
        <v>1.3781304947013259E-3</v>
      </c>
      <c r="AS14" s="38">
        <v>0</v>
      </c>
      <c r="AT14" s="49">
        <f t="shared" si="7"/>
        <v>4.5937683156710863E-4</v>
      </c>
      <c r="AV14" s="38">
        <v>0</v>
      </c>
      <c r="AW14" s="38">
        <v>2.6227812563491622E-3</v>
      </c>
      <c r="AX14" s="49">
        <f t="shared" si="8"/>
        <v>1.3113906281745811E-3</v>
      </c>
      <c r="AZ14" s="38">
        <v>0</v>
      </c>
      <c r="BA14" s="38">
        <v>0</v>
      </c>
      <c r="BB14" s="49">
        <f t="shared" si="9"/>
        <v>0</v>
      </c>
      <c r="BD14" s="38">
        <v>0</v>
      </c>
      <c r="BE14" s="38">
        <v>2.7479917965213317E-4</v>
      </c>
      <c r="BF14" s="49">
        <f t="shared" si="10"/>
        <v>1.3739958982606659E-4</v>
      </c>
      <c r="BH14" s="38">
        <v>0</v>
      </c>
      <c r="BI14" s="38">
        <v>0</v>
      </c>
      <c r="BJ14" s="38">
        <v>0</v>
      </c>
      <c r="BK14" s="49">
        <f t="shared" si="11"/>
        <v>0</v>
      </c>
      <c r="BM14" s="38">
        <v>0</v>
      </c>
      <c r="BN14" s="38">
        <v>0</v>
      </c>
      <c r="BO14" s="49">
        <f t="shared" si="12"/>
        <v>0</v>
      </c>
      <c r="BQ14" s="38">
        <v>0</v>
      </c>
      <c r="BR14" s="38">
        <v>2.8072145413713245E-5</v>
      </c>
      <c r="BS14" s="49">
        <f t="shared" si="13"/>
        <v>1.4036072706856622E-5</v>
      </c>
      <c r="BU14" s="38">
        <v>0</v>
      </c>
      <c r="BV14" s="38">
        <v>0</v>
      </c>
      <c r="BW14" s="49">
        <f t="shared" si="14"/>
        <v>0</v>
      </c>
      <c r="BY14" s="38">
        <v>0</v>
      </c>
      <c r="BZ14" s="38">
        <v>0</v>
      </c>
      <c r="CA14" s="49">
        <f t="shared" si="15"/>
        <v>0</v>
      </c>
      <c r="CC14" s="38">
        <v>0</v>
      </c>
      <c r="CD14" s="38">
        <v>2.4744668979403703E-3</v>
      </c>
      <c r="CE14" s="49">
        <f t="shared" si="16"/>
        <v>1.2372334489701852E-3</v>
      </c>
      <c r="CG14" s="38">
        <v>0</v>
      </c>
      <c r="CH14" s="38">
        <v>2.1077440432279142E-4</v>
      </c>
      <c r="CI14" s="49">
        <f t="shared" si="17"/>
        <v>1.0538720216139571E-4</v>
      </c>
      <c r="CK14" s="38">
        <v>0</v>
      </c>
      <c r="CL14" s="38">
        <v>0</v>
      </c>
      <c r="CM14" s="49">
        <f t="shared" si="18"/>
        <v>0</v>
      </c>
    </row>
    <row r="15" spans="1:100" x14ac:dyDescent="0.25">
      <c r="D15" s="6" t="s">
        <v>72</v>
      </c>
      <c r="E15" s="9" t="s">
        <v>21</v>
      </c>
      <c r="F15" s="6" t="s">
        <v>15</v>
      </c>
      <c r="G15" s="9">
        <v>2</v>
      </c>
      <c r="H15" s="11" t="s">
        <v>98</v>
      </c>
      <c r="I15" s="11">
        <v>0</v>
      </c>
      <c r="K15" s="38">
        <v>1.7200247400818779E-2</v>
      </c>
      <c r="L15" s="38">
        <v>2.060570882272603E-2</v>
      </c>
      <c r="M15" s="49">
        <f t="shared" si="0"/>
        <v>1.8902978111772405E-2</v>
      </c>
      <c r="N15" s="31"/>
      <c r="O15" s="38">
        <v>3.7393867405745455E-2</v>
      </c>
      <c r="P15" s="38">
        <v>2.802254257869664E-2</v>
      </c>
      <c r="Q15" s="38">
        <v>2.7089726459835258E-2</v>
      </c>
      <c r="R15" s="49">
        <f t="shared" si="1"/>
        <v>3.0835378814759118E-2</v>
      </c>
      <c r="S15" s="31"/>
      <c r="T15" s="38">
        <v>7.1778140293637851E-3</v>
      </c>
      <c r="U15" s="38">
        <v>5.8033315421816226E-3</v>
      </c>
      <c r="V15" s="49">
        <f t="shared" si="2"/>
        <v>6.4905727857727039E-3</v>
      </c>
      <c r="W15" s="31"/>
      <c r="X15" s="38">
        <v>0</v>
      </c>
      <c r="Y15" s="38">
        <v>3.9389788083278365E-2</v>
      </c>
      <c r="Z15" s="49">
        <f t="shared" si="3"/>
        <v>1.9694894041639183E-2</v>
      </c>
      <c r="AA15" s="31"/>
      <c r="AB15" s="38">
        <v>2.6835580983517231E-2</v>
      </c>
      <c r="AC15" s="38">
        <v>1.408675653229413E-2</v>
      </c>
      <c r="AD15" s="38">
        <v>2.4399372638482925E-2</v>
      </c>
      <c r="AE15" s="49">
        <f t="shared" si="4"/>
        <v>2.1773903384764762E-2</v>
      </c>
      <c r="AG15" s="38">
        <v>1.7207792207792207E-2</v>
      </c>
      <c r="AH15" s="38">
        <v>3.0006495819625757E-2</v>
      </c>
      <c r="AI15" s="38">
        <v>1.2850919651500484E-2</v>
      </c>
      <c r="AJ15" s="49">
        <f t="shared" si="5"/>
        <v>2.0021735892972816E-2</v>
      </c>
      <c r="AL15" s="38">
        <v>2.1739576704370496E-2</v>
      </c>
      <c r="AM15" s="38">
        <v>1.8521180755223309E-2</v>
      </c>
      <c r="AN15" s="38">
        <v>3.825263811297331E-2</v>
      </c>
      <c r="AO15" s="49">
        <f t="shared" si="6"/>
        <v>2.6171131857522373E-2</v>
      </c>
      <c r="AQ15" s="38">
        <v>2.4057367568817951E-2</v>
      </c>
      <c r="AR15" s="38">
        <v>5.2772893598821459E-2</v>
      </c>
      <c r="AS15" s="38">
        <v>3.242845680663279E-2</v>
      </c>
      <c r="AT15" s="49">
        <f t="shared" si="7"/>
        <v>3.6419572658090732E-2</v>
      </c>
      <c r="AV15" s="38">
        <v>1.0172920563423293E-2</v>
      </c>
      <c r="AW15" s="38">
        <v>2.5304298036608118E-3</v>
      </c>
      <c r="AX15" s="49">
        <f t="shared" si="8"/>
        <v>6.3516751835420524E-3</v>
      </c>
      <c r="AZ15" s="38">
        <v>9.8839638712995403E-3</v>
      </c>
      <c r="BA15" s="38">
        <v>1.2691208606488485E-2</v>
      </c>
      <c r="BB15" s="49">
        <f t="shared" si="9"/>
        <v>1.1287586238894013E-2</v>
      </c>
      <c r="BD15" s="38">
        <v>3.7522644333009531E-2</v>
      </c>
      <c r="BE15" s="38">
        <v>1.8203276184746042E-2</v>
      </c>
      <c r="BF15" s="49">
        <f t="shared" si="10"/>
        <v>2.7862960258877786E-2</v>
      </c>
      <c r="BH15" s="38">
        <v>0</v>
      </c>
      <c r="BI15" s="38">
        <v>1.2678734944002255E-3</v>
      </c>
      <c r="BJ15" s="38">
        <v>0</v>
      </c>
      <c r="BK15" s="49">
        <f t="shared" si="11"/>
        <v>4.2262449813340852E-4</v>
      </c>
      <c r="BM15" s="38">
        <v>0.25691502616496387</v>
      </c>
      <c r="BN15" s="38">
        <v>0</v>
      </c>
      <c r="BO15" s="49">
        <f t="shared" si="12"/>
        <v>0.12845751308248193</v>
      </c>
      <c r="BQ15" s="38">
        <v>9.6814490943160521E-4</v>
      </c>
      <c r="BR15" s="38">
        <v>6.7373148992911779E-4</v>
      </c>
      <c r="BS15" s="49">
        <f t="shared" si="13"/>
        <v>8.2093819968036144E-4</v>
      </c>
      <c r="BU15" s="38">
        <v>1.0735410231192254E-4</v>
      </c>
      <c r="BV15" s="38">
        <v>4.6812096245669879E-4</v>
      </c>
      <c r="BW15" s="49">
        <f t="shared" si="14"/>
        <v>2.8773753238431067E-4</v>
      </c>
      <c r="BY15" s="38">
        <v>0</v>
      </c>
      <c r="BZ15" s="38">
        <v>0</v>
      </c>
      <c r="CA15" s="49">
        <f t="shared" si="15"/>
        <v>0</v>
      </c>
      <c r="CC15" s="38">
        <v>1.6517881999220504E-3</v>
      </c>
      <c r="CD15" s="38">
        <v>7.5641056742922291E-2</v>
      </c>
      <c r="CE15" s="49">
        <f t="shared" si="16"/>
        <v>3.8646422471422172E-2</v>
      </c>
      <c r="CG15" s="38">
        <v>1.49717104308719E-2</v>
      </c>
      <c r="CH15" s="38">
        <v>1.9305019305019305E-2</v>
      </c>
      <c r="CI15" s="49">
        <f t="shared" si="17"/>
        <v>1.71383648679456E-2</v>
      </c>
      <c r="CK15" s="38">
        <v>1.8138944313440958E-3</v>
      </c>
      <c r="CL15" s="38">
        <v>9.2207557403724467E-4</v>
      </c>
      <c r="CM15" s="49">
        <f t="shared" si="18"/>
        <v>1.3679850026906701E-3</v>
      </c>
    </row>
    <row r="16" spans="1:100" x14ac:dyDescent="0.25">
      <c r="B16" s="9" t="s">
        <v>307</v>
      </c>
      <c r="D16" s="6" t="s">
        <v>821</v>
      </c>
      <c r="E16" s="9" t="s">
        <v>245</v>
      </c>
      <c r="F16" s="6" t="s">
        <v>171</v>
      </c>
      <c r="G16" s="9">
        <v>2</v>
      </c>
      <c r="H16" s="11" t="s">
        <v>98</v>
      </c>
      <c r="I16" s="11">
        <v>0</v>
      </c>
      <c r="K16" s="38">
        <v>0</v>
      </c>
      <c r="L16" s="38">
        <v>0</v>
      </c>
      <c r="M16" s="49">
        <f t="shared" si="0"/>
        <v>0</v>
      </c>
      <c r="N16" s="31"/>
      <c r="O16" s="38">
        <v>0</v>
      </c>
      <c r="P16" s="38">
        <v>7.7840396051935117E-5</v>
      </c>
      <c r="Q16" s="38">
        <v>0</v>
      </c>
      <c r="R16" s="49">
        <f t="shared" si="1"/>
        <v>2.5946798683978371E-5</v>
      </c>
      <c r="S16" s="31"/>
      <c r="T16" s="38">
        <v>0</v>
      </c>
      <c r="U16" s="38">
        <v>0</v>
      </c>
      <c r="V16" s="49">
        <f t="shared" si="2"/>
        <v>0</v>
      </c>
      <c r="W16" s="31"/>
      <c r="X16" s="38">
        <v>0</v>
      </c>
      <c r="Y16" s="38">
        <v>0</v>
      </c>
      <c r="Z16" s="49">
        <f t="shared" si="3"/>
        <v>0</v>
      </c>
      <c r="AA16" s="31"/>
      <c r="AB16" s="38">
        <v>0</v>
      </c>
      <c r="AC16" s="38">
        <v>0</v>
      </c>
      <c r="AD16" s="38">
        <v>0</v>
      </c>
      <c r="AE16" s="49">
        <f t="shared" si="4"/>
        <v>0</v>
      </c>
      <c r="AG16" s="38">
        <v>0</v>
      </c>
      <c r="AH16" s="38">
        <v>0</v>
      </c>
      <c r="AI16" s="38">
        <v>0</v>
      </c>
      <c r="AJ16" s="49">
        <f t="shared" si="5"/>
        <v>0</v>
      </c>
      <c r="AL16" s="38">
        <v>0</v>
      </c>
      <c r="AM16" s="38">
        <v>0</v>
      </c>
      <c r="AN16" s="38">
        <v>0</v>
      </c>
      <c r="AO16" s="49">
        <f t="shared" si="6"/>
        <v>0</v>
      </c>
      <c r="AQ16" s="38">
        <v>0</v>
      </c>
      <c r="AR16" s="38">
        <v>0</v>
      </c>
      <c r="AS16" s="38">
        <v>0</v>
      </c>
      <c r="AT16" s="49">
        <f t="shared" si="7"/>
        <v>0</v>
      </c>
      <c r="AV16" s="38">
        <v>0</v>
      </c>
      <c r="AW16" s="38">
        <v>0</v>
      </c>
      <c r="AX16" s="49">
        <f t="shared" si="8"/>
        <v>0</v>
      </c>
      <c r="AZ16" s="38">
        <v>0</v>
      </c>
      <c r="BA16" s="38">
        <v>0</v>
      </c>
      <c r="BB16" s="49">
        <f t="shared" si="9"/>
        <v>0</v>
      </c>
      <c r="BD16" s="38">
        <v>0</v>
      </c>
      <c r="BE16" s="38">
        <v>0</v>
      </c>
      <c r="BF16" s="49">
        <f t="shared" si="10"/>
        <v>0</v>
      </c>
      <c r="BH16" s="38">
        <v>0</v>
      </c>
      <c r="BI16" s="38">
        <v>0</v>
      </c>
      <c r="BJ16" s="38">
        <v>0</v>
      </c>
      <c r="BK16" s="49">
        <f t="shared" si="11"/>
        <v>0</v>
      </c>
      <c r="BM16" s="38">
        <v>0</v>
      </c>
      <c r="BN16" s="38">
        <v>0</v>
      </c>
      <c r="BO16" s="49">
        <f t="shared" si="12"/>
        <v>0</v>
      </c>
      <c r="BQ16" s="38">
        <v>0</v>
      </c>
      <c r="BR16" s="38">
        <v>0</v>
      </c>
      <c r="BS16" s="49">
        <f t="shared" si="13"/>
        <v>0</v>
      </c>
      <c r="BU16" s="38">
        <v>0</v>
      </c>
      <c r="BV16" s="38">
        <v>0</v>
      </c>
      <c r="BW16" s="49">
        <f t="shared" si="14"/>
        <v>0</v>
      </c>
      <c r="BY16" s="38">
        <v>0</v>
      </c>
      <c r="BZ16" s="38">
        <v>0</v>
      </c>
      <c r="CA16" s="49">
        <f t="shared" si="15"/>
        <v>0</v>
      </c>
      <c r="CC16" s="38">
        <v>0</v>
      </c>
      <c r="CD16" s="38">
        <v>0</v>
      </c>
      <c r="CE16" s="49">
        <f t="shared" si="16"/>
        <v>0</v>
      </c>
      <c r="CG16" s="38">
        <v>0</v>
      </c>
      <c r="CH16" s="38">
        <v>0</v>
      </c>
      <c r="CI16" s="49">
        <f t="shared" si="17"/>
        <v>0</v>
      </c>
      <c r="CK16" s="38">
        <v>0</v>
      </c>
      <c r="CL16" s="38">
        <v>0</v>
      </c>
      <c r="CM16" s="49">
        <f t="shared" si="18"/>
        <v>0</v>
      </c>
    </row>
    <row r="17" spans="2:91" x14ac:dyDescent="0.25">
      <c r="D17" s="6" t="s">
        <v>58</v>
      </c>
      <c r="E17" s="9" t="s">
        <v>19</v>
      </c>
      <c r="F17" s="6" t="s">
        <v>37</v>
      </c>
      <c r="G17" s="9">
        <v>2</v>
      </c>
      <c r="H17" s="11" t="s">
        <v>17</v>
      </c>
      <c r="I17" s="11">
        <v>1</v>
      </c>
      <c r="K17" s="38">
        <v>2.3768150089830058E-2</v>
      </c>
      <c r="L17" s="38">
        <v>2.6563780387872167E-2</v>
      </c>
      <c r="M17" s="49">
        <f t="shared" si="0"/>
        <v>2.5165965238851111E-2</v>
      </c>
      <c r="N17" s="31"/>
      <c r="O17" s="38">
        <v>5.7674541375214466E-2</v>
      </c>
      <c r="P17" s="38">
        <v>8.0736058785067094E-2</v>
      </c>
      <c r="Q17" s="38">
        <v>8.9476852599585946E-2</v>
      </c>
      <c r="R17" s="49">
        <f t="shared" si="1"/>
        <v>7.5962484253289164E-2</v>
      </c>
      <c r="S17" s="31"/>
      <c r="T17" s="38">
        <v>2.0337139749864057E-2</v>
      </c>
      <c r="U17" s="38">
        <v>1.6577109081139171E-2</v>
      </c>
      <c r="V17" s="49">
        <f t="shared" si="2"/>
        <v>1.8457124415501614E-2</v>
      </c>
      <c r="W17" s="31"/>
      <c r="X17" s="38">
        <v>2.8343109750913881E-2</v>
      </c>
      <c r="Y17" s="38">
        <v>2.9529656502105636E-2</v>
      </c>
      <c r="Z17" s="49">
        <f t="shared" si="3"/>
        <v>2.8936383126509757E-2</v>
      </c>
      <c r="AA17" s="31"/>
      <c r="AB17" s="38">
        <v>3.1875766244380876E-2</v>
      </c>
      <c r="AC17" s="38">
        <v>2.3030728933750719E-2</v>
      </c>
      <c r="AD17" s="38">
        <v>5.0313680758537108E-2</v>
      </c>
      <c r="AE17" s="49">
        <f t="shared" si="4"/>
        <v>3.5073391978889569E-2</v>
      </c>
      <c r="AG17" s="38">
        <v>1.6720779220779219E-2</v>
      </c>
      <c r="AH17" s="38">
        <v>6.7661295392158913E-2</v>
      </c>
      <c r="AI17" s="38">
        <v>5.1815101645692162E-2</v>
      </c>
      <c r="AJ17" s="49">
        <f t="shared" si="5"/>
        <v>4.539905875287676E-2</v>
      </c>
      <c r="AL17" s="38">
        <v>7.7638412744031368E-2</v>
      </c>
      <c r="AM17" s="38">
        <v>5.2808127276212383E-2</v>
      </c>
      <c r="AN17" s="38">
        <v>8.1548727498448173E-2</v>
      </c>
      <c r="AO17" s="49">
        <f t="shared" si="6"/>
        <v>7.0665089172897308E-2</v>
      </c>
      <c r="AQ17" s="38">
        <v>3.6548693037242654E-2</v>
      </c>
      <c r="AR17" s="38">
        <v>7.0807394382930197E-2</v>
      </c>
      <c r="AS17" s="38">
        <v>0.10435053935990016</v>
      </c>
      <c r="AT17" s="49">
        <f t="shared" si="7"/>
        <v>7.0568875593357672E-2</v>
      </c>
      <c r="AV17" s="38">
        <v>3.1530327900141236E-2</v>
      </c>
      <c r="AW17" s="38">
        <v>4.7431706100736964E-2</v>
      </c>
      <c r="AX17" s="49">
        <f t="shared" si="8"/>
        <v>3.94810170004391E-2</v>
      </c>
      <c r="AZ17" s="38">
        <v>0.13052725188304243</v>
      </c>
      <c r="BA17" s="38">
        <v>2.9959786389438432E-2</v>
      </c>
      <c r="BB17" s="49">
        <f t="shared" si="9"/>
        <v>8.0243519136240435E-2</v>
      </c>
      <c r="BD17" s="38">
        <v>5.7817217569376987E-2</v>
      </c>
      <c r="BE17" s="38">
        <v>2.1029368800747454E-2</v>
      </c>
      <c r="BF17" s="49">
        <f t="shared" si="10"/>
        <v>3.9423293185062221E-2</v>
      </c>
      <c r="BH17" s="38">
        <v>0</v>
      </c>
      <c r="BI17" s="38">
        <v>2.3948721560893148E-3</v>
      </c>
      <c r="BJ17" s="38">
        <v>0</v>
      </c>
      <c r="BK17" s="49">
        <f t="shared" si="11"/>
        <v>7.982907186964383E-4</v>
      </c>
      <c r="BM17" s="38">
        <v>0</v>
      </c>
      <c r="BN17" s="38">
        <v>0</v>
      </c>
      <c r="BO17" s="49">
        <f t="shared" si="12"/>
        <v>0</v>
      </c>
      <c r="BQ17" s="38">
        <v>1.655215490318551E-3</v>
      </c>
      <c r="BR17" s="38">
        <v>1.445715488806232E-3</v>
      </c>
      <c r="BS17" s="49">
        <f t="shared" si="13"/>
        <v>1.5504654895623915E-3</v>
      </c>
      <c r="BU17" s="38">
        <v>2.0431909794849774E-4</v>
      </c>
      <c r="BV17" s="38">
        <v>8.158679631388179E-4</v>
      </c>
      <c r="BW17" s="49">
        <f t="shared" si="14"/>
        <v>5.1009353054365782E-4</v>
      </c>
      <c r="BY17" s="38">
        <v>0</v>
      </c>
      <c r="BZ17" s="38">
        <v>0</v>
      </c>
      <c r="CA17" s="49">
        <f t="shared" si="15"/>
        <v>0</v>
      </c>
      <c r="CC17" s="38">
        <v>0</v>
      </c>
      <c r="CD17" s="38">
        <v>4.8276363989228788E-3</v>
      </c>
      <c r="CE17" s="49">
        <f t="shared" si="16"/>
        <v>2.4138181994614394E-3</v>
      </c>
      <c r="CG17" s="38">
        <v>9.3234682528168678E-3</v>
      </c>
      <c r="CH17" s="38">
        <v>8.9320444159153842E-2</v>
      </c>
      <c r="CI17" s="49">
        <f t="shared" si="17"/>
        <v>4.9321956205985354E-2</v>
      </c>
      <c r="CK17" s="38">
        <v>2.8417679424390832E-3</v>
      </c>
      <c r="CL17" s="38">
        <v>1.5910323630446573E-3</v>
      </c>
      <c r="CM17" s="49">
        <f t="shared" si="18"/>
        <v>2.2164001527418702E-3</v>
      </c>
    </row>
    <row r="18" spans="2:91" x14ac:dyDescent="0.25">
      <c r="D18" s="6" t="s">
        <v>173</v>
      </c>
      <c r="E18" s="9" t="s">
        <v>30</v>
      </c>
      <c r="F18" s="8" t="s">
        <v>174</v>
      </c>
      <c r="G18" s="9">
        <v>2</v>
      </c>
      <c r="H18" s="11" t="s">
        <v>17</v>
      </c>
      <c r="I18" s="11">
        <v>1</v>
      </c>
      <c r="K18" s="38">
        <v>0</v>
      </c>
      <c r="L18" s="38">
        <v>0</v>
      </c>
      <c r="M18" s="49">
        <f t="shared" si="0"/>
        <v>0</v>
      </c>
      <c r="N18" s="31"/>
      <c r="O18" s="38">
        <v>0</v>
      </c>
      <c r="P18" s="38">
        <v>0</v>
      </c>
      <c r="Q18" s="38">
        <v>0</v>
      </c>
      <c r="R18" s="49">
        <f t="shared" si="1"/>
        <v>0</v>
      </c>
      <c r="S18" s="31"/>
      <c r="T18" s="38">
        <v>0</v>
      </c>
      <c r="U18" s="38">
        <v>0</v>
      </c>
      <c r="V18" s="49">
        <f t="shared" si="2"/>
        <v>0</v>
      </c>
      <c r="W18" s="31"/>
      <c r="X18" s="38">
        <v>0</v>
      </c>
      <c r="Y18" s="38">
        <v>0</v>
      </c>
      <c r="Z18" s="49">
        <f t="shared" si="3"/>
        <v>0</v>
      </c>
      <c r="AA18" s="31"/>
      <c r="AB18" s="38">
        <v>0</v>
      </c>
      <c r="AC18" s="38">
        <v>0</v>
      </c>
      <c r="AD18" s="38">
        <v>0</v>
      </c>
      <c r="AE18" s="49">
        <f t="shared" si="4"/>
        <v>0</v>
      </c>
      <c r="AG18" s="38">
        <v>3.0844155844155846E-3</v>
      </c>
      <c r="AH18" s="38">
        <v>0</v>
      </c>
      <c r="AI18" s="38">
        <v>0</v>
      </c>
      <c r="AJ18" s="49">
        <f t="shared" si="5"/>
        <v>1.0281385281385282E-3</v>
      </c>
      <c r="AL18" s="38">
        <v>0</v>
      </c>
      <c r="AM18" s="38">
        <v>0</v>
      </c>
      <c r="AN18" s="38">
        <v>0</v>
      </c>
      <c r="AO18" s="49">
        <f t="shared" si="6"/>
        <v>0</v>
      </c>
      <c r="AQ18" s="38">
        <v>0</v>
      </c>
      <c r="AR18" s="38">
        <v>0</v>
      </c>
      <c r="AS18" s="38">
        <v>0</v>
      </c>
      <c r="AT18" s="49">
        <f t="shared" si="7"/>
        <v>0</v>
      </c>
      <c r="AV18" s="38">
        <v>0</v>
      </c>
      <c r="AW18" s="38">
        <v>0</v>
      </c>
      <c r="AX18" s="49">
        <f t="shared" si="8"/>
        <v>0</v>
      </c>
      <c r="AZ18" s="38">
        <v>6.0000214286479593E-4</v>
      </c>
      <c r="BA18" s="38">
        <v>0</v>
      </c>
      <c r="BB18" s="49">
        <f t="shared" si="9"/>
        <v>3.0000107143239796E-4</v>
      </c>
      <c r="BD18" s="38">
        <v>0</v>
      </c>
      <c r="BE18" s="38">
        <v>0</v>
      </c>
      <c r="BF18" s="49">
        <f t="shared" si="10"/>
        <v>0</v>
      </c>
      <c r="BH18" s="38">
        <v>0</v>
      </c>
      <c r="BI18" s="38">
        <v>0</v>
      </c>
      <c r="BJ18" s="38">
        <v>0</v>
      </c>
      <c r="BK18" s="49">
        <f t="shared" si="11"/>
        <v>0</v>
      </c>
      <c r="BM18" s="38">
        <v>0</v>
      </c>
      <c r="BN18" s="38">
        <v>0</v>
      </c>
      <c r="BO18" s="49">
        <f t="shared" si="12"/>
        <v>0</v>
      </c>
      <c r="BQ18" s="38">
        <v>0</v>
      </c>
      <c r="BR18" s="38">
        <v>2.8072145413713245E-5</v>
      </c>
      <c r="BS18" s="49">
        <f t="shared" si="13"/>
        <v>1.4036072706856622E-5</v>
      </c>
      <c r="BU18" s="38">
        <v>0</v>
      </c>
      <c r="BV18" s="38">
        <v>0</v>
      </c>
      <c r="BW18" s="49">
        <f t="shared" si="14"/>
        <v>0</v>
      </c>
      <c r="BY18" s="38">
        <v>0</v>
      </c>
      <c r="BZ18" s="38">
        <v>0</v>
      </c>
      <c r="CA18" s="49">
        <f t="shared" si="15"/>
        <v>0</v>
      </c>
      <c r="CC18" s="38">
        <v>0</v>
      </c>
      <c r="CD18" s="38">
        <v>0</v>
      </c>
      <c r="CE18" s="49">
        <f t="shared" si="16"/>
        <v>0</v>
      </c>
      <c r="CG18" s="38">
        <v>0</v>
      </c>
      <c r="CH18" s="38">
        <v>0</v>
      </c>
      <c r="CI18" s="49">
        <f t="shared" si="17"/>
        <v>0</v>
      </c>
      <c r="CK18" s="38">
        <v>1.2092629542293972E-4</v>
      </c>
      <c r="CL18" s="38">
        <v>7.2319652865666242E-5</v>
      </c>
      <c r="CM18" s="49">
        <f t="shared" si="18"/>
        <v>9.6622974144302981E-5</v>
      </c>
    </row>
    <row r="19" spans="2:91" x14ac:dyDescent="0.25">
      <c r="B19" s="9" t="s">
        <v>307</v>
      </c>
      <c r="D19" s="6" t="s">
        <v>306</v>
      </c>
      <c r="E19" s="9" t="s">
        <v>32</v>
      </c>
      <c r="F19" s="8" t="s">
        <v>871</v>
      </c>
      <c r="G19" s="9">
        <v>2</v>
      </c>
      <c r="H19" s="11" t="s">
        <v>98</v>
      </c>
      <c r="I19" s="11">
        <v>0</v>
      </c>
      <c r="K19" s="38">
        <v>0</v>
      </c>
      <c r="L19" s="38">
        <v>0</v>
      </c>
      <c r="M19" s="49">
        <f t="shared" si="0"/>
        <v>0</v>
      </c>
      <c r="N19" s="31"/>
      <c r="O19" s="38">
        <v>0</v>
      </c>
      <c r="P19" s="38">
        <v>0</v>
      </c>
      <c r="Q19" s="38">
        <v>0</v>
      </c>
      <c r="R19" s="49">
        <f t="shared" si="1"/>
        <v>0</v>
      </c>
      <c r="S19" s="31"/>
      <c r="T19" s="38">
        <v>0</v>
      </c>
      <c r="U19" s="38">
        <v>0</v>
      </c>
      <c r="V19" s="49">
        <f t="shared" si="2"/>
        <v>0</v>
      </c>
      <c r="W19" s="31"/>
      <c r="X19" s="38">
        <v>0</v>
      </c>
      <c r="Y19" s="38">
        <v>0</v>
      </c>
      <c r="Z19" s="49">
        <f t="shared" si="3"/>
        <v>0</v>
      </c>
      <c r="AA19" s="31"/>
      <c r="AB19" s="38">
        <v>0</v>
      </c>
      <c r="AC19" s="38">
        <v>0</v>
      </c>
      <c r="AD19" s="38">
        <v>0</v>
      </c>
      <c r="AE19" s="49">
        <f t="shared" si="4"/>
        <v>0</v>
      </c>
      <c r="AG19" s="38">
        <v>0</v>
      </c>
      <c r="AH19" s="38">
        <v>0</v>
      </c>
      <c r="AI19" s="38">
        <v>0</v>
      </c>
      <c r="AJ19" s="49">
        <f t="shared" si="5"/>
        <v>0</v>
      </c>
      <c r="AL19" s="38">
        <v>0</v>
      </c>
      <c r="AM19" s="38">
        <v>0</v>
      </c>
      <c r="AN19" s="38">
        <v>0</v>
      </c>
      <c r="AO19" s="49">
        <f t="shared" si="6"/>
        <v>0</v>
      </c>
      <c r="AQ19" s="38">
        <v>0</v>
      </c>
      <c r="AR19" s="38">
        <v>0</v>
      </c>
      <c r="AS19" s="38">
        <v>0</v>
      </c>
      <c r="AT19" s="49">
        <f t="shared" si="7"/>
        <v>0</v>
      </c>
      <c r="AV19" s="38">
        <v>0</v>
      </c>
      <c r="AW19" s="38">
        <v>0</v>
      </c>
      <c r="AX19" s="49">
        <f t="shared" si="8"/>
        <v>0</v>
      </c>
      <c r="AZ19" s="38">
        <v>0</v>
      </c>
      <c r="BA19" s="38">
        <v>0</v>
      </c>
      <c r="BB19" s="49">
        <f t="shared" si="9"/>
        <v>0</v>
      </c>
      <c r="BD19" s="38">
        <v>0</v>
      </c>
      <c r="BE19" s="38">
        <v>0</v>
      </c>
      <c r="BF19" s="49">
        <f t="shared" si="10"/>
        <v>0</v>
      </c>
      <c r="BH19" s="38">
        <v>0</v>
      </c>
      <c r="BI19" s="38">
        <v>0</v>
      </c>
      <c r="BJ19" s="38">
        <v>0</v>
      </c>
      <c r="BK19" s="49">
        <f t="shared" si="11"/>
        <v>0</v>
      </c>
      <c r="BM19" s="38">
        <v>0</v>
      </c>
      <c r="BN19" s="38">
        <v>0</v>
      </c>
      <c r="BO19" s="49">
        <f t="shared" si="12"/>
        <v>0</v>
      </c>
      <c r="BQ19" s="38">
        <v>6.2460961898813241E-5</v>
      </c>
      <c r="BR19" s="38">
        <v>0</v>
      </c>
      <c r="BS19" s="49">
        <f t="shared" si="13"/>
        <v>3.123048094940662E-5</v>
      </c>
      <c r="BU19" s="38">
        <v>0</v>
      </c>
      <c r="BV19" s="38">
        <v>0</v>
      </c>
      <c r="BW19" s="49">
        <f t="shared" si="14"/>
        <v>0</v>
      </c>
      <c r="BY19" s="38">
        <v>0</v>
      </c>
      <c r="BZ19" s="38">
        <v>0</v>
      </c>
      <c r="CA19" s="49">
        <f t="shared" si="15"/>
        <v>0</v>
      </c>
      <c r="CC19" s="38">
        <v>0</v>
      </c>
      <c r="CD19" s="38">
        <v>0</v>
      </c>
      <c r="CE19" s="49">
        <f t="shared" si="16"/>
        <v>0</v>
      </c>
      <c r="CG19" s="38">
        <v>0</v>
      </c>
      <c r="CH19" s="38">
        <v>0</v>
      </c>
      <c r="CI19" s="49">
        <f t="shared" si="17"/>
        <v>0</v>
      </c>
      <c r="CK19" s="38">
        <v>0</v>
      </c>
      <c r="CL19" s="38">
        <v>0</v>
      </c>
      <c r="CM19" s="49">
        <f t="shared" si="18"/>
        <v>0</v>
      </c>
    </row>
    <row r="20" spans="2:91" x14ac:dyDescent="0.25">
      <c r="B20" s="9" t="s">
        <v>307</v>
      </c>
      <c r="D20" s="6" t="s">
        <v>59</v>
      </c>
      <c r="E20" s="9" t="s">
        <v>261</v>
      </c>
      <c r="F20" s="8" t="s">
        <v>872</v>
      </c>
      <c r="G20" s="9">
        <v>2</v>
      </c>
      <c r="H20" s="11" t="s">
        <v>98</v>
      </c>
      <c r="I20" s="11">
        <v>0</v>
      </c>
      <c r="K20" s="38">
        <v>0</v>
      </c>
      <c r="L20" s="38">
        <v>0</v>
      </c>
      <c r="M20" s="49">
        <f t="shared" si="0"/>
        <v>0</v>
      </c>
      <c r="N20" s="31"/>
      <c r="O20" s="38">
        <v>0</v>
      </c>
      <c r="P20" s="38">
        <v>0</v>
      </c>
      <c r="Q20" s="38">
        <v>0</v>
      </c>
      <c r="R20" s="49">
        <f t="shared" si="1"/>
        <v>0</v>
      </c>
      <c r="S20" s="31"/>
      <c r="T20" s="38">
        <v>0</v>
      </c>
      <c r="U20" s="38">
        <v>0</v>
      </c>
      <c r="V20" s="49">
        <f t="shared" si="2"/>
        <v>0</v>
      </c>
      <c r="W20" s="31"/>
      <c r="X20" s="38">
        <v>0</v>
      </c>
      <c r="Y20" s="38">
        <v>0</v>
      </c>
      <c r="Z20" s="49">
        <f t="shared" si="3"/>
        <v>0</v>
      </c>
      <c r="AA20" s="31"/>
      <c r="AB20" s="38">
        <v>0</v>
      </c>
      <c r="AC20" s="38">
        <v>0</v>
      </c>
      <c r="AD20" s="38">
        <v>0</v>
      </c>
      <c r="AE20" s="49">
        <f t="shared" si="4"/>
        <v>0</v>
      </c>
      <c r="AG20" s="38">
        <v>0</v>
      </c>
      <c r="AH20" s="38">
        <v>0</v>
      </c>
      <c r="AI20" s="38">
        <v>0</v>
      </c>
      <c r="AJ20" s="49">
        <f t="shared" si="5"/>
        <v>0</v>
      </c>
      <c r="AL20" s="38">
        <v>0</v>
      </c>
      <c r="AM20" s="38">
        <v>0</v>
      </c>
      <c r="AN20" s="38">
        <v>0</v>
      </c>
      <c r="AO20" s="49">
        <f t="shared" si="6"/>
        <v>0</v>
      </c>
      <c r="AQ20" s="38">
        <v>0</v>
      </c>
      <c r="AR20" s="38">
        <v>0</v>
      </c>
      <c r="AS20" s="38">
        <v>0</v>
      </c>
      <c r="AT20" s="49">
        <f t="shared" si="7"/>
        <v>0</v>
      </c>
      <c r="AV20" s="38">
        <v>0</v>
      </c>
      <c r="AW20" s="38">
        <v>0</v>
      </c>
      <c r="AX20" s="49">
        <f t="shared" si="8"/>
        <v>0</v>
      </c>
      <c r="AZ20" s="38">
        <v>0</v>
      </c>
      <c r="BA20" s="38">
        <v>0</v>
      </c>
      <c r="BB20" s="49">
        <f t="shared" si="9"/>
        <v>0</v>
      </c>
      <c r="BD20" s="38">
        <v>0</v>
      </c>
      <c r="BE20" s="38">
        <v>0</v>
      </c>
      <c r="BF20" s="49">
        <f t="shared" si="10"/>
        <v>0</v>
      </c>
      <c r="BH20" s="38">
        <v>0</v>
      </c>
      <c r="BI20" s="38">
        <v>0</v>
      </c>
      <c r="BJ20" s="38">
        <v>0</v>
      </c>
      <c r="BK20" s="49">
        <f t="shared" si="11"/>
        <v>0</v>
      </c>
      <c r="BM20" s="38">
        <v>0</v>
      </c>
      <c r="BN20" s="38">
        <v>0</v>
      </c>
      <c r="BO20" s="49">
        <f t="shared" si="12"/>
        <v>0</v>
      </c>
      <c r="BQ20" s="38">
        <v>0</v>
      </c>
      <c r="BR20" s="38">
        <v>0</v>
      </c>
      <c r="BS20" s="49">
        <f t="shared" si="13"/>
        <v>0</v>
      </c>
      <c r="BU20" s="38">
        <v>2.0778213350694685E-5</v>
      </c>
      <c r="BV20" s="38">
        <v>0</v>
      </c>
      <c r="BW20" s="49">
        <f t="shared" si="14"/>
        <v>1.0389106675347343E-5</v>
      </c>
      <c r="BY20" s="38">
        <v>0</v>
      </c>
      <c r="BZ20" s="38">
        <v>0</v>
      </c>
      <c r="CA20" s="49">
        <f t="shared" si="15"/>
        <v>0</v>
      </c>
      <c r="CC20" s="38">
        <v>0</v>
      </c>
      <c r="CD20" s="38">
        <v>0</v>
      </c>
      <c r="CE20" s="49">
        <f t="shared" si="16"/>
        <v>0</v>
      </c>
      <c r="CG20" s="38">
        <v>0</v>
      </c>
      <c r="CH20" s="38">
        <v>0</v>
      </c>
      <c r="CI20" s="49">
        <f t="shared" si="17"/>
        <v>0</v>
      </c>
      <c r="CK20" s="38">
        <v>0</v>
      </c>
      <c r="CL20" s="38">
        <v>0</v>
      </c>
      <c r="CM20" s="49">
        <f t="shared" si="18"/>
        <v>0</v>
      </c>
    </row>
    <row r="21" spans="2:91" x14ac:dyDescent="0.25">
      <c r="D21" s="6" t="s">
        <v>72</v>
      </c>
      <c r="E21" s="9" t="s">
        <v>18</v>
      </c>
      <c r="F21" s="6" t="s">
        <v>36</v>
      </c>
      <c r="G21" s="9">
        <v>3</v>
      </c>
      <c r="H21" s="11" t="s">
        <v>18</v>
      </c>
      <c r="I21" s="11">
        <v>3</v>
      </c>
      <c r="K21" s="38">
        <v>3.2957323358760643E-2</v>
      </c>
      <c r="L21" s="38">
        <v>6.2807293089319857E-2</v>
      </c>
      <c r="M21" s="49">
        <f t="shared" si="0"/>
        <v>4.788230822404025E-2</v>
      </c>
      <c r="N21" s="31"/>
      <c r="O21" s="38">
        <v>6.1809863182438078E-2</v>
      </c>
      <c r="P21" s="38">
        <v>8.4955008251081987E-2</v>
      </c>
      <c r="Q21" s="38">
        <v>9.6598000205558907E-2</v>
      </c>
      <c r="R21" s="49">
        <f t="shared" si="1"/>
        <v>8.1120957213026326E-2</v>
      </c>
      <c r="S21" s="31"/>
      <c r="T21" s="38">
        <v>2.4143556280587276E-2</v>
      </c>
      <c r="U21" s="38">
        <v>4.5540032240730791E-2</v>
      </c>
      <c r="V21" s="49">
        <f t="shared" si="2"/>
        <v>3.4841794260659031E-2</v>
      </c>
      <c r="W21" s="31"/>
      <c r="X21" s="38">
        <v>8.7613703987078129E-2</v>
      </c>
      <c r="Y21" s="38">
        <v>5.1448576792328379E-2</v>
      </c>
      <c r="Z21" s="49">
        <f t="shared" si="3"/>
        <v>6.9531140389703261E-2</v>
      </c>
      <c r="AA21" s="31"/>
      <c r="AB21" s="38">
        <v>3.3374199700313308E-2</v>
      </c>
      <c r="AC21" s="38">
        <v>2.8413083753912986E-2</v>
      </c>
      <c r="AD21" s="38">
        <v>5.2078135025308336E-2</v>
      </c>
      <c r="AE21" s="49">
        <f t="shared" si="4"/>
        <v>3.7955139493178212E-2</v>
      </c>
      <c r="AG21" s="38">
        <v>3.1331168831168828E-2</v>
      </c>
      <c r="AH21" s="38">
        <v>6.9840538105316097E-2</v>
      </c>
      <c r="AI21" s="38">
        <v>8.3881897386253637E-2</v>
      </c>
      <c r="AJ21" s="49">
        <f t="shared" si="5"/>
        <v>6.168453477424618E-2</v>
      </c>
      <c r="AL21" s="38">
        <v>5.5714080430275287E-2</v>
      </c>
      <c r="AM21" s="38">
        <v>3.7689285029710563E-2</v>
      </c>
      <c r="AN21" s="38">
        <v>6.9211669770328985E-2</v>
      </c>
      <c r="AO21" s="49">
        <f t="shared" si="6"/>
        <v>5.4205011743438281E-2</v>
      </c>
      <c r="AQ21" s="38">
        <v>6.2919269026139257E-2</v>
      </c>
      <c r="AR21" s="38">
        <v>0.10450030889131778</v>
      </c>
      <c r="AS21" s="38">
        <v>1.2258179548898993E-2</v>
      </c>
      <c r="AT21" s="49">
        <f t="shared" si="7"/>
        <v>5.9892585822118677E-2</v>
      </c>
      <c r="AV21" s="38">
        <v>6.122838492957209E-2</v>
      </c>
      <c r="AW21" s="38">
        <v>9.2000517168135051E-2</v>
      </c>
      <c r="AX21" s="49">
        <f t="shared" si="8"/>
        <v>7.6614451048853574E-2</v>
      </c>
      <c r="AZ21" s="38">
        <v>0.16413540762645581</v>
      </c>
      <c r="BA21" s="38">
        <v>0.1134256565421467</v>
      </c>
      <c r="BB21" s="49">
        <f t="shared" si="9"/>
        <v>0.13878053208430124</v>
      </c>
      <c r="BD21" s="38">
        <v>0.12512798970831474</v>
      </c>
      <c r="BE21" s="38">
        <v>6.1740144110475056E-2</v>
      </c>
      <c r="BF21" s="49">
        <f t="shared" si="10"/>
        <v>9.3434066909394903E-2</v>
      </c>
      <c r="BH21" s="38">
        <v>1.1109658868121814E-3</v>
      </c>
      <c r="BI21" s="38">
        <v>2.6766218215115867E-3</v>
      </c>
      <c r="BJ21" s="38">
        <v>0</v>
      </c>
      <c r="BK21" s="49">
        <f t="shared" si="11"/>
        <v>1.2625292361079226E-3</v>
      </c>
      <c r="BM21" s="38">
        <v>0</v>
      </c>
      <c r="BN21" s="38">
        <v>0</v>
      </c>
      <c r="BO21" s="49">
        <f t="shared" si="12"/>
        <v>0</v>
      </c>
      <c r="BQ21" s="38">
        <v>3.2167395377888821E-3</v>
      </c>
      <c r="BR21" s="38">
        <v>2.8212506140781811E-3</v>
      </c>
      <c r="BS21" s="49">
        <f t="shared" si="13"/>
        <v>3.0189950759335316E-3</v>
      </c>
      <c r="BU21" s="38">
        <v>3.2206230693576762E-4</v>
      </c>
      <c r="BV21" s="38">
        <v>1.4043628873700964E-3</v>
      </c>
      <c r="BW21" s="49">
        <f t="shared" si="14"/>
        <v>8.6321259715293206E-4</v>
      </c>
      <c r="BY21" s="38">
        <v>0</v>
      </c>
      <c r="BZ21" s="38">
        <v>0</v>
      </c>
      <c r="CA21" s="49">
        <f t="shared" si="15"/>
        <v>0</v>
      </c>
      <c r="CC21" s="38">
        <v>1.178523041517418E-2</v>
      </c>
      <c r="CD21" s="38">
        <v>0.24213386380728269</v>
      </c>
      <c r="CE21" s="49">
        <f t="shared" si="16"/>
        <v>0.12695954711122842</v>
      </c>
      <c r="CG21" s="38">
        <v>0.26716959234005511</v>
      </c>
      <c r="CH21" s="38">
        <v>0.21761499180854019</v>
      </c>
      <c r="CI21" s="49">
        <f t="shared" si="17"/>
        <v>0.24239229207429763</v>
      </c>
      <c r="CK21" s="38">
        <v>6.8323356913960942E-3</v>
      </c>
      <c r="CL21" s="38">
        <v>3.7063822093653951E-3</v>
      </c>
      <c r="CM21" s="49">
        <f t="shared" si="18"/>
        <v>5.2693589503807446E-3</v>
      </c>
    </row>
    <row r="22" spans="2:91" x14ac:dyDescent="0.25">
      <c r="D22" s="6" t="s">
        <v>58</v>
      </c>
      <c r="E22" s="9" t="s">
        <v>20</v>
      </c>
      <c r="F22" s="6" t="s">
        <v>35</v>
      </c>
      <c r="G22" s="9">
        <v>3</v>
      </c>
      <c r="H22" s="11" t="s">
        <v>17</v>
      </c>
      <c r="I22" s="11">
        <v>1</v>
      </c>
      <c r="K22" s="38">
        <v>2.3002385650752511E-2</v>
      </c>
      <c r="L22" s="38">
        <v>3.1890193936083035E-2</v>
      </c>
      <c r="M22" s="49">
        <f t="shared" si="0"/>
        <v>2.7446289793417775E-2</v>
      </c>
      <c r="N22" s="31"/>
      <c r="O22" s="38">
        <v>2.815538251726717E-3</v>
      </c>
      <c r="P22" s="38">
        <v>3.5214995173895446E-2</v>
      </c>
      <c r="Q22" s="38">
        <v>1.8191962647011322E-2</v>
      </c>
      <c r="R22" s="49">
        <f t="shared" si="1"/>
        <v>1.874083202421116E-2</v>
      </c>
      <c r="S22" s="31"/>
      <c r="T22" s="38">
        <v>3.3713974986405654E-3</v>
      </c>
      <c r="U22" s="38">
        <v>2.8747984954325631E-3</v>
      </c>
      <c r="V22" s="49">
        <f t="shared" si="2"/>
        <v>3.1230979970365644E-3</v>
      </c>
      <c r="W22" s="31"/>
      <c r="X22" s="38">
        <v>2.8088072770551729E-2</v>
      </c>
      <c r="Y22" s="38">
        <v>0</v>
      </c>
      <c r="Z22" s="49">
        <f t="shared" si="3"/>
        <v>1.4044036385275864E-2</v>
      </c>
      <c r="AA22" s="31"/>
      <c r="AB22" s="38">
        <v>2.7652908323116742E-2</v>
      </c>
      <c r="AC22" s="38">
        <v>4.5997572350348175E-3</v>
      </c>
      <c r="AD22" s="38">
        <v>2.1155628430883297E-2</v>
      </c>
      <c r="AE22" s="49">
        <f t="shared" si="4"/>
        <v>1.780276466301162E-2</v>
      </c>
      <c r="AG22" s="38">
        <v>2.6542207792207791E-2</v>
      </c>
      <c r="AH22" s="38">
        <v>2.9817907507910232E-2</v>
      </c>
      <c r="AI22" s="38">
        <v>1.9385285575992256E-2</v>
      </c>
      <c r="AJ22" s="49">
        <f t="shared" si="5"/>
        <v>2.524846695870343E-2</v>
      </c>
      <c r="AL22" s="38">
        <v>2.5065177673311026E-2</v>
      </c>
      <c r="AM22" s="38">
        <v>3.3592102741038909E-2</v>
      </c>
      <c r="AN22" s="38">
        <v>3.9313056072832605E-3</v>
      </c>
      <c r="AO22" s="49">
        <f t="shared" si="6"/>
        <v>2.0862862007211064E-2</v>
      </c>
      <c r="AQ22" s="38">
        <v>9.1371732593106634E-3</v>
      </c>
      <c r="AR22" s="38">
        <v>2.3760870598298723E-2</v>
      </c>
      <c r="AS22" s="38">
        <v>2.5630739056788803E-3</v>
      </c>
      <c r="AT22" s="49">
        <f t="shared" si="7"/>
        <v>1.1820372587762756E-2</v>
      </c>
      <c r="AV22" s="38">
        <v>1.5784250104973852E-2</v>
      </c>
      <c r="AW22" s="38">
        <v>3.7531630372545761E-2</v>
      </c>
      <c r="AX22" s="49">
        <f t="shared" si="8"/>
        <v>2.6657940238759809E-2</v>
      </c>
      <c r="AZ22" s="38">
        <v>8.6786024235800847E-3</v>
      </c>
      <c r="BA22" s="38">
        <v>0.12158475244708225</v>
      </c>
      <c r="BB22" s="49">
        <f t="shared" si="9"/>
        <v>6.5131677435331173E-2</v>
      </c>
      <c r="BD22" s="38">
        <v>2.5175247446769407E-2</v>
      </c>
      <c r="BE22" s="38">
        <v>3.6736311385074643E-3</v>
      </c>
      <c r="BF22" s="49">
        <f t="shared" si="10"/>
        <v>1.4424439292638435E-2</v>
      </c>
      <c r="BH22" s="38">
        <v>0</v>
      </c>
      <c r="BI22" s="38">
        <v>1.1974360780446574E-3</v>
      </c>
      <c r="BJ22" s="38">
        <v>0</v>
      </c>
      <c r="BK22" s="49">
        <f t="shared" si="11"/>
        <v>3.9914535934821915E-4</v>
      </c>
      <c r="BM22" s="38">
        <v>0</v>
      </c>
      <c r="BN22" s="38">
        <v>0</v>
      </c>
      <c r="BO22" s="49">
        <f t="shared" si="12"/>
        <v>0</v>
      </c>
      <c r="BQ22" s="38">
        <v>1.0930668332292317E-3</v>
      </c>
      <c r="BR22" s="38">
        <v>8.4216436241139729E-4</v>
      </c>
      <c r="BS22" s="49">
        <f t="shared" si="13"/>
        <v>9.6761559782031453E-4</v>
      </c>
      <c r="BU22" s="38">
        <v>1.1774320898726989E-4</v>
      </c>
      <c r="BV22" s="38">
        <v>4.279963085318389E-4</v>
      </c>
      <c r="BW22" s="49">
        <f t="shared" si="14"/>
        <v>2.7286975875955439E-4</v>
      </c>
      <c r="BY22" s="38">
        <v>0</v>
      </c>
      <c r="BZ22" s="38">
        <v>0</v>
      </c>
      <c r="CA22" s="49">
        <f t="shared" si="15"/>
        <v>0</v>
      </c>
      <c r="CC22" s="38">
        <v>0</v>
      </c>
      <c r="CD22" s="38">
        <v>9.6067538390626137E-3</v>
      </c>
      <c r="CE22" s="49">
        <f t="shared" si="16"/>
        <v>4.8033769195313068E-3</v>
      </c>
      <c r="CG22" s="38">
        <v>1.4507471347744089E-3</v>
      </c>
      <c r="CH22" s="38">
        <v>5.892102666296215E-3</v>
      </c>
      <c r="CI22" s="49">
        <f t="shared" si="17"/>
        <v>3.6714249005353121E-3</v>
      </c>
      <c r="CK22" s="38">
        <v>2.2371364653243847E-3</v>
      </c>
      <c r="CL22" s="38">
        <v>6.3279696257457965E-4</v>
      </c>
      <c r="CM22" s="49">
        <f t="shared" si="18"/>
        <v>1.4349667139494822E-3</v>
      </c>
    </row>
    <row r="23" spans="2:91" x14ac:dyDescent="0.25">
      <c r="B23" s="9" t="s">
        <v>307</v>
      </c>
      <c r="D23" s="6" t="s">
        <v>281</v>
      </c>
      <c r="E23" s="9" t="s">
        <v>93</v>
      </c>
      <c r="F23" s="6" t="s">
        <v>282</v>
      </c>
      <c r="G23" s="9">
        <v>3</v>
      </c>
      <c r="H23" s="11" t="s">
        <v>17</v>
      </c>
      <c r="I23" s="11">
        <v>1</v>
      </c>
      <c r="K23" s="38">
        <v>0</v>
      </c>
      <c r="L23" s="38">
        <v>6.8287353182190652E-5</v>
      </c>
      <c r="M23" s="49">
        <f t="shared" si="0"/>
        <v>3.4143676591095326E-5</v>
      </c>
      <c r="N23" s="31"/>
      <c r="O23" s="38">
        <v>0</v>
      </c>
      <c r="P23" s="38">
        <v>0</v>
      </c>
      <c r="Q23" s="38">
        <v>0</v>
      </c>
      <c r="R23" s="49">
        <f t="shared" si="1"/>
        <v>0</v>
      </c>
      <c r="S23" s="31"/>
      <c r="T23" s="38">
        <v>0</v>
      </c>
      <c r="U23" s="38">
        <v>0</v>
      </c>
      <c r="V23" s="49">
        <f t="shared" si="2"/>
        <v>0</v>
      </c>
      <c r="W23" s="31"/>
      <c r="X23" s="38">
        <v>0</v>
      </c>
      <c r="Y23" s="38">
        <v>0</v>
      </c>
      <c r="Z23" s="49">
        <f t="shared" si="3"/>
        <v>0</v>
      </c>
      <c r="AA23" s="31"/>
      <c r="AB23" s="38">
        <v>0</v>
      </c>
      <c r="AC23" s="38">
        <v>0</v>
      </c>
      <c r="AD23" s="38">
        <v>0</v>
      </c>
      <c r="AE23" s="49">
        <f t="shared" si="4"/>
        <v>0</v>
      </c>
      <c r="AG23" s="38">
        <v>0</v>
      </c>
      <c r="AH23" s="38">
        <v>0</v>
      </c>
      <c r="AI23" s="38">
        <v>0</v>
      </c>
      <c r="AJ23" s="49">
        <f t="shared" si="5"/>
        <v>0</v>
      </c>
      <c r="AL23" s="38">
        <v>0</v>
      </c>
      <c r="AM23" s="38">
        <v>0</v>
      </c>
      <c r="AN23" s="38">
        <v>0</v>
      </c>
      <c r="AO23" s="49">
        <f t="shared" si="6"/>
        <v>0</v>
      </c>
      <c r="AQ23" s="38">
        <v>0</v>
      </c>
      <c r="AR23" s="38">
        <v>0</v>
      </c>
      <c r="AS23" s="38">
        <v>0</v>
      </c>
      <c r="AT23" s="49">
        <f t="shared" si="7"/>
        <v>0</v>
      </c>
      <c r="AV23" s="38">
        <v>0</v>
      </c>
      <c r="AW23" s="38">
        <v>0</v>
      </c>
      <c r="AX23" s="49">
        <f t="shared" si="8"/>
        <v>0</v>
      </c>
      <c r="AZ23" s="38">
        <v>3.7500133929049745E-5</v>
      </c>
      <c r="BA23" s="38">
        <v>2.9093448155475387E-5</v>
      </c>
      <c r="BB23" s="49">
        <f t="shared" si="9"/>
        <v>3.3296791042262565E-5</v>
      </c>
      <c r="BD23" s="38">
        <v>2.6254299141484417E-5</v>
      </c>
      <c r="BE23" s="38">
        <v>5.7852458874133294E-6</v>
      </c>
      <c r="BF23" s="49">
        <f t="shared" si="10"/>
        <v>1.6019772514448874E-5</v>
      </c>
      <c r="BH23" s="38">
        <v>0</v>
      </c>
      <c r="BI23" s="38">
        <v>0</v>
      </c>
      <c r="BJ23" s="38">
        <v>0</v>
      </c>
      <c r="BK23" s="49">
        <f t="shared" si="11"/>
        <v>0</v>
      </c>
      <c r="BM23" s="38">
        <v>0</v>
      </c>
      <c r="BN23" s="38">
        <v>0</v>
      </c>
      <c r="BO23" s="49">
        <f t="shared" si="12"/>
        <v>0</v>
      </c>
      <c r="BQ23" s="38">
        <v>0</v>
      </c>
      <c r="BR23" s="38">
        <v>0</v>
      </c>
      <c r="BS23" s="49">
        <f t="shared" si="13"/>
        <v>0</v>
      </c>
      <c r="BU23" s="38">
        <v>0</v>
      </c>
      <c r="BV23" s="38">
        <v>0</v>
      </c>
      <c r="BW23" s="49">
        <f t="shared" si="14"/>
        <v>0</v>
      </c>
      <c r="BY23" s="38">
        <v>0</v>
      </c>
      <c r="BZ23" s="38">
        <v>0</v>
      </c>
      <c r="CA23" s="49">
        <f t="shared" si="15"/>
        <v>0</v>
      </c>
      <c r="CC23" s="38">
        <v>0</v>
      </c>
      <c r="CD23" s="38">
        <v>0</v>
      </c>
      <c r="CE23" s="49">
        <f t="shared" si="16"/>
        <v>0</v>
      </c>
      <c r="CG23" s="38">
        <v>4.8358237825813629E-5</v>
      </c>
      <c r="CH23" s="38">
        <v>1.8299050557115074E-3</v>
      </c>
      <c r="CI23" s="49">
        <f t="shared" si="17"/>
        <v>9.391316467686605E-4</v>
      </c>
      <c r="CK23" s="38">
        <v>0</v>
      </c>
      <c r="CL23" s="38">
        <v>0</v>
      </c>
      <c r="CM23" s="49">
        <f t="shared" si="18"/>
        <v>0</v>
      </c>
    </row>
    <row r="24" spans="2:91" x14ac:dyDescent="0.25">
      <c r="D24" s="6" t="s">
        <v>270</v>
      </c>
      <c r="E24" s="9" t="s">
        <v>55</v>
      </c>
      <c r="F24" s="8" t="s">
        <v>873</v>
      </c>
      <c r="G24" s="9">
        <v>3</v>
      </c>
      <c r="H24" s="11" t="s">
        <v>98</v>
      </c>
      <c r="I24" s="11">
        <v>0</v>
      </c>
      <c r="K24" s="38">
        <v>0</v>
      </c>
      <c r="L24" s="38">
        <v>0</v>
      </c>
      <c r="M24" s="49">
        <f t="shared" si="0"/>
        <v>0</v>
      </c>
      <c r="N24" s="31"/>
      <c r="O24" s="38">
        <v>0</v>
      </c>
      <c r="P24" s="38">
        <v>0</v>
      </c>
      <c r="Q24" s="38">
        <v>0</v>
      </c>
      <c r="R24" s="49">
        <f t="shared" si="1"/>
        <v>0</v>
      </c>
      <c r="S24" s="31"/>
      <c r="T24" s="38">
        <v>0</v>
      </c>
      <c r="U24" s="38">
        <v>0</v>
      </c>
      <c r="V24" s="49">
        <f t="shared" si="2"/>
        <v>0</v>
      </c>
      <c r="W24" s="31"/>
      <c r="X24" s="38">
        <v>0</v>
      </c>
      <c r="Y24" s="38">
        <v>0</v>
      </c>
      <c r="Z24" s="49">
        <f t="shared" si="3"/>
        <v>0</v>
      </c>
      <c r="AA24" s="31"/>
      <c r="AB24" s="38">
        <v>0</v>
      </c>
      <c r="AC24" s="38">
        <v>0</v>
      </c>
      <c r="AD24" s="38">
        <v>0</v>
      </c>
      <c r="AE24" s="49">
        <f t="shared" si="4"/>
        <v>0</v>
      </c>
      <c r="AG24" s="38">
        <v>0</v>
      </c>
      <c r="AH24" s="38">
        <v>0</v>
      </c>
      <c r="AI24" s="38">
        <v>0</v>
      </c>
      <c r="AJ24" s="49">
        <f t="shared" si="5"/>
        <v>0</v>
      </c>
      <c r="AL24" s="38">
        <v>0</v>
      </c>
      <c r="AM24" s="38">
        <v>0</v>
      </c>
      <c r="AN24" s="38">
        <v>0</v>
      </c>
      <c r="AO24" s="49">
        <f t="shared" si="6"/>
        <v>0</v>
      </c>
      <c r="AQ24" s="38">
        <v>0</v>
      </c>
      <c r="AR24" s="38">
        <v>0</v>
      </c>
      <c r="AS24" s="38">
        <v>0</v>
      </c>
      <c r="AT24" s="49">
        <f t="shared" si="7"/>
        <v>0</v>
      </c>
      <c r="AV24" s="38">
        <v>0</v>
      </c>
      <c r="AW24" s="38">
        <v>0</v>
      </c>
      <c r="AX24" s="49">
        <f t="shared" si="8"/>
        <v>0</v>
      </c>
      <c r="AZ24" s="38">
        <v>0</v>
      </c>
      <c r="BA24" s="38">
        <v>0</v>
      </c>
      <c r="BB24" s="49">
        <f t="shared" si="9"/>
        <v>0</v>
      </c>
      <c r="BD24" s="38">
        <v>0</v>
      </c>
      <c r="BE24" s="38">
        <v>0</v>
      </c>
      <c r="BF24" s="49">
        <f t="shared" si="10"/>
        <v>0</v>
      </c>
      <c r="BH24" s="38">
        <v>0</v>
      </c>
      <c r="BI24" s="38">
        <v>0</v>
      </c>
      <c r="BJ24" s="38">
        <v>0</v>
      </c>
      <c r="BK24" s="49">
        <f t="shared" si="11"/>
        <v>0</v>
      </c>
      <c r="BM24" s="38">
        <v>0</v>
      </c>
      <c r="BN24" s="38">
        <v>0</v>
      </c>
      <c r="BO24" s="49">
        <f t="shared" si="12"/>
        <v>0</v>
      </c>
      <c r="BQ24" s="38">
        <v>0</v>
      </c>
      <c r="BR24" s="38">
        <v>0</v>
      </c>
      <c r="BS24" s="49">
        <f t="shared" si="13"/>
        <v>0</v>
      </c>
      <c r="BU24" s="38">
        <v>0</v>
      </c>
      <c r="BV24" s="38">
        <v>0</v>
      </c>
      <c r="BW24" s="49">
        <f t="shared" si="14"/>
        <v>0</v>
      </c>
      <c r="BY24" s="38">
        <v>0</v>
      </c>
      <c r="BZ24" s="38">
        <v>0</v>
      </c>
      <c r="CA24" s="49">
        <f t="shared" si="15"/>
        <v>0</v>
      </c>
      <c r="CC24" s="38">
        <v>0</v>
      </c>
      <c r="CD24" s="38">
        <v>0</v>
      </c>
      <c r="CE24" s="49">
        <f t="shared" si="16"/>
        <v>0</v>
      </c>
      <c r="CG24" s="38">
        <v>0</v>
      </c>
      <c r="CH24" s="38">
        <v>0</v>
      </c>
      <c r="CI24" s="49">
        <f t="shared" si="17"/>
        <v>0</v>
      </c>
      <c r="CK24" s="38">
        <v>0</v>
      </c>
      <c r="CL24" s="38">
        <v>0</v>
      </c>
      <c r="CM24" s="49">
        <f t="shared" si="18"/>
        <v>0</v>
      </c>
    </row>
    <row r="25" spans="2:91" x14ac:dyDescent="0.25">
      <c r="D25" s="6" t="s">
        <v>75</v>
      </c>
      <c r="E25" s="9" t="s">
        <v>12</v>
      </c>
      <c r="F25" s="6" t="s">
        <v>15</v>
      </c>
      <c r="G25" s="9">
        <v>4</v>
      </c>
      <c r="H25" s="11" t="s">
        <v>98</v>
      </c>
      <c r="I25" s="11">
        <v>0</v>
      </c>
      <c r="K25" s="38">
        <v>2.6507230583453596E-4</v>
      </c>
      <c r="L25" s="38">
        <v>2.6802786124009831E-3</v>
      </c>
      <c r="M25" s="49">
        <f t="shared" si="0"/>
        <v>1.4726754591177595E-3</v>
      </c>
      <c r="N25" s="31"/>
      <c r="O25" s="38">
        <v>2.3096212221195723E-3</v>
      </c>
      <c r="P25" s="38">
        <v>4.5925833670641715E-3</v>
      </c>
      <c r="Q25" s="38">
        <v>2.9659212709413131E-3</v>
      </c>
      <c r="R25" s="49">
        <f t="shared" si="1"/>
        <v>3.2893752867083521E-3</v>
      </c>
      <c r="S25" s="31"/>
      <c r="T25" s="38">
        <v>0</v>
      </c>
      <c r="U25" s="38">
        <v>0</v>
      </c>
      <c r="V25" s="49">
        <f t="shared" si="2"/>
        <v>0</v>
      </c>
      <c r="W25" s="31"/>
      <c r="X25" s="38">
        <v>0</v>
      </c>
      <c r="Y25" s="38">
        <v>0</v>
      </c>
      <c r="Z25" s="49">
        <f t="shared" si="3"/>
        <v>0</v>
      </c>
      <c r="AA25" s="31"/>
      <c r="AB25" s="38">
        <v>0</v>
      </c>
      <c r="AC25" s="38">
        <v>0</v>
      </c>
      <c r="AD25" s="38">
        <v>2.6199472445997004E-3</v>
      </c>
      <c r="AE25" s="49">
        <f t="shared" si="4"/>
        <v>8.7331574819990009E-4</v>
      </c>
      <c r="AG25" s="38">
        <v>0</v>
      </c>
      <c r="AH25" s="38">
        <v>3.310772583450328E-3</v>
      </c>
      <c r="AI25" s="38">
        <v>0</v>
      </c>
      <c r="AJ25" s="49">
        <f t="shared" si="5"/>
        <v>1.1035908611501093E-3</v>
      </c>
      <c r="AL25" s="38">
        <v>0</v>
      </c>
      <c r="AM25" s="38">
        <v>0</v>
      </c>
      <c r="AN25" s="38">
        <v>0</v>
      </c>
      <c r="AO25" s="49">
        <f t="shared" si="6"/>
        <v>0</v>
      </c>
      <c r="AQ25" s="38">
        <v>0</v>
      </c>
      <c r="AR25" s="38">
        <v>0</v>
      </c>
      <c r="AS25" s="38">
        <v>0</v>
      </c>
      <c r="AT25" s="49">
        <f t="shared" si="7"/>
        <v>0</v>
      </c>
      <c r="AV25" s="38">
        <v>0</v>
      </c>
      <c r="AW25" s="38">
        <v>0</v>
      </c>
      <c r="AX25" s="49">
        <f t="shared" si="8"/>
        <v>0</v>
      </c>
      <c r="AZ25" s="38">
        <v>1.912506830381537E-3</v>
      </c>
      <c r="BA25" s="38">
        <v>6.1419501661559152E-5</v>
      </c>
      <c r="BB25" s="49">
        <f t="shared" si="9"/>
        <v>9.8696316602154806E-4</v>
      </c>
      <c r="BD25" s="38">
        <v>2.3970175116175274E-3</v>
      </c>
      <c r="BE25" s="38">
        <v>2.0711180276939719E-3</v>
      </c>
      <c r="BF25" s="49">
        <f t="shared" si="10"/>
        <v>2.2340677696557499E-3</v>
      </c>
      <c r="BH25" s="38">
        <v>0</v>
      </c>
      <c r="BI25" s="38">
        <v>0</v>
      </c>
      <c r="BJ25" s="38">
        <v>0</v>
      </c>
      <c r="BK25" s="49">
        <f t="shared" si="11"/>
        <v>0</v>
      </c>
      <c r="BM25" s="38">
        <v>0</v>
      </c>
      <c r="BN25" s="38">
        <v>0</v>
      </c>
      <c r="BO25" s="49">
        <f t="shared" si="12"/>
        <v>0</v>
      </c>
      <c r="BQ25" s="38">
        <v>0</v>
      </c>
      <c r="BR25" s="38">
        <v>8.4216436241139723E-5</v>
      </c>
      <c r="BS25" s="49">
        <f t="shared" si="13"/>
        <v>4.2108218120569862E-5</v>
      </c>
      <c r="BU25" s="38">
        <v>1.0389106675347343E-5</v>
      </c>
      <c r="BV25" s="38">
        <v>2.6749769283239931E-5</v>
      </c>
      <c r="BW25" s="49">
        <f t="shared" si="14"/>
        <v>1.8569437979293639E-5</v>
      </c>
      <c r="BY25" s="38">
        <v>0</v>
      </c>
      <c r="BZ25" s="38">
        <v>0</v>
      </c>
      <c r="CA25" s="49">
        <f t="shared" si="15"/>
        <v>0</v>
      </c>
      <c r="CC25" s="38">
        <v>0</v>
      </c>
      <c r="CD25" s="38">
        <v>0</v>
      </c>
      <c r="CE25" s="49">
        <f t="shared" si="16"/>
        <v>0</v>
      </c>
      <c r="CG25" s="38">
        <v>1.9343295130325449E-5</v>
      </c>
      <c r="CH25" s="38">
        <v>0</v>
      </c>
      <c r="CI25" s="49">
        <f t="shared" si="17"/>
        <v>9.6716475651627247E-6</v>
      </c>
      <c r="CK25" s="38">
        <v>0</v>
      </c>
      <c r="CL25" s="38">
        <v>0</v>
      </c>
      <c r="CM25" s="49">
        <f t="shared" si="18"/>
        <v>0</v>
      </c>
    </row>
    <row r="26" spans="2:91" x14ac:dyDescent="0.25">
      <c r="D26" s="6" t="s">
        <v>78</v>
      </c>
      <c r="E26" s="9" t="s">
        <v>224</v>
      </c>
      <c r="F26" s="8" t="s">
        <v>36</v>
      </c>
      <c r="G26" s="9">
        <v>4</v>
      </c>
      <c r="H26" s="11" t="s">
        <v>98</v>
      </c>
      <c r="I26" s="11">
        <v>0</v>
      </c>
      <c r="K26" s="38">
        <v>6.1850204694725061E-4</v>
      </c>
      <c r="L26" s="38">
        <v>3.6363015569516525E-3</v>
      </c>
      <c r="M26" s="49">
        <f t="shared" si="0"/>
        <v>2.1274018019494514E-3</v>
      </c>
      <c r="N26" s="31"/>
      <c r="O26" s="38">
        <v>0</v>
      </c>
      <c r="P26" s="38">
        <v>0</v>
      </c>
      <c r="Q26" s="38">
        <v>0</v>
      </c>
      <c r="R26" s="49">
        <f t="shared" si="1"/>
        <v>0</v>
      </c>
      <c r="S26" s="31"/>
      <c r="T26" s="38">
        <v>0</v>
      </c>
      <c r="U26" s="38">
        <v>0</v>
      </c>
      <c r="V26" s="49">
        <f t="shared" si="2"/>
        <v>0</v>
      </c>
      <c r="W26" s="31"/>
      <c r="X26" s="38">
        <v>0</v>
      </c>
      <c r="Y26" s="38">
        <v>0</v>
      </c>
      <c r="Z26" s="49">
        <f t="shared" si="3"/>
        <v>0</v>
      </c>
      <c r="AA26" s="31"/>
      <c r="AB26" s="38">
        <v>0</v>
      </c>
      <c r="AC26" s="38">
        <v>0</v>
      </c>
      <c r="AD26" s="38">
        <v>0</v>
      </c>
      <c r="AE26" s="49">
        <f t="shared" si="4"/>
        <v>0</v>
      </c>
      <c r="AG26" s="38">
        <v>0</v>
      </c>
      <c r="AH26" s="38">
        <v>0</v>
      </c>
      <c r="AI26" s="38">
        <v>0</v>
      </c>
      <c r="AJ26" s="49">
        <f t="shared" si="5"/>
        <v>0</v>
      </c>
      <c r="AL26" s="38">
        <v>0</v>
      </c>
      <c r="AM26" s="38">
        <v>0</v>
      </c>
      <c r="AN26" s="38">
        <v>0</v>
      </c>
      <c r="AO26" s="49">
        <f t="shared" si="6"/>
        <v>0</v>
      </c>
      <c r="AQ26" s="38">
        <v>0</v>
      </c>
      <c r="AR26" s="38">
        <v>0</v>
      </c>
      <c r="AS26" s="38">
        <v>0</v>
      </c>
      <c r="AT26" s="49">
        <f t="shared" si="7"/>
        <v>0</v>
      </c>
      <c r="AV26" s="38">
        <v>0</v>
      </c>
      <c r="AW26" s="38">
        <v>0</v>
      </c>
      <c r="AX26" s="49">
        <f t="shared" si="8"/>
        <v>0</v>
      </c>
      <c r="AZ26" s="38">
        <v>0</v>
      </c>
      <c r="BA26" s="38">
        <v>0</v>
      </c>
      <c r="BB26" s="49">
        <f t="shared" si="9"/>
        <v>0</v>
      </c>
      <c r="BD26" s="38">
        <v>0</v>
      </c>
      <c r="BE26" s="38">
        <v>0</v>
      </c>
      <c r="BF26" s="49">
        <f t="shared" si="10"/>
        <v>0</v>
      </c>
      <c r="BH26" s="38">
        <v>0</v>
      </c>
      <c r="BI26" s="38">
        <v>0</v>
      </c>
      <c r="BJ26" s="38">
        <v>0</v>
      </c>
      <c r="BK26" s="49">
        <f t="shared" si="11"/>
        <v>0</v>
      </c>
      <c r="BM26" s="38">
        <v>0</v>
      </c>
      <c r="BN26" s="38">
        <v>0</v>
      </c>
      <c r="BO26" s="49">
        <f t="shared" si="12"/>
        <v>0</v>
      </c>
      <c r="BQ26" s="38">
        <v>0</v>
      </c>
      <c r="BR26" s="38">
        <v>0</v>
      </c>
      <c r="BS26" s="49">
        <f t="shared" si="13"/>
        <v>0</v>
      </c>
      <c r="BU26" s="38">
        <v>0</v>
      </c>
      <c r="BV26" s="38">
        <v>0</v>
      </c>
      <c r="BW26" s="49">
        <f t="shared" si="14"/>
        <v>0</v>
      </c>
      <c r="BY26" s="38">
        <v>0</v>
      </c>
      <c r="BZ26" s="38">
        <v>0</v>
      </c>
      <c r="CA26" s="49">
        <f t="shared" si="15"/>
        <v>0</v>
      </c>
      <c r="CC26" s="38">
        <v>0</v>
      </c>
      <c r="CD26" s="38">
        <v>0</v>
      </c>
      <c r="CE26" s="49">
        <f t="shared" si="16"/>
        <v>0</v>
      </c>
      <c r="CG26" s="38">
        <v>0</v>
      </c>
      <c r="CH26" s="38">
        <v>0</v>
      </c>
      <c r="CI26" s="49">
        <f t="shared" si="17"/>
        <v>0</v>
      </c>
      <c r="CK26" s="38">
        <v>0</v>
      </c>
      <c r="CL26" s="38">
        <v>0</v>
      </c>
      <c r="CM26" s="49">
        <f t="shared" si="18"/>
        <v>0</v>
      </c>
    </row>
    <row r="27" spans="2:91" x14ac:dyDescent="0.25">
      <c r="D27" s="6" t="s">
        <v>72</v>
      </c>
      <c r="E27" s="9" t="s">
        <v>229</v>
      </c>
      <c r="F27" s="8" t="s">
        <v>37</v>
      </c>
      <c r="G27" s="9">
        <v>4</v>
      </c>
      <c r="H27" s="11" t="s">
        <v>98</v>
      </c>
      <c r="I27" s="11">
        <v>0</v>
      </c>
      <c r="K27" s="38">
        <v>2.9452478426059554E-4</v>
      </c>
      <c r="L27" s="38">
        <v>0</v>
      </c>
      <c r="M27" s="49">
        <f t="shared" si="0"/>
        <v>1.4726239213029777E-4</v>
      </c>
      <c r="N27" s="31"/>
      <c r="O27" s="38">
        <v>3.7393867405745458E-4</v>
      </c>
      <c r="P27" s="38">
        <v>2.8022542578696639E-4</v>
      </c>
      <c r="Q27" s="38">
        <v>4.4048335707049205E-5</v>
      </c>
      <c r="R27" s="49">
        <f t="shared" si="1"/>
        <v>2.327374785171567E-4</v>
      </c>
      <c r="S27" s="31"/>
      <c r="T27" s="38">
        <v>0</v>
      </c>
      <c r="U27" s="38">
        <v>0</v>
      </c>
      <c r="V27" s="49">
        <f t="shared" si="2"/>
        <v>0</v>
      </c>
      <c r="W27" s="31"/>
      <c r="X27" s="38">
        <v>0</v>
      </c>
      <c r="Y27" s="38">
        <v>0</v>
      </c>
      <c r="Z27" s="49">
        <f t="shared" si="3"/>
        <v>0</v>
      </c>
      <c r="AA27" s="31"/>
      <c r="AB27" s="38">
        <v>0</v>
      </c>
      <c r="AC27" s="38">
        <v>0</v>
      </c>
      <c r="AD27" s="38">
        <v>0</v>
      </c>
      <c r="AE27" s="49">
        <f t="shared" si="4"/>
        <v>0</v>
      </c>
      <c r="AG27" s="38">
        <v>0</v>
      </c>
      <c r="AH27" s="38">
        <v>0</v>
      </c>
      <c r="AI27" s="38">
        <v>0</v>
      </c>
      <c r="AJ27" s="49">
        <f t="shared" si="5"/>
        <v>0</v>
      </c>
      <c r="AL27" s="38">
        <v>0</v>
      </c>
      <c r="AM27" s="38">
        <v>0</v>
      </c>
      <c r="AN27" s="38">
        <v>0</v>
      </c>
      <c r="AO27" s="49">
        <f t="shared" si="6"/>
        <v>0</v>
      </c>
      <c r="AQ27" s="38">
        <v>0</v>
      </c>
      <c r="AR27" s="38">
        <v>0</v>
      </c>
      <c r="AS27" s="38">
        <v>0</v>
      </c>
      <c r="AT27" s="49">
        <f t="shared" si="7"/>
        <v>0</v>
      </c>
      <c r="AV27" s="38">
        <v>0</v>
      </c>
      <c r="AW27" s="38">
        <v>0</v>
      </c>
      <c r="AX27" s="49">
        <f t="shared" si="8"/>
        <v>0</v>
      </c>
      <c r="AZ27" s="38">
        <v>5.3571619898642491E-6</v>
      </c>
      <c r="BA27" s="38">
        <v>6.4652107012167525E-6</v>
      </c>
      <c r="BB27" s="49">
        <f t="shared" si="9"/>
        <v>5.9111863455405012E-6</v>
      </c>
      <c r="BD27" s="38">
        <v>1.4229830134684554E-3</v>
      </c>
      <c r="BE27" s="38">
        <v>8.0993442423786614E-5</v>
      </c>
      <c r="BF27" s="49">
        <f t="shared" si="10"/>
        <v>7.5198822794612095E-4</v>
      </c>
      <c r="BH27" s="38">
        <v>0</v>
      </c>
      <c r="BI27" s="38">
        <v>0</v>
      </c>
      <c r="BJ27" s="38">
        <v>0</v>
      </c>
      <c r="BK27" s="49">
        <f t="shared" si="11"/>
        <v>0</v>
      </c>
      <c r="BM27" s="38">
        <v>0</v>
      </c>
      <c r="BN27" s="38">
        <v>0</v>
      </c>
      <c r="BO27" s="49">
        <f t="shared" si="12"/>
        <v>0</v>
      </c>
      <c r="BQ27" s="38">
        <v>0</v>
      </c>
      <c r="BR27" s="38">
        <v>2.8072145413713245E-5</v>
      </c>
      <c r="BS27" s="49">
        <f t="shared" si="13"/>
        <v>1.4036072706856622E-5</v>
      </c>
      <c r="BU27" s="38">
        <v>0</v>
      </c>
      <c r="BV27" s="38">
        <v>0</v>
      </c>
      <c r="BW27" s="49">
        <f t="shared" si="14"/>
        <v>0</v>
      </c>
      <c r="BY27" s="38">
        <v>0</v>
      </c>
      <c r="BZ27" s="38">
        <v>0</v>
      </c>
      <c r="CA27" s="49">
        <f t="shared" si="15"/>
        <v>0</v>
      </c>
      <c r="CC27" s="38">
        <v>0</v>
      </c>
      <c r="CD27" s="38">
        <v>0</v>
      </c>
      <c r="CE27" s="49">
        <f t="shared" si="16"/>
        <v>0</v>
      </c>
      <c r="CG27" s="38">
        <v>0</v>
      </c>
      <c r="CH27" s="38">
        <v>0</v>
      </c>
      <c r="CI27" s="49">
        <f t="shared" si="17"/>
        <v>0</v>
      </c>
      <c r="CK27" s="38">
        <v>0</v>
      </c>
      <c r="CL27" s="38">
        <v>0</v>
      </c>
      <c r="CM27" s="49">
        <f t="shared" si="18"/>
        <v>0</v>
      </c>
    </row>
    <row r="28" spans="2:91" x14ac:dyDescent="0.25">
      <c r="D28" s="6" t="s">
        <v>270</v>
      </c>
      <c r="E28" s="9" t="s">
        <v>46</v>
      </c>
      <c r="F28" s="6" t="s">
        <v>269</v>
      </c>
      <c r="G28" s="9">
        <v>4</v>
      </c>
      <c r="H28" s="11" t="s">
        <v>98</v>
      </c>
      <c r="I28" s="11">
        <v>0</v>
      </c>
      <c r="K28" s="38">
        <v>0</v>
      </c>
      <c r="L28" s="38">
        <v>0</v>
      </c>
      <c r="M28" s="49">
        <f t="shared" si="0"/>
        <v>0</v>
      </c>
      <c r="N28" s="31"/>
      <c r="O28" s="38">
        <v>6.5989177774844929E-5</v>
      </c>
      <c r="P28" s="38">
        <v>0</v>
      </c>
      <c r="Q28" s="38">
        <v>0</v>
      </c>
      <c r="R28" s="49">
        <f t="shared" si="1"/>
        <v>2.1996392591614976E-5</v>
      </c>
      <c r="S28" s="31"/>
      <c r="T28" s="38">
        <v>0</v>
      </c>
      <c r="U28" s="38">
        <v>0</v>
      </c>
      <c r="V28" s="49">
        <f t="shared" si="2"/>
        <v>0</v>
      </c>
      <c r="W28" s="31"/>
      <c r="X28" s="38">
        <v>0</v>
      </c>
      <c r="Y28" s="38">
        <v>0</v>
      </c>
      <c r="Z28" s="49">
        <f t="shared" si="3"/>
        <v>0</v>
      </c>
      <c r="AA28" s="31"/>
      <c r="AB28" s="38">
        <v>0</v>
      </c>
      <c r="AC28" s="38">
        <v>0</v>
      </c>
      <c r="AD28" s="38">
        <v>0</v>
      </c>
      <c r="AE28" s="49">
        <f t="shared" si="4"/>
        <v>0</v>
      </c>
      <c r="AG28" s="38">
        <v>0</v>
      </c>
      <c r="AH28" s="38">
        <v>0</v>
      </c>
      <c r="AI28" s="38">
        <v>0</v>
      </c>
      <c r="AJ28" s="49">
        <f t="shared" si="5"/>
        <v>0</v>
      </c>
      <c r="AL28" s="38">
        <v>0</v>
      </c>
      <c r="AM28" s="38">
        <v>0</v>
      </c>
      <c r="AN28" s="38">
        <v>0</v>
      </c>
      <c r="AO28" s="49">
        <f t="shared" si="6"/>
        <v>0</v>
      </c>
      <c r="AQ28" s="38">
        <v>0</v>
      </c>
      <c r="AR28" s="38">
        <v>0</v>
      </c>
      <c r="AS28" s="38">
        <v>0</v>
      </c>
      <c r="AT28" s="49">
        <f t="shared" si="7"/>
        <v>0</v>
      </c>
      <c r="AV28" s="38">
        <v>0</v>
      </c>
      <c r="AW28" s="38">
        <v>0</v>
      </c>
      <c r="AX28" s="49">
        <f t="shared" si="8"/>
        <v>0</v>
      </c>
      <c r="AZ28" s="38">
        <v>0</v>
      </c>
      <c r="BA28" s="38">
        <v>0</v>
      </c>
      <c r="BB28" s="49">
        <f t="shared" si="9"/>
        <v>0</v>
      </c>
      <c r="BD28" s="38">
        <v>0</v>
      </c>
      <c r="BE28" s="38">
        <v>0</v>
      </c>
      <c r="BF28" s="49">
        <f t="shared" si="10"/>
        <v>0</v>
      </c>
      <c r="BH28" s="38">
        <v>0</v>
      </c>
      <c r="BI28" s="38">
        <v>0</v>
      </c>
      <c r="BJ28" s="38">
        <v>0</v>
      </c>
      <c r="BK28" s="49">
        <f t="shared" si="11"/>
        <v>0</v>
      </c>
      <c r="BM28" s="38">
        <v>0</v>
      </c>
      <c r="BN28" s="38">
        <v>0</v>
      </c>
      <c r="BO28" s="49">
        <f t="shared" si="12"/>
        <v>0</v>
      </c>
      <c r="BQ28" s="38">
        <v>0</v>
      </c>
      <c r="BR28" s="38">
        <v>0</v>
      </c>
      <c r="BS28" s="49">
        <f t="shared" si="13"/>
        <v>0</v>
      </c>
      <c r="BU28" s="38">
        <v>0</v>
      </c>
      <c r="BV28" s="38">
        <v>0</v>
      </c>
      <c r="BW28" s="49">
        <f t="shared" si="14"/>
        <v>0</v>
      </c>
      <c r="BY28" s="38">
        <v>0</v>
      </c>
      <c r="BZ28" s="38">
        <v>0</v>
      </c>
      <c r="CA28" s="49">
        <f t="shared" si="15"/>
        <v>0</v>
      </c>
      <c r="CC28" s="38">
        <v>0</v>
      </c>
      <c r="CD28" s="38">
        <v>0</v>
      </c>
      <c r="CE28" s="49">
        <f t="shared" si="16"/>
        <v>0</v>
      </c>
      <c r="CG28" s="38">
        <v>0</v>
      </c>
      <c r="CH28" s="38">
        <v>0</v>
      </c>
      <c r="CI28" s="49">
        <f t="shared" si="17"/>
        <v>0</v>
      </c>
      <c r="CK28" s="38">
        <v>0</v>
      </c>
      <c r="CL28" s="38">
        <v>0</v>
      </c>
      <c r="CM28" s="49">
        <f t="shared" si="18"/>
        <v>0</v>
      </c>
    </row>
    <row r="29" spans="2:91" x14ac:dyDescent="0.25">
      <c r="D29" s="6" t="s">
        <v>58</v>
      </c>
      <c r="E29" s="9" t="s">
        <v>50</v>
      </c>
      <c r="F29" s="8" t="s">
        <v>52</v>
      </c>
      <c r="G29" s="9">
        <v>4</v>
      </c>
      <c r="H29" s="11" t="s">
        <v>17</v>
      </c>
      <c r="I29" s="11">
        <v>1</v>
      </c>
      <c r="K29" s="38">
        <v>7.7460018260536627E-3</v>
      </c>
      <c r="L29" s="38">
        <v>0</v>
      </c>
      <c r="M29" s="49">
        <f t="shared" si="0"/>
        <v>3.8730009130268314E-3</v>
      </c>
      <c r="N29" s="31"/>
      <c r="O29" s="38">
        <v>8.4246183625885356E-3</v>
      </c>
      <c r="P29" s="38">
        <v>5.4643958028458449E-3</v>
      </c>
      <c r="Q29" s="38">
        <v>4.5957096921021333E-3</v>
      </c>
      <c r="R29" s="49">
        <f t="shared" si="1"/>
        <v>6.1615746191788371E-3</v>
      </c>
      <c r="S29" s="31"/>
      <c r="T29" s="38">
        <v>1.9575856443719412E-3</v>
      </c>
      <c r="U29" s="38">
        <v>1.800107469102633E-3</v>
      </c>
      <c r="V29" s="49">
        <f t="shared" si="2"/>
        <v>1.8788465567372871E-3</v>
      </c>
      <c r="W29" s="31"/>
      <c r="X29" s="38">
        <v>0</v>
      </c>
      <c r="Y29" s="38">
        <v>0</v>
      </c>
      <c r="Z29" s="49">
        <f t="shared" si="3"/>
        <v>0</v>
      </c>
      <c r="AA29" s="31"/>
      <c r="AB29" s="38">
        <v>7.0835036098624163E-3</v>
      </c>
      <c r="AC29" s="38">
        <v>0</v>
      </c>
      <c r="AD29" s="38">
        <v>4.4735153632280604E-3</v>
      </c>
      <c r="AE29" s="49">
        <f t="shared" si="4"/>
        <v>3.8523396576968256E-3</v>
      </c>
      <c r="AG29" s="38">
        <v>0</v>
      </c>
      <c r="AH29" s="38">
        <v>1.9487458877270917E-3</v>
      </c>
      <c r="AI29" s="38">
        <v>0</v>
      </c>
      <c r="AJ29" s="49">
        <f t="shared" si="5"/>
        <v>6.495819625756972E-4</v>
      </c>
      <c r="AL29" s="38">
        <v>0</v>
      </c>
      <c r="AM29" s="38">
        <v>7.2599194939620476E-3</v>
      </c>
      <c r="AN29" s="38">
        <v>6.0004138216428722E-3</v>
      </c>
      <c r="AO29" s="49">
        <f t="shared" si="6"/>
        <v>4.4201111052016399E-3</v>
      </c>
      <c r="AQ29" s="38">
        <v>1.2144344205412909E-2</v>
      </c>
      <c r="AR29" s="38">
        <v>4.1272632229244877E-2</v>
      </c>
      <c r="AS29" s="38">
        <v>0</v>
      </c>
      <c r="AT29" s="49">
        <f t="shared" si="7"/>
        <v>1.7805658811552594E-2</v>
      </c>
      <c r="AV29" s="38">
        <v>0</v>
      </c>
      <c r="AW29" s="38">
        <v>4.5436914722668592E-3</v>
      </c>
      <c r="AX29" s="49">
        <f t="shared" si="8"/>
        <v>2.2718457361334296E-3</v>
      </c>
      <c r="AZ29" s="38">
        <v>1.3392904974660624E-5</v>
      </c>
      <c r="BA29" s="38">
        <v>2.586084280486701E-5</v>
      </c>
      <c r="BB29" s="49">
        <f t="shared" si="9"/>
        <v>1.9626873889763818E-5</v>
      </c>
      <c r="BD29" s="38">
        <v>3.2870382525138492E-3</v>
      </c>
      <c r="BE29" s="38">
        <v>1.3595327835421325E-2</v>
      </c>
      <c r="BF29" s="49">
        <f t="shared" si="10"/>
        <v>8.4411830439675879E-3</v>
      </c>
      <c r="BH29" s="38">
        <v>0</v>
      </c>
      <c r="BI29" s="38">
        <v>0</v>
      </c>
      <c r="BJ29" s="38">
        <v>0</v>
      </c>
      <c r="BK29" s="49">
        <f t="shared" si="11"/>
        <v>0</v>
      </c>
      <c r="BM29" s="38">
        <v>0</v>
      </c>
      <c r="BN29" s="38">
        <v>0</v>
      </c>
      <c r="BO29" s="49">
        <f t="shared" si="12"/>
        <v>0</v>
      </c>
      <c r="BQ29" s="38">
        <v>6.2460961898813241E-5</v>
      </c>
      <c r="BR29" s="38">
        <v>4.2108218120569862E-5</v>
      </c>
      <c r="BS29" s="49">
        <f t="shared" si="13"/>
        <v>5.2284590009691551E-5</v>
      </c>
      <c r="BU29" s="38">
        <v>1.7315177792245572E-5</v>
      </c>
      <c r="BV29" s="38">
        <v>1.2037396177457969E-4</v>
      </c>
      <c r="BW29" s="49">
        <f t="shared" si="14"/>
        <v>6.8844569783412624E-5</v>
      </c>
      <c r="BY29" s="38">
        <v>0</v>
      </c>
      <c r="BZ29" s="38">
        <v>0</v>
      </c>
      <c r="CA29" s="49">
        <f t="shared" si="15"/>
        <v>0</v>
      </c>
      <c r="CC29" s="38">
        <v>0</v>
      </c>
      <c r="CD29" s="38">
        <v>4.9246743164891678E-3</v>
      </c>
      <c r="CE29" s="49">
        <f t="shared" si="16"/>
        <v>2.4623371582445839E-3</v>
      </c>
      <c r="CG29" s="38">
        <v>6.9635862469171622E-4</v>
      </c>
      <c r="CH29" s="38">
        <v>4.3764430861205052E-2</v>
      </c>
      <c r="CI29" s="49">
        <f t="shared" si="17"/>
        <v>2.2230394742948384E-2</v>
      </c>
      <c r="CK29" s="38">
        <v>6.6509462482616842E-4</v>
      </c>
      <c r="CL29" s="38">
        <v>2.8927861146266497E-4</v>
      </c>
      <c r="CM29" s="49">
        <f t="shared" si="18"/>
        <v>4.7718661814441672E-4</v>
      </c>
    </row>
    <row r="30" spans="2:91" x14ac:dyDescent="0.25">
      <c r="D30" s="6" t="s">
        <v>176</v>
      </c>
      <c r="E30" s="9" t="s">
        <v>160</v>
      </c>
      <c r="F30" s="8" t="s">
        <v>170</v>
      </c>
      <c r="G30" s="9">
        <v>4</v>
      </c>
      <c r="H30" s="11" t="s">
        <v>63</v>
      </c>
      <c r="I30" s="11">
        <v>1</v>
      </c>
      <c r="K30" s="38">
        <v>0</v>
      </c>
      <c r="L30" s="38">
        <v>0</v>
      </c>
      <c r="M30" s="49">
        <f t="shared" si="0"/>
        <v>0</v>
      </c>
      <c r="N30" s="31"/>
      <c r="O30" s="38">
        <v>0</v>
      </c>
      <c r="P30" s="38">
        <v>5.1374661394277177E-4</v>
      </c>
      <c r="Q30" s="38">
        <v>0</v>
      </c>
      <c r="R30" s="49">
        <f t="shared" si="1"/>
        <v>1.7124887131425725E-4</v>
      </c>
      <c r="S30" s="31"/>
      <c r="T30" s="38">
        <v>0</v>
      </c>
      <c r="U30" s="38">
        <v>0</v>
      </c>
      <c r="V30" s="49">
        <f t="shared" si="2"/>
        <v>0</v>
      </c>
      <c r="W30" s="31"/>
      <c r="X30" s="38">
        <v>0</v>
      </c>
      <c r="Y30" s="38">
        <v>0</v>
      </c>
      <c r="Z30" s="49">
        <f t="shared" si="3"/>
        <v>0</v>
      </c>
      <c r="AA30" s="31"/>
      <c r="AB30" s="38">
        <v>0</v>
      </c>
      <c r="AC30" s="38">
        <v>0</v>
      </c>
      <c r="AD30" s="38">
        <v>0</v>
      </c>
      <c r="AE30" s="49">
        <f t="shared" si="4"/>
        <v>0</v>
      </c>
      <c r="AG30" s="38">
        <v>0</v>
      </c>
      <c r="AH30" s="38">
        <v>0</v>
      </c>
      <c r="AI30" s="38">
        <v>0</v>
      </c>
      <c r="AJ30" s="49">
        <f t="shared" si="5"/>
        <v>0</v>
      </c>
      <c r="AL30" s="38">
        <v>0</v>
      </c>
      <c r="AM30" s="38">
        <v>0</v>
      </c>
      <c r="AN30" s="38">
        <v>0</v>
      </c>
      <c r="AO30" s="49">
        <f t="shared" si="6"/>
        <v>0</v>
      </c>
      <c r="AQ30" s="38">
        <v>0</v>
      </c>
      <c r="AR30" s="38">
        <v>0</v>
      </c>
      <c r="AS30" s="38">
        <v>0</v>
      </c>
      <c r="AT30" s="49">
        <f t="shared" si="7"/>
        <v>0</v>
      </c>
      <c r="AV30" s="38">
        <v>1.5459785471618889E-3</v>
      </c>
      <c r="AW30" s="38">
        <v>0</v>
      </c>
      <c r="AX30" s="49">
        <f t="shared" si="8"/>
        <v>7.7298927358094443E-4</v>
      </c>
      <c r="AZ30" s="38">
        <v>0</v>
      </c>
      <c r="BA30" s="38">
        <v>0</v>
      </c>
      <c r="BB30" s="49">
        <f t="shared" si="9"/>
        <v>0</v>
      </c>
      <c r="BD30" s="38">
        <v>1.0501719656593767E-5</v>
      </c>
      <c r="BE30" s="38">
        <v>0</v>
      </c>
      <c r="BF30" s="49">
        <f t="shared" si="10"/>
        <v>5.2508598282968837E-6</v>
      </c>
      <c r="BH30" s="38">
        <v>0</v>
      </c>
      <c r="BI30" s="38">
        <v>0</v>
      </c>
      <c r="BJ30" s="38">
        <v>0</v>
      </c>
      <c r="BK30" s="49">
        <f t="shared" si="11"/>
        <v>0</v>
      </c>
      <c r="BM30" s="38">
        <v>0</v>
      </c>
      <c r="BN30" s="38">
        <v>0</v>
      </c>
      <c r="BO30" s="49">
        <f t="shared" si="12"/>
        <v>0</v>
      </c>
      <c r="BQ30" s="38">
        <v>0</v>
      </c>
      <c r="BR30" s="38">
        <v>0</v>
      </c>
      <c r="BS30" s="49">
        <f t="shared" si="13"/>
        <v>0</v>
      </c>
      <c r="BU30" s="38">
        <v>0</v>
      </c>
      <c r="BV30" s="38">
        <v>0</v>
      </c>
      <c r="BW30" s="49">
        <f t="shared" si="14"/>
        <v>0</v>
      </c>
      <c r="BY30" s="38">
        <v>0</v>
      </c>
      <c r="BZ30" s="38">
        <v>0</v>
      </c>
      <c r="CA30" s="49">
        <f t="shared" si="15"/>
        <v>0</v>
      </c>
      <c r="CC30" s="38">
        <v>0</v>
      </c>
      <c r="CD30" s="38">
        <v>0</v>
      </c>
      <c r="CE30" s="49">
        <f t="shared" si="16"/>
        <v>0</v>
      </c>
      <c r="CG30" s="38">
        <v>0</v>
      </c>
      <c r="CH30" s="38">
        <v>4.9052952278758732E-3</v>
      </c>
      <c r="CI30" s="49">
        <f t="shared" si="17"/>
        <v>2.4526476139379366E-3</v>
      </c>
      <c r="CK30" s="38">
        <v>0</v>
      </c>
      <c r="CL30" s="38">
        <v>0</v>
      </c>
      <c r="CM30" s="49">
        <f t="shared" si="18"/>
        <v>0</v>
      </c>
    </row>
    <row r="31" spans="2:91" x14ac:dyDescent="0.25">
      <c r="D31" s="6" t="s">
        <v>177</v>
      </c>
      <c r="E31" s="9" t="s">
        <v>131</v>
      </c>
      <c r="F31" s="8" t="s">
        <v>15</v>
      </c>
      <c r="G31" s="9">
        <v>5</v>
      </c>
      <c r="H31" s="11" t="s">
        <v>98</v>
      </c>
      <c r="I31" s="11">
        <v>0</v>
      </c>
      <c r="K31" s="38">
        <v>6.7740700379936977E-4</v>
      </c>
      <c r="L31" s="38">
        <v>3.1241464080852227E-3</v>
      </c>
      <c r="M31" s="49">
        <f t="shared" si="0"/>
        <v>1.9007767059422962E-3</v>
      </c>
      <c r="N31" s="31"/>
      <c r="O31" s="38">
        <v>0</v>
      </c>
      <c r="P31" s="38">
        <v>2.2729395647165052E-3</v>
      </c>
      <c r="Q31" s="38">
        <v>2.3198790139045914E-3</v>
      </c>
      <c r="R31" s="49">
        <f t="shared" si="1"/>
        <v>1.5309395262070322E-3</v>
      </c>
      <c r="S31" s="31"/>
      <c r="T31" s="38">
        <v>0</v>
      </c>
      <c r="U31" s="38">
        <v>0</v>
      </c>
      <c r="V31" s="49">
        <f t="shared" si="2"/>
        <v>0</v>
      </c>
      <c r="W31" s="31"/>
      <c r="X31" s="38">
        <v>0</v>
      </c>
      <c r="Y31" s="38">
        <v>1.6236237252016845E-3</v>
      </c>
      <c r="Z31" s="49">
        <f t="shared" si="3"/>
        <v>8.1181186260084227E-4</v>
      </c>
      <c r="AA31" s="31"/>
      <c r="AB31" s="38">
        <v>0</v>
      </c>
      <c r="AC31" s="38">
        <v>3.1942758576630676E-3</v>
      </c>
      <c r="AD31" s="38">
        <v>0</v>
      </c>
      <c r="AE31" s="49">
        <f t="shared" si="4"/>
        <v>1.0647586192210226E-3</v>
      </c>
      <c r="AG31" s="38">
        <v>0</v>
      </c>
      <c r="AH31" s="38">
        <v>0</v>
      </c>
      <c r="AI31" s="38">
        <v>1.3310745401742497E-3</v>
      </c>
      <c r="AJ31" s="49">
        <f t="shared" si="5"/>
        <v>4.4369151339141658E-4</v>
      </c>
      <c r="AL31" s="38">
        <v>5.3989694742676494E-3</v>
      </c>
      <c r="AM31" s="38">
        <v>4.9597469810235767E-3</v>
      </c>
      <c r="AN31" s="38">
        <v>0</v>
      </c>
      <c r="AO31" s="49">
        <f t="shared" si="6"/>
        <v>3.452905485097075E-3</v>
      </c>
      <c r="AQ31" s="38">
        <v>1.8505667360629193E-3</v>
      </c>
      <c r="AR31" s="38">
        <v>0</v>
      </c>
      <c r="AS31" s="38">
        <v>7.1543193367210487E-3</v>
      </c>
      <c r="AT31" s="49">
        <f t="shared" si="7"/>
        <v>3.0016286909279894E-3</v>
      </c>
      <c r="AV31" s="38">
        <v>1.6223231667748216E-3</v>
      </c>
      <c r="AW31" s="38">
        <v>3.1768899724792673E-3</v>
      </c>
      <c r="AX31" s="49">
        <f t="shared" si="8"/>
        <v>2.3996065696270446E-3</v>
      </c>
      <c r="AZ31" s="38">
        <v>0</v>
      </c>
      <c r="BA31" s="38">
        <v>1.0538293442983308E-3</v>
      </c>
      <c r="BB31" s="49">
        <f t="shared" si="9"/>
        <v>5.2691467214916539E-4</v>
      </c>
      <c r="BD31" s="38">
        <v>2.7041928115728949E-4</v>
      </c>
      <c r="BE31" s="38">
        <v>0</v>
      </c>
      <c r="BF31" s="49">
        <f t="shared" si="10"/>
        <v>1.3520964057864475E-4</v>
      </c>
      <c r="BH31" s="38">
        <v>0</v>
      </c>
      <c r="BI31" s="38">
        <v>0</v>
      </c>
      <c r="BJ31" s="38">
        <v>0</v>
      </c>
      <c r="BK31" s="49">
        <f t="shared" si="11"/>
        <v>0</v>
      </c>
      <c r="BM31" s="38">
        <v>0</v>
      </c>
      <c r="BN31" s="38">
        <v>0</v>
      </c>
      <c r="BO31" s="49">
        <f t="shared" si="12"/>
        <v>0</v>
      </c>
      <c r="BQ31" s="38">
        <v>0</v>
      </c>
      <c r="BR31" s="38">
        <v>4.2108218120569862E-5</v>
      </c>
      <c r="BS31" s="49">
        <f t="shared" si="13"/>
        <v>2.1054109060284931E-5</v>
      </c>
      <c r="BU31" s="38">
        <v>0</v>
      </c>
      <c r="BV31" s="38">
        <v>0</v>
      </c>
      <c r="BW31" s="49">
        <f t="shared" si="14"/>
        <v>0</v>
      </c>
      <c r="BY31" s="38">
        <v>0</v>
      </c>
      <c r="BZ31" s="38">
        <v>0</v>
      </c>
      <c r="CA31" s="49">
        <f t="shared" si="15"/>
        <v>0</v>
      </c>
      <c r="CC31" s="38">
        <v>0</v>
      </c>
      <c r="CD31" s="38">
        <v>0</v>
      </c>
      <c r="CE31" s="49">
        <f t="shared" si="16"/>
        <v>0</v>
      </c>
      <c r="CG31" s="38">
        <v>0</v>
      </c>
      <c r="CH31" s="38">
        <v>1.916130948389013E-5</v>
      </c>
      <c r="CI31" s="49">
        <f t="shared" si="17"/>
        <v>9.5806547419450648E-6</v>
      </c>
      <c r="CK31" s="38">
        <v>0</v>
      </c>
      <c r="CL31" s="38">
        <v>0</v>
      </c>
      <c r="CM31" s="49">
        <f t="shared" si="18"/>
        <v>0</v>
      </c>
    </row>
    <row r="32" spans="2:91" x14ac:dyDescent="0.25">
      <c r="D32" s="6" t="s">
        <v>72</v>
      </c>
      <c r="E32" s="9" t="s">
        <v>122</v>
      </c>
      <c r="F32" s="8" t="s">
        <v>35</v>
      </c>
      <c r="G32" s="9">
        <v>5</v>
      </c>
      <c r="H32" s="11" t="s">
        <v>98</v>
      </c>
      <c r="I32" s="11">
        <v>0</v>
      </c>
      <c r="K32" s="38">
        <v>0</v>
      </c>
      <c r="L32" s="38">
        <v>0</v>
      </c>
      <c r="M32" s="49">
        <f t="shared" si="0"/>
        <v>0</v>
      </c>
      <c r="N32" s="31"/>
      <c r="O32" s="38">
        <v>0</v>
      </c>
      <c r="P32" s="38">
        <v>0</v>
      </c>
      <c r="Q32" s="38">
        <v>2.055588999662296E-4</v>
      </c>
      <c r="R32" s="49">
        <f t="shared" si="1"/>
        <v>6.851963332207653E-5</v>
      </c>
      <c r="S32" s="31"/>
      <c r="T32" s="38">
        <v>0</v>
      </c>
      <c r="U32" s="38">
        <v>0</v>
      </c>
      <c r="V32" s="49">
        <f t="shared" si="2"/>
        <v>0</v>
      </c>
      <c r="W32" s="31"/>
      <c r="X32" s="38">
        <v>0</v>
      </c>
      <c r="Y32" s="38">
        <v>0</v>
      </c>
      <c r="Z32" s="49">
        <f t="shared" si="3"/>
        <v>0</v>
      </c>
      <c r="AA32" s="31"/>
      <c r="AB32" s="38">
        <v>1.0897697861326796E-3</v>
      </c>
      <c r="AC32" s="38">
        <v>0</v>
      </c>
      <c r="AD32" s="38">
        <v>0</v>
      </c>
      <c r="AE32" s="49">
        <f t="shared" si="4"/>
        <v>3.6325659537755987E-4</v>
      </c>
      <c r="AG32" s="38">
        <v>0</v>
      </c>
      <c r="AH32" s="38">
        <v>0</v>
      </c>
      <c r="AI32" s="38">
        <v>0</v>
      </c>
      <c r="AJ32" s="49">
        <f t="shared" si="5"/>
        <v>0</v>
      </c>
      <c r="AL32" s="38">
        <v>0</v>
      </c>
      <c r="AM32" s="38">
        <v>0</v>
      </c>
      <c r="AN32" s="38">
        <v>0</v>
      </c>
      <c r="AO32" s="49">
        <f t="shared" si="6"/>
        <v>0</v>
      </c>
      <c r="AQ32" s="38">
        <v>0</v>
      </c>
      <c r="AR32" s="38">
        <v>0</v>
      </c>
      <c r="AS32" s="38">
        <v>0</v>
      </c>
      <c r="AT32" s="49">
        <f t="shared" si="7"/>
        <v>0</v>
      </c>
      <c r="AV32" s="38">
        <v>0</v>
      </c>
      <c r="AW32" s="38">
        <v>0</v>
      </c>
      <c r="AX32" s="49">
        <f t="shared" si="8"/>
        <v>0</v>
      </c>
      <c r="AZ32" s="38">
        <v>0</v>
      </c>
      <c r="BA32" s="38">
        <v>0</v>
      </c>
      <c r="BB32" s="49">
        <f t="shared" si="9"/>
        <v>0</v>
      </c>
      <c r="BD32" s="38">
        <v>4.6732652471842263E-4</v>
      </c>
      <c r="BE32" s="38">
        <v>5.7852458874133294E-6</v>
      </c>
      <c r="BF32" s="49">
        <f t="shared" si="10"/>
        <v>2.3655588530291797E-4</v>
      </c>
      <c r="BH32" s="38">
        <v>0</v>
      </c>
      <c r="BI32" s="38">
        <v>0</v>
      </c>
      <c r="BJ32" s="38">
        <v>0</v>
      </c>
      <c r="BK32" s="49">
        <f t="shared" si="11"/>
        <v>0</v>
      </c>
      <c r="BM32" s="38">
        <v>0</v>
      </c>
      <c r="BN32" s="38">
        <v>0</v>
      </c>
      <c r="BO32" s="49">
        <f t="shared" si="12"/>
        <v>0</v>
      </c>
      <c r="BQ32" s="38">
        <v>0</v>
      </c>
      <c r="BR32" s="38">
        <v>0</v>
      </c>
      <c r="BS32" s="49">
        <f t="shared" si="13"/>
        <v>0</v>
      </c>
      <c r="BU32" s="38">
        <v>0</v>
      </c>
      <c r="BV32" s="38">
        <v>0</v>
      </c>
      <c r="BW32" s="49">
        <f t="shared" si="14"/>
        <v>0</v>
      </c>
      <c r="BY32" s="38">
        <v>0</v>
      </c>
      <c r="BZ32" s="38">
        <v>0</v>
      </c>
      <c r="CA32" s="49">
        <f t="shared" si="15"/>
        <v>0</v>
      </c>
      <c r="CC32" s="38">
        <v>0</v>
      </c>
      <c r="CD32" s="38">
        <v>0</v>
      </c>
      <c r="CE32" s="49">
        <f t="shared" si="16"/>
        <v>0</v>
      </c>
      <c r="CG32" s="38">
        <v>0</v>
      </c>
      <c r="CH32" s="38">
        <v>0</v>
      </c>
      <c r="CI32" s="49">
        <f t="shared" si="17"/>
        <v>0</v>
      </c>
      <c r="CK32" s="38">
        <v>0</v>
      </c>
      <c r="CL32" s="38">
        <v>0</v>
      </c>
      <c r="CM32" s="49">
        <f t="shared" si="18"/>
        <v>0</v>
      </c>
    </row>
    <row r="33" spans="2:91" x14ac:dyDescent="0.25">
      <c r="D33" s="6" t="s">
        <v>178</v>
      </c>
      <c r="E33" s="9" t="s">
        <v>145</v>
      </c>
      <c r="F33" s="8" t="s">
        <v>170</v>
      </c>
      <c r="G33" s="9">
        <v>5</v>
      </c>
      <c r="H33" s="11" t="s">
        <v>98</v>
      </c>
      <c r="I33" s="11">
        <v>0</v>
      </c>
      <c r="K33" s="38">
        <v>0</v>
      </c>
      <c r="L33" s="38">
        <v>0</v>
      </c>
      <c r="M33" s="49">
        <f t="shared" si="0"/>
        <v>0</v>
      </c>
      <c r="N33" s="31"/>
      <c r="O33" s="38">
        <v>0</v>
      </c>
      <c r="P33" s="38">
        <v>0</v>
      </c>
      <c r="Q33" s="38">
        <v>7.4882170701983644E-4</v>
      </c>
      <c r="R33" s="49">
        <f t="shared" si="1"/>
        <v>2.496072356732788E-4</v>
      </c>
      <c r="S33" s="31"/>
      <c r="T33" s="38">
        <v>0</v>
      </c>
      <c r="U33" s="38">
        <v>0</v>
      </c>
      <c r="V33" s="49">
        <f t="shared" si="2"/>
        <v>0</v>
      </c>
      <c r="W33" s="31"/>
      <c r="X33" s="38">
        <v>0</v>
      </c>
      <c r="Y33" s="38">
        <v>0</v>
      </c>
      <c r="Z33" s="49">
        <f t="shared" si="3"/>
        <v>0</v>
      </c>
      <c r="AA33" s="31"/>
      <c r="AB33" s="38">
        <v>0</v>
      </c>
      <c r="AC33" s="38">
        <v>0</v>
      </c>
      <c r="AD33" s="38">
        <v>1.3901760889712697E-3</v>
      </c>
      <c r="AE33" s="49">
        <f t="shared" si="4"/>
        <v>4.6339202965708991E-4</v>
      </c>
      <c r="AG33" s="38">
        <v>0</v>
      </c>
      <c r="AH33" s="38">
        <v>0</v>
      </c>
      <c r="AI33" s="38">
        <v>0</v>
      </c>
      <c r="AJ33" s="49">
        <f t="shared" si="5"/>
        <v>0</v>
      </c>
      <c r="AL33" s="38">
        <v>0</v>
      </c>
      <c r="AM33" s="38">
        <v>0</v>
      </c>
      <c r="AN33" s="38">
        <v>0</v>
      </c>
      <c r="AO33" s="49">
        <f t="shared" si="6"/>
        <v>0</v>
      </c>
      <c r="AQ33" s="38">
        <v>0</v>
      </c>
      <c r="AR33" s="38">
        <v>0</v>
      </c>
      <c r="AS33" s="38">
        <v>0</v>
      </c>
      <c r="AT33" s="49">
        <f t="shared" si="7"/>
        <v>0</v>
      </c>
      <c r="AV33" s="38">
        <v>0</v>
      </c>
      <c r="AW33" s="38">
        <v>0</v>
      </c>
      <c r="AX33" s="49">
        <f t="shared" si="8"/>
        <v>0</v>
      </c>
      <c r="AZ33" s="38">
        <v>0</v>
      </c>
      <c r="BA33" s="38">
        <v>0</v>
      </c>
      <c r="BB33" s="49">
        <f t="shared" si="9"/>
        <v>0</v>
      </c>
      <c r="BD33" s="38">
        <v>0</v>
      </c>
      <c r="BE33" s="38">
        <v>0</v>
      </c>
      <c r="BF33" s="49">
        <f t="shared" si="10"/>
        <v>0</v>
      </c>
      <c r="BH33" s="38">
        <v>0</v>
      </c>
      <c r="BI33" s="38">
        <v>0</v>
      </c>
      <c r="BJ33" s="38">
        <v>0</v>
      </c>
      <c r="BK33" s="49">
        <f t="shared" si="11"/>
        <v>0</v>
      </c>
      <c r="BM33" s="38">
        <v>0</v>
      </c>
      <c r="BN33" s="38">
        <v>0</v>
      </c>
      <c r="BO33" s="49">
        <f t="shared" si="12"/>
        <v>0</v>
      </c>
      <c r="BQ33" s="38">
        <v>0</v>
      </c>
      <c r="BR33" s="38">
        <v>0</v>
      </c>
      <c r="BS33" s="49">
        <f t="shared" si="13"/>
        <v>0</v>
      </c>
      <c r="BU33" s="38">
        <v>0</v>
      </c>
      <c r="BV33" s="38">
        <v>0</v>
      </c>
      <c r="BW33" s="49">
        <f t="shared" si="14"/>
        <v>0</v>
      </c>
      <c r="BY33" s="38">
        <v>0</v>
      </c>
      <c r="BZ33" s="38">
        <v>0</v>
      </c>
      <c r="CA33" s="49">
        <f t="shared" si="15"/>
        <v>0</v>
      </c>
      <c r="CC33" s="38">
        <v>0</v>
      </c>
      <c r="CD33" s="38">
        <v>0</v>
      </c>
      <c r="CE33" s="49">
        <f t="shared" si="16"/>
        <v>0</v>
      </c>
      <c r="CG33" s="38">
        <v>3.2883601721553265E-4</v>
      </c>
      <c r="CH33" s="38">
        <v>0</v>
      </c>
      <c r="CI33" s="49">
        <f t="shared" si="17"/>
        <v>1.6441800860776632E-4</v>
      </c>
      <c r="CK33" s="38">
        <v>0</v>
      </c>
      <c r="CL33" s="38">
        <v>0</v>
      </c>
      <c r="CM33" s="49">
        <f t="shared" si="18"/>
        <v>0</v>
      </c>
    </row>
    <row r="34" spans="2:91" x14ac:dyDescent="0.25">
      <c r="D34" s="6" t="s">
        <v>58</v>
      </c>
      <c r="E34" s="9" t="s">
        <v>166</v>
      </c>
      <c r="F34" s="8" t="s">
        <v>179</v>
      </c>
      <c r="G34" s="9">
        <v>5</v>
      </c>
      <c r="H34" s="11" t="s">
        <v>98</v>
      </c>
      <c r="I34" s="11">
        <v>0</v>
      </c>
      <c r="K34" s="38">
        <v>0</v>
      </c>
      <c r="L34" s="38">
        <v>0</v>
      </c>
      <c r="M34" s="49">
        <f t="shared" si="0"/>
        <v>0</v>
      </c>
      <c r="N34" s="31"/>
      <c r="O34" s="38">
        <v>0</v>
      </c>
      <c r="P34" s="38">
        <v>0</v>
      </c>
      <c r="Q34" s="38">
        <v>2.7897279281131161E-4</v>
      </c>
      <c r="R34" s="49">
        <f t="shared" si="1"/>
        <v>9.2990930937103869E-5</v>
      </c>
      <c r="S34" s="31"/>
      <c r="T34" s="38">
        <v>0</v>
      </c>
      <c r="U34" s="38">
        <v>0</v>
      </c>
      <c r="V34" s="49">
        <f t="shared" si="2"/>
        <v>0</v>
      </c>
      <c r="W34" s="31"/>
      <c r="X34" s="38">
        <v>0</v>
      </c>
      <c r="Y34" s="38">
        <v>0</v>
      </c>
      <c r="Z34" s="49">
        <f t="shared" si="3"/>
        <v>0</v>
      </c>
      <c r="AA34" s="31"/>
      <c r="AB34" s="38">
        <v>0</v>
      </c>
      <c r="AC34" s="38">
        <v>0</v>
      </c>
      <c r="AD34" s="38">
        <v>0</v>
      </c>
      <c r="AE34" s="49">
        <f t="shared" si="4"/>
        <v>0</v>
      </c>
      <c r="AG34" s="38">
        <v>0</v>
      </c>
      <c r="AH34" s="38">
        <v>0</v>
      </c>
      <c r="AI34" s="38">
        <v>0</v>
      </c>
      <c r="AJ34" s="49">
        <f t="shared" si="5"/>
        <v>0</v>
      </c>
      <c r="AL34" s="38">
        <v>0</v>
      </c>
      <c r="AM34" s="38">
        <v>0</v>
      </c>
      <c r="AN34" s="38">
        <v>0</v>
      </c>
      <c r="AO34" s="49">
        <f t="shared" si="6"/>
        <v>0</v>
      </c>
      <c r="AQ34" s="38">
        <v>0</v>
      </c>
      <c r="AR34" s="38">
        <v>0</v>
      </c>
      <c r="AS34" s="38">
        <v>0</v>
      </c>
      <c r="AT34" s="49">
        <f t="shared" si="7"/>
        <v>0</v>
      </c>
      <c r="AV34" s="38">
        <v>0</v>
      </c>
      <c r="AW34" s="38">
        <v>1.3483312092499216E-3</v>
      </c>
      <c r="AX34" s="49">
        <f t="shared" si="8"/>
        <v>6.7416560462496078E-4</v>
      </c>
      <c r="AZ34" s="38">
        <v>0</v>
      </c>
      <c r="BA34" s="38">
        <v>0</v>
      </c>
      <c r="BB34" s="49">
        <f t="shared" si="9"/>
        <v>0</v>
      </c>
      <c r="BD34" s="38">
        <v>0</v>
      </c>
      <c r="BE34" s="38">
        <v>0</v>
      </c>
      <c r="BF34" s="49">
        <f t="shared" si="10"/>
        <v>0</v>
      </c>
      <c r="BH34" s="38">
        <v>0</v>
      </c>
      <c r="BI34" s="38">
        <v>0</v>
      </c>
      <c r="BJ34" s="38">
        <v>0</v>
      </c>
      <c r="BK34" s="49">
        <f t="shared" si="11"/>
        <v>0</v>
      </c>
      <c r="BM34" s="38">
        <v>0</v>
      </c>
      <c r="BN34" s="38">
        <v>0</v>
      </c>
      <c r="BO34" s="49">
        <f t="shared" si="12"/>
        <v>0</v>
      </c>
      <c r="BQ34" s="38">
        <v>0</v>
      </c>
      <c r="BR34" s="38">
        <v>0</v>
      </c>
      <c r="BS34" s="49">
        <f t="shared" si="13"/>
        <v>0</v>
      </c>
      <c r="BU34" s="38">
        <v>0</v>
      </c>
      <c r="BV34" s="38">
        <v>0</v>
      </c>
      <c r="BW34" s="49">
        <f t="shared" si="14"/>
        <v>0</v>
      </c>
      <c r="BY34" s="38">
        <v>0</v>
      </c>
      <c r="BZ34" s="38">
        <v>0</v>
      </c>
      <c r="CA34" s="49">
        <f t="shared" si="15"/>
        <v>0</v>
      </c>
      <c r="CC34" s="38">
        <v>0</v>
      </c>
      <c r="CD34" s="38">
        <v>0</v>
      </c>
      <c r="CE34" s="49">
        <f t="shared" si="16"/>
        <v>0</v>
      </c>
      <c r="CG34" s="38">
        <v>0</v>
      </c>
      <c r="CH34" s="38">
        <v>0</v>
      </c>
      <c r="CI34" s="49">
        <f t="shared" si="17"/>
        <v>0</v>
      </c>
      <c r="CK34" s="38">
        <v>0</v>
      </c>
      <c r="CL34" s="38">
        <v>0</v>
      </c>
      <c r="CM34" s="49">
        <f t="shared" si="18"/>
        <v>0</v>
      </c>
    </row>
    <row r="35" spans="2:91" x14ac:dyDescent="0.25">
      <c r="D35" s="6" t="s">
        <v>71</v>
      </c>
      <c r="E35" s="9" t="s">
        <v>215</v>
      </c>
      <c r="F35" s="8" t="s">
        <v>52</v>
      </c>
      <c r="G35" s="9">
        <v>5</v>
      </c>
      <c r="H35" s="11" t="s">
        <v>98</v>
      </c>
      <c r="I35" s="11">
        <v>0</v>
      </c>
      <c r="K35" s="38">
        <v>1.1486466586163226E-3</v>
      </c>
      <c r="L35" s="38">
        <v>0</v>
      </c>
      <c r="M35" s="49">
        <f t="shared" si="0"/>
        <v>5.7432332930816132E-4</v>
      </c>
      <c r="N35" s="31"/>
      <c r="O35" s="38">
        <v>2.1996392591614976E-4</v>
      </c>
      <c r="P35" s="38">
        <v>6.2272316841548091E-5</v>
      </c>
      <c r="Q35" s="38">
        <v>8.2223559986491842E-4</v>
      </c>
      <c r="R35" s="49">
        <f t="shared" si="1"/>
        <v>3.6815728087420544E-4</v>
      </c>
      <c r="S35" s="31"/>
      <c r="T35" s="38">
        <v>0</v>
      </c>
      <c r="U35" s="38">
        <v>0</v>
      </c>
      <c r="V35" s="49">
        <f t="shared" si="2"/>
        <v>0</v>
      </c>
      <c r="W35" s="31"/>
      <c r="X35" s="38">
        <v>0</v>
      </c>
      <c r="Y35" s="38">
        <v>0</v>
      </c>
      <c r="Z35" s="49">
        <f t="shared" si="3"/>
        <v>0</v>
      </c>
      <c r="AA35" s="31"/>
      <c r="AB35" s="38">
        <v>0</v>
      </c>
      <c r="AC35" s="38">
        <v>0</v>
      </c>
      <c r="AD35" s="38">
        <v>0</v>
      </c>
      <c r="AE35" s="49">
        <f t="shared" si="4"/>
        <v>0</v>
      </c>
      <c r="AG35" s="38">
        <v>0</v>
      </c>
      <c r="AH35" s="38">
        <v>0</v>
      </c>
      <c r="AI35" s="38">
        <v>0</v>
      </c>
      <c r="AJ35" s="49">
        <f t="shared" si="5"/>
        <v>0</v>
      </c>
      <c r="AL35" s="38">
        <v>0</v>
      </c>
      <c r="AM35" s="38">
        <v>0</v>
      </c>
      <c r="AN35" s="38">
        <v>0</v>
      </c>
      <c r="AO35" s="49">
        <f t="shared" si="6"/>
        <v>0</v>
      </c>
      <c r="AQ35" s="38">
        <v>0</v>
      </c>
      <c r="AR35" s="38">
        <v>0</v>
      </c>
      <c r="AS35" s="38">
        <v>0</v>
      </c>
      <c r="AT35" s="49">
        <f t="shared" si="7"/>
        <v>0</v>
      </c>
      <c r="AV35" s="38">
        <v>0</v>
      </c>
      <c r="AW35" s="38">
        <v>0</v>
      </c>
      <c r="AX35" s="49">
        <f t="shared" si="8"/>
        <v>0</v>
      </c>
      <c r="AZ35" s="38">
        <v>0</v>
      </c>
      <c r="BA35" s="38">
        <v>0</v>
      </c>
      <c r="BB35" s="49">
        <f t="shared" si="9"/>
        <v>0</v>
      </c>
      <c r="BD35" s="38">
        <v>0</v>
      </c>
      <c r="BE35" s="38">
        <v>0</v>
      </c>
      <c r="BF35" s="49">
        <f t="shared" si="10"/>
        <v>0</v>
      </c>
      <c r="BH35" s="38">
        <v>0</v>
      </c>
      <c r="BI35" s="38">
        <v>0</v>
      </c>
      <c r="BJ35" s="38">
        <v>0</v>
      </c>
      <c r="BK35" s="49">
        <f t="shared" si="11"/>
        <v>0</v>
      </c>
      <c r="BM35" s="38">
        <v>0</v>
      </c>
      <c r="BN35" s="38">
        <v>0</v>
      </c>
      <c r="BO35" s="49">
        <f t="shared" si="12"/>
        <v>0</v>
      </c>
      <c r="BQ35" s="38">
        <v>0</v>
      </c>
      <c r="BR35" s="38">
        <v>0</v>
      </c>
      <c r="BS35" s="49">
        <f t="shared" si="13"/>
        <v>0</v>
      </c>
      <c r="BU35" s="38">
        <v>0</v>
      </c>
      <c r="BV35" s="38">
        <v>0</v>
      </c>
      <c r="BW35" s="49">
        <f t="shared" si="14"/>
        <v>0</v>
      </c>
      <c r="BY35" s="38">
        <v>0</v>
      </c>
      <c r="BZ35" s="38">
        <v>0</v>
      </c>
      <c r="CA35" s="49">
        <f t="shared" si="15"/>
        <v>0</v>
      </c>
      <c r="CC35" s="38">
        <v>0</v>
      </c>
      <c r="CD35" s="38">
        <v>0</v>
      </c>
      <c r="CE35" s="49">
        <f t="shared" si="16"/>
        <v>0</v>
      </c>
      <c r="CG35" s="38">
        <v>0</v>
      </c>
      <c r="CH35" s="38">
        <v>0</v>
      </c>
      <c r="CI35" s="49">
        <f t="shared" si="17"/>
        <v>0</v>
      </c>
      <c r="CK35" s="38">
        <v>0</v>
      </c>
      <c r="CL35" s="38">
        <v>0</v>
      </c>
      <c r="CM35" s="49">
        <f t="shared" si="18"/>
        <v>0</v>
      </c>
    </row>
    <row r="36" spans="2:91" x14ac:dyDescent="0.25">
      <c r="D36" s="6" t="s">
        <v>78</v>
      </c>
      <c r="E36" s="9" t="s">
        <v>101</v>
      </c>
      <c r="F36" s="8" t="s">
        <v>37</v>
      </c>
      <c r="G36" s="9">
        <v>5</v>
      </c>
      <c r="H36" s="11" t="s">
        <v>17</v>
      </c>
      <c r="I36" s="11">
        <v>1</v>
      </c>
      <c r="K36" s="38">
        <v>0</v>
      </c>
      <c r="L36" s="38">
        <v>1.9120458891013384E-3</v>
      </c>
      <c r="M36" s="49">
        <f t="shared" si="0"/>
        <v>9.5602294455066918E-4</v>
      </c>
      <c r="N36" s="31"/>
      <c r="O36" s="38">
        <v>4.0473362368571558E-3</v>
      </c>
      <c r="P36" s="38">
        <v>3.0824796836566304E-3</v>
      </c>
      <c r="Q36" s="38">
        <v>2.9659212709413131E-3</v>
      </c>
      <c r="R36" s="49">
        <f t="shared" si="1"/>
        <v>3.3652457304850329E-3</v>
      </c>
      <c r="S36" s="31"/>
      <c r="T36" s="38">
        <v>0</v>
      </c>
      <c r="U36" s="38">
        <v>2.1493820526598604E-3</v>
      </c>
      <c r="V36" s="49">
        <f t="shared" si="2"/>
        <v>1.0746910263299302E-3</v>
      </c>
      <c r="W36" s="31"/>
      <c r="X36" s="38">
        <v>0</v>
      </c>
      <c r="Y36" s="38">
        <v>0</v>
      </c>
      <c r="Z36" s="49">
        <f t="shared" si="3"/>
        <v>0</v>
      </c>
      <c r="AA36" s="31"/>
      <c r="AB36" s="38">
        <v>5.5850701539299826E-3</v>
      </c>
      <c r="AC36" s="38">
        <v>3.9449306842138888E-3</v>
      </c>
      <c r="AD36" s="38">
        <v>0</v>
      </c>
      <c r="AE36" s="49">
        <f t="shared" si="4"/>
        <v>3.1766669460479569E-3</v>
      </c>
      <c r="AG36" s="38">
        <v>8.8474025974025969E-3</v>
      </c>
      <c r="AH36" s="38">
        <v>0</v>
      </c>
      <c r="AI36" s="38">
        <v>0</v>
      </c>
      <c r="AJ36" s="49">
        <f t="shared" si="5"/>
        <v>2.9491341991341991E-3</v>
      </c>
      <c r="AL36" s="38">
        <v>6.8154291462238009E-3</v>
      </c>
      <c r="AM36" s="38">
        <v>0</v>
      </c>
      <c r="AN36" s="38">
        <v>2.3018828884750673E-3</v>
      </c>
      <c r="AO36" s="49">
        <f t="shared" si="6"/>
        <v>3.0391040115662891E-3</v>
      </c>
      <c r="AQ36" s="38">
        <v>1.040943789035392E-3</v>
      </c>
      <c r="AR36" s="38">
        <v>1.2118044005132349E-3</v>
      </c>
      <c r="AS36" s="38">
        <v>2.7190870999375949E-3</v>
      </c>
      <c r="AT36" s="49">
        <f t="shared" si="7"/>
        <v>1.6572784298287408E-3</v>
      </c>
      <c r="AV36" s="38">
        <v>0</v>
      </c>
      <c r="AW36" s="38">
        <v>0</v>
      </c>
      <c r="AX36" s="49">
        <f t="shared" si="8"/>
        <v>0</v>
      </c>
      <c r="AZ36" s="38">
        <v>5.3571619898642491E-6</v>
      </c>
      <c r="BA36" s="38">
        <v>1.7779329428346069E-3</v>
      </c>
      <c r="BB36" s="49">
        <f t="shared" si="9"/>
        <v>8.9164505241223562E-4</v>
      </c>
      <c r="BD36" s="38">
        <v>5.0408254351650078E-4</v>
      </c>
      <c r="BE36" s="38">
        <v>2.7479917965213315E-3</v>
      </c>
      <c r="BF36" s="49">
        <f t="shared" si="10"/>
        <v>1.6260371700189161E-3</v>
      </c>
      <c r="BH36" s="38">
        <v>0</v>
      </c>
      <c r="BI36" s="38">
        <v>0</v>
      </c>
      <c r="BJ36" s="38">
        <v>0</v>
      </c>
      <c r="BK36" s="49">
        <f t="shared" si="11"/>
        <v>0</v>
      </c>
      <c r="BM36" s="38">
        <v>0</v>
      </c>
      <c r="BN36" s="38">
        <v>0</v>
      </c>
      <c r="BO36" s="49">
        <f t="shared" si="12"/>
        <v>0</v>
      </c>
      <c r="BQ36" s="38">
        <v>0</v>
      </c>
      <c r="BR36" s="38">
        <v>8.4216436241139723E-5</v>
      </c>
      <c r="BS36" s="49">
        <f t="shared" si="13"/>
        <v>4.2108218120569862E-5</v>
      </c>
      <c r="BU36" s="38">
        <v>1.0389106675347343E-5</v>
      </c>
      <c r="BV36" s="38">
        <v>6.6874423208099828E-5</v>
      </c>
      <c r="BW36" s="49">
        <f t="shared" si="14"/>
        <v>3.8631764941723587E-5</v>
      </c>
      <c r="BY36" s="38">
        <v>0</v>
      </c>
      <c r="BZ36" s="38">
        <v>0</v>
      </c>
      <c r="CA36" s="49">
        <f t="shared" si="15"/>
        <v>0</v>
      </c>
      <c r="CC36" s="38">
        <v>0</v>
      </c>
      <c r="CD36" s="38">
        <v>0</v>
      </c>
      <c r="CE36" s="49">
        <f t="shared" si="16"/>
        <v>0</v>
      </c>
      <c r="CG36" s="38">
        <v>3.8686590260650899E-5</v>
      </c>
      <c r="CH36" s="38">
        <v>1.916130948389013E-5</v>
      </c>
      <c r="CI36" s="49">
        <f t="shared" si="17"/>
        <v>2.8923949872270514E-5</v>
      </c>
      <c r="CK36" s="38">
        <v>1.8138944313440957E-4</v>
      </c>
      <c r="CL36" s="38">
        <v>2.3503887181341529E-4</v>
      </c>
      <c r="CM36" s="49">
        <f t="shared" si="18"/>
        <v>2.0821415747391243E-4</v>
      </c>
    </row>
    <row r="37" spans="2:91" x14ac:dyDescent="0.25">
      <c r="B37" s="9" t="s">
        <v>307</v>
      </c>
      <c r="D37" s="6" t="s">
        <v>59</v>
      </c>
      <c r="E37" s="9" t="s">
        <v>819</v>
      </c>
      <c r="F37" s="8" t="s">
        <v>874</v>
      </c>
      <c r="G37" s="9">
        <v>5</v>
      </c>
      <c r="H37" s="11" t="s">
        <v>46</v>
      </c>
      <c r="I37" s="11">
        <v>4</v>
      </c>
      <c r="K37" s="38">
        <v>0</v>
      </c>
      <c r="L37" s="38">
        <v>0</v>
      </c>
      <c r="M37" s="49">
        <f t="shared" si="0"/>
        <v>0</v>
      </c>
      <c r="N37" s="31"/>
      <c r="O37" s="38">
        <v>0</v>
      </c>
      <c r="P37" s="38">
        <v>0</v>
      </c>
      <c r="Q37" s="38">
        <v>0</v>
      </c>
      <c r="R37" s="49">
        <f t="shared" si="1"/>
        <v>0</v>
      </c>
      <c r="S37" s="31"/>
      <c r="T37" s="38">
        <v>0</v>
      </c>
      <c r="U37" s="38">
        <v>0</v>
      </c>
      <c r="V37" s="49">
        <f t="shared" si="2"/>
        <v>0</v>
      </c>
      <c r="W37" s="31"/>
      <c r="X37" s="38">
        <v>0</v>
      </c>
      <c r="Y37" s="38">
        <v>0</v>
      </c>
      <c r="Z37" s="49">
        <f t="shared" si="3"/>
        <v>0</v>
      </c>
      <c r="AA37" s="31"/>
      <c r="AB37" s="38">
        <v>0</v>
      </c>
      <c r="AC37" s="38">
        <v>0</v>
      </c>
      <c r="AD37" s="38">
        <v>0</v>
      </c>
      <c r="AE37" s="49">
        <f t="shared" si="4"/>
        <v>0</v>
      </c>
      <c r="AG37" s="38">
        <v>0</v>
      </c>
      <c r="AH37" s="38">
        <v>0</v>
      </c>
      <c r="AI37" s="38">
        <v>0</v>
      </c>
      <c r="AJ37" s="49">
        <f t="shared" si="5"/>
        <v>0</v>
      </c>
      <c r="AL37" s="38">
        <v>0</v>
      </c>
      <c r="AM37" s="38">
        <v>0</v>
      </c>
      <c r="AN37" s="38">
        <v>0</v>
      </c>
      <c r="AO37" s="49">
        <f t="shared" si="6"/>
        <v>0</v>
      </c>
      <c r="AQ37" s="38">
        <v>0</v>
      </c>
      <c r="AR37" s="38">
        <v>0</v>
      </c>
      <c r="AS37" s="38">
        <v>0</v>
      </c>
      <c r="AT37" s="49">
        <f t="shared" si="7"/>
        <v>0</v>
      </c>
      <c r="AV37" s="38">
        <v>0</v>
      </c>
      <c r="AW37" s="38">
        <v>0</v>
      </c>
      <c r="AX37" s="49">
        <f t="shared" si="8"/>
        <v>0</v>
      </c>
      <c r="AZ37" s="38">
        <v>0</v>
      </c>
      <c r="BA37" s="38">
        <v>0</v>
      </c>
      <c r="BB37" s="49">
        <f t="shared" si="9"/>
        <v>0</v>
      </c>
      <c r="BD37" s="38">
        <v>5.6709286145606344E-4</v>
      </c>
      <c r="BE37" s="38">
        <v>0</v>
      </c>
      <c r="BF37" s="49">
        <f t="shared" si="10"/>
        <v>2.8354643072803172E-4</v>
      </c>
      <c r="BH37" s="38">
        <v>0</v>
      </c>
      <c r="BI37" s="38">
        <v>0</v>
      </c>
      <c r="BJ37" s="38">
        <v>0</v>
      </c>
      <c r="BK37" s="49">
        <f t="shared" si="11"/>
        <v>0</v>
      </c>
      <c r="BM37" s="38">
        <v>0</v>
      </c>
      <c r="BN37" s="38">
        <v>0</v>
      </c>
      <c r="BO37" s="49">
        <f t="shared" si="12"/>
        <v>0</v>
      </c>
      <c r="BQ37" s="38">
        <v>0</v>
      </c>
      <c r="BR37" s="38">
        <v>0</v>
      </c>
      <c r="BS37" s="49">
        <f t="shared" si="13"/>
        <v>0</v>
      </c>
      <c r="BU37" s="38">
        <v>0</v>
      </c>
      <c r="BV37" s="38">
        <v>0</v>
      </c>
      <c r="BW37" s="49">
        <f t="shared" si="14"/>
        <v>0</v>
      </c>
      <c r="BY37" s="38">
        <v>0</v>
      </c>
      <c r="BZ37" s="38">
        <v>0</v>
      </c>
      <c r="CA37" s="49">
        <f t="shared" si="15"/>
        <v>0</v>
      </c>
      <c r="CC37" s="38">
        <v>0</v>
      </c>
      <c r="CD37" s="38">
        <v>0</v>
      </c>
      <c r="CE37" s="49">
        <f t="shared" si="16"/>
        <v>0</v>
      </c>
      <c r="CG37" s="38">
        <v>0</v>
      </c>
      <c r="CH37" s="38">
        <v>0</v>
      </c>
      <c r="CI37" s="49">
        <f t="shared" si="17"/>
        <v>0</v>
      </c>
      <c r="CK37" s="38">
        <v>0</v>
      </c>
      <c r="CL37" s="38">
        <v>0</v>
      </c>
      <c r="CM37" s="49">
        <f t="shared" si="18"/>
        <v>0</v>
      </c>
    </row>
    <row r="38" spans="2:91" x14ac:dyDescent="0.25">
      <c r="D38" s="6" t="s">
        <v>58</v>
      </c>
      <c r="E38" s="9" t="s">
        <v>130</v>
      </c>
      <c r="F38" s="8" t="s">
        <v>67</v>
      </c>
      <c r="G38" s="9">
        <v>6</v>
      </c>
      <c r="H38" s="11" t="s">
        <v>98</v>
      </c>
      <c r="I38" s="11">
        <v>0</v>
      </c>
      <c r="K38" s="38">
        <v>2.1500309251023474E-3</v>
      </c>
      <c r="L38" s="38">
        <v>0</v>
      </c>
      <c r="M38" s="49">
        <f t="shared" si="0"/>
        <v>1.0750154625511737E-3</v>
      </c>
      <c r="N38" s="31"/>
      <c r="O38" s="38">
        <v>0</v>
      </c>
      <c r="P38" s="38">
        <v>6.2272316841548091E-5</v>
      </c>
      <c r="Q38" s="38">
        <v>0</v>
      </c>
      <c r="R38" s="49">
        <f t="shared" si="1"/>
        <v>2.0757438947182697E-5</v>
      </c>
      <c r="S38" s="31"/>
      <c r="T38" s="38">
        <v>2.6101141924959217E-3</v>
      </c>
      <c r="U38" s="38">
        <v>5.6421278882321337E-4</v>
      </c>
      <c r="V38" s="49">
        <f t="shared" si="2"/>
        <v>1.5871634906595676E-3</v>
      </c>
      <c r="W38" s="31"/>
      <c r="X38" s="38">
        <v>0</v>
      </c>
      <c r="Y38" s="38">
        <v>0</v>
      </c>
      <c r="Z38" s="49">
        <f t="shared" si="3"/>
        <v>0</v>
      </c>
      <c r="AA38" s="31"/>
      <c r="AB38" s="38">
        <v>0</v>
      </c>
      <c r="AC38" s="38">
        <v>3.4338465469877979E-3</v>
      </c>
      <c r="AD38" s="38">
        <v>0</v>
      </c>
      <c r="AE38" s="49">
        <f t="shared" si="4"/>
        <v>1.1446155156625993E-3</v>
      </c>
      <c r="AG38" s="38">
        <v>0</v>
      </c>
      <c r="AH38" s="38">
        <v>0</v>
      </c>
      <c r="AI38" s="38">
        <v>0</v>
      </c>
      <c r="AJ38" s="49">
        <f t="shared" si="5"/>
        <v>0</v>
      </c>
      <c r="AL38" s="38">
        <v>0</v>
      </c>
      <c r="AM38" s="38">
        <v>0</v>
      </c>
      <c r="AN38" s="38">
        <v>1.7587419822056693E-3</v>
      </c>
      <c r="AO38" s="49">
        <f t="shared" si="6"/>
        <v>5.8624732740188981E-4</v>
      </c>
      <c r="AQ38" s="38">
        <v>0</v>
      </c>
      <c r="AR38" s="38">
        <v>0</v>
      </c>
      <c r="AS38" s="38">
        <v>0</v>
      </c>
      <c r="AT38" s="49">
        <f t="shared" si="7"/>
        <v>0</v>
      </c>
      <c r="AV38" s="38">
        <v>0</v>
      </c>
      <c r="AW38" s="38">
        <v>0</v>
      </c>
      <c r="AX38" s="49">
        <f t="shared" si="8"/>
        <v>0</v>
      </c>
      <c r="AZ38" s="38">
        <v>0</v>
      </c>
      <c r="BA38" s="38">
        <v>0</v>
      </c>
      <c r="BB38" s="49">
        <f t="shared" si="9"/>
        <v>0</v>
      </c>
      <c r="BD38" s="38">
        <v>0</v>
      </c>
      <c r="BE38" s="38">
        <v>7.7811557185709283E-4</v>
      </c>
      <c r="BF38" s="49">
        <f t="shared" si="10"/>
        <v>3.8905778592854642E-4</v>
      </c>
      <c r="BH38" s="38">
        <v>0</v>
      </c>
      <c r="BI38" s="38">
        <v>0</v>
      </c>
      <c r="BJ38" s="38">
        <v>0</v>
      </c>
      <c r="BK38" s="49">
        <f t="shared" si="11"/>
        <v>0</v>
      </c>
      <c r="BM38" s="38">
        <v>0</v>
      </c>
      <c r="BN38" s="38">
        <v>0</v>
      </c>
      <c r="BO38" s="49">
        <f t="shared" si="12"/>
        <v>0</v>
      </c>
      <c r="BQ38" s="38">
        <v>6.2460961898813241E-5</v>
      </c>
      <c r="BR38" s="38">
        <v>0</v>
      </c>
      <c r="BS38" s="49">
        <f t="shared" si="13"/>
        <v>3.123048094940662E-5</v>
      </c>
      <c r="BU38" s="38">
        <v>0</v>
      </c>
      <c r="BV38" s="38">
        <v>0</v>
      </c>
      <c r="BW38" s="49">
        <f t="shared" si="14"/>
        <v>0</v>
      </c>
      <c r="BY38" s="38">
        <v>0</v>
      </c>
      <c r="BZ38" s="38">
        <v>0</v>
      </c>
      <c r="CA38" s="49">
        <f t="shared" si="15"/>
        <v>0</v>
      </c>
      <c r="CC38" s="38">
        <v>0</v>
      </c>
      <c r="CD38" s="38">
        <v>0</v>
      </c>
      <c r="CE38" s="49">
        <f t="shared" si="16"/>
        <v>0</v>
      </c>
      <c r="CG38" s="38">
        <v>0</v>
      </c>
      <c r="CH38" s="38">
        <v>0</v>
      </c>
      <c r="CI38" s="49">
        <f t="shared" si="17"/>
        <v>0</v>
      </c>
      <c r="CK38" s="38">
        <v>0</v>
      </c>
      <c r="CL38" s="38">
        <v>0</v>
      </c>
      <c r="CM38" s="49">
        <f t="shared" si="18"/>
        <v>0</v>
      </c>
    </row>
    <row r="39" spans="2:91" x14ac:dyDescent="0.25">
      <c r="D39" s="6" t="s">
        <v>72</v>
      </c>
      <c r="E39" s="9" t="s">
        <v>162</v>
      </c>
      <c r="F39" s="8" t="s">
        <v>52</v>
      </c>
      <c r="G39" s="9">
        <v>6</v>
      </c>
      <c r="H39" s="11" t="s">
        <v>98</v>
      </c>
      <c r="I39" s="11">
        <v>0</v>
      </c>
      <c r="K39" s="38">
        <v>0</v>
      </c>
      <c r="L39" s="38">
        <v>0</v>
      </c>
      <c r="M39" s="49">
        <f t="shared" si="0"/>
        <v>0</v>
      </c>
      <c r="N39" s="31"/>
      <c r="O39" s="38">
        <v>0</v>
      </c>
      <c r="P39" s="38">
        <v>0</v>
      </c>
      <c r="Q39" s="38">
        <v>6.60725035605738E-4</v>
      </c>
      <c r="R39" s="49">
        <f t="shared" si="1"/>
        <v>2.2024167853524601E-4</v>
      </c>
      <c r="S39" s="31"/>
      <c r="T39" s="38">
        <v>0</v>
      </c>
      <c r="U39" s="38">
        <v>0</v>
      </c>
      <c r="V39" s="49">
        <f t="shared" si="2"/>
        <v>0</v>
      </c>
      <c r="W39" s="31"/>
      <c r="X39" s="38">
        <v>0</v>
      </c>
      <c r="Y39" s="38">
        <v>0</v>
      </c>
      <c r="Z39" s="49">
        <f t="shared" si="3"/>
        <v>0</v>
      </c>
      <c r="AA39" s="31"/>
      <c r="AB39" s="38">
        <v>0</v>
      </c>
      <c r="AC39" s="38">
        <v>0</v>
      </c>
      <c r="AD39" s="38">
        <v>0</v>
      </c>
      <c r="AE39" s="49">
        <f t="shared" si="4"/>
        <v>0</v>
      </c>
      <c r="AG39" s="38">
        <v>0</v>
      </c>
      <c r="AH39" s="38">
        <v>0</v>
      </c>
      <c r="AI39" s="38">
        <v>0</v>
      </c>
      <c r="AJ39" s="49">
        <f t="shared" si="5"/>
        <v>0</v>
      </c>
      <c r="AL39" s="38">
        <v>0</v>
      </c>
      <c r="AM39" s="38">
        <v>0</v>
      </c>
      <c r="AN39" s="38">
        <v>0</v>
      </c>
      <c r="AO39" s="49">
        <f t="shared" si="6"/>
        <v>0</v>
      </c>
      <c r="AQ39" s="38">
        <v>0</v>
      </c>
      <c r="AR39" s="38">
        <v>0</v>
      </c>
      <c r="AS39" s="38">
        <v>0</v>
      </c>
      <c r="AT39" s="49">
        <f t="shared" si="7"/>
        <v>0</v>
      </c>
      <c r="AV39" s="38">
        <v>1.2978585334198572E-3</v>
      </c>
      <c r="AW39" s="38">
        <v>0</v>
      </c>
      <c r="AX39" s="49">
        <f t="shared" si="8"/>
        <v>6.4892926670992858E-4</v>
      </c>
      <c r="AZ39" s="38">
        <v>0</v>
      </c>
      <c r="BA39" s="38">
        <v>0</v>
      </c>
      <c r="BB39" s="49">
        <f t="shared" si="9"/>
        <v>0</v>
      </c>
      <c r="BD39" s="38">
        <v>0</v>
      </c>
      <c r="BE39" s="38">
        <v>0</v>
      </c>
      <c r="BF39" s="49">
        <f t="shared" si="10"/>
        <v>0</v>
      </c>
      <c r="BH39" s="38">
        <v>0</v>
      </c>
      <c r="BI39" s="38">
        <v>0</v>
      </c>
      <c r="BJ39" s="38">
        <v>0</v>
      </c>
      <c r="BK39" s="49">
        <f t="shared" si="11"/>
        <v>0</v>
      </c>
      <c r="BM39" s="38">
        <v>0</v>
      </c>
      <c r="BN39" s="38">
        <v>0</v>
      </c>
      <c r="BO39" s="49">
        <f t="shared" si="12"/>
        <v>0</v>
      </c>
      <c r="BQ39" s="38">
        <v>0</v>
      </c>
      <c r="BR39" s="38">
        <v>0</v>
      </c>
      <c r="BS39" s="49">
        <f t="shared" si="13"/>
        <v>0</v>
      </c>
      <c r="BU39" s="38">
        <v>0</v>
      </c>
      <c r="BV39" s="38">
        <v>0</v>
      </c>
      <c r="BW39" s="49">
        <f t="shared" si="14"/>
        <v>0</v>
      </c>
      <c r="BY39" s="38">
        <v>0</v>
      </c>
      <c r="BZ39" s="38">
        <v>0</v>
      </c>
      <c r="CA39" s="49">
        <f t="shared" si="15"/>
        <v>0</v>
      </c>
      <c r="CC39" s="38">
        <v>0</v>
      </c>
      <c r="CD39" s="38">
        <v>0</v>
      </c>
      <c r="CE39" s="49">
        <f t="shared" si="16"/>
        <v>0</v>
      </c>
      <c r="CG39" s="38">
        <v>0</v>
      </c>
      <c r="CH39" s="38">
        <v>0</v>
      </c>
      <c r="CI39" s="49">
        <f t="shared" si="17"/>
        <v>0</v>
      </c>
      <c r="CK39" s="38">
        <v>0</v>
      </c>
      <c r="CL39" s="38">
        <v>0</v>
      </c>
      <c r="CM39" s="49">
        <f t="shared" si="18"/>
        <v>0</v>
      </c>
    </row>
    <row r="40" spans="2:91" x14ac:dyDescent="0.25">
      <c r="D40" s="6" t="s">
        <v>177</v>
      </c>
      <c r="E40" s="9" t="s">
        <v>244</v>
      </c>
      <c r="F40" s="8" t="s">
        <v>36</v>
      </c>
      <c r="G40" s="9">
        <v>6</v>
      </c>
      <c r="H40" s="11" t="s">
        <v>98</v>
      </c>
      <c r="I40" s="11">
        <v>0</v>
      </c>
      <c r="K40" s="38">
        <v>0</v>
      </c>
      <c r="L40" s="38">
        <v>0</v>
      </c>
      <c r="M40" s="49">
        <f t="shared" si="0"/>
        <v>0</v>
      </c>
      <c r="N40" s="31"/>
      <c r="O40" s="38">
        <v>0</v>
      </c>
      <c r="P40" s="38">
        <v>9.340847526232213E-5</v>
      </c>
      <c r="Q40" s="38">
        <v>0</v>
      </c>
      <c r="R40" s="49">
        <f t="shared" si="1"/>
        <v>3.1136158420774045E-5</v>
      </c>
      <c r="S40" s="31"/>
      <c r="T40" s="38">
        <v>0</v>
      </c>
      <c r="U40" s="38">
        <v>0</v>
      </c>
      <c r="V40" s="49">
        <f t="shared" si="2"/>
        <v>0</v>
      </c>
      <c r="W40" s="31"/>
      <c r="X40" s="38">
        <v>0</v>
      </c>
      <c r="Y40" s="38">
        <v>0</v>
      </c>
      <c r="Z40" s="49">
        <f t="shared" si="3"/>
        <v>0</v>
      </c>
      <c r="AA40" s="31"/>
      <c r="AB40" s="38">
        <v>0</v>
      </c>
      <c r="AC40" s="38">
        <v>0</v>
      </c>
      <c r="AD40" s="38">
        <v>0</v>
      </c>
      <c r="AE40" s="49">
        <f t="shared" si="4"/>
        <v>0</v>
      </c>
      <c r="AG40" s="38">
        <v>0</v>
      </c>
      <c r="AH40" s="38">
        <v>0</v>
      </c>
      <c r="AI40" s="38">
        <v>0</v>
      </c>
      <c r="AJ40" s="49">
        <f t="shared" si="5"/>
        <v>0</v>
      </c>
      <c r="AL40" s="38">
        <v>0</v>
      </c>
      <c r="AM40" s="38">
        <v>0</v>
      </c>
      <c r="AN40" s="38">
        <v>0</v>
      </c>
      <c r="AO40" s="49">
        <f t="shared" si="6"/>
        <v>0</v>
      </c>
      <c r="AQ40" s="38">
        <v>0</v>
      </c>
      <c r="AR40" s="38">
        <v>0</v>
      </c>
      <c r="AS40" s="38">
        <v>0</v>
      </c>
      <c r="AT40" s="49">
        <f t="shared" si="7"/>
        <v>0</v>
      </c>
      <c r="AV40" s="38">
        <v>0</v>
      </c>
      <c r="AW40" s="38">
        <v>0</v>
      </c>
      <c r="AX40" s="49">
        <f t="shared" si="8"/>
        <v>0</v>
      </c>
      <c r="AZ40" s="38">
        <v>5.3571619898642491E-6</v>
      </c>
      <c r="BA40" s="38">
        <v>0</v>
      </c>
      <c r="BB40" s="49">
        <f t="shared" si="9"/>
        <v>2.6785809949321246E-6</v>
      </c>
      <c r="BD40" s="38">
        <v>0</v>
      </c>
      <c r="BE40" s="38">
        <v>0</v>
      </c>
      <c r="BF40" s="49">
        <f t="shared" si="10"/>
        <v>0</v>
      </c>
      <c r="BH40" s="38">
        <v>0</v>
      </c>
      <c r="BI40" s="38">
        <v>0</v>
      </c>
      <c r="BJ40" s="38">
        <v>0</v>
      </c>
      <c r="BK40" s="49">
        <f t="shared" si="11"/>
        <v>0</v>
      </c>
      <c r="BM40" s="38">
        <v>0</v>
      </c>
      <c r="BN40" s="38">
        <v>0</v>
      </c>
      <c r="BO40" s="49">
        <f t="shared" si="12"/>
        <v>0</v>
      </c>
      <c r="BQ40" s="38">
        <v>0</v>
      </c>
      <c r="BR40" s="38">
        <v>0</v>
      </c>
      <c r="BS40" s="49">
        <f t="shared" si="13"/>
        <v>0</v>
      </c>
      <c r="BU40" s="38">
        <v>0</v>
      </c>
      <c r="BV40" s="38">
        <v>0</v>
      </c>
      <c r="BW40" s="49">
        <f t="shared" si="14"/>
        <v>0</v>
      </c>
      <c r="BY40" s="38">
        <v>0</v>
      </c>
      <c r="BZ40" s="38">
        <v>0</v>
      </c>
      <c r="CA40" s="49">
        <f t="shared" si="15"/>
        <v>0</v>
      </c>
      <c r="CC40" s="38">
        <v>0</v>
      </c>
      <c r="CD40" s="38">
        <v>0</v>
      </c>
      <c r="CE40" s="49">
        <f t="shared" si="16"/>
        <v>0</v>
      </c>
      <c r="CG40" s="38">
        <v>0</v>
      </c>
      <c r="CH40" s="38">
        <v>0</v>
      </c>
      <c r="CI40" s="49">
        <f t="shared" si="17"/>
        <v>0</v>
      </c>
      <c r="CK40" s="38">
        <v>0</v>
      </c>
      <c r="CL40" s="38">
        <v>0</v>
      </c>
      <c r="CM40" s="49">
        <f t="shared" si="18"/>
        <v>0</v>
      </c>
    </row>
    <row r="41" spans="2:91" x14ac:dyDescent="0.25">
      <c r="D41" s="6" t="s">
        <v>78</v>
      </c>
      <c r="E41" s="9" t="s">
        <v>126</v>
      </c>
      <c r="F41" s="8" t="s">
        <v>35</v>
      </c>
      <c r="G41" s="9">
        <v>6</v>
      </c>
      <c r="H41" s="11" t="s">
        <v>17</v>
      </c>
      <c r="I41" s="11">
        <v>1</v>
      </c>
      <c r="K41" s="38">
        <v>2.0322210113981093E-3</v>
      </c>
      <c r="L41" s="38">
        <v>0</v>
      </c>
      <c r="M41" s="49">
        <f t="shared" si="0"/>
        <v>1.0161105056990547E-3</v>
      </c>
      <c r="N41" s="31"/>
      <c r="O41" s="38">
        <v>5.7190620738198936E-4</v>
      </c>
      <c r="P41" s="38">
        <v>9.4965283183360834E-4</v>
      </c>
      <c r="Q41" s="38">
        <v>2.9659212709413131E-3</v>
      </c>
      <c r="R41" s="49">
        <f t="shared" si="1"/>
        <v>1.4958267700523036E-3</v>
      </c>
      <c r="S41" s="31"/>
      <c r="T41" s="38">
        <v>8.4828711256117462E-3</v>
      </c>
      <c r="U41" s="38">
        <v>0</v>
      </c>
      <c r="V41" s="49">
        <f t="shared" si="2"/>
        <v>4.2414355628058731E-3</v>
      </c>
      <c r="W41" s="31"/>
      <c r="X41" s="38">
        <v>5.1857519340304343E-3</v>
      </c>
      <c r="Y41" s="38">
        <v>0</v>
      </c>
      <c r="Z41" s="49">
        <f t="shared" si="3"/>
        <v>2.5928759670152172E-3</v>
      </c>
      <c r="AA41" s="31"/>
      <c r="AB41" s="38">
        <v>0</v>
      </c>
      <c r="AC41" s="38">
        <v>4.6955855107647096E-3</v>
      </c>
      <c r="AD41" s="38">
        <v>0</v>
      </c>
      <c r="AE41" s="49">
        <f t="shared" si="4"/>
        <v>1.5651951702549032E-3</v>
      </c>
      <c r="AG41" s="38">
        <v>0</v>
      </c>
      <c r="AH41" s="38">
        <v>0</v>
      </c>
      <c r="AI41" s="38">
        <v>0</v>
      </c>
      <c r="AJ41" s="49">
        <f t="shared" si="5"/>
        <v>0</v>
      </c>
      <c r="AL41" s="38">
        <v>0</v>
      </c>
      <c r="AM41" s="38">
        <v>0</v>
      </c>
      <c r="AN41" s="38">
        <v>0</v>
      </c>
      <c r="AO41" s="49">
        <f t="shared" si="6"/>
        <v>0</v>
      </c>
      <c r="AQ41" s="38">
        <v>0</v>
      </c>
      <c r="AR41" s="38">
        <v>0</v>
      </c>
      <c r="AS41" s="38">
        <v>0</v>
      </c>
      <c r="AT41" s="49">
        <f t="shared" si="7"/>
        <v>0</v>
      </c>
      <c r="AV41" s="38">
        <v>0</v>
      </c>
      <c r="AW41" s="38">
        <v>0</v>
      </c>
      <c r="AX41" s="49">
        <f t="shared" si="8"/>
        <v>0</v>
      </c>
      <c r="AZ41" s="38">
        <v>0</v>
      </c>
      <c r="BA41" s="38">
        <v>0</v>
      </c>
      <c r="BB41" s="49">
        <f t="shared" si="9"/>
        <v>0</v>
      </c>
      <c r="BD41" s="38">
        <v>1.2969623775893303E-3</v>
      </c>
      <c r="BE41" s="38">
        <v>8.0704180129415948E-4</v>
      </c>
      <c r="BF41" s="49">
        <f t="shared" si="10"/>
        <v>1.0520020894417448E-3</v>
      </c>
      <c r="BH41" s="38">
        <v>0</v>
      </c>
      <c r="BI41" s="38">
        <v>0</v>
      </c>
      <c r="BJ41" s="38">
        <v>0</v>
      </c>
      <c r="BK41" s="49">
        <f t="shared" si="11"/>
        <v>0</v>
      </c>
      <c r="BM41" s="38">
        <v>0</v>
      </c>
      <c r="BN41" s="38">
        <v>0</v>
      </c>
      <c r="BO41" s="49">
        <f t="shared" si="12"/>
        <v>0</v>
      </c>
      <c r="BQ41" s="38">
        <v>0</v>
      </c>
      <c r="BR41" s="38">
        <v>0</v>
      </c>
      <c r="BS41" s="49">
        <f t="shared" si="13"/>
        <v>0</v>
      </c>
      <c r="BU41" s="38">
        <v>0</v>
      </c>
      <c r="BV41" s="38">
        <v>0</v>
      </c>
      <c r="BW41" s="49">
        <f t="shared" si="14"/>
        <v>0</v>
      </c>
      <c r="BY41" s="38">
        <v>0</v>
      </c>
      <c r="BZ41" s="38">
        <v>0</v>
      </c>
      <c r="CA41" s="49">
        <f t="shared" si="15"/>
        <v>0</v>
      </c>
      <c r="CC41" s="38">
        <v>0</v>
      </c>
      <c r="CD41" s="38">
        <v>0</v>
      </c>
      <c r="CE41" s="49">
        <f t="shared" si="16"/>
        <v>0</v>
      </c>
      <c r="CG41" s="38">
        <v>0</v>
      </c>
      <c r="CH41" s="38">
        <v>1.916130948389013E-5</v>
      </c>
      <c r="CI41" s="49">
        <f t="shared" si="17"/>
        <v>9.5806547419450648E-6</v>
      </c>
      <c r="CK41" s="38">
        <v>0</v>
      </c>
      <c r="CL41" s="38">
        <v>5.4239739649249685E-5</v>
      </c>
      <c r="CM41" s="49">
        <f t="shared" si="18"/>
        <v>2.7119869824624843E-5</v>
      </c>
    </row>
    <row r="42" spans="2:91" x14ac:dyDescent="0.25">
      <c r="D42" s="6" t="s">
        <v>70</v>
      </c>
      <c r="E42" s="9" t="s">
        <v>161</v>
      </c>
      <c r="F42" s="8" t="s">
        <v>15</v>
      </c>
      <c r="G42" s="9">
        <v>6</v>
      </c>
      <c r="H42" s="11" t="s">
        <v>17</v>
      </c>
      <c r="I42" s="11">
        <v>1</v>
      </c>
      <c r="K42" s="38">
        <v>0</v>
      </c>
      <c r="L42" s="38">
        <v>0</v>
      </c>
      <c r="M42" s="49">
        <f t="shared" si="0"/>
        <v>0</v>
      </c>
      <c r="N42" s="31"/>
      <c r="O42" s="38">
        <v>0</v>
      </c>
      <c r="P42" s="38">
        <v>1.369990970514058E-3</v>
      </c>
      <c r="Q42" s="38">
        <v>6.9009059274377082E-4</v>
      </c>
      <c r="R42" s="49">
        <f t="shared" si="1"/>
        <v>6.8669385441927626E-4</v>
      </c>
      <c r="S42" s="31"/>
      <c r="T42" s="38">
        <v>0</v>
      </c>
      <c r="U42" s="38">
        <v>0</v>
      </c>
      <c r="V42" s="49">
        <f t="shared" si="2"/>
        <v>0</v>
      </c>
      <c r="W42" s="31"/>
      <c r="X42" s="38">
        <v>0</v>
      </c>
      <c r="Y42" s="38">
        <v>0</v>
      </c>
      <c r="Z42" s="49">
        <f t="shared" si="3"/>
        <v>0</v>
      </c>
      <c r="AA42" s="31"/>
      <c r="AB42" s="38">
        <v>0</v>
      </c>
      <c r="AC42" s="38">
        <v>0</v>
      </c>
      <c r="AD42" s="38">
        <v>0</v>
      </c>
      <c r="AE42" s="49">
        <f t="shared" si="4"/>
        <v>0</v>
      </c>
      <c r="AG42" s="38">
        <v>0</v>
      </c>
      <c r="AH42" s="38">
        <v>0</v>
      </c>
      <c r="AI42" s="38">
        <v>0</v>
      </c>
      <c r="AJ42" s="49">
        <f t="shared" si="5"/>
        <v>0</v>
      </c>
      <c r="AL42" s="38">
        <v>0</v>
      </c>
      <c r="AM42" s="38">
        <v>0</v>
      </c>
      <c r="AN42" s="38">
        <v>0</v>
      </c>
      <c r="AO42" s="49">
        <f t="shared" si="6"/>
        <v>0</v>
      </c>
      <c r="AQ42" s="38">
        <v>0</v>
      </c>
      <c r="AR42" s="38">
        <v>0</v>
      </c>
      <c r="AS42" s="38">
        <v>0</v>
      </c>
      <c r="AT42" s="49">
        <f t="shared" si="7"/>
        <v>0</v>
      </c>
      <c r="AV42" s="38">
        <v>1.4505477726457227E-3</v>
      </c>
      <c r="AW42" s="38">
        <v>0</v>
      </c>
      <c r="AX42" s="49">
        <f t="shared" si="8"/>
        <v>7.2527388632286137E-4</v>
      </c>
      <c r="AZ42" s="38">
        <v>4.7196597130704041E-3</v>
      </c>
      <c r="BA42" s="38">
        <v>6.4652107012167525E-6</v>
      </c>
      <c r="BB42" s="49">
        <f t="shared" si="9"/>
        <v>2.3630624618858104E-3</v>
      </c>
      <c r="BD42" s="38">
        <v>2.2001102680563943E-3</v>
      </c>
      <c r="BE42" s="38">
        <v>0</v>
      </c>
      <c r="BF42" s="49">
        <f t="shared" si="10"/>
        <v>1.1000551340281971E-3</v>
      </c>
      <c r="BH42" s="38">
        <v>0</v>
      </c>
      <c r="BI42" s="38">
        <v>0</v>
      </c>
      <c r="BJ42" s="38">
        <v>0</v>
      </c>
      <c r="BK42" s="49">
        <f t="shared" si="11"/>
        <v>0</v>
      </c>
      <c r="BM42" s="38">
        <v>0</v>
      </c>
      <c r="BN42" s="38">
        <v>0</v>
      </c>
      <c r="BO42" s="49">
        <f t="shared" si="12"/>
        <v>0</v>
      </c>
      <c r="BQ42" s="38">
        <v>0</v>
      </c>
      <c r="BR42" s="38">
        <v>0</v>
      </c>
      <c r="BS42" s="49">
        <f t="shared" si="13"/>
        <v>0</v>
      </c>
      <c r="BU42" s="38">
        <v>0</v>
      </c>
      <c r="BV42" s="38">
        <v>0</v>
      </c>
      <c r="BW42" s="49">
        <f t="shared" si="14"/>
        <v>0</v>
      </c>
      <c r="BY42" s="38">
        <v>0</v>
      </c>
      <c r="BZ42" s="38">
        <v>0</v>
      </c>
      <c r="CA42" s="49">
        <f t="shared" si="15"/>
        <v>0</v>
      </c>
      <c r="CC42" s="38">
        <v>0</v>
      </c>
      <c r="CD42" s="38">
        <v>0</v>
      </c>
      <c r="CE42" s="49">
        <f t="shared" si="16"/>
        <v>0</v>
      </c>
      <c r="CG42" s="38">
        <v>0</v>
      </c>
      <c r="CH42" s="38">
        <v>4.023874991616927E-4</v>
      </c>
      <c r="CI42" s="49">
        <f t="shared" si="17"/>
        <v>2.0119374958084635E-4</v>
      </c>
      <c r="CK42" s="38">
        <v>0</v>
      </c>
      <c r="CL42" s="38">
        <v>3.6159826432833121E-5</v>
      </c>
      <c r="CM42" s="49">
        <f t="shared" si="18"/>
        <v>1.8079913216416561E-5</v>
      </c>
    </row>
    <row r="43" spans="2:91" x14ac:dyDescent="0.25">
      <c r="D43" s="6" t="s">
        <v>72</v>
      </c>
      <c r="E43" s="9" t="s">
        <v>248</v>
      </c>
      <c r="F43" s="8" t="s">
        <v>179</v>
      </c>
      <c r="G43" s="9">
        <v>7</v>
      </c>
      <c r="H43" s="11" t="s">
        <v>98</v>
      </c>
      <c r="I43" s="11">
        <v>0</v>
      </c>
      <c r="K43" s="38">
        <v>0</v>
      </c>
      <c r="L43" s="38">
        <v>0</v>
      </c>
      <c r="M43" s="49">
        <f t="shared" si="0"/>
        <v>0</v>
      </c>
      <c r="N43" s="31"/>
      <c r="O43" s="38">
        <v>0</v>
      </c>
      <c r="P43" s="38">
        <v>0</v>
      </c>
      <c r="Q43" s="38">
        <v>8.8096671414098404E-4</v>
      </c>
      <c r="R43" s="49">
        <f t="shared" si="1"/>
        <v>2.9365557138032801E-4</v>
      </c>
      <c r="S43" s="31"/>
      <c r="T43" s="38">
        <v>1.6313213703099511E-3</v>
      </c>
      <c r="U43" s="38">
        <v>0</v>
      </c>
      <c r="V43" s="49">
        <f t="shared" si="2"/>
        <v>8.1566068515497557E-4</v>
      </c>
      <c r="W43" s="31"/>
      <c r="X43" s="38">
        <v>0</v>
      </c>
      <c r="Y43" s="38">
        <v>0</v>
      </c>
      <c r="Z43" s="49">
        <f t="shared" si="3"/>
        <v>0</v>
      </c>
      <c r="AA43" s="31"/>
      <c r="AB43" s="38">
        <v>0</v>
      </c>
      <c r="AC43" s="38">
        <v>0</v>
      </c>
      <c r="AD43" s="38">
        <v>0</v>
      </c>
      <c r="AE43" s="49">
        <f t="shared" si="4"/>
        <v>0</v>
      </c>
      <c r="AG43" s="38">
        <v>0</v>
      </c>
      <c r="AH43" s="38">
        <v>0</v>
      </c>
      <c r="AI43" s="38">
        <v>0</v>
      </c>
      <c r="AJ43" s="49">
        <f t="shared" si="5"/>
        <v>0</v>
      </c>
      <c r="AL43" s="38">
        <v>0</v>
      </c>
      <c r="AM43" s="38">
        <v>0</v>
      </c>
      <c r="AN43" s="38">
        <v>0</v>
      </c>
      <c r="AO43" s="49">
        <f t="shared" si="6"/>
        <v>0</v>
      </c>
      <c r="AQ43" s="38">
        <v>0</v>
      </c>
      <c r="AR43" s="38">
        <v>0</v>
      </c>
      <c r="AS43" s="38">
        <v>0</v>
      </c>
      <c r="AT43" s="49">
        <f t="shared" si="7"/>
        <v>0</v>
      </c>
      <c r="AV43" s="38">
        <v>0</v>
      </c>
      <c r="AW43" s="38">
        <v>0</v>
      </c>
      <c r="AX43" s="49">
        <f t="shared" si="8"/>
        <v>0</v>
      </c>
      <c r="AZ43" s="38">
        <v>0</v>
      </c>
      <c r="BA43" s="38">
        <v>0</v>
      </c>
      <c r="BB43" s="49">
        <f t="shared" si="9"/>
        <v>0</v>
      </c>
      <c r="BD43" s="38">
        <v>0</v>
      </c>
      <c r="BE43" s="38">
        <v>0</v>
      </c>
      <c r="BF43" s="49">
        <f t="shared" si="10"/>
        <v>0</v>
      </c>
      <c r="BH43" s="38">
        <v>0</v>
      </c>
      <c r="BI43" s="38">
        <v>0</v>
      </c>
      <c r="BJ43" s="38">
        <v>0</v>
      </c>
      <c r="BK43" s="49">
        <f t="shared" si="11"/>
        <v>0</v>
      </c>
      <c r="BM43" s="38">
        <v>0</v>
      </c>
      <c r="BN43" s="38">
        <v>0</v>
      </c>
      <c r="BO43" s="49">
        <f t="shared" si="12"/>
        <v>0</v>
      </c>
      <c r="BQ43" s="38">
        <v>0</v>
      </c>
      <c r="BR43" s="38">
        <v>0</v>
      </c>
      <c r="BS43" s="49">
        <f t="shared" si="13"/>
        <v>0</v>
      </c>
      <c r="BU43" s="38">
        <v>0</v>
      </c>
      <c r="BV43" s="38">
        <v>0</v>
      </c>
      <c r="BW43" s="49">
        <f t="shared" si="14"/>
        <v>0</v>
      </c>
      <c r="BY43" s="38">
        <v>0</v>
      </c>
      <c r="BZ43" s="38">
        <v>0</v>
      </c>
      <c r="CA43" s="49">
        <f t="shared" si="15"/>
        <v>0</v>
      </c>
      <c r="CC43" s="38">
        <v>0</v>
      </c>
      <c r="CD43" s="38">
        <v>0</v>
      </c>
      <c r="CE43" s="49">
        <f t="shared" si="16"/>
        <v>0</v>
      </c>
      <c r="CG43" s="38">
        <v>0</v>
      </c>
      <c r="CH43" s="38">
        <v>0</v>
      </c>
      <c r="CI43" s="49">
        <f t="shared" si="17"/>
        <v>0</v>
      </c>
      <c r="CK43" s="38">
        <v>0</v>
      </c>
      <c r="CL43" s="38">
        <v>0</v>
      </c>
      <c r="CM43" s="49">
        <f t="shared" si="18"/>
        <v>0</v>
      </c>
    </row>
    <row r="44" spans="2:91" x14ac:dyDescent="0.25">
      <c r="D44" s="6" t="s">
        <v>58</v>
      </c>
      <c r="E44" s="9" t="s">
        <v>88</v>
      </c>
      <c r="F44" s="8" t="s">
        <v>89</v>
      </c>
      <c r="G44" s="9">
        <v>7</v>
      </c>
      <c r="H44" s="11" t="s">
        <v>17</v>
      </c>
      <c r="I44" s="11">
        <v>1</v>
      </c>
      <c r="K44" s="38">
        <v>6.0966630341943275E-3</v>
      </c>
      <c r="L44" s="38">
        <v>1.6388964763725759E-3</v>
      </c>
      <c r="M44" s="49">
        <f t="shared" si="0"/>
        <v>3.8677797552834517E-3</v>
      </c>
      <c r="N44" s="31"/>
      <c r="O44" s="38">
        <v>2.4196031850776473E-4</v>
      </c>
      <c r="P44" s="38">
        <v>1.0274932278855435E-3</v>
      </c>
      <c r="Q44" s="38">
        <v>1.908761213972132E-3</v>
      </c>
      <c r="R44" s="49">
        <f t="shared" si="1"/>
        <v>1.0594049201218135E-3</v>
      </c>
      <c r="S44" s="31"/>
      <c r="T44" s="38">
        <v>3.9151712887438824E-3</v>
      </c>
      <c r="U44" s="38">
        <v>4.0838259000537348E-3</v>
      </c>
      <c r="V44" s="49">
        <f t="shared" si="2"/>
        <v>3.9994985943988086E-3</v>
      </c>
      <c r="W44" s="31"/>
      <c r="X44" s="38">
        <v>0</v>
      </c>
      <c r="Y44" s="38">
        <v>0</v>
      </c>
      <c r="Z44" s="49">
        <f t="shared" si="3"/>
        <v>0</v>
      </c>
      <c r="AA44" s="31"/>
      <c r="AB44" s="38">
        <v>1.9070971257321892E-3</v>
      </c>
      <c r="AC44" s="38">
        <v>9.726569986584041E-3</v>
      </c>
      <c r="AD44" s="38">
        <v>1.4614671704569759E-3</v>
      </c>
      <c r="AE44" s="49">
        <f t="shared" si="4"/>
        <v>4.3650447609244018E-3</v>
      </c>
      <c r="AG44" s="38">
        <v>0</v>
      </c>
      <c r="AH44" s="38">
        <v>3.0383672443056809E-3</v>
      </c>
      <c r="AI44" s="38">
        <v>1.9990319457889642E-2</v>
      </c>
      <c r="AJ44" s="49">
        <f t="shared" si="5"/>
        <v>7.6762289007317741E-3</v>
      </c>
      <c r="AL44" s="38">
        <v>1.354874468827623E-3</v>
      </c>
      <c r="AM44" s="38">
        <v>0</v>
      </c>
      <c r="AN44" s="38">
        <v>0</v>
      </c>
      <c r="AO44" s="49">
        <f t="shared" si="6"/>
        <v>4.5162482294254101E-4</v>
      </c>
      <c r="AQ44" s="38">
        <v>0</v>
      </c>
      <c r="AR44" s="38">
        <v>5.108587178634225E-3</v>
      </c>
      <c r="AS44" s="38">
        <v>0</v>
      </c>
      <c r="AT44" s="49">
        <f t="shared" si="7"/>
        <v>1.702862392878075E-3</v>
      </c>
      <c r="AV44" s="38">
        <v>1.4314616177424895E-3</v>
      </c>
      <c r="AW44" s="38">
        <v>6.575423431410576E-3</v>
      </c>
      <c r="AX44" s="49">
        <f t="shared" si="8"/>
        <v>4.0034425245765327E-3</v>
      </c>
      <c r="AZ44" s="38">
        <v>8.0357429847963745E-6</v>
      </c>
      <c r="BA44" s="38">
        <v>0</v>
      </c>
      <c r="BB44" s="49">
        <f t="shared" si="9"/>
        <v>4.0178714923981873E-6</v>
      </c>
      <c r="BD44" s="38">
        <v>1.2313266297356192E-3</v>
      </c>
      <c r="BE44" s="38">
        <v>0</v>
      </c>
      <c r="BF44" s="49">
        <f t="shared" si="10"/>
        <v>6.1566331486780958E-4</v>
      </c>
      <c r="BH44" s="38">
        <v>0</v>
      </c>
      <c r="BI44" s="38">
        <v>0</v>
      </c>
      <c r="BJ44" s="38">
        <v>0</v>
      </c>
      <c r="BK44" s="49">
        <f t="shared" si="11"/>
        <v>0</v>
      </c>
      <c r="BM44" s="38">
        <v>0</v>
      </c>
      <c r="BN44" s="38">
        <v>0</v>
      </c>
      <c r="BO44" s="49">
        <f t="shared" si="12"/>
        <v>0</v>
      </c>
      <c r="BQ44" s="38">
        <v>1.2492192379762648E-4</v>
      </c>
      <c r="BR44" s="38">
        <v>4.2108218120569862E-5</v>
      </c>
      <c r="BS44" s="49">
        <f t="shared" si="13"/>
        <v>8.3515070959098178E-5</v>
      </c>
      <c r="BU44" s="38">
        <v>2.0778213350694685E-5</v>
      </c>
      <c r="BV44" s="38">
        <v>2.6749769283239931E-5</v>
      </c>
      <c r="BW44" s="49">
        <f t="shared" si="14"/>
        <v>2.3763991316967308E-5</v>
      </c>
      <c r="BY44" s="38">
        <v>0</v>
      </c>
      <c r="BZ44" s="38">
        <v>0</v>
      </c>
      <c r="CA44" s="49">
        <f t="shared" si="15"/>
        <v>0</v>
      </c>
      <c r="CC44" s="38">
        <v>0</v>
      </c>
      <c r="CD44" s="38">
        <v>0</v>
      </c>
      <c r="CE44" s="49">
        <f t="shared" si="16"/>
        <v>0</v>
      </c>
      <c r="CG44" s="38">
        <v>0</v>
      </c>
      <c r="CH44" s="38">
        <v>0</v>
      </c>
      <c r="CI44" s="49">
        <f t="shared" si="17"/>
        <v>0</v>
      </c>
      <c r="CK44" s="38">
        <v>1.8138944313440957E-4</v>
      </c>
      <c r="CL44" s="38">
        <v>1.0847947929849937E-4</v>
      </c>
      <c r="CM44" s="49">
        <f t="shared" si="18"/>
        <v>1.4493446121645448E-4</v>
      </c>
    </row>
    <row r="45" spans="2:91" x14ac:dyDescent="0.25">
      <c r="D45" s="6" t="s">
        <v>78</v>
      </c>
      <c r="E45" s="9" t="s">
        <v>137</v>
      </c>
      <c r="F45" s="8" t="s">
        <v>52</v>
      </c>
      <c r="G45" s="9">
        <v>7</v>
      </c>
      <c r="H45" s="11" t="s">
        <v>17</v>
      </c>
      <c r="I45" s="11">
        <v>1</v>
      </c>
      <c r="K45" s="38">
        <v>9.4247930963390573E-4</v>
      </c>
      <c r="L45" s="38">
        <v>0</v>
      </c>
      <c r="M45" s="49">
        <f t="shared" si="0"/>
        <v>4.7123965481695286E-4</v>
      </c>
      <c r="N45" s="31"/>
      <c r="O45" s="38">
        <v>0</v>
      </c>
      <c r="P45" s="38">
        <v>1.4011271289348319E-4</v>
      </c>
      <c r="Q45" s="38">
        <v>0</v>
      </c>
      <c r="R45" s="49">
        <f t="shared" si="1"/>
        <v>4.6704237631161065E-5</v>
      </c>
      <c r="S45" s="31"/>
      <c r="T45" s="38">
        <v>0</v>
      </c>
      <c r="U45" s="38">
        <v>0</v>
      </c>
      <c r="V45" s="49">
        <f t="shared" si="2"/>
        <v>0</v>
      </c>
      <c r="W45" s="31"/>
      <c r="X45" s="38">
        <v>0</v>
      </c>
      <c r="Y45" s="38">
        <v>0</v>
      </c>
      <c r="Z45" s="49">
        <f t="shared" si="3"/>
        <v>0</v>
      </c>
      <c r="AA45" s="31"/>
      <c r="AB45" s="38">
        <v>0</v>
      </c>
      <c r="AC45" s="38">
        <v>1.5971379288315338E-3</v>
      </c>
      <c r="AD45" s="38">
        <v>0</v>
      </c>
      <c r="AE45" s="49">
        <f t="shared" si="4"/>
        <v>5.3237930961051131E-4</v>
      </c>
      <c r="AG45" s="38">
        <v>0</v>
      </c>
      <c r="AH45" s="38">
        <v>0</v>
      </c>
      <c r="AI45" s="38">
        <v>0</v>
      </c>
      <c r="AJ45" s="49">
        <f t="shared" si="5"/>
        <v>0</v>
      </c>
      <c r="AL45" s="38">
        <v>0</v>
      </c>
      <c r="AM45" s="38">
        <v>0</v>
      </c>
      <c r="AN45" s="38">
        <v>0</v>
      </c>
      <c r="AO45" s="49">
        <f t="shared" si="6"/>
        <v>0</v>
      </c>
      <c r="AQ45" s="38">
        <v>0</v>
      </c>
      <c r="AR45" s="38">
        <v>0</v>
      </c>
      <c r="AS45" s="38">
        <v>0</v>
      </c>
      <c r="AT45" s="49">
        <f t="shared" si="7"/>
        <v>0</v>
      </c>
      <c r="AV45" s="38">
        <v>0</v>
      </c>
      <c r="AW45" s="38">
        <v>0</v>
      </c>
      <c r="AX45" s="49">
        <f t="shared" si="8"/>
        <v>0</v>
      </c>
      <c r="AZ45" s="38">
        <v>0</v>
      </c>
      <c r="BA45" s="38">
        <v>0</v>
      </c>
      <c r="BB45" s="49">
        <f t="shared" si="9"/>
        <v>0</v>
      </c>
      <c r="BD45" s="38">
        <v>0</v>
      </c>
      <c r="BE45" s="38">
        <v>0</v>
      </c>
      <c r="BF45" s="49">
        <f t="shared" si="10"/>
        <v>0</v>
      </c>
      <c r="BH45" s="38">
        <v>0</v>
      </c>
      <c r="BI45" s="38">
        <v>0</v>
      </c>
      <c r="BJ45" s="38">
        <v>0</v>
      </c>
      <c r="BK45" s="49">
        <f t="shared" si="11"/>
        <v>0</v>
      </c>
      <c r="BM45" s="38">
        <v>0</v>
      </c>
      <c r="BN45" s="38">
        <v>0</v>
      </c>
      <c r="BO45" s="49">
        <f t="shared" si="12"/>
        <v>0</v>
      </c>
      <c r="BQ45" s="38">
        <v>0</v>
      </c>
      <c r="BR45" s="38">
        <v>0</v>
      </c>
      <c r="BS45" s="49">
        <f t="shared" si="13"/>
        <v>0</v>
      </c>
      <c r="BU45" s="38">
        <v>0</v>
      </c>
      <c r="BV45" s="38">
        <v>0</v>
      </c>
      <c r="BW45" s="49">
        <f t="shared" si="14"/>
        <v>0</v>
      </c>
      <c r="BY45" s="38">
        <v>0</v>
      </c>
      <c r="BZ45" s="38">
        <v>0</v>
      </c>
      <c r="CA45" s="49">
        <f t="shared" si="15"/>
        <v>0</v>
      </c>
      <c r="CC45" s="38">
        <v>0</v>
      </c>
      <c r="CD45" s="38">
        <v>0</v>
      </c>
      <c r="CE45" s="49">
        <f t="shared" si="16"/>
        <v>0</v>
      </c>
      <c r="CG45" s="38">
        <v>0</v>
      </c>
      <c r="CH45" s="38">
        <v>0</v>
      </c>
      <c r="CI45" s="49">
        <f t="shared" si="17"/>
        <v>0</v>
      </c>
      <c r="CK45" s="38">
        <v>0</v>
      </c>
      <c r="CL45" s="38">
        <v>0</v>
      </c>
      <c r="CM45" s="49">
        <f t="shared" si="18"/>
        <v>0</v>
      </c>
    </row>
    <row r="46" spans="2:91" x14ac:dyDescent="0.25">
      <c r="D46" s="6" t="s">
        <v>57</v>
      </c>
      <c r="E46" s="9" t="s">
        <v>237</v>
      </c>
      <c r="F46" s="8" t="s">
        <v>15</v>
      </c>
      <c r="G46" s="9">
        <v>7</v>
      </c>
      <c r="H46" s="11" t="s">
        <v>17</v>
      </c>
      <c r="I46" s="11">
        <v>1</v>
      </c>
      <c r="K46" s="38">
        <v>0</v>
      </c>
      <c r="L46" s="38">
        <v>0</v>
      </c>
      <c r="M46" s="49">
        <f t="shared" si="0"/>
        <v>0</v>
      </c>
      <c r="N46" s="31"/>
      <c r="O46" s="38">
        <v>3.9813470590823108E-3</v>
      </c>
      <c r="P46" s="38">
        <v>2.646573465765794E-4</v>
      </c>
      <c r="Q46" s="38">
        <v>6.4604225703672165E-4</v>
      </c>
      <c r="R46" s="49">
        <f t="shared" si="1"/>
        <v>1.6306822208985376E-3</v>
      </c>
      <c r="S46" s="31"/>
      <c r="T46" s="38">
        <v>0</v>
      </c>
      <c r="U46" s="38">
        <v>0</v>
      </c>
      <c r="V46" s="49">
        <f t="shared" si="2"/>
        <v>0</v>
      </c>
      <c r="W46" s="31"/>
      <c r="X46" s="38">
        <v>0</v>
      </c>
      <c r="Y46" s="38">
        <v>0</v>
      </c>
      <c r="Z46" s="49">
        <f t="shared" si="3"/>
        <v>0</v>
      </c>
      <c r="AA46" s="31"/>
      <c r="AB46" s="38">
        <v>0</v>
      </c>
      <c r="AC46" s="38">
        <v>0</v>
      </c>
      <c r="AD46" s="38">
        <v>0</v>
      </c>
      <c r="AE46" s="49">
        <f t="shared" si="4"/>
        <v>0</v>
      </c>
      <c r="AG46" s="38">
        <v>0</v>
      </c>
      <c r="AH46" s="38">
        <v>0</v>
      </c>
      <c r="AI46" s="38">
        <v>0</v>
      </c>
      <c r="AJ46" s="49">
        <f t="shared" si="5"/>
        <v>0</v>
      </c>
      <c r="AL46" s="38">
        <v>0</v>
      </c>
      <c r="AM46" s="38">
        <v>0</v>
      </c>
      <c r="AN46" s="38">
        <v>0</v>
      </c>
      <c r="AO46" s="49">
        <f t="shared" si="6"/>
        <v>0</v>
      </c>
      <c r="AQ46" s="38">
        <v>0</v>
      </c>
      <c r="AR46" s="38">
        <v>0</v>
      </c>
      <c r="AS46" s="38">
        <v>0</v>
      </c>
      <c r="AT46" s="49">
        <f t="shared" si="7"/>
        <v>0</v>
      </c>
      <c r="AV46" s="38">
        <v>0</v>
      </c>
      <c r="AW46" s="38">
        <v>0</v>
      </c>
      <c r="AX46" s="49">
        <f t="shared" si="8"/>
        <v>0</v>
      </c>
      <c r="AZ46" s="38">
        <v>0</v>
      </c>
      <c r="BA46" s="38">
        <v>0</v>
      </c>
      <c r="BB46" s="49">
        <f t="shared" si="9"/>
        <v>0</v>
      </c>
      <c r="BD46" s="38">
        <v>0</v>
      </c>
      <c r="BE46" s="38">
        <v>3.0979991727098379E-3</v>
      </c>
      <c r="BF46" s="49">
        <f t="shared" si="10"/>
        <v>1.548999586354919E-3</v>
      </c>
      <c r="BH46" s="38">
        <v>0</v>
      </c>
      <c r="BI46" s="38">
        <v>0</v>
      </c>
      <c r="BJ46" s="38">
        <v>0</v>
      </c>
      <c r="BK46" s="49">
        <f t="shared" si="11"/>
        <v>0</v>
      </c>
      <c r="BM46" s="38">
        <v>0</v>
      </c>
      <c r="BN46" s="38">
        <v>0</v>
      </c>
      <c r="BO46" s="49">
        <f t="shared" si="12"/>
        <v>0</v>
      </c>
      <c r="BQ46" s="38">
        <v>6.2460961898813241E-5</v>
      </c>
      <c r="BR46" s="38">
        <v>2.8072145413713245E-5</v>
      </c>
      <c r="BS46" s="49">
        <f t="shared" si="13"/>
        <v>4.5266553656263241E-5</v>
      </c>
      <c r="BU46" s="38">
        <v>0</v>
      </c>
      <c r="BV46" s="38">
        <v>0</v>
      </c>
      <c r="BW46" s="49">
        <f t="shared" si="14"/>
        <v>0</v>
      </c>
      <c r="BY46" s="38">
        <v>0</v>
      </c>
      <c r="BZ46" s="38">
        <v>0</v>
      </c>
      <c r="CA46" s="49">
        <f t="shared" si="15"/>
        <v>0</v>
      </c>
      <c r="CC46" s="38">
        <v>0</v>
      </c>
      <c r="CD46" s="38">
        <v>0</v>
      </c>
      <c r="CE46" s="49">
        <f t="shared" si="16"/>
        <v>0</v>
      </c>
      <c r="CG46" s="38">
        <v>8.0274674790850619E-4</v>
      </c>
      <c r="CH46" s="38">
        <v>8.1435565306533044E-4</v>
      </c>
      <c r="CI46" s="49">
        <f t="shared" si="17"/>
        <v>8.0855120048691832E-4</v>
      </c>
      <c r="CK46" s="38">
        <v>0</v>
      </c>
      <c r="CL46" s="38">
        <v>5.4239739649249685E-5</v>
      </c>
      <c r="CM46" s="49">
        <f t="shared" si="18"/>
        <v>2.7119869824624843E-5</v>
      </c>
    </row>
    <row r="47" spans="2:91" x14ac:dyDescent="0.25">
      <c r="D47" s="6" t="s">
        <v>173</v>
      </c>
      <c r="E47" s="9" t="s">
        <v>241</v>
      </c>
      <c r="F47" s="8" t="s">
        <v>308</v>
      </c>
      <c r="G47" s="9">
        <v>7</v>
      </c>
      <c r="H47" s="11" t="s">
        <v>17</v>
      </c>
      <c r="I47" s="11">
        <v>1</v>
      </c>
      <c r="K47" s="38">
        <v>0</v>
      </c>
      <c r="L47" s="38">
        <v>0</v>
      </c>
      <c r="M47" s="49">
        <f t="shared" si="0"/>
        <v>0</v>
      </c>
      <c r="N47" s="31"/>
      <c r="O47" s="38">
        <v>0</v>
      </c>
      <c r="P47" s="38">
        <v>2.1795310894541831E-4</v>
      </c>
      <c r="Q47" s="38">
        <v>0</v>
      </c>
      <c r="R47" s="49">
        <f t="shared" si="1"/>
        <v>7.2651036315139433E-5</v>
      </c>
      <c r="S47" s="31"/>
      <c r="T47" s="38">
        <v>0</v>
      </c>
      <c r="U47" s="38">
        <v>0</v>
      </c>
      <c r="V47" s="49">
        <f t="shared" si="2"/>
        <v>0</v>
      </c>
      <c r="W47" s="31"/>
      <c r="X47" s="38">
        <v>0</v>
      </c>
      <c r="Y47" s="38">
        <v>0</v>
      </c>
      <c r="Z47" s="49">
        <f t="shared" si="3"/>
        <v>0</v>
      </c>
      <c r="AA47" s="31"/>
      <c r="AB47" s="38">
        <v>0</v>
      </c>
      <c r="AC47" s="38">
        <v>0</v>
      </c>
      <c r="AD47" s="38">
        <v>0</v>
      </c>
      <c r="AE47" s="49">
        <f t="shared" si="4"/>
        <v>0</v>
      </c>
      <c r="AG47" s="38">
        <v>0</v>
      </c>
      <c r="AH47" s="38">
        <v>0</v>
      </c>
      <c r="AI47" s="38">
        <v>0</v>
      </c>
      <c r="AJ47" s="49">
        <f t="shared" si="5"/>
        <v>0</v>
      </c>
      <c r="AL47" s="38">
        <v>0</v>
      </c>
      <c r="AM47" s="38">
        <v>0</v>
      </c>
      <c r="AN47" s="38">
        <v>0</v>
      </c>
      <c r="AO47" s="49">
        <f t="shared" si="6"/>
        <v>0</v>
      </c>
      <c r="AQ47" s="38">
        <v>0</v>
      </c>
      <c r="AR47" s="38">
        <v>0</v>
      </c>
      <c r="AS47" s="38">
        <v>0</v>
      </c>
      <c r="AT47" s="49">
        <f t="shared" si="7"/>
        <v>0</v>
      </c>
      <c r="AV47" s="38">
        <v>0</v>
      </c>
      <c r="AW47" s="38">
        <v>0</v>
      </c>
      <c r="AX47" s="49">
        <f t="shared" si="8"/>
        <v>0</v>
      </c>
      <c r="AZ47" s="38">
        <v>0</v>
      </c>
      <c r="BA47" s="38">
        <v>0</v>
      </c>
      <c r="BB47" s="49">
        <f t="shared" si="9"/>
        <v>0</v>
      </c>
      <c r="BD47" s="38">
        <v>0</v>
      </c>
      <c r="BE47" s="38">
        <v>0</v>
      </c>
      <c r="BF47" s="49">
        <f t="shared" si="10"/>
        <v>0</v>
      </c>
      <c r="BH47" s="38">
        <v>0</v>
      </c>
      <c r="BI47" s="38">
        <v>0</v>
      </c>
      <c r="BJ47" s="38">
        <v>0</v>
      </c>
      <c r="BK47" s="49">
        <f t="shared" si="11"/>
        <v>0</v>
      </c>
      <c r="BM47" s="38">
        <v>0</v>
      </c>
      <c r="BN47" s="38">
        <v>0</v>
      </c>
      <c r="BO47" s="49">
        <f t="shared" si="12"/>
        <v>0</v>
      </c>
      <c r="BQ47" s="38">
        <v>0</v>
      </c>
      <c r="BR47" s="38">
        <v>0</v>
      </c>
      <c r="BS47" s="49">
        <f t="shared" si="13"/>
        <v>0</v>
      </c>
      <c r="BU47" s="38">
        <v>0</v>
      </c>
      <c r="BV47" s="38">
        <v>0</v>
      </c>
      <c r="BW47" s="49">
        <f t="shared" si="14"/>
        <v>0</v>
      </c>
      <c r="BY47" s="38">
        <v>0</v>
      </c>
      <c r="BZ47" s="38">
        <v>0</v>
      </c>
      <c r="CA47" s="49">
        <f t="shared" si="15"/>
        <v>0</v>
      </c>
      <c r="CC47" s="38">
        <v>0</v>
      </c>
      <c r="CD47" s="38">
        <v>0</v>
      </c>
      <c r="CE47" s="49">
        <f t="shared" si="16"/>
        <v>0</v>
      </c>
      <c r="CG47" s="38">
        <v>0</v>
      </c>
      <c r="CH47" s="38">
        <v>0</v>
      </c>
      <c r="CI47" s="49">
        <f t="shared" si="17"/>
        <v>0</v>
      </c>
      <c r="CK47" s="38">
        <v>0</v>
      </c>
      <c r="CL47" s="38">
        <v>0</v>
      </c>
      <c r="CM47" s="49">
        <f t="shared" si="18"/>
        <v>0</v>
      </c>
    </row>
    <row r="48" spans="2:91" x14ac:dyDescent="0.25">
      <c r="D48" s="6" t="s">
        <v>177</v>
      </c>
      <c r="E48" s="9" t="s">
        <v>829</v>
      </c>
      <c r="F48" s="8" t="s">
        <v>37</v>
      </c>
      <c r="G48" s="9">
        <v>7</v>
      </c>
      <c r="H48" s="11" t="s">
        <v>98</v>
      </c>
      <c r="I48" s="11">
        <v>0</v>
      </c>
      <c r="K48" s="38">
        <v>0</v>
      </c>
      <c r="L48" s="38">
        <v>0</v>
      </c>
      <c r="M48" s="49">
        <f t="shared" si="0"/>
        <v>0</v>
      </c>
      <c r="N48" s="31"/>
      <c r="O48" s="38">
        <v>0</v>
      </c>
      <c r="P48" s="38">
        <v>0</v>
      </c>
      <c r="Q48" s="38">
        <v>0</v>
      </c>
      <c r="R48" s="49">
        <f t="shared" si="1"/>
        <v>0</v>
      </c>
      <c r="S48" s="31"/>
      <c r="T48" s="38">
        <v>0</v>
      </c>
      <c r="U48" s="38">
        <v>0</v>
      </c>
      <c r="V48" s="49">
        <f t="shared" si="2"/>
        <v>0</v>
      </c>
      <c r="W48" s="31"/>
      <c r="X48" s="38">
        <v>0</v>
      </c>
      <c r="Y48" s="38">
        <v>0</v>
      </c>
      <c r="Z48" s="49">
        <f t="shared" si="3"/>
        <v>0</v>
      </c>
      <c r="AA48" s="31"/>
      <c r="AB48" s="38">
        <v>0</v>
      </c>
      <c r="AC48" s="38">
        <v>0</v>
      </c>
      <c r="AD48" s="38">
        <v>0</v>
      </c>
      <c r="AE48" s="49">
        <f t="shared" si="4"/>
        <v>0</v>
      </c>
      <c r="AG48" s="38">
        <v>0</v>
      </c>
      <c r="AH48" s="38">
        <v>0</v>
      </c>
      <c r="AI48" s="38">
        <v>0</v>
      </c>
      <c r="AJ48" s="49">
        <f t="shared" si="5"/>
        <v>0</v>
      </c>
      <c r="AL48" s="38">
        <v>0</v>
      </c>
      <c r="AM48" s="38">
        <v>0</v>
      </c>
      <c r="AN48" s="38">
        <v>0</v>
      </c>
      <c r="AO48" s="49">
        <f t="shared" si="6"/>
        <v>0</v>
      </c>
      <c r="AQ48" s="38">
        <v>0</v>
      </c>
      <c r="AR48" s="38">
        <v>0</v>
      </c>
      <c r="AS48" s="38">
        <v>0</v>
      </c>
      <c r="AT48" s="49">
        <f t="shared" si="7"/>
        <v>0</v>
      </c>
      <c r="AV48" s="38">
        <v>0</v>
      </c>
      <c r="AW48" s="38">
        <v>0</v>
      </c>
      <c r="AX48" s="49">
        <f t="shared" si="8"/>
        <v>0</v>
      </c>
      <c r="AZ48" s="38">
        <v>0</v>
      </c>
      <c r="BA48" s="38">
        <v>0</v>
      </c>
      <c r="BB48" s="49">
        <f t="shared" si="9"/>
        <v>0</v>
      </c>
      <c r="BD48" s="38">
        <v>0</v>
      </c>
      <c r="BE48" s="38">
        <v>0</v>
      </c>
      <c r="BF48" s="49">
        <f t="shared" si="10"/>
        <v>0</v>
      </c>
      <c r="BH48" s="38">
        <v>0</v>
      </c>
      <c r="BI48" s="38">
        <v>0</v>
      </c>
      <c r="BJ48" s="38">
        <v>0</v>
      </c>
      <c r="BK48" s="49">
        <f t="shared" si="11"/>
        <v>0</v>
      </c>
      <c r="BM48" s="38">
        <v>0</v>
      </c>
      <c r="BN48" s="38">
        <v>0</v>
      </c>
      <c r="BO48" s="49">
        <f t="shared" si="12"/>
        <v>0</v>
      </c>
      <c r="BQ48" s="38">
        <v>0</v>
      </c>
      <c r="BR48" s="38">
        <v>0</v>
      </c>
      <c r="BS48" s="49">
        <f t="shared" si="13"/>
        <v>0</v>
      </c>
      <c r="BU48" s="38">
        <v>0</v>
      </c>
      <c r="BV48" s="38">
        <v>0</v>
      </c>
      <c r="BW48" s="49">
        <f t="shared" si="14"/>
        <v>0</v>
      </c>
      <c r="BY48" s="38">
        <v>0</v>
      </c>
      <c r="BZ48" s="38">
        <v>0</v>
      </c>
      <c r="CA48" s="49">
        <f t="shared" si="15"/>
        <v>0</v>
      </c>
      <c r="CC48" s="38">
        <v>0</v>
      </c>
      <c r="CD48" s="38">
        <v>0</v>
      </c>
      <c r="CE48" s="49">
        <f t="shared" si="16"/>
        <v>0</v>
      </c>
      <c r="CG48" s="38">
        <v>0</v>
      </c>
      <c r="CH48" s="38">
        <v>0</v>
      </c>
      <c r="CI48" s="49">
        <f t="shared" si="17"/>
        <v>0</v>
      </c>
      <c r="CK48" s="38">
        <v>0</v>
      </c>
      <c r="CL48" s="38">
        <v>0</v>
      </c>
      <c r="CM48" s="49">
        <f t="shared" si="18"/>
        <v>0</v>
      </c>
    </row>
    <row r="49" spans="4:91" x14ac:dyDescent="0.25">
      <c r="D49" s="6" t="s">
        <v>180</v>
      </c>
      <c r="E49" s="9" t="s">
        <v>151</v>
      </c>
      <c r="F49" s="8" t="s">
        <v>15</v>
      </c>
      <c r="G49" s="9">
        <v>8</v>
      </c>
      <c r="H49" s="11" t="s">
        <v>98</v>
      </c>
      <c r="I49" s="11">
        <v>0</v>
      </c>
      <c r="K49" s="38">
        <v>0</v>
      </c>
      <c r="L49" s="38">
        <v>0</v>
      </c>
      <c r="M49" s="49">
        <f t="shared" si="0"/>
        <v>0</v>
      </c>
      <c r="N49" s="31"/>
      <c r="O49" s="38">
        <v>0</v>
      </c>
      <c r="P49" s="38">
        <v>0</v>
      </c>
      <c r="Q49" s="38">
        <v>0</v>
      </c>
      <c r="R49" s="49">
        <f t="shared" si="1"/>
        <v>0</v>
      </c>
      <c r="S49" s="31"/>
      <c r="T49" s="38">
        <v>0</v>
      </c>
      <c r="U49" s="38">
        <v>0</v>
      </c>
      <c r="V49" s="49">
        <f t="shared" si="2"/>
        <v>0</v>
      </c>
      <c r="W49" s="31"/>
      <c r="X49" s="38">
        <v>0</v>
      </c>
      <c r="Y49" s="38">
        <v>0</v>
      </c>
      <c r="Z49" s="49">
        <f t="shared" si="3"/>
        <v>0</v>
      </c>
      <c r="AA49" s="31"/>
      <c r="AB49" s="38">
        <v>0</v>
      </c>
      <c r="AC49" s="38">
        <v>0</v>
      </c>
      <c r="AD49" s="38">
        <v>0</v>
      </c>
      <c r="AE49" s="49">
        <f t="shared" si="4"/>
        <v>0</v>
      </c>
      <c r="AG49" s="38">
        <v>0</v>
      </c>
      <c r="AH49" s="38">
        <v>0</v>
      </c>
      <c r="AI49" s="38">
        <v>0</v>
      </c>
      <c r="AJ49" s="49">
        <f t="shared" si="5"/>
        <v>0</v>
      </c>
      <c r="AL49" s="38">
        <v>1.0469484531849813E-3</v>
      </c>
      <c r="AM49" s="38">
        <v>0</v>
      </c>
      <c r="AN49" s="38">
        <v>0</v>
      </c>
      <c r="AO49" s="49">
        <f t="shared" si="6"/>
        <v>3.4898281772832712E-4</v>
      </c>
      <c r="AQ49" s="38">
        <v>0</v>
      </c>
      <c r="AR49" s="38">
        <v>0</v>
      </c>
      <c r="AS49" s="38">
        <v>0</v>
      </c>
      <c r="AT49" s="49">
        <f t="shared" si="7"/>
        <v>0</v>
      </c>
      <c r="AV49" s="38">
        <v>0</v>
      </c>
      <c r="AW49" s="38">
        <v>0</v>
      </c>
      <c r="AX49" s="49">
        <f t="shared" si="8"/>
        <v>0</v>
      </c>
      <c r="AZ49" s="38">
        <v>0</v>
      </c>
      <c r="BA49" s="38">
        <v>0</v>
      </c>
      <c r="BB49" s="49">
        <f t="shared" si="9"/>
        <v>0</v>
      </c>
      <c r="BD49" s="38">
        <v>0</v>
      </c>
      <c r="BE49" s="38">
        <v>0</v>
      </c>
      <c r="BF49" s="49">
        <f t="shared" si="10"/>
        <v>0</v>
      </c>
      <c r="BH49" s="38">
        <v>0</v>
      </c>
      <c r="BI49" s="38">
        <v>0</v>
      </c>
      <c r="BJ49" s="38">
        <v>0</v>
      </c>
      <c r="BK49" s="49">
        <f t="shared" si="11"/>
        <v>0</v>
      </c>
      <c r="BM49" s="38">
        <v>0</v>
      </c>
      <c r="BN49" s="38">
        <v>0</v>
      </c>
      <c r="BO49" s="49">
        <f t="shared" si="12"/>
        <v>0</v>
      </c>
      <c r="BQ49" s="38">
        <v>0</v>
      </c>
      <c r="BR49" s="38">
        <v>0</v>
      </c>
      <c r="BS49" s="49">
        <f t="shared" si="13"/>
        <v>0</v>
      </c>
      <c r="BU49" s="38">
        <v>0</v>
      </c>
      <c r="BV49" s="38">
        <v>0</v>
      </c>
      <c r="BW49" s="49">
        <f t="shared" si="14"/>
        <v>0</v>
      </c>
      <c r="BY49" s="38">
        <v>0</v>
      </c>
      <c r="BZ49" s="38">
        <v>0</v>
      </c>
      <c r="CA49" s="49">
        <f t="shared" si="15"/>
        <v>0</v>
      </c>
      <c r="CC49" s="38">
        <v>0</v>
      </c>
      <c r="CD49" s="38">
        <v>0</v>
      </c>
      <c r="CE49" s="49">
        <f t="shared" si="16"/>
        <v>0</v>
      </c>
      <c r="CG49" s="38">
        <v>0</v>
      </c>
      <c r="CH49" s="38">
        <v>0</v>
      </c>
      <c r="CI49" s="49">
        <f t="shared" si="17"/>
        <v>0</v>
      </c>
      <c r="CK49" s="38">
        <v>0</v>
      </c>
      <c r="CL49" s="38">
        <v>0</v>
      </c>
      <c r="CM49" s="49">
        <f t="shared" si="18"/>
        <v>0</v>
      </c>
    </row>
    <row r="50" spans="4:91" x14ac:dyDescent="0.25">
      <c r="D50" s="6" t="s">
        <v>75</v>
      </c>
      <c r="E50" s="9" t="s">
        <v>238</v>
      </c>
      <c r="F50" s="8" t="s">
        <v>52</v>
      </c>
      <c r="G50" s="9">
        <v>8</v>
      </c>
      <c r="H50" s="11" t="s">
        <v>98</v>
      </c>
      <c r="I50" s="11">
        <v>0</v>
      </c>
      <c r="K50" s="38">
        <v>0</v>
      </c>
      <c r="L50" s="38">
        <v>0</v>
      </c>
      <c r="M50" s="49">
        <f t="shared" si="0"/>
        <v>0</v>
      </c>
      <c r="N50" s="31"/>
      <c r="O50" s="38">
        <v>6.5989177774844921E-4</v>
      </c>
      <c r="P50" s="38">
        <v>6.5385932683625491E-4</v>
      </c>
      <c r="Q50" s="38">
        <v>2.9365557138032801E-4</v>
      </c>
      <c r="R50" s="49">
        <f t="shared" si="1"/>
        <v>5.3580222532167738E-4</v>
      </c>
      <c r="S50" s="31"/>
      <c r="T50" s="38">
        <v>0</v>
      </c>
      <c r="U50" s="38">
        <v>0</v>
      </c>
      <c r="V50" s="49">
        <f t="shared" si="2"/>
        <v>0</v>
      </c>
      <c r="W50" s="31"/>
      <c r="X50" s="38">
        <v>0</v>
      </c>
      <c r="Y50" s="38">
        <v>0</v>
      </c>
      <c r="Z50" s="49">
        <f t="shared" si="3"/>
        <v>0</v>
      </c>
      <c r="AA50" s="31"/>
      <c r="AB50" s="38">
        <v>0</v>
      </c>
      <c r="AC50" s="38">
        <v>0</v>
      </c>
      <c r="AD50" s="38">
        <v>0</v>
      </c>
      <c r="AE50" s="49">
        <f t="shared" si="4"/>
        <v>0</v>
      </c>
      <c r="AG50" s="38">
        <v>0</v>
      </c>
      <c r="AH50" s="38">
        <v>0</v>
      </c>
      <c r="AI50" s="38">
        <v>0</v>
      </c>
      <c r="AJ50" s="49">
        <f t="shared" si="5"/>
        <v>0</v>
      </c>
      <c r="AL50" s="38">
        <v>0</v>
      </c>
      <c r="AM50" s="38">
        <v>0</v>
      </c>
      <c r="AN50" s="38">
        <v>0</v>
      </c>
      <c r="AO50" s="49">
        <f t="shared" si="6"/>
        <v>0</v>
      </c>
      <c r="AQ50" s="38">
        <v>0</v>
      </c>
      <c r="AR50" s="38">
        <v>0</v>
      </c>
      <c r="AS50" s="38">
        <v>0</v>
      </c>
      <c r="AT50" s="49">
        <f t="shared" si="7"/>
        <v>0</v>
      </c>
      <c r="AV50" s="38">
        <v>0</v>
      </c>
      <c r="AW50" s="38">
        <v>0</v>
      </c>
      <c r="AX50" s="49">
        <f t="shared" si="8"/>
        <v>0</v>
      </c>
      <c r="AZ50" s="38">
        <v>0</v>
      </c>
      <c r="BA50" s="38">
        <v>0</v>
      </c>
      <c r="BB50" s="49">
        <f t="shared" si="9"/>
        <v>0</v>
      </c>
      <c r="BD50" s="38">
        <v>0</v>
      </c>
      <c r="BE50" s="38">
        <v>0</v>
      </c>
      <c r="BF50" s="49">
        <f t="shared" si="10"/>
        <v>0</v>
      </c>
      <c r="BH50" s="38">
        <v>0</v>
      </c>
      <c r="BI50" s="38">
        <v>0</v>
      </c>
      <c r="BJ50" s="38">
        <v>0</v>
      </c>
      <c r="BK50" s="49">
        <f t="shared" si="11"/>
        <v>0</v>
      </c>
      <c r="BM50" s="38">
        <v>0</v>
      </c>
      <c r="BN50" s="38">
        <v>0</v>
      </c>
      <c r="BO50" s="49">
        <f t="shared" si="12"/>
        <v>0</v>
      </c>
      <c r="BQ50" s="38">
        <v>0</v>
      </c>
      <c r="BR50" s="38">
        <v>0</v>
      </c>
      <c r="BS50" s="49">
        <f t="shared" si="13"/>
        <v>0</v>
      </c>
      <c r="BU50" s="38">
        <v>0</v>
      </c>
      <c r="BV50" s="38">
        <v>0</v>
      </c>
      <c r="BW50" s="49">
        <f t="shared" si="14"/>
        <v>0</v>
      </c>
      <c r="BY50" s="38">
        <v>0</v>
      </c>
      <c r="BZ50" s="38">
        <v>0</v>
      </c>
      <c r="CA50" s="49">
        <f t="shared" si="15"/>
        <v>0</v>
      </c>
      <c r="CC50" s="38">
        <v>0</v>
      </c>
      <c r="CD50" s="38">
        <v>0</v>
      </c>
      <c r="CE50" s="49">
        <f t="shared" si="16"/>
        <v>0</v>
      </c>
      <c r="CG50" s="38">
        <v>0</v>
      </c>
      <c r="CH50" s="38">
        <v>0</v>
      </c>
      <c r="CI50" s="49">
        <f t="shared" si="17"/>
        <v>0</v>
      </c>
      <c r="CK50" s="38">
        <v>0</v>
      </c>
      <c r="CL50" s="38">
        <v>0</v>
      </c>
      <c r="CM50" s="49">
        <f t="shared" si="18"/>
        <v>0</v>
      </c>
    </row>
    <row r="51" spans="4:91" x14ac:dyDescent="0.25">
      <c r="D51" s="6" t="s">
        <v>177</v>
      </c>
      <c r="E51" s="9" t="s">
        <v>267</v>
      </c>
      <c r="F51" s="8" t="s">
        <v>35</v>
      </c>
      <c r="G51" s="9">
        <v>8</v>
      </c>
      <c r="H51" s="11" t="s">
        <v>98</v>
      </c>
      <c r="I51" s="11">
        <v>0</v>
      </c>
      <c r="K51" s="38">
        <v>0</v>
      </c>
      <c r="L51" s="38">
        <v>0</v>
      </c>
      <c r="M51" s="49">
        <f t="shared" si="0"/>
        <v>0</v>
      </c>
      <c r="N51" s="31"/>
      <c r="O51" s="38">
        <v>0</v>
      </c>
      <c r="P51" s="38">
        <v>0</v>
      </c>
      <c r="Q51" s="38">
        <v>0</v>
      </c>
      <c r="R51" s="49">
        <f t="shared" si="1"/>
        <v>0</v>
      </c>
      <c r="S51" s="31"/>
      <c r="T51" s="38">
        <v>0</v>
      </c>
      <c r="U51" s="38">
        <v>1.585169263836647E-3</v>
      </c>
      <c r="V51" s="49">
        <f t="shared" si="2"/>
        <v>7.9258463191832348E-4</v>
      </c>
      <c r="W51" s="31"/>
      <c r="X51" s="38">
        <v>0</v>
      </c>
      <c r="Y51" s="38">
        <v>0</v>
      </c>
      <c r="Z51" s="49">
        <f t="shared" si="3"/>
        <v>0</v>
      </c>
      <c r="AA51" s="31"/>
      <c r="AB51" s="38">
        <v>0</v>
      </c>
      <c r="AC51" s="38">
        <v>0</v>
      </c>
      <c r="AD51" s="38">
        <v>0</v>
      </c>
      <c r="AE51" s="49">
        <f t="shared" si="4"/>
        <v>0</v>
      </c>
      <c r="AG51" s="38">
        <v>0</v>
      </c>
      <c r="AH51" s="38">
        <v>0</v>
      </c>
      <c r="AI51" s="38">
        <v>0</v>
      </c>
      <c r="AJ51" s="49">
        <f t="shared" si="5"/>
        <v>0</v>
      </c>
      <c r="AL51" s="38">
        <v>0</v>
      </c>
      <c r="AM51" s="38">
        <v>0</v>
      </c>
      <c r="AN51" s="38">
        <v>0</v>
      </c>
      <c r="AO51" s="49">
        <f t="shared" si="6"/>
        <v>0</v>
      </c>
      <c r="AQ51" s="38">
        <v>0</v>
      </c>
      <c r="AR51" s="38">
        <v>0</v>
      </c>
      <c r="AS51" s="38">
        <v>0</v>
      </c>
      <c r="AT51" s="49">
        <f t="shared" si="7"/>
        <v>0</v>
      </c>
      <c r="AV51" s="38">
        <v>0</v>
      </c>
      <c r="AW51" s="38">
        <v>0</v>
      </c>
      <c r="AX51" s="49">
        <f t="shared" si="8"/>
        <v>0</v>
      </c>
      <c r="AZ51" s="38">
        <v>0</v>
      </c>
      <c r="BA51" s="38">
        <v>0</v>
      </c>
      <c r="BB51" s="49">
        <f t="shared" si="9"/>
        <v>0</v>
      </c>
      <c r="BD51" s="38">
        <v>0</v>
      </c>
      <c r="BE51" s="38">
        <v>0</v>
      </c>
      <c r="BF51" s="49">
        <f t="shared" si="10"/>
        <v>0</v>
      </c>
      <c r="BH51" s="38">
        <v>0</v>
      </c>
      <c r="BI51" s="38">
        <v>0</v>
      </c>
      <c r="BJ51" s="38">
        <v>0</v>
      </c>
      <c r="BK51" s="49">
        <f t="shared" si="11"/>
        <v>0</v>
      </c>
      <c r="BM51" s="38">
        <v>0</v>
      </c>
      <c r="BN51" s="38">
        <v>0</v>
      </c>
      <c r="BO51" s="49">
        <f t="shared" si="12"/>
        <v>0</v>
      </c>
      <c r="BQ51" s="38">
        <v>0</v>
      </c>
      <c r="BR51" s="38">
        <v>0</v>
      </c>
      <c r="BS51" s="49">
        <f t="shared" si="13"/>
        <v>0</v>
      </c>
      <c r="BU51" s="38">
        <v>0</v>
      </c>
      <c r="BV51" s="38">
        <v>0</v>
      </c>
      <c r="BW51" s="49">
        <f t="shared" si="14"/>
        <v>0</v>
      </c>
      <c r="BY51" s="38">
        <v>0</v>
      </c>
      <c r="BZ51" s="38">
        <v>0</v>
      </c>
      <c r="CA51" s="49">
        <f t="shared" si="15"/>
        <v>0</v>
      </c>
      <c r="CC51" s="38">
        <v>0</v>
      </c>
      <c r="CD51" s="38">
        <v>0</v>
      </c>
      <c r="CE51" s="49">
        <f t="shared" si="16"/>
        <v>0</v>
      </c>
      <c r="CG51" s="38">
        <v>0</v>
      </c>
      <c r="CH51" s="38">
        <v>0</v>
      </c>
      <c r="CI51" s="49">
        <f t="shared" si="17"/>
        <v>0</v>
      </c>
      <c r="CK51" s="38">
        <v>0</v>
      </c>
      <c r="CL51" s="38">
        <v>0</v>
      </c>
      <c r="CM51" s="49">
        <f t="shared" si="18"/>
        <v>0</v>
      </c>
    </row>
    <row r="52" spans="4:91" x14ac:dyDescent="0.25">
      <c r="D52" s="6" t="s">
        <v>58</v>
      </c>
      <c r="E52" s="9" t="s">
        <v>105</v>
      </c>
      <c r="F52" s="8" t="s">
        <v>53</v>
      </c>
      <c r="G52" s="9">
        <v>8</v>
      </c>
      <c r="H52" s="11" t="s">
        <v>17</v>
      </c>
      <c r="I52" s="11">
        <v>1</v>
      </c>
      <c r="K52" s="38">
        <v>4.8007539834477074E-3</v>
      </c>
      <c r="L52" s="38">
        <v>6.2482928161704454E-3</v>
      </c>
      <c r="M52" s="49">
        <f t="shared" si="0"/>
        <v>5.5245233998090764E-3</v>
      </c>
      <c r="N52" s="31"/>
      <c r="O52" s="38">
        <v>0</v>
      </c>
      <c r="P52" s="38">
        <v>0</v>
      </c>
      <c r="Q52" s="38">
        <v>1.4829606354706565E-3</v>
      </c>
      <c r="R52" s="49">
        <f t="shared" si="1"/>
        <v>4.9432021182355221E-4</v>
      </c>
      <c r="S52" s="31"/>
      <c r="T52" s="38">
        <v>2.7188689505165853E-3</v>
      </c>
      <c r="U52" s="38">
        <v>0</v>
      </c>
      <c r="V52" s="49">
        <f t="shared" si="2"/>
        <v>1.3594344752582926E-3</v>
      </c>
      <c r="W52" s="31"/>
      <c r="X52" s="38">
        <v>0</v>
      </c>
      <c r="Y52" s="38">
        <v>0</v>
      </c>
      <c r="Z52" s="49">
        <f t="shared" si="3"/>
        <v>0</v>
      </c>
      <c r="AA52" s="31"/>
      <c r="AB52" s="38">
        <v>4.4953003677973028E-3</v>
      </c>
      <c r="AC52" s="38">
        <v>2.8429055133201305E-3</v>
      </c>
      <c r="AD52" s="38">
        <v>0</v>
      </c>
      <c r="AE52" s="49">
        <f t="shared" si="4"/>
        <v>2.4460686270391442E-3</v>
      </c>
      <c r="AG52" s="38">
        <v>0</v>
      </c>
      <c r="AH52" s="38">
        <v>0</v>
      </c>
      <c r="AI52" s="38">
        <v>0</v>
      </c>
      <c r="AJ52" s="49">
        <f t="shared" si="5"/>
        <v>0</v>
      </c>
      <c r="AL52" s="38">
        <v>0</v>
      </c>
      <c r="AM52" s="38">
        <v>0</v>
      </c>
      <c r="AN52" s="38">
        <v>0</v>
      </c>
      <c r="AO52" s="49">
        <f t="shared" si="6"/>
        <v>0</v>
      </c>
      <c r="AQ52" s="38">
        <v>0</v>
      </c>
      <c r="AR52" s="38">
        <v>0</v>
      </c>
      <c r="AS52" s="38">
        <v>0</v>
      </c>
      <c r="AT52" s="49">
        <f t="shared" si="7"/>
        <v>0</v>
      </c>
      <c r="AV52" s="38">
        <v>1.7559262510974539E-3</v>
      </c>
      <c r="AW52" s="38">
        <v>1.1082174322602095E-3</v>
      </c>
      <c r="AX52" s="49">
        <f t="shared" si="8"/>
        <v>1.4320718416788317E-3</v>
      </c>
      <c r="AZ52" s="38">
        <v>0</v>
      </c>
      <c r="BA52" s="38">
        <v>0</v>
      </c>
      <c r="BB52" s="49">
        <f t="shared" si="9"/>
        <v>0</v>
      </c>
      <c r="BD52" s="38">
        <v>1.0554228254876735E-3</v>
      </c>
      <c r="BE52" s="38">
        <v>0</v>
      </c>
      <c r="BF52" s="49">
        <f t="shared" si="10"/>
        <v>5.2771141274383677E-4</v>
      </c>
      <c r="BH52" s="38">
        <v>0</v>
      </c>
      <c r="BI52" s="38">
        <v>0</v>
      </c>
      <c r="BJ52" s="38">
        <v>0</v>
      </c>
      <c r="BK52" s="49">
        <f t="shared" si="11"/>
        <v>0</v>
      </c>
      <c r="BM52" s="38">
        <v>0</v>
      </c>
      <c r="BN52" s="38">
        <v>0</v>
      </c>
      <c r="BO52" s="49">
        <f t="shared" si="12"/>
        <v>0</v>
      </c>
      <c r="BQ52" s="38">
        <v>0</v>
      </c>
      <c r="BR52" s="38">
        <v>0</v>
      </c>
      <c r="BS52" s="49">
        <f t="shared" si="13"/>
        <v>0</v>
      </c>
      <c r="BU52" s="38">
        <v>0</v>
      </c>
      <c r="BV52" s="38">
        <v>0</v>
      </c>
      <c r="BW52" s="49">
        <f t="shared" si="14"/>
        <v>0</v>
      </c>
      <c r="BY52" s="38">
        <v>0</v>
      </c>
      <c r="BZ52" s="38">
        <v>0</v>
      </c>
      <c r="CA52" s="49">
        <f t="shared" si="15"/>
        <v>0</v>
      </c>
      <c r="CC52" s="38">
        <v>0</v>
      </c>
      <c r="CD52" s="38">
        <v>0</v>
      </c>
      <c r="CE52" s="49">
        <f t="shared" si="16"/>
        <v>0</v>
      </c>
      <c r="CG52" s="38">
        <v>0</v>
      </c>
      <c r="CH52" s="38">
        <v>0</v>
      </c>
      <c r="CI52" s="49">
        <f t="shared" si="17"/>
        <v>0</v>
      </c>
      <c r="CK52" s="38">
        <v>0</v>
      </c>
      <c r="CL52" s="38">
        <v>0</v>
      </c>
      <c r="CM52" s="49">
        <f t="shared" si="18"/>
        <v>0</v>
      </c>
    </row>
    <row r="53" spans="4:91" x14ac:dyDescent="0.25">
      <c r="D53" s="6" t="s">
        <v>70</v>
      </c>
      <c r="E53" s="9" t="s">
        <v>243</v>
      </c>
      <c r="F53" s="8" t="s">
        <v>37</v>
      </c>
      <c r="G53" s="9">
        <v>8</v>
      </c>
      <c r="H53" s="11" t="s">
        <v>17</v>
      </c>
      <c r="I53" s="11">
        <v>1</v>
      </c>
      <c r="K53" s="38">
        <v>0</v>
      </c>
      <c r="L53" s="38">
        <v>0</v>
      </c>
      <c r="M53" s="49">
        <f t="shared" si="0"/>
        <v>0</v>
      </c>
      <c r="N53" s="31"/>
      <c r="O53" s="38">
        <v>0</v>
      </c>
      <c r="P53" s="38">
        <v>1.4011271289348319E-4</v>
      </c>
      <c r="Q53" s="38">
        <v>6.60725035605738E-4</v>
      </c>
      <c r="R53" s="49">
        <f t="shared" si="1"/>
        <v>2.6694591616640705E-4</v>
      </c>
      <c r="S53" s="31"/>
      <c r="T53" s="38">
        <v>0</v>
      </c>
      <c r="U53" s="38">
        <v>0</v>
      </c>
      <c r="V53" s="49">
        <f t="shared" si="2"/>
        <v>0</v>
      </c>
      <c r="W53" s="31"/>
      <c r="X53" s="38">
        <v>0</v>
      </c>
      <c r="Y53" s="38">
        <v>0</v>
      </c>
      <c r="Z53" s="49">
        <f t="shared" si="3"/>
        <v>0</v>
      </c>
      <c r="AA53" s="31"/>
      <c r="AB53" s="38">
        <v>0</v>
      </c>
      <c r="AC53" s="38">
        <v>0</v>
      </c>
      <c r="AD53" s="38">
        <v>0</v>
      </c>
      <c r="AE53" s="49">
        <f t="shared" si="4"/>
        <v>0</v>
      </c>
      <c r="AG53" s="38">
        <v>0</v>
      </c>
      <c r="AH53" s="38">
        <v>0</v>
      </c>
      <c r="AI53" s="38">
        <v>0</v>
      </c>
      <c r="AJ53" s="49">
        <f t="shared" si="5"/>
        <v>0</v>
      </c>
      <c r="AL53" s="38">
        <v>0</v>
      </c>
      <c r="AM53" s="38">
        <v>0</v>
      </c>
      <c r="AN53" s="38">
        <v>0</v>
      </c>
      <c r="AO53" s="49">
        <f t="shared" si="6"/>
        <v>0</v>
      </c>
      <c r="AQ53" s="38">
        <v>0</v>
      </c>
      <c r="AR53" s="38">
        <v>0</v>
      </c>
      <c r="AS53" s="38">
        <v>0</v>
      </c>
      <c r="AT53" s="49">
        <f t="shared" si="7"/>
        <v>0</v>
      </c>
      <c r="AV53" s="38">
        <v>0</v>
      </c>
      <c r="AW53" s="38">
        <v>0</v>
      </c>
      <c r="AX53" s="49">
        <f t="shared" si="8"/>
        <v>0</v>
      </c>
      <c r="AZ53" s="38">
        <v>0</v>
      </c>
      <c r="BA53" s="38">
        <v>0</v>
      </c>
      <c r="BB53" s="49">
        <f t="shared" si="9"/>
        <v>0</v>
      </c>
      <c r="BD53" s="38">
        <v>0</v>
      </c>
      <c r="BE53" s="38">
        <v>0</v>
      </c>
      <c r="BF53" s="49">
        <f t="shared" si="10"/>
        <v>0</v>
      </c>
      <c r="BH53" s="38">
        <v>0</v>
      </c>
      <c r="BI53" s="38">
        <v>0</v>
      </c>
      <c r="BJ53" s="38">
        <v>0</v>
      </c>
      <c r="BK53" s="49">
        <f t="shared" si="11"/>
        <v>0</v>
      </c>
      <c r="BM53" s="38">
        <v>0</v>
      </c>
      <c r="BN53" s="38">
        <v>0</v>
      </c>
      <c r="BO53" s="49">
        <f t="shared" si="12"/>
        <v>0</v>
      </c>
      <c r="BQ53" s="38">
        <v>0</v>
      </c>
      <c r="BR53" s="38">
        <v>0</v>
      </c>
      <c r="BS53" s="49">
        <f t="shared" si="13"/>
        <v>0</v>
      </c>
      <c r="BU53" s="38">
        <v>0</v>
      </c>
      <c r="BV53" s="38">
        <v>0</v>
      </c>
      <c r="BW53" s="49">
        <f t="shared" si="14"/>
        <v>0</v>
      </c>
      <c r="BY53" s="38">
        <v>0</v>
      </c>
      <c r="BZ53" s="38">
        <v>0</v>
      </c>
      <c r="CA53" s="49">
        <f t="shared" si="15"/>
        <v>0</v>
      </c>
      <c r="CC53" s="38">
        <v>0</v>
      </c>
      <c r="CD53" s="38">
        <v>0</v>
      </c>
      <c r="CE53" s="49">
        <f t="shared" si="16"/>
        <v>0</v>
      </c>
      <c r="CG53" s="38">
        <v>0</v>
      </c>
      <c r="CH53" s="38">
        <v>0</v>
      </c>
      <c r="CI53" s="49">
        <f t="shared" si="17"/>
        <v>0</v>
      </c>
      <c r="CK53" s="38">
        <v>0</v>
      </c>
      <c r="CL53" s="38">
        <v>0</v>
      </c>
      <c r="CM53" s="49">
        <f t="shared" si="18"/>
        <v>0</v>
      </c>
    </row>
    <row r="54" spans="4:91" x14ac:dyDescent="0.25">
      <c r="D54" s="6" t="s">
        <v>177</v>
      </c>
      <c r="E54" s="9" t="s">
        <v>208</v>
      </c>
      <c r="F54" s="8" t="s">
        <v>52</v>
      </c>
      <c r="G54" s="9">
        <v>9</v>
      </c>
      <c r="H54" s="11" t="s">
        <v>98</v>
      </c>
      <c r="I54" s="11">
        <v>0</v>
      </c>
      <c r="K54" s="38">
        <v>1.5904338350072158E-3</v>
      </c>
      <c r="L54" s="38">
        <v>0</v>
      </c>
      <c r="M54" s="49">
        <f t="shared" si="0"/>
        <v>7.9521691750360788E-4</v>
      </c>
      <c r="N54" s="31"/>
      <c r="O54" s="38">
        <v>0</v>
      </c>
      <c r="P54" s="38">
        <v>0</v>
      </c>
      <c r="Q54" s="38">
        <v>0</v>
      </c>
      <c r="R54" s="49">
        <f t="shared" si="1"/>
        <v>0</v>
      </c>
      <c r="S54" s="31"/>
      <c r="T54" s="38">
        <v>0</v>
      </c>
      <c r="U54" s="38">
        <v>0</v>
      </c>
      <c r="V54" s="49">
        <f t="shared" si="2"/>
        <v>0</v>
      </c>
      <c r="W54" s="31"/>
      <c r="X54" s="38">
        <v>0</v>
      </c>
      <c r="Y54" s="38">
        <v>0</v>
      </c>
      <c r="Z54" s="49">
        <f t="shared" si="3"/>
        <v>0</v>
      </c>
      <c r="AA54" s="31"/>
      <c r="AB54" s="38">
        <v>0</v>
      </c>
      <c r="AC54" s="38">
        <v>0</v>
      </c>
      <c r="AD54" s="38">
        <v>0</v>
      </c>
      <c r="AE54" s="49">
        <f t="shared" si="4"/>
        <v>0</v>
      </c>
      <c r="AG54" s="38">
        <v>0</v>
      </c>
      <c r="AH54" s="38">
        <v>0</v>
      </c>
      <c r="AI54" s="38">
        <v>0</v>
      </c>
      <c r="AJ54" s="49">
        <f t="shared" si="5"/>
        <v>0</v>
      </c>
      <c r="AL54" s="38">
        <v>0</v>
      </c>
      <c r="AM54" s="38">
        <v>0</v>
      </c>
      <c r="AN54" s="38">
        <v>0</v>
      </c>
      <c r="AO54" s="49">
        <f t="shared" si="6"/>
        <v>0</v>
      </c>
      <c r="AQ54" s="38">
        <v>0</v>
      </c>
      <c r="AR54" s="38">
        <v>0</v>
      </c>
      <c r="AS54" s="38">
        <v>0</v>
      </c>
      <c r="AT54" s="49">
        <f t="shared" si="7"/>
        <v>0</v>
      </c>
      <c r="AV54" s="38">
        <v>0</v>
      </c>
      <c r="AW54" s="38">
        <v>0</v>
      </c>
      <c r="AX54" s="49">
        <f t="shared" si="8"/>
        <v>0</v>
      </c>
      <c r="AZ54" s="38">
        <v>0</v>
      </c>
      <c r="BA54" s="38">
        <v>0</v>
      </c>
      <c r="BB54" s="49">
        <f t="shared" si="9"/>
        <v>0</v>
      </c>
      <c r="BD54" s="38">
        <v>0</v>
      </c>
      <c r="BE54" s="38">
        <v>0</v>
      </c>
      <c r="BF54" s="49">
        <f t="shared" si="10"/>
        <v>0</v>
      </c>
      <c r="BH54" s="38">
        <v>0</v>
      </c>
      <c r="BI54" s="38">
        <v>0</v>
      </c>
      <c r="BJ54" s="38">
        <v>0</v>
      </c>
      <c r="BK54" s="49">
        <f t="shared" si="11"/>
        <v>0</v>
      </c>
      <c r="BM54" s="38">
        <v>0</v>
      </c>
      <c r="BN54" s="38">
        <v>0</v>
      </c>
      <c r="BO54" s="49">
        <f t="shared" si="12"/>
        <v>0</v>
      </c>
      <c r="BQ54" s="38">
        <v>0</v>
      </c>
      <c r="BR54" s="38">
        <v>0</v>
      </c>
      <c r="BS54" s="49">
        <f t="shared" si="13"/>
        <v>0</v>
      </c>
      <c r="BU54" s="38">
        <v>0</v>
      </c>
      <c r="BV54" s="38">
        <v>0</v>
      </c>
      <c r="BW54" s="49">
        <f t="shared" si="14"/>
        <v>0</v>
      </c>
      <c r="BY54" s="38">
        <v>0</v>
      </c>
      <c r="BZ54" s="38">
        <v>0</v>
      </c>
      <c r="CA54" s="49">
        <f t="shared" si="15"/>
        <v>0</v>
      </c>
      <c r="CC54" s="38">
        <v>0</v>
      </c>
      <c r="CD54" s="38">
        <v>0</v>
      </c>
      <c r="CE54" s="49">
        <f t="shared" si="16"/>
        <v>0</v>
      </c>
      <c r="CG54" s="38">
        <v>0</v>
      </c>
      <c r="CH54" s="38">
        <v>0</v>
      </c>
      <c r="CI54" s="49">
        <f t="shared" si="17"/>
        <v>0</v>
      </c>
      <c r="CK54" s="38">
        <v>0</v>
      </c>
      <c r="CL54" s="38">
        <v>0</v>
      </c>
      <c r="CM54" s="49">
        <f t="shared" si="18"/>
        <v>0</v>
      </c>
    </row>
    <row r="55" spans="4:91" x14ac:dyDescent="0.25">
      <c r="D55" s="6" t="s">
        <v>75</v>
      </c>
      <c r="E55" s="9" t="s">
        <v>219</v>
      </c>
      <c r="F55" s="8" t="s">
        <v>179</v>
      </c>
      <c r="G55" s="9">
        <v>9</v>
      </c>
      <c r="H55" s="11" t="s">
        <v>98</v>
      </c>
      <c r="I55" s="11">
        <v>0</v>
      </c>
      <c r="K55" s="38">
        <v>7.6576443907754835E-4</v>
      </c>
      <c r="L55" s="38">
        <v>0</v>
      </c>
      <c r="M55" s="49">
        <f t="shared" si="0"/>
        <v>3.8288221953877417E-4</v>
      </c>
      <c r="N55" s="31"/>
      <c r="O55" s="38">
        <v>0</v>
      </c>
      <c r="P55" s="38">
        <v>0</v>
      </c>
      <c r="Q55" s="38">
        <v>5.8731114276065604E-5</v>
      </c>
      <c r="R55" s="49">
        <f t="shared" si="1"/>
        <v>1.9577038092021869E-5</v>
      </c>
      <c r="S55" s="31"/>
      <c r="T55" s="38">
        <v>0</v>
      </c>
      <c r="U55" s="38">
        <v>0</v>
      </c>
      <c r="V55" s="49">
        <f t="shared" si="2"/>
        <v>0</v>
      </c>
      <c r="W55" s="31"/>
      <c r="X55" s="38">
        <v>0</v>
      </c>
      <c r="Y55" s="38">
        <v>0</v>
      </c>
      <c r="Z55" s="49">
        <f t="shared" si="3"/>
        <v>0</v>
      </c>
      <c r="AA55" s="31"/>
      <c r="AB55" s="38">
        <v>0</v>
      </c>
      <c r="AC55" s="38">
        <v>0</v>
      </c>
      <c r="AD55" s="38">
        <v>0</v>
      </c>
      <c r="AE55" s="49">
        <f t="shared" si="4"/>
        <v>0</v>
      </c>
      <c r="AG55" s="38">
        <v>0</v>
      </c>
      <c r="AH55" s="38">
        <v>0</v>
      </c>
      <c r="AI55" s="38">
        <v>0</v>
      </c>
      <c r="AJ55" s="49">
        <f t="shared" si="5"/>
        <v>0</v>
      </c>
      <c r="AL55" s="38">
        <v>0</v>
      </c>
      <c r="AM55" s="38">
        <v>0</v>
      </c>
      <c r="AN55" s="38">
        <v>0</v>
      </c>
      <c r="AO55" s="49">
        <f t="shared" si="6"/>
        <v>0</v>
      </c>
      <c r="AQ55" s="38">
        <v>0</v>
      </c>
      <c r="AR55" s="38">
        <v>0</v>
      </c>
      <c r="AS55" s="38">
        <v>0</v>
      </c>
      <c r="AT55" s="49">
        <f t="shared" si="7"/>
        <v>0</v>
      </c>
      <c r="AV55" s="38">
        <v>0</v>
      </c>
      <c r="AW55" s="38">
        <v>0</v>
      </c>
      <c r="AX55" s="49">
        <f t="shared" si="8"/>
        <v>0</v>
      </c>
      <c r="AZ55" s="38">
        <v>5.3571619898642491E-6</v>
      </c>
      <c r="BA55" s="38">
        <v>0</v>
      </c>
      <c r="BB55" s="49">
        <f t="shared" si="9"/>
        <v>2.6785809949321246E-6</v>
      </c>
      <c r="BD55" s="38">
        <v>0</v>
      </c>
      <c r="BE55" s="38">
        <v>0</v>
      </c>
      <c r="BF55" s="49">
        <f t="shared" si="10"/>
        <v>0</v>
      </c>
      <c r="BH55" s="38">
        <v>0</v>
      </c>
      <c r="BI55" s="38">
        <v>0</v>
      </c>
      <c r="BJ55" s="38">
        <v>0</v>
      </c>
      <c r="BK55" s="49">
        <f t="shared" si="11"/>
        <v>0</v>
      </c>
      <c r="BM55" s="38">
        <v>0</v>
      </c>
      <c r="BN55" s="38">
        <v>0</v>
      </c>
      <c r="BO55" s="49">
        <f t="shared" si="12"/>
        <v>0</v>
      </c>
      <c r="BQ55" s="38">
        <v>0</v>
      </c>
      <c r="BR55" s="38">
        <v>0</v>
      </c>
      <c r="BS55" s="49">
        <f t="shared" si="13"/>
        <v>0</v>
      </c>
      <c r="BU55" s="38">
        <v>0</v>
      </c>
      <c r="BV55" s="38">
        <v>0</v>
      </c>
      <c r="BW55" s="49">
        <f t="shared" si="14"/>
        <v>0</v>
      </c>
      <c r="BY55" s="38">
        <v>0</v>
      </c>
      <c r="BZ55" s="38">
        <v>0</v>
      </c>
      <c r="CA55" s="49">
        <f t="shared" si="15"/>
        <v>0</v>
      </c>
      <c r="CC55" s="38">
        <v>0</v>
      </c>
      <c r="CD55" s="38">
        <v>0</v>
      </c>
      <c r="CE55" s="49">
        <f t="shared" si="16"/>
        <v>0</v>
      </c>
      <c r="CG55" s="38">
        <v>0</v>
      </c>
      <c r="CH55" s="38">
        <v>0</v>
      </c>
      <c r="CI55" s="49">
        <f t="shared" si="17"/>
        <v>0</v>
      </c>
      <c r="CK55" s="38">
        <v>0</v>
      </c>
      <c r="CL55" s="38">
        <v>0</v>
      </c>
      <c r="CM55" s="49">
        <f t="shared" si="18"/>
        <v>0</v>
      </c>
    </row>
    <row r="56" spans="4:91" x14ac:dyDescent="0.25">
      <c r="D56" s="6" t="s">
        <v>72</v>
      </c>
      <c r="E56" s="9" t="s">
        <v>231</v>
      </c>
      <c r="F56" s="8" t="s">
        <v>89</v>
      </c>
      <c r="G56" s="9">
        <v>9</v>
      </c>
      <c r="H56" s="11" t="s">
        <v>98</v>
      </c>
      <c r="I56" s="11">
        <v>0</v>
      </c>
      <c r="K56" s="38">
        <v>1.1780991370423822E-4</v>
      </c>
      <c r="L56" s="38">
        <v>0</v>
      </c>
      <c r="M56" s="49">
        <f t="shared" si="0"/>
        <v>5.8904956852119108E-5</v>
      </c>
      <c r="N56" s="31"/>
      <c r="O56" s="38">
        <v>0</v>
      </c>
      <c r="P56" s="38">
        <v>0</v>
      </c>
      <c r="Q56" s="38">
        <v>0</v>
      </c>
      <c r="R56" s="49">
        <f t="shared" si="1"/>
        <v>0</v>
      </c>
      <c r="S56" s="31"/>
      <c r="T56" s="38">
        <v>2.392604676454595E-3</v>
      </c>
      <c r="U56" s="38">
        <v>2.3911875335840944E-3</v>
      </c>
      <c r="V56" s="49">
        <f t="shared" si="2"/>
        <v>2.3918961050193449E-3</v>
      </c>
      <c r="W56" s="31"/>
      <c r="X56" s="38">
        <v>0</v>
      </c>
      <c r="Y56" s="38">
        <v>0</v>
      </c>
      <c r="Z56" s="49">
        <f t="shared" si="3"/>
        <v>0</v>
      </c>
      <c r="AA56" s="31"/>
      <c r="AB56" s="38">
        <v>0</v>
      </c>
      <c r="AC56" s="38">
        <v>0</v>
      </c>
      <c r="AD56" s="38">
        <v>0</v>
      </c>
      <c r="AE56" s="49">
        <f t="shared" si="4"/>
        <v>0</v>
      </c>
      <c r="AG56" s="38">
        <v>0</v>
      </c>
      <c r="AH56" s="38">
        <v>0</v>
      </c>
      <c r="AI56" s="38">
        <v>0</v>
      </c>
      <c r="AJ56" s="49">
        <f t="shared" si="5"/>
        <v>0</v>
      </c>
      <c r="AL56" s="38">
        <v>0</v>
      </c>
      <c r="AM56" s="38">
        <v>0</v>
      </c>
      <c r="AN56" s="38">
        <v>0</v>
      </c>
      <c r="AO56" s="49">
        <f t="shared" si="6"/>
        <v>0</v>
      </c>
      <c r="AQ56" s="38">
        <v>0</v>
      </c>
      <c r="AR56" s="38">
        <v>0</v>
      </c>
      <c r="AS56" s="38">
        <v>0</v>
      </c>
      <c r="AT56" s="49">
        <f t="shared" si="7"/>
        <v>0</v>
      </c>
      <c r="AV56" s="38">
        <v>0</v>
      </c>
      <c r="AW56" s="38">
        <v>0</v>
      </c>
      <c r="AX56" s="49">
        <f t="shared" si="8"/>
        <v>0</v>
      </c>
      <c r="AZ56" s="38">
        <v>0</v>
      </c>
      <c r="BA56" s="38">
        <v>0</v>
      </c>
      <c r="BB56" s="49">
        <f t="shared" si="9"/>
        <v>0</v>
      </c>
      <c r="BD56" s="38">
        <v>0</v>
      </c>
      <c r="BE56" s="38">
        <v>0</v>
      </c>
      <c r="BF56" s="49">
        <f t="shared" si="10"/>
        <v>0</v>
      </c>
      <c r="BH56" s="38">
        <v>0</v>
      </c>
      <c r="BI56" s="38">
        <v>0</v>
      </c>
      <c r="BJ56" s="38">
        <v>0</v>
      </c>
      <c r="BK56" s="49">
        <f t="shared" si="11"/>
        <v>0</v>
      </c>
      <c r="BM56" s="38">
        <v>0</v>
      </c>
      <c r="BN56" s="38">
        <v>0</v>
      </c>
      <c r="BO56" s="49">
        <f t="shared" si="12"/>
        <v>0</v>
      </c>
      <c r="BQ56" s="38">
        <v>0</v>
      </c>
      <c r="BR56" s="38">
        <v>0</v>
      </c>
      <c r="BS56" s="49">
        <f t="shared" si="13"/>
        <v>0</v>
      </c>
      <c r="BU56" s="38">
        <v>0</v>
      </c>
      <c r="BV56" s="38">
        <v>0</v>
      </c>
      <c r="BW56" s="49">
        <f t="shared" si="14"/>
        <v>0</v>
      </c>
      <c r="BY56" s="38">
        <v>0</v>
      </c>
      <c r="BZ56" s="38">
        <v>0</v>
      </c>
      <c r="CA56" s="49">
        <f t="shared" si="15"/>
        <v>0</v>
      </c>
      <c r="CC56" s="38">
        <v>0</v>
      </c>
      <c r="CD56" s="38">
        <v>0</v>
      </c>
      <c r="CE56" s="49">
        <f t="shared" si="16"/>
        <v>0</v>
      </c>
      <c r="CG56" s="38">
        <v>0</v>
      </c>
      <c r="CH56" s="38">
        <v>0</v>
      </c>
      <c r="CI56" s="49">
        <f t="shared" si="17"/>
        <v>0</v>
      </c>
      <c r="CK56" s="38">
        <v>0</v>
      </c>
      <c r="CL56" s="38">
        <v>0</v>
      </c>
      <c r="CM56" s="49">
        <f t="shared" si="18"/>
        <v>0</v>
      </c>
    </row>
    <row r="57" spans="4:91" x14ac:dyDescent="0.25">
      <c r="D57" s="6" t="s">
        <v>78</v>
      </c>
      <c r="E57" s="9" t="s">
        <v>246</v>
      </c>
      <c r="F57" s="8" t="s">
        <v>67</v>
      </c>
      <c r="G57" s="9">
        <v>9</v>
      </c>
      <c r="H57" s="11" t="s">
        <v>98</v>
      </c>
      <c r="I57" s="11">
        <v>0</v>
      </c>
      <c r="K57" s="38">
        <v>0</v>
      </c>
      <c r="L57" s="38">
        <v>0</v>
      </c>
      <c r="M57" s="49">
        <f t="shared" si="0"/>
        <v>0</v>
      </c>
      <c r="N57" s="31"/>
      <c r="O57" s="38">
        <v>0</v>
      </c>
      <c r="P57" s="38">
        <v>6.2272316841548091E-5</v>
      </c>
      <c r="Q57" s="38">
        <v>0</v>
      </c>
      <c r="R57" s="49">
        <f t="shared" si="1"/>
        <v>2.0757438947182697E-5</v>
      </c>
      <c r="S57" s="31"/>
      <c r="T57" s="38">
        <v>0</v>
      </c>
      <c r="U57" s="38">
        <v>0</v>
      </c>
      <c r="V57" s="49">
        <f t="shared" si="2"/>
        <v>0</v>
      </c>
      <c r="W57" s="31"/>
      <c r="X57" s="38">
        <v>0</v>
      </c>
      <c r="Y57" s="38">
        <v>0</v>
      </c>
      <c r="Z57" s="49">
        <f t="shared" si="3"/>
        <v>0</v>
      </c>
      <c r="AA57" s="31"/>
      <c r="AB57" s="38">
        <v>0</v>
      </c>
      <c r="AC57" s="38">
        <v>0</v>
      </c>
      <c r="AD57" s="38">
        <v>0</v>
      </c>
      <c r="AE57" s="49">
        <f t="shared" si="4"/>
        <v>0</v>
      </c>
      <c r="AG57" s="38">
        <v>0</v>
      </c>
      <c r="AH57" s="38">
        <v>0</v>
      </c>
      <c r="AI57" s="38">
        <v>0</v>
      </c>
      <c r="AJ57" s="49">
        <f t="shared" si="5"/>
        <v>0</v>
      </c>
      <c r="AL57" s="38">
        <v>0</v>
      </c>
      <c r="AM57" s="38">
        <v>0</v>
      </c>
      <c r="AN57" s="38">
        <v>0</v>
      </c>
      <c r="AO57" s="49">
        <f t="shared" si="6"/>
        <v>0</v>
      </c>
      <c r="AQ57" s="38">
        <v>0</v>
      </c>
      <c r="AR57" s="38">
        <v>0</v>
      </c>
      <c r="AS57" s="38">
        <v>0</v>
      </c>
      <c r="AT57" s="49">
        <f t="shared" si="7"/>
        <v>0</v>
      </c>
      <c r="AV57" s="38">
        <v>0</v>
      </c>
      <c r="AW57" s="38">
        <v>0</v>
      </c>
      <c r="AX57" s="49">
        <f t="shared" si="8"/>
        <v>0</v>
      </c>
      <c r="AZ57" s="38">
        <v>0</v>
      </c>
      <c r="BA57" s="38">
        <v>0</v>
      </c>
      <c r="BB57" s="49">
        <f t="shared" si="9"/>
        <v>0</v>
      </c>
      <c r="BD57" s="38">
        <v>0</v>
      </c>
      <c r="BE57" s="38">
        <v>0</v>
      </c>
      <c r="BF57" s="49">
        <f t="shared" si="10"/>
        <v>0</v>
      </c>
      <c r="BH57" s="38">
        <v>0</v>
      </c>
      <c r="BI57" s="38">
        <v>0</v>
      </c>
      <c r="BJ57" s="38">
        <v>0</v>
      </c>
      <c r="BK57" s="49">
        <f t="shared" si="11"/>
        <v>0</v>
      </c>
      <c r="BM57" s="38">
        <v>0</v>
      </c>
      <c r="BN57" s="38">
        <v>0</v>
      </c>
      <c r="BO57" s="49">
        <f t="shared" si="12"/>
        <v>0</v>
      </c>
      <c r="BQ57" s="38">
        <v>0</v>
      </c>
      <c r="BR57" s="38">
        <v>0</v>
      </c>
      <c r="BS57" s="49">
        <f t="shared" si="13"/>
        <v>0</v>
      </c>
      <c r="BU57" s="38">
        <v>0</v>
      </c>
      <c r="BV57" s="38">
        <v>0</v>
      </c>
      <c r="BW57" s="49">
        <f t="shared" si="14"/>
        <v>0</v>
      </c>
      <c r="BY57" s="38">
        <v>0</v>
      </c>
      <c r="BZ57" s="38">
        <v>0</v>
      </c>
      <c r="CA57" s="49">
        <f t="shared" si="15"/>
        <v>0</v>
      </c>
      <c r="CC57" s="38">
        <v>0</v>
      </c>
      <c r="CD57" s="38">
        <v>0</v>
      </c>
      <c r="CE57" s="49">
        <f t="shared" si="16"/>
        <v>0</v>
      </c>
      <c r="CG57" s="38">
        <v>0</v>
      </c>
      <c r="CH57" s="38">
        <v>0</v>
      </c>
      <c r="CI57" s="49">
        <f t="shared" si="17"/>
        <v>0</v>
      </c>
      <c r="CK57" s="38">
        <v>0</v>
      </c>
      <c r="CL57" s="38">
        <v>0</v>
      </c>
      <c r="CM57" s="49">
        <f t="shared" si="18"/>
        <v>0</v>
      </c>
    </row>
    <row r="58" spans="4:91" x14ac:dyDescent="0.25">
      <c r="D58" s="6" t="s">
        <v>283</v>
      </c>
      <c r="E58" s="9" t="s">
        <v>247</v>
      </c>
      <c r="F58" s="8" t="s">
        <v>170</v>
      </c>
      <c r="G58" s="9">
        <v>9</v>
      </c>
      <c r="H58" s="11" t="s">
        <v>98</v>
      </c>
      <c r="I58" s="11">
        <v>0</v>
      </c>
      <c r="K58" s="38">
        <v>0</v>
      </c>
      <c r="L58" s="38">
        <v>0</v>
      </c>
      <c r="M58" s="49">
        <f t="shared" si="0"/>
        <v>0</v>
      </c>
      <c r="N58" s="31"/>
      <c r="O58" s="38">
        <v>0</v>
      </c>
      <c r="P58" s="38">
        <v>3.1136158420774045E-5</v>
      </c>
      <c r="Q58" s="38">
        <v>0</v>
      </c>
      <c r="R58" s="49">
        <f t="shared" si="1"/>
        <v>1.0378719473591348E-5</v>
      </c>
      <c r="S58" s="31"/>
      <c r="T58" s="38">
        <v>0</v>
      </c>
      <c r="U58" s="38">
        <v>0</v>
      </c>
      <c r="V58" s="49">
        <f t="shared" si="2"/>
        <v>0</v>
      </c>
      <c r="W58" s="31"/>
      <c r="X58" s="38">
        <v>0</v>
      </c>
      <c r="Y58" s="38">
        <v>0</v>
      </c>
      <c r="Z58" s="49">
        <f t="shared" si="3"/>
        <v>0</v>
      </c>
      <c r="AA58" s="31"/>
      <c r="AB58" s="38">
        <v>0</v>
      </c>
      <c r="AC58" s="38">
        <v>0</v>
      </c>
      <c r="AD58" s="38">
        <v>0</v>
      </c>
      <c r="AE58" s="49">
        <f t="shared" si="4"/>
        <v>0</v>
      </c>
      <c r="AG58" s="38">
        <v>0</v>
      </c>
      <c r="AH58" s="38">
        <v>0</v>
      </c>
      <c r="AI58" s="38">
        <v>0</v>
      </c>
      <c r="AJ58" s="49">
        <f t="shared" si="5"/>
        <v>0</v>
      </c>
      <c r="AL58" s="38">
        <v>0</v>
      </c>
      <c r="AM58" s="38">
        <v>0</v>
      </c>
      <c r="AN58" s="38">
        <v>0</v>
      </c>
      <c r="AO58" s="49">
        <f t="shared" si="6"/>
        <v>0</v>
      </c>
      <c r="AQ58" s="38">
        <v>0</v>
      </c>
      <c r="AR58" s="38">
        <v>0</v>
      </c>
      <c r="AS58" s="38">
        <v>0</v>
      </c>
      <c r="AT58" s="49">
        <f t="shared" si="7"/>
        <v>0</v>
      </c>
      <c r="AV58" s="38">
        <v>0</v>
      </c>
      <c r="AW58" s="38">
        <v>0</v>
      </c>
      <c r="AX58" s="49">
        <f t="shared" si="8"/>
        <v>0</v>
      </c>
      <c r="AZ58" s="38">
        <v>0</v>
      </c>
      <c r="BA58" s="38">
        <v>0</v>
      </c>
      <c r="BB58" s="49">
        <f t="shared" si="9"/>
        <v>0</v>
      </c>
      <c r="BD58" s="38">
        <v>5.2508598282968837E-6</v>
      </c>
      <c r="BE58" s="38">
        <v>0</v>
      </c>
      <c r="BF58" s="49">
        <f t="shared" si="10"/>
        <v>2.6254299141484419E-6</v>
      </c>
      <c r="BH58" s="38">
        <v>0</v>
      </c>
      <c r="BI58" s="38">
        <v>0</v>
      </c>
      <c r="BJ58" s="38">
        <v>0</v>
      </c>
      <c r="BK58" s="49">
        <f t="shared" si="11"/>
        <v>0</v>
      </c>
      <c r="BM58" s="38">
        <v>0</v>
      </c>
      <c r="BN58" s="38">
        <v>0</v>
      </c>
      <c r="BO58" s="49">
        <f t="shared" si="12"/>
        <v>0</v>
      </c>
      <c r="BQ58" s="38">
        <v>0</v>
      </c>
      <c r="BR58" s="38">
        <v>0</v>
      </c>
      <c r="BS58" s="49">
        <f t="shared" si="13"/>
        <v>0</v>
      </c>
      <c r="BU58" s="38">
        <v>0</v>
      </c>
      <c r="BV58" s="38">
        <v>0</v>
      </c>
      <c r="BW58" s="49">
        <f t="shared" si="14"/>
        <v>0</v>
      </c>
      <c r="BY58" s="38">
        <v>0</v>
      </c>
      <c r="BZ58" s="38">
        <v>0</v>
      </c>
      <c r="CA58" s="49">
        <f t="shared" si="15"/>
        <v>0</v>
      </c>
      <c r="CC58" s="38">
        <v>0</v>
      </c>
      <c r="CD58" s="38">
        <v>0</v>
      </c>
      <c r="CE58" s="49">
        <f t="shared" si="16"/>
        <v>0</v>
      </c>
      <c r="CG58" s="38">
        <v>0</v>
      </c>
      <c r="CH58" s="38">
        <v>0</v>
      </c>
      <c r="CI58" s="49">
        <f t="shared" si="17"/>
        <v>0</v>
      </c>
      <c r="CK58" s="38">
        <v>0</v>
      </c>
      <c r="CL58" s="38">
        <v>0</v>
      </c>
      <c r="CM58" s="49">
        <f t="shared" si="18"/>
        <v>0</v>
      </c>
    </row>
    <row r="59" spans="4:91" x14ac:dyDescent="0.25">
      <c r="D59" s="6" t="s">
        <v>58</v>
      </c>
      <c r="E59" s="9" t="s">
        <v>100</v>
      </c>
      <c r="F59" s="8" t="s">
        <v>38</v>
      </c>
      <c r="G59" s="9">
        <v>9</v>
      </c>
      <c r="H59" s="11" t="s">
        <v>17</v>
      </c>
      <c r="I59" s="11">
        <v>1</v>
      </c>
      <c r="K59" s="38">
        <v>6.8918799516979358E-3</v>
      </c>
      <c r="L59" s="38">
        <v>0</v>
      </c>
      <c r="M59" s="49">
        <f t="shared" si="0"/>
        <v>3.4459399758489679E-3</v>
      </c>
      <c r="N59" s="31"/>
      <c r="O59" s="38">
        <v>0</v>
      </c>
      <c r="P59" s="38">
        <v>0</v>
      </c>
      <c r="Q59" s="38">
        <v>1.0865256141072137E-3</v>
      </c>
      <c r="R59" s="49">
        <f t="shared" si="1"/>
        <v>3.6217520470240456E-4</v>
      </c>
      <c r="S59" s="31"/>
      <c r="T59" s="38">
        <v>3.3713974986405654E-3</v>
      </c>
      <c r="U59" s="38">
        <v>4.8092423428264374E-3</v>
      </c>
      <c r="V59" s="49">
        <f t="shared" si="2"/>
        <v>4.0903199207335018E-3</v>
      </c>
      <c r="W59" s="31"/>
      <c r="X59" s="38">
        <v>0</v>
      </c>
      <c r="Y59" s="38">
        <v>0</v>
      </c>
      <c r="Z59" s="49">
        <f t="shared" si="3"/>
        <v>0</v>
      </c>
      <c r="AA59" s="31"/>
      <c r="AB59" s="38">
        <v>8.1732733959950961E-3</v>
      </c>
      <c r="AC59" s="38">
        <v>5.4622117166038455E-3</v>
      </c>
      <c r="AD59" s="38">
        <v>1.0158979111713124E-3</v>
      </c>
      <c r="AE59" s="49">
        <f t="shared" si="4"/>
        <v>4.8837943412567515E-3</v>
      </c>
      <c r="AG59" s="38">
        <v>0</v>
      </c>
      <c r="AH59" s="38">
        <v>0</v>
      </c>
      <c r="AI59" s="38">
        <v>0</v>
      </c>
      <c r="AJ59" s="49">
        <f t="shared" si="5"/>
        <v>0</v>
      </c>
      <c r="AL59" s="38">
        <v>0</v>
      </c>
      <c r="AM59" s="38">
        <v>0</v>
      </c>
      <c r="AN59" s="38">
        <v>0</v>
      </c>
      <c r="AO59" s="49">
        <f t="shared" si="6"/>
        <v>0</v>
      </c>
      <c r="AQ59" s="38">
        <v>0</v>
      </c>
      <c r="AR59" s="38">
        <v>0</v>
      </c>
      <c r="AS59" s="38">
        <v>0</v>
      </c>
      <c r="AT59" s="49">
        <f t="shared" si="7"/>
        <v>0</v>
      </c>
      <c r="AV59" s="38">
        <v>0</v>
      </c>
      <c r="AW59" s="38">
        <v>0</v>
      </c>
      <c r="AX59" s="49">
        <f t="shared" si="8"/>
        <v>0</v>
      </c>
      <c r="AZ59" s="38">
        <v>0</v>
      </c>
      <c r="BA59" s="38">
        <v>0</v>
      </c>
      <c r="BB59" s="49">
        <f t="shared" si="9"/>
        <v>0</v>
      </c>
      <c r="BD59" s="38">
        <v>1.2339520596497676E-4</v>
      </c>
      <c r="BE59" s="38">
        <v>0</v>
      </c>
      <c r="BF59" s="49">
        <f t="shared" si="10"/>
        <v>6.1697602982488378E-5</v>
      </c>
      <c r="BH59" s="38">
        <v>0</v>
      </c>
      <c r="BI59" s="38">
        <v>0</v>
      </c>
      <c r="BJ59" s="38">
        <v>0</v>
      </c>
      <c r="BK59" s="49">
        <f t="shared" si="11"/>
        <v>0</v>
      </c>
      <c r="BM59" s="38">
        <v>0</v>
      </c>
      <c r="BN59" s="38">
        <v>0</v>
      </c>
      <c r="BO59" s="49">
        <f t="shared" si="12"/>
        <v>0</v>
      </c>
      <c r="BQ59" s="38">
        <v>6.2460961898813241E-5</v>
      </c>
      <c r="BR59" s="38">
        <v>0</v>
      </c>
      <c r="BS59" s="49">
        <f t="shared" si="13"/>
        <v>3.123048094940662E-5</v>
      </c>
      <c r="BU59" s="38">
        <v>0</v>
      </c>
      <c r="BV59" s="38">
        <v>2.6749769283239931E-5</v>
      </c>
      <c r="BW59" s="49">
        <f t="shared" si="14"/>
        <v>1.3374884641619966E-5</v>
      </c>
      <c r="BY59" s="38">
        <v>0</v>
      </c>
      <c r="BZ59" s="38">
        <v>0</v>
      </c>
      <c r="CA59" s="49">
        <f t="shared" si="15"/>
        <v>0</v>
      </c>
      <c r="CC59" s="38">
        <v>0</v>
      </c>
      <c r="CD59" s="38">
        <v>0</v>
      </c>
      <c r="CE59" s="49">
        <f t="shared" si="16"/>
        <v>0</v>
      </c>
      <c r="CG59" s="38">
        <v>0</v>
      </c>
      <c r="CH59" s="38">
        <v>0</v>
      </c>
      <c r="CI59" s="49">
        <f t="shared" si="17"/>
        <v>0</v>
      </c>
      <c r="CK59" s="38">
        <v>4.2324203398028901E-4</v>
      </c>
      <c r="CL59" s="38">
        <v>0</v>
      </c>
      <c r="CM59" s="49">
        <f t="shared" si="18"/>
        <v>2.1162101699014451E-4</v>
      </c>
    </row>
    <row r="60" spans="4:91" x14ac:dyDescent="0.25">
      <c r="D60" s="6" t="s">
        <v>70</v>
      </c>
      <c r="E60" s="9" t="s">
        <v>16</v>
      </c>
      <c r="F60" s="6" t="s">
        <v>35</v>
      </c>
      <c r="G60" s="9">
        <v>9</v>
      </c>
      <c r="H60" s="11" t="s">
        <v>20</v>
      </c>
      <c r="I60" s="11">
        <v>3</v>
      </c>
      <c r="K60" s="38">
        <v>6.2085824522133536E-2</v>
      </c>
      <c r="L60" s="38">
        <v>2.004233815897296E-2</v>
      </c>
      <c r="M60" s="49">
        <f t="shared" si="0"/>
        <v>4.1064081340553248E-2</v>
      </c>
      <c r="N60" s="31"/>
      <c r="O60" s="38">
        <v>1.5199507280805947E-2</v>
      </c>
      <c r="P60" s="38">
        <v>6.2427997633651963E-2</v>
      </c>
      <c r="Q60" s="38">
        <v>2.6752022552747882E-2</v>
      </c>
      <c r="R60" s="49">
        <f t="shared" si="1"/>
        <v>3.4793175822401934E-2</v>
      </c>
      <c r="S60" s="31"/>
      <c r="T60" s="38">
        <v>0.14170744970092441</v>
      </c>
      <c r="U60" s="38">
        <v>5.9940891993551855E-2</v>
      </c>
      <c r="V60" s="49">
        <f t="shared" si="2"/>
        <v>0.10082417084723813</v>
      </c>
      <c r="W60" s="31"/>
      <c r="X60" s="38">
        <v>0</v>
      </c>
      <c r="Y60" s="38">
        <v>1.4967781216703028E-2</v>
      </c>
      <c r="Z60" s="49">
        <f t="shared" si="3"/>
        <v>7.4838906083515141E-3</v>
      </c>
      <c r="AA60" s="31"/>
      <c r="AB60" s="38">
        <v>4.3863233891840346E-2</v>
      </c>
      <c r="AC60" s="38">
        <v>0.13716220532805212</v>
      </c>
      <c r="AD60" s="38">
        <v>6.1328152848078708E-2</v>
      </c>
      <c r="AE60" s="49">
        <f t="shared" si="4"/>
        <v>8.078453068932373E-2</v>
      </c>
      <c r="AG60" s="38">
        <v>1.0470779220779221E-2</v>
      </c>
      <c r="AH60" s="38">
        <v>4.3438174465142594E-2</v>
      </c>
      <c r="AI60" s="38">
        <v>2.6790900290416263E-2</v>
      </c>
      <c r="AJ60" s="49">
        <f t="shared" si="5"/>
        <v>2.6899951325446026E-2</v>
      </c>
      <c r="AL60" s="38">
        <v>4.5203539096339784E-2</v>
      </c>
      <c r="AM60" s="38">
        <v>1.0710178263369752E-2</v>
      </c>
      <c r="AN60" s="38">
        <v>3.8588868197806749E-2</v>
      </c>
      <c r="AO60" s="49">
        <f t="shared" si="6"/>
        <v>3.1500861852505425E-2</v>
      </c>
      <c r="AQ60" s="38">
        <v>1.31852879944483E-2</v>
      </c>
      <c r="AR60" s="38">
        <v>4.3030936653518988E-2</v>
      </c>
      <c r="AS60" s="38">
        <v>0</v>
      </c>
      <c r="AT60" s="49">
        <f t="shared" si="7"/>
        <v>1.8738741549322428E-2</v>
      </c>
      <c r="AV60" s="38">
        <v>4.3115623926403786E-2</v>
      </c>
      <c r="AW60" s="38">
        <v>1.1617812748194529E-2</v>
      </c>
      <c r="AX60" s="49">
        <f t="shared" si="8"/>
        <v>2.7366718337299159E-2</v>
      </c>
      <c r="AZ60" s="38">
        <v>2.8553673405976449E-3</v>
      </c>
      <c r="BA60" s="38">
        <v>2.7176513182564619E-2</v>
      </c>
      <c r="BB60" s="49">
        <f t="shared" si="9"/>
        <v>1.5015940261581132E-2</v>
      </c>
      <c r="BD60" s="38">
        <v>3.6879414004043161E-2</v>
      </c>
      <c r="BE60" s="38">
        <v>1.1417182758810207E-2</v>
      </c>
      <c r="BF60" s="49">
        <f t="shared" si="10"/>
        <v>2.4148298381426684E-2</v>
      </c>
      <c r="BH60" s="38">
        <v>1.4769311201150177E-2</v>
      </c>
      <c r="BI60" s="38">
        <v>0</v>
      </c>
      <c r="BJ60" s="38">
        <v>0</v>
      </c>
      <c r="BK60" s="49">
        <f t="shared" si="11"/>
        <v>4.9231037337167253E-3</v>
      </c>
      <c r="BM60" s="38">
        <v>0</v>
      </c>
      <c r="BN60" s="38">
        <v>0</v>
      </c>
      <c r="BO60" s="49">
        <f t="shared" si="12"/>
        <v>0</v>
      </c>
      <c r="BQ60" s="38">
        <v>1.8738288569643974E-3</v>
      </c>
      <c r="BR60" s="38">
        <v>1.4597515615130886E-3</v>
      </c>
      <c r="BS60" s="49">
        <f t="shared" si="13"/>
        <v>1.6667902092387431E-3</v>
      </c>
      <c r="BU60" s="38">
        <v>1.3852142233796458E-4</v>
      </c>
      <c r="BV60" s="38">
        <v>6.0186980887289845E-4</v>
      </c>
      <c r="BW60" s="49">
        <f t="shared" si="14"/>
        <v>3.7019561560543151E-4</v>
      </c>
      <c r="BY60" s="38">
        <v>0</v>
      </c>
      <c r="BZ60" s="38">
        <v>0</v>
      </c>
      <c r="CA60" s="49">
        <f t="shared" si="15"/>
        <v>0</v>
      </c>
      <c r="CC60" s="38">
        <v>0</v>
      </c>
      <c r="CD60" s="38">
        <v>2.2076126246330756E-3</v>
      </c>
      <c r="CE60" s="49">
        <f t="shared" si="16"/>
        <v>1.1038063123165378E-3</v>
      </c>
      <c r="CG60" s="38">
        <v>9.0720054161226357E-3</v>
      </c>
      <c r="CH60" s="38">
        <v>1.250275443823831E-2</v>
      </c>
      <c r="CI60" s="49">
        <f t="shared" si="17"/>
        <v>1.0787379927180473E-2</v>
      </c>
      <c r="CK60" s="38">
        <v>3.869641453534071E-3</v>
      </c>
      <c r="CL60" s="38">
        <v>1.3559934912312421E-3</v>
      </c>
      <c r="CM60" s="49">
        <f t="shared" si="18"/>
        <v>2.6128174723826563E-3</v>
      </c>
    </row>
    <row r="61" spans="4:91" x14ac:dyDescent="0.25">
      <c r="D61" s="6" t="s">
        <v>78</v>
      </c>
      <c r="E61" s="9" t="s">
        <v>133</v>
      </c>
      <c r="F61" s="8" t="s">
        <v>89</v>
      </c>
      <c r="G61" s="9">
        <v>10</v>
      </c>
      <c r="H61" s="11" t="s">
        <v>17</v>
      </c>
      <c r="I61" s="11">
        <v>1</v>
      </c>
      <c r="K61" s="38">
        <v>0</v>
      </c>
      <c r="L61" s="38">
        <v>0</v>
      </c>
      <c r="M61" s="49">
        <f t="shared" si="0"/>
        <v>0</v>
      </c>
      <c r="N61" s="31"/>
      <c r="O61" s="38">
        <v>0</v>
      </c>
      <c r="P61" s="38">
        <v>0</v>
      </c>
      <c r="Q61" s="38">
        <v>0</v>
      </c>
      <c r="R61" s="49">
        <f t="shared" si="1"/>
        <v>0</v>
      </c>
      <c r="S61" s="31"/>
      <c r="T61" s="38">
        <v>0</v>
      </c>
      <c r="U61" s="38">
        <v>4.0032240730789896E-3</v>
      </c>
      <c r="V61" s="49">
        <f t="shared" si="2"/>
        <v>2.0016120365394948E-3</v>
      </c>
      <c r="W61" s="31"/>
      <c r="X61" s="38">
        <v>0</v>
      </c>
      <c r="Y61" s="38">
        <v>0</v>
      </c>
      <c r="Z61" s="49">
        <f t="shared" si="3"/>
        <v>0</v>
      </c>
      <c r="AA61" s="31"/>
      <c r="AB61" s="38">
        <v>0</v>
      </c>
      <c r="AC61" s="38">
        <v>3.0185906854915991E-3</v>
      </c>
      <c r="AD61" s="38">
        <v>0</v>
      </c>
      <c r="AE61" s="49">
        <f t="shared" si="4"/>
        <v>1.0061968951638664E-3</v>
      </c>
      <c r="AG61" s="38">
        <v>0</v>
      </c>
      <c r="AH61" s="38">
        <v>0</v>
      </c>
      <c r="AI61" s="38">
        <v>0</v>
      </c>
      <c r="AJ61" s="49">
        <f t="shared" si="5"/>
        <v>0</v>
      </c>
      <c r="AL61" s="38">
        <v>0</v>
      </c>
      <c r="AM61" s="38">
        <v>0</v>
      </c>
      <c r="AN61" s="38">
        <v>0</v>
      </c>
      <c r="AO61" s="49">
        <f t="shared" si="6"/>
        <v>0</v>
      </c>
      <c r="AQ61" s="38">
        <v>0</v>
      </c>
      <c r="AR61" s="38">
        <v>0</v>
      </c>
      <c r="AS61" s="38">
        <v>0</v>
      </c>
      <c r="AT61" s="49">
        <f t="shared" si="7"/>
        <v>0</v>
      </c>
      <c r="AV61" s="38">
        <v>0</v>
      </c>
      <c r="AW61" s="38">
        <v>0</v>
      </c>
      <c r="AX61" s="49">
        <f t="shared" si="8"/>
        <v>0</v>
      </c>
      <c r="AZ61" s="38">
        <v>4.553587691384612E-5</v>
      </c>
      <c r="BA61" s="38">
        <v>0</v>
      </c>
      <c r="BB61" s="49">
        <f t="shared" si="9"/>
        <v>2.276793845692306E-5</v>
      </c>
      <c r="BD61" s="38">
        <v>0</v>
      </c>
      <c r="BE61" s="38">
        <v>4.9463852337383965E-4</v>
      </c>
      <c r="BF61" s="49">
        <f t="shared" si="10"/>
        <v>2.4731926168691982E-4</v>
      </c>
      <c r="BH61" s="38">
        <v>0</v>
      </c>
      <c r="BI61" s="38">
        <v>0</v>
      </c>
      <c r="BJ61" s="38">
        <v>0</v>
      </c>
      <c r="BK61" s="49">
        <f t="shared" si="11"/>
        <v>0</v>
      </c>
      <c r="BM61" s="38">
        <v>0</v>
      </c>
      <c r="BN61" s="38">
        <v>0</v>
      </c>
      <c r="BO61" s="49">
        <f t="shared" si="12"/>
        <v>0</v>
      </c>
      <c r="BQ61" s="38">
        <v>0</v>
      </c>
      <c r="BR61" s="38">
        <v>7.0180363534283103E-5</v>
      </c>
      <c r="BS61" s="49">
        <f t="shared" si="13"/>
        <v>3.5090181767141551E-5</v>
      </c>
      <c r="BU61" s="38">
        <v>0</v>
      </c>
      <c r="BV61" s="38">
        <v>0</v>
      </c>
      <c r="BW61" s="49">
        <f t="shared" si="14"/>
        <v>0</v>
      </c>
      <c r="BY61" s="38">
        <v>0</v>
      </c>
      <c r="BZ61" s="38">
        <v>0</v>
      </c>
      <c r="CA61" s="49">
        <f t="shared" si="15"/>
        <v>0</v>
      </c>
      <c r="CC61" s="38">
        <v>0</v>
      </c>
      <c r="CD61" s="38">
        <v>0</v>
      </c>
      <c r="CE61" s="49">
        <f t="shared" si="16"/>
        <v>0</v>
      </c>
      <c r="CG61" s="38">
        <v>0</v>
      </c>
      <c r="CH61" s="38">
        <v>0</v>
      </c>
      <c r="CI61" s="49">
        <f t="shared" si="17"/>
        <v>0</v>
      </c>
      <c r="CK61" s="38">
        <v>0</v>
      </c>
      <c r="CL61" s="38">
        <v>9.0399566082082806E-5</v>
      </c>
      <c r="CM61" s="49">
        <f t="shared" si="18"/>
        <v>4.5199783041041403E-5</v>
      </c>
    </row>
    <row r="62" spans="4:91" x14ac:dyDescent="0.25">
      <c r="D62" s="6" t="s">
        <v>72</v>
      </c>
      <c r="E62" s="9" t="s">
        <v>207</v>
      </c>
      <c r="F62" s="8" t="s">
        <v>53</v>
      </c>
      <c r="G62" s="9">
        <v>10</v>
      </c>
      <c r="H62" s="11" t="s">
        <v>98</v>
      </c>
      <c r="I62" s="11">
        <v>0</v>
      </c>
      <c r="K62" s="38">
        <v>1.914411097693871E-3</v>
      </c>
      <c r="L62" s="38">
        <v>3.6363015569516525E-3</v>
      </c>
      <c r="M62" s="49">
        <f t="shared" si="0"/>
        <v>2.7753563273227619E-3</v>
      </c>
      <c r="N62" s="31"/>
      <c r="O62" s="38">
        <v>0</v>
      </c>
      <c r="P62" s="38">
        <v>0</v>
      </c>
      <c r="Q62" s="38">
        <v>0</v>
      </c>
      <c r="R62" s="49">
        <f t="shared" si="1"/>
        <v>0</v>
      </c>
      <c r="S62" s="31"/>
      <c r="T62" s="38">
        <v>0</v>
      </c>
      <c r="U62" s="38">
        <v>0</v>
      </c>
      <c r="V62" s="49">
        <f t="shared" si="2"/>
        <v>0</v>
      </c>
      <c r="W62" s="31"/>
      <c r="X62" s="38">
        <v>0</v>
      </c>
      <c r="Y62" s="38">
        <v>0</v>
      </c>
      <c r="Z62" s="49">
        <f t="shared" si="3"/>
        <v>0</v>
      </c>
      <c r="AA62" s="31"/>
      <c r="AB62" s="38">
        <v>0</v>
      </c>
      <c r="AC62" s="38">
        <v>0</v>
      </c>
      <c r="AD62" s="38">
        <v>0</v>
      </c>
      <c r="AE62" s="49">
        <f t="shared" si="4"/>
        <v>0</v>
      </c>
      <c r="AG62" s="38">
        <v>0</v>
      </c>
      <c r="AH62" s="38">
        <v>0</v>
      </c>
      <c r="AI62" s="38">
        <v>0</v>
      </c>
      <c r="AJ62" s="49">
        <f t="shared" si="5"/>
        <v>0</v>
      </c>
      <c r="AL62" s="38">
        <v>0</v>
      </c>
      <c r="AM62" s="38">
        <v>0</v>
      </c>
      <c r="AN62" s="38">
        <v>0</v>
      </c>
      <c r="AO62" s="49">
        <f t="shared" si="6"/>
        <v>0</v>
      </c>
      <c r="AQ62" s="38">
        <v>0</v>
      </c>
      <c r="AR62" s="38">
        <v>0</v>
      </c>
      <c r="AS62" s="38">
        <v>0</v>
      </c>
      <c r="AT62" s="49">
        <f t="shared" si="7"/>
        <v>0</v>
      </c>
      <c r="AV62" s="38">
        <v>0</v>
      </c>
      <c r="AW62" s="38">
        <v>0</v>
      </c>
      <c r="AX62" s="49">
        <f t="shared" si="8"/>
        <v>0</v>
      </c>
      <c r="AZ62" s="38">
        <v>0</v>
      </c>
      <c r="BA62" s="38">
        <v>0</v>
      </c>
      <c r="BB62" s="49">
        <f t="shared" si="9"/>
        <v>0</v>
      </c>
      <c r="BD62" s="38">
        <v>0</v>
      </c>
      <c r="BE62" s="38">
        <v>5.7852458874133294E-6</v>
      </c>
      <c r="BF62" s="49">
        <f t="shared" si="10"/>
        <v>2.8926229437066647E-6</v>
      </c>
      <c r="BH62" s="38">
        <v>0</v>
      </c>
      <c r="BI62" s="38">
        <v>0</v>
      </c>
      <c r="BJ62" s="38">
        <v>0</v>
      </c>
      <c r="BK62" s="49">
        <f t="shared" si="11"/>
        <v>0</v>
      </c>
      <c r="BM62" s="38">
        <v>0</v>
      </c>
      <c r="BN62" s="38">
        <v>0</v>
      </c>
      <c r="BO62" s="49">
        <f t="shared" si="12"/>
        <v>0</v>
      </c>
      <c r="BQ62" s="38">
        <v>0</v>
      </c>
      <c r="BR62" s="38">
        <v>5.6144290827426489E-5</v>
      </c>
      <c r="BS62" s="49">
        <f t="shared" si="13"/>
        <v>2.8072145413713245E-5</v>
      </c>
      <c r="BU62" s="38">
        <v>1.0389106675347343E-5</v>
      </c>
      <c r="BV62" s="38">
        <v>0</v>
      </c>
      <c r="BW62" s="49">
        <f t="shared" si="14"/>
        <v>5.1945533376736714E-6</v>
      </c>
      <c r="BY62" s="38">
        <v>0</v>
      </c>
      <c r="BZ62" s="38">
        <v>0</v>
      </c>
      <c r="CA62" s="49">
        <f t="shared" si="15"/>
        <v>0</v>
      </c>
      <c r="CC62" s="38">
        <v>0</v>
      </c>
      <c r="CD62" s="38">
        <v>0</v>
      </c>
      <c r="CE62" s="49">
        <f t="shared" si="16"/>
        <v>0</v>
      </c>
      <c r="CG62" s="38">
        <v>0</v>
      </c>
      <c r="CH62" s="38">
        <v>0</v>
      </c>
      <c r="CI62" s="49">
        <f t="shared" si="17"/>
        <v>0</v>
      </c>
      <c r="CK62" s="38">
        <v>1.2092629542293972E-4</v>
      </c>
      <c r="CL62" s="38">
        <v>7.2319652865666242E-5</v>
      </c>
      <c r="CM62" s="49">
        <f t="shared" si="18"/>
        <v>9.6622974144302981E-5</v>
      </c>
    </row>
    <row r="63" spans="4:91" x14ac:dyDescent="0.25">
      <c r="D63" s="6" t="s">
        <v>71</v>
      </c>
      <c r="E63" s="9" t="s">
        <v>127</v>
      </c>
      <c r="F63" s="8" t="s">
        <v>38</v>
      </c>
      <c r="G63" s="9">
        <v>10</v>
      </c>
      <c r="H63" s="11" t="s">
        <v>98</v>
      </c>
      <c r="I63" s="11">
        <v>0</v>
      </c>
      <c r="K63" s="38">
        <v>0</v>
      </c>
      <c r="L63" s="38">
        <v>0</v>
      </c>
      <c r="M63" s="49">
        <f t="shared" si="0"/>
        <v>0</v>
      </c>
      <c r="N63" s="31"/>
      <c r="O63" s="38">
        <v>0</v>
      </c>
      <c r="P63" s="38">
        <v>0</v>
      </c>
      <c r="Q63" s="38">
        <v>0</v>
      </c>
      <c r="R63" s="49">
        <f t="shared" si="1"/>
        <v>0</v>
      </c>
      <c r="S63" s="31"/>
      <c r="T63" s="38">
        <v>0</v>
      </c>
      <c r="U63" s="38">
        <v>3.6270822138635144E-3</v>
      </c>
      <c r="V63" s="49">
        <f t="shared" si="2"/>
        <v>1.8135411069317572E-3</v>
      </c>
      <c r="W63" s="31"/>
      <c r="X63" s="38">
        <v>0</v>
      </c>
      <c r="Y63" s="38">
        <v>0</v>
      </c>
      <c r="Z63" s="49">
        <f t="shared" si="3"/>
        <v>0</v>
      </c>
      <c r="AA63" s="31"/>
      <c r="AB63" s="38">
        <v>0</v>
      </c>
      <c r="AC63" s="38">
        <v>4.6796141314763944E-3</v>
      </c>
      <c r="AD63" s="38">
        <v>0</v>
      </c>
      <c r="AE63" s="49">
        <f t="shared" si="4"/>
        <v>1.5598713771587981E-3</v>
      </c>
      <c r="AG63" s="38">
        <v>0</v>
      </c>
      <c r="AH63" s="38">
        <v>0</v>
      </c>
      <c r="AI63" s="38">
        <v>0</v>
      </c>
      <c r="AJ63" s="49">
        <f t="shared" si="5"/>
        <v>0</v>
      </c>
      <c r="AL63" s="38">
        <v>0</v>
      </c>
      <c r="AM63" s="38">
        <v>0</v>
      </c>
      <c r="AN63" s="38">
        <v>0</v>
      </c>
      <c r="AO63" s="49">
        <f t="shared" si="6"/>
        <v>0</v>
      </c>
      <c r="AQ63" s="38">
        <v>0</v>
      </c>
      <c r="AR63" s="38">
        <v>0</v>
      </c>
      <c r="AS63" s="38">
        <v>0</v>
      </c>
      <c r="AT63" s="49">
        <f t="shared" si="7"/>
        <v>0</v>
      </c>
      <c r="AV63" s="38">
        <v>0</v>
      </c>
      <c r="AW63" s="38">
        <v>0</v>
      </c>
      <c r="AX63" s="49">
        <f t="shared" si="8"/>
        <v>0</v>
      </c>
      <c r="AZ63" s="38">
        <v>0</v>
      </c>
      <c r="BA63" s="38">
        <v>6.4652107012167525E-6</v>
      </c>
      <c r="BB63" s="49">
        <f t="shared" si="9"/>
        <v>3.2326053506083762E-6</v>
      </c>
      <c r="BD63" s="38">
        <v>0</v>
      </c>
      <c r="BE63" s="38">
        <v>0</v>
      </c>
      <c r="BF63" s="49">
        <f t="shared" si="10"/>
        <v>0</v>
      </c>
      <c r="BH63" s="38">
        <v>0</v>
      </c>
      <c r="BI63" s="38">
        <v>0</v>
      </c>
      <c r="BJ63" s="38">
        <v>0</v>
      </c>
      <c r="BK63" s="49">
        <f t="shared" si="11"/>
        <v>0</v>
      </c>
      <c r="BM63" s="38">
        <v>0</v>
      </c>
      <c r="BN63" s="38">
        <v>0</v>
      </c>
      <c r="BO63" s="49">
        <f t="shared" si="12"/>
        <v>0</v>
      </c>
      <c r="BQ63" s="38">
        <v>2.1861336664584635E-4</v>
      </c>
      <c r="BR63" s="38">
        <v>9.8252508947996344E-5</v>
      </c>
      <c r="BS63" s="49">
        <f t="shared" si="13"/>
        <v>1.5843293779692135E-4</v>
      </c>
      <c r="BU63" s="38">
        <v>0</v>
      </c>
      <c r="BV63" s="38">
        <v>2.6749769283239931E-5</v>
      </c>
      <c r="BW63" s="49">
        <f t="shared" si="14"/>
        <v>1.3374884641619966E-5</v>
      </c>
      <c r="BY63" s="38">
        <v>0</v>
      </c>
      <c r="BZ63" s="38">
        <v>0</v>
      </c>
      <c r="CA63" s="49">
        <f t="shared" si="15"/>
        <v>0</v>
      </c>
      <c r="CC63" s="38">
        <v>0</v>
      </c>
      <c r="CD63" s="38">
        <v>0</v>
      </c>
      <c r="CE63" s="49">
        <f t="shared" si="16"/>
        <v>0</v>
      </c>
      <c r="CG63" s="38">
        <v>0</v>
      </c>
      <c r="CH63" s="38">
        <v>0</v>
      </c>
      <c r="CI63" s="49">
        <f t="shared" si="17"/>
        <v>0</v>
      </c>
      <c r="CK63" s="38">
        <v>4.2324203398028901E-4</v>
      </c>
      <c r="CL63" s="38">
        <v>0</v>
      </c>
      <c r="CM63" s="49">
        <f t="shared" si="18"/>
        <v>2.1162101699014451E-4</v>
      </c>
    </row>
    <row r="64" spans="4:91" x14ac:dyDescent="0.25">
      <c r="D64" s="6" t="s">
        <v>182</v>
      </c>
      <c r="E64" s="9" t="s">
        <v>250</v>
      </c>
      <c r="F64" s="8" t="s">
        <v>36</v>
      </c>
      <c r="G64" s="9">
        <v>10</v>
      </c>
      <c r="H64" s="11" t="s">
        <v>98</v>
      </c>
      <c r="I64" s="11">
        <v>0</v>
      </c>
      <c r="K64" s="38">
        <v>0</v>
      </c>
      <c r="L64" s="38">
        <v>0</v>
      </c>
      <c r="M64" s="49">
        <f t="shared" si="0"/>
        <v>0</v>
      </c>
      <c r="N64" s="31"/>
      <c r="O64" s="38">
        <v>0</v>
      </c>
      <c r="P64" s="38">
        <v>0</v>
      </c>
      <c r="Q64" s="38">
        <v>3.5238668565639364E-4</v>
      </c>
      <c r="R64" s="49">
        <f t="shared" si="1"/>
        <v>1.1746222855213121E-4</v>
      </c>
      <c r="S64" s="31"/>
      <c r="T64" s="38">
        <v>0</v>
      </c>
      <c r="U64" s="38">
        <v>0</v>
      </c>
      <c r="V64" s="49">
        <f t="shared" si="2"/>
        <v>0</v>
      </c>
      <c r="W64" s="31"/>
      <c r="X64" s="38">
        <v>0</v>
      </c>
      <c r="Y64" s="38">
        <v>0</v>
      </c>
      <c r="Z64" s="49">
        <f t="shared" si="3"/>
        <v>0</v>
      </c>
      <c r="AA64" s="31"/>
      <c r="AB64" s="38">
        <v>0</v>
      </c>
      <c r="AC64" s="38">
        <v>0</v>
      </c>
      <c r="AD64" s="38">
        <v>0</v>
      </c>
      <c r="AE64" s="49">
        <f t="shared" si="4"/>
        <v>0</v>
      </c>
      <c r="AG64" s="38">
        <v>0</v>
      </c>
      <c r="AH64" s="38">
        <v>0</v>
      </c>
      <c r="AI64" s="38">
        <v>0</v>
      </c>
      <c r="AJ64" s="49">
        <f t="shared" si="5"/>
        <v>0</v>
      </c>
      <c r="AL64" s="38">
        <v>0</v>
      </c>
      <c r="AM64" s="38">
        <v>0</v>
      </c>
      <c r="AN64" s="38">
        <v>0</v>
      </c>
      <c r="AO64" s="49">
        <f t="shared" si="6"/>
        <v>0</v>
      </c>
      <c r="AQ64" s="38">
        <v>0</v>
      </c>
      <c r="AR64" s="38">
        <v>0</v>
      </c>
      <c r="AS64" s="38">
        <v>0</v>
      </c>
      <c r="AT64" s="49">
        <f t="shared" si="7"/>
        <v>0</v>
      </c>
      <c r="AV64" s="38">
        <v>0</v>
      </c>
      <c r="AW64" s="38">
        <v>0</v>
      </c>
      <c r="AX64" s="49">
        <f t="shared" si="8"/>
        <v>0</v>
      </c>
      <c r="AZ64" s="38">
        <v>0</v>
      </c>
      <c r="BA64" s="38">
        <v>0</v>
      </c>
      <c r="BB64" s="49">
        <f t="shared" si="9"/>
        <v>0</v>
      </c>
      <c r="BD64" s="38">
        <v>0</v>
      </c>
      <c r="BE64" s="38">
        <v>0</v>
      </c>
      <c r="BF64" s="49">
        <f t="shared" si="10"/>
        <v>0</v>
      </c>
      <c r="BH64" s="38">
        <v>0</v>
      </c>
      <c r="BI64" s="38">
        <v>0</v>
      </c>
      <c r="BJ64" s="38">
        <v>0</v>
      </c>
      <c r="BK64" s="49">
        <f t="shared" si="11"/>
        <v>0</v>
      </c>
      <c r="BM64" s="38">
        <v>0</v>
      </c>
      <c r="BN64" s="38">
        <v>0</v>
      </c>
      <c r="BO64" s="49">
        <f t="shared" si="12"/>
        <v>0</v>
      </c>
      <c r="BQ64" s="38">
        <v>0</v>
      </c>
      <c r="BR64" s="38">
        <v>0</v>
      </c>
      <c r="BS64" s="49">
        <f t="shared" si="13"/>
        <v>0</v>
      </c>
      <c r="BU64" s="38">
        <v>0</v>
      </c>
      <c r="BV64" s="38">
        <v>0</v>
      </c>
      <c r="BW64" s="49">
        <f t="shared" si="14"/>
        <v>0</v>
      </c>
      <c r="BY64" s="38">
        <v>0</v>
      </c>
      <c r="BZ64" s="38">
        <v>0</v>
      </c>
      <c r="CA64" s="49">
        <f t="shared" si="15"/>
        <v>0</v>
      </c>
      <c r="CC64" s="38">
        <v>0</v>
      </c>
      <c r="CD64" s="38">
        <v>0</v>
      </c>
      <c r="CE64" s="49">
        <f t="shared" si="16"/>
        <v>0</v>
      </c>
      <c r="CG64" s="38">
        <v>0</v>
      </c>
      <c r="CH64" s="38">
        <v>0</v>
      </c>
      <c r="CI64" s="49">
        <f t="shared" si="17"/>
        <v>0</v>
      </c>
      <c r="CK64" s="38">
        <v>0</v>
      </c>
      <c r="CL64" s="38">
        <v>0</v>
      </c>
      <c r="CM64" s="49">
        <f t="shared" si="18"/>
        <v>0</v>
      </c>
    </row>
    <row r="65" spans="4:91" x14ac:dyDescent="0.25">
      <c r="D65" s="6" t="s">
        <v>177</v>
      </c>
      <c r="E65" s="9" t="s">
        <v>251</v>
      </c>
      <c r="F65" s="8" t="s">
        <v>179</v>
      </c>
      <c r="G65" s="9">
        <v>10</v>
      </c>
      <c r="H65" s="11" t="s">
        <v>98</v>
      </c>
      <c r="I65" s="11">
        <v>0</v>
      </c>
      <c r="K65" s="38">
        <v>0</v>
      </c>
      <c r="L65" s="38">
        <v>0</v>
      </c>
      <c r="M65" s="49">
        <f t="shared" si="0"/>
        <v>0</v>
      </c>
      <c r="N65" s="31"/>
      <c r="O65" s="38">
        <v>0</v>
      </c>
      <c r="P65" s="38">
        <v>0</v>
      </c>
      <c r="Q65" s="38">
        <v>0</v>
      </c>
      <c r="R65" s="49">
        <f t="shared" si="1"/>
        <v>0</v>
      </c>
      <c r="S65" s="31"/>
      <c r="T65" s="38">
        <v>8.0478520935290919E-3</v>
      </c>
      <c r="U65" s="38">
        <v>0</v>
      </c>
      <c r="V65" s="49">
        <f t="shared" si="2"/>
        <v>4.0239260467645459E-3</v>
      </c>
      <c r="W65" s="31"/>
      <c r="X65" s="38">
        <v>0</v>
      </c>
      <c r="Y65" s="38">
        <v>0</v>
      </c>
      <c r="Z65" s="49">
        <f t="shared" si="3"/>
        <v>0</v>
      </c>
      <c r="AA65" s="31"/>
      <c r="AB65" s="38">
        <v>0</v>
      </c>
      <c r="AC65" s="38">
        <v>0</v>
      </c>
      <c r="AD65" s="38">
        <v>0</v>
      </c>
      <c r="AE65" s="49">
        <f t="shared" si="4"/>
        <v>0</v>
      </c>
      <c r="AG65" s="38">
        <v>0</v>
      </c>
      <c r="AH65" s="38">
        <v>0</v>
      </c>
      <c r="AI65" s="38">
        <v>0</v>
      </c>
      <c r="AJ65" s="49">
        <f t="shared" si="5"/>
        <v>0</v>
      </c>
      <c r="AL65" s="38">
        <v>0</v>
      </c>
      <c r="AM65" s="38">
        <v>0</v>
      </c>
      <c r="AN65" s="38">
        <v>0</v>
      </c>
      <c r="AO65" s="49">
        <f t="shared" si="6"/>
        <v>0</v>
      </c>
      <c r="AQ65" s="38">
        <v>0</v>
      </c>
      <c r="AR65" s="38">
        <v>0</v>
      </c>
      <c r="AS65" s="38">
        <v>0</v>
      </c>
      <c r="AT65" s="49">
        <f t="shared" si="7"/>
        <v>0</v>
      </c>
      <c r="AV65" s="38">
        <v>0</v>
      </c>
      <c r="AW65" s="38">
        <v>0</v>
      </c>
      <c r="AX65" s="49">
        <f t="shared" si="8"/>
        <v>0</v>
      </c>
      <c r="AZ65" s="38">
        <v>0</v>
      </c>
      <c r="BA65" s="38">
        <v>0</v>
      </c>
      <c r="BB65" s="49">
        <f t="shared" si="9"/>
        <v>0</v>
      </c>
      <c r="BD65" s="38">
        <v>0</v>
      </c>
      <c r="BE65" s="38">
        <v>0</v>
      </c>
      <c r="BF65" s="49">
        <f t="shared" si="10"/>
        <v>0</v>
      </c>
      <c r="BH65" s="38">
        <v>0</v>
      </c>
      <c r="BI65" s="38">
        <v>0</v>
      </c>
      <c r="BJ65" s="38">
        <v>0</v>
      </c>
      <c r="BK65" s="49">
        <f t="shared" si="11"/>
        <v>0</v>
      </c>
      <c r="BM65" s="38">
        <v>0</v>
      </c>
      <c r="BN65" s="38">
        <v>0</v>
      </c>
      <c r="BO65" s="49">
        <f t="shared" si="12"/>
        <v>0</v>
      </c>
      <c r="BQ65" s="38">
        <v>0</v>
      </c>
      <c r="BR65" s="38">
        <v>0</v>
      </c>
      <c r="BS65" s="49">
        <f t="shared" si="13"/>
        <v>0</v>
      </c>
      <c r="BU65" s="38">
        <v>0</v>
      </c>
      <c r="BV65" s="38">
        <v>0</v>
      </c>
      <c r="BW65" s="49">
        <f t="shared" si="14"/>
        <v>0</v>
      </c>
      <c r="BY65" s="38">
        <v>0</v>
      </c>
      <c r="BZ65" s="38">
        <v>0</v>
      </c>
      <c r="CA65" s="49">
        <f t="shared" si="15"/>
        <v>0</v>
      </c>
      <c r="CC65" s="38">
        <v>0</v>
      </c>
      <c r="CD65" s="38">
        <v>0</v>
      </c>
      <c r="CE65" s="49">
        <f t="shared" si="16"/>
        <v>0</v>
      </c>
      <c r="CG65" s="38">
        <v>0</v>
      </c>
      <c r="CH65" s="38">
        <v>0</v>
      </c>
      <c r="CI65" s="49">
        <f t="shared" si="17"/>
        <v>0</v>
      </c>
      <c r="CK65" s="38">
        <v>0</v>
      </c>
      <c r="CL65" s="38">
        <v>0</v>
      </c>
      <c r="CM65" s="49">
        <f t="shared" si="18"/>
        <v>0</v>
      </c>
    </row>
    <row r="66" spans="4:91" x14ac:dyDescent="0.25">
      <c r="D66" s="6" t="s">
        <v>70</v>
      </c>
      <c r="E66" s="9" t="s">
        <v>29</v>
      </c>
      <c r="F66" s="6" t="s">
        <v>42</v>
      </c>
      <c r="G66" s="9">
        <v>10</v>
      </c>
      <c r="H66" s="11" t="s">
        <v>30</v>
      </c>
      <c r="I66" s="11">
        <v>2</v>
      </c>
      <c r="K66" s="38">
        <v>2.6477778105027539E-2</v>
      </c>
      <c r="L66" s="38">
        <v>1.5842665938268233E-2</v>
      </c>
      <c r="M66" s="49">
        <f t="shared" si="0"/>
        <v>2.1160222021647884E-2</v>
      </c>
      <c r="N66" s="31"/>
      <c r="O66" s="38">
        <v>3.3434516739254761E-3</v>
      </c>
      <c r="P66" s="38">
        <v>9.4965283183360834E-4</v>
      </c>
      <c r="Q66" s="38">
        <v>1.4535950783326236E-3</v>
      </c>
      <c r="R66" s="49">
        <f t="shared" si="1"/>
        <v>1.9155665280305694E-3</v>
      </c>
      <c r="S66" s="31"/>
      <c r="T66" s="38">
        <v>3.0451332245785754E-2</v>
      </c>
      <c r="U66" s="38">
        <v>5.1853842020419131E-3</v>
      </c>
      <c r="V66" s="49">
        <f t="shared" si="2"/>
        <v>1.7818358223913835E-2</v>
      </c>
      <c r="W66" s="31"/>
      <c r="X66" s="38">
        <v>0</v>
      </c>
      <c r="Y66" s="38">
        <v>0</v>
      </c>
      <c r="Z66" s="49">
        <f t="shared" si="3"/>
        <v>0</v>
      </c>
      <c r="AA66" s="31"/>
      <c r="AB66" s="38">
        <v>4.6315215910638875E-3</v>
      </c>
      <c r="AC66" s="38">
        <v>6.022807129623714E-2</v>
      </c>
      <c r="AD66" s="38">
        <v>3.4576174520567476E-3</v>
      </c>
      <c r="AE66" s="49">
        <f t="shared" si="4"/>
        <v>2.2772403446452594E-2</v>
      </c>
      <c r="AG66" s="38">
        <v>0</v>
      </c>
      <c r="AH66" s="38">
        <v>3.2269555560212057E-3</v>
      </c>
      <c r="AI66" s="38">
        <v>0</v>
      </c>
      <c r="AJ66" s="49">
        <f t="shared" si="5"/>
        <v>1.0756518520070686E-3</v>
      </c>
      <c r="AL66" s="38">
        <v>0</v>
      </c>
      <c r="AM66" s="38">
        <v>0</v>
      </c>
      <c r="AN66" s="38">
        <v>2.1156631491827022E-2</v>
      </c>
      <c r="AO66" s="49">
        <f t="shared" si="6"/>
        <v>7.0522104972756744E-3</v>
      </c>
      <c r="AQ66" s="38">
        <v>0</v>
      </c>
      <c r="AR66" s="38">
        <v>0</v>
      </c>
      <c r="AS66" s="38">
        <v>0</v>
      </c>
      <c r="AT66" s="49">
        <f t="shared" si="7"/>
        <v>0</v>
      </c>
      <c r="AV66" s="38">
        <v>1.1031797534068787E-2</v>
      </c>
      <c r="AW66" s="38">
        <v>0</v>
      </c>
      <c r="AX66" s="49">
        <f t="shared" si="8"/>
        <v>5.5158987670343934E-3</v>
      </c>
      <c r="AZ66" s="38">
        <v>1.8750066964524873E-5</v>
      </c>
      <c r="BA66" s="38">
        <v>2.586084280486701E-5</v>
      </c>
      <c r="BB66" s="49">
        <f t="shared" si="9"/>
        <v>2.2305454884695941E-5</v>
      </c>
      <c r="BD66" s="38">
        <v>2.7540759799417154E-3</v>
      </c>
      <c r="BE66" s="38">
        <v>2.3140983549653318E-5</v>
      </c>
      <c r="BF66" s="49">
        <f t="shared" si="10"/>
        <v>1.3886084817456843E-3</v>
      </c>
      <c r="BH66" s="38">
        <v>0</v>
      </c>
      <c r="BI66" s="38">
        <v>0</v>
      </c>
      <c r="BJ66" s="38">
        <v>0</v>
      </c>
      <c r="BK66" s="49">
        <f t="shared" si="11"/>
        <v>0</v>
      </c>
      <c r="BM66" s="38">
        <v>0</v>
      </c>
      <c r="BN66" s="38">
        <v>0</v>
      </c>
      <c r="BO66" s="49">
        <f t="shared" si="12"/>
        <v>0</v>
      </c>
      <c r="BQ66" s="38">
        <v>8.4322298563397876E-4</v>
      </c>
      <c r="BR66" s="38">
        <v>1.6843287248227945E-4</v>
      </c>
      <c r="BS66" s="49">
        <f t="shared" si="13"/>
        <v>5.0582792905812907E-4</v>
      </c>
      <c r="BU66" s="38">
        <v>2.4241248909143799E-5</v>
      </c>
      <c r="BV66" s="38">
        <v>3.477470006821191E-4</v>
      </c>
      <c r="BW66" s="49">
        <f t="shared" si="14"/>
        <v>1.8599412479563144E-4</v>
      </c>
      <c r="BY66" s="38">
        <v>0</v>
      </c>
      <c r="BZ66" s="38">
        <v>0</v>
      </c>
      <c r="CA66" s="49">
        <f t="shared" si="15"/>
        <v>0</v>
      </c>
      <c r="CC66" s="38">
        <v>1.4105157662255713E-3</v>
      </c>
      <c r="CD66" s="38">
        <v>0</v>
      </c>
      <c r="CE66" s="49">
        <f t="shared" si="16"/>
        <v>7.0525788311278563E-4</v>
      </c>
      <c r="CG66" s="38">
        <v>9.6716475651627257E-5</v>
      </c>
      <c r="CH66" s="38">
        <v>6.706458319361545E-5</v>
      </c>
      <c r="CI66" s="49">
        <f t="shared" si="17"/>
        <v>8.1890529422621347E-5</v>
      </c>
      <c r="CK66" s="38">
        <v>7.8602092024910816E-4</v>
      </c>
      <c r="CL66" s="38">
        <v>5.0623757005966374E-4</v>
      </c>
      <c r="CM66" s="49">
        <f t="shared" si="18"/>
        <v>6.46129245154386E-4</v>
      </c>
    </row>
    <row r="67" spans="4:91" x14ac:dyDescent="0.25">
      <c r="D67" s="6" t="s">
        <v>173</v>
      </c>
      <c r="E67" s="9" t="s">
        <v>214</v>
      </c>
      <c r="F67" s="6" t="s">
        <v>309</v>
      </c>
      <c r="G67" s="9">
        <v>10</v>
      </c>
      <c r="H67" s="11" t="s">
        <v>19</v>
      </c>
      <c r="I67" s="11">
        <v>2</v>
      </c>
      <c r="K67" s="38">
        <v>1.1780991370423822E-3</v>
      </c>
      <c r="L67" s="38">
        <v>1.1267413275061458E-3</v>
      </c>
      <c r="M67" s="49">
        <f t="shared" si="0"/>
        <v>1.152420232274264E-3</v>
      </c>
      <c r="N67" s="31"/>
      <c r="O67" s="38">
        <v>0</v>
      </c>
      <c r="P67" s="38">
        <v>0</v>
      </c>
      <c r="Q67" s="38">
        <v>0</v>
      </c>
      <c r="R67" s="49">
        <f t="shared" si="1"/>
        <v>0</v>
      </c>
      <c r="S67" s="31"/>
      <c r="T67" s="38">
        <v>0</v>
      </c>
      <c r="U67" s="38">
        <v>0</v>
      </c>
      <c r="V67" s="49">
        <f t="shared" si="2"/>
        <v>0</v>
      </c>
      <c r="W67" s="31"/>
      <c r="X67" s="38">
        <v>0</v>
      </c>
      <c r="Y67" s="38">
        <v>0</v>
      </c>
      <c r="Z67" s="49">
        <f t="shared" si="3"/>
        <v>0</v>
      </c>
      <c r="AA67" s="31"/>
      <c r="AB67" s="38">
        <v>0</v>
      </c>
      <c r="AC67" s="38">
        <v>0</v>
      </c>
      <c r="AD67" s="38">
        <v>0</v>
      </c>
      <c r="AE67" s="49">
        <f t="shared" si="4"/>
        <v>0</v>
      </c>
      <c r="AG67" s="38">
        <v>0</v>
      </c>
      <c r="AH67" s="38">
        <v>0</v>
      </c>
      <c r="AI67" s="38">
        <v>0</v>
      </c>
      <c r="AJ67" s="49">
        <f t="shared" si="5"/>
        <v>0</v>
      </c>
      <c r="AL67" s="38">
        <v>0</v>
      </c>
      <c r="AM67" s="38">
        <v>0</v>
      </c>
      <c r="AN67" s="38">
        <v>0</v>
      </c>
      <c r="AO67" s="49">
        <f t="shared" si="6"/>
        <v>0</v>
      </c>
      <c r="AQ67" s="38">
        <v>0</v>
      </c>
      <c r="AR67" s="38">
        <v>0</v>
      </c>
      <c r="AS67" s="38">
        <v>0</v>
      </c>
      <c r="AT67" s="49">
        <f t="shared" si="7"/>
        <v>0</v>
      </c>
      <c r="AV67" s="38">
        <v>0</v>
      </c>
      <c r="AW67" s="38">
        <v>0</v>
      </c>
      <c r="AX67" s="49">
        <f t="shared" si="8"/>
        <v>0</v>
      </c>
      <c r="AZ67" s="38">
        <v>0</v>
      </c>
      <c r="BA67" s="38">
        <v>0</v>
      </c>
      <c r="BB67" s="49">
        <f t="shared" si="9"/>
        <v>0</v>
      </c>
      <c r="BD67" s="38">
        <v>0</v>
      </c>
      <c r="BE67" s="38">
        <v>0</v>
      </c>
      <c r="BF67" s="49">
        <f t="shared" si="10"/>
        <v>0</v>
      </c>
      <c r="BH67" s="38">
        <v>0</v>
      </c>
      <c r="BI67" s="38">
        <v>0</v>
      </c>
      <c r="BJ67" s="38">
        <v>0</v>
      </c>
      <c r="BK67" s="49">
        <f t="shared" si="11"/>
        <v>0</v>
      </c>
      <c r="BM67" s="38">
        <v>0</v>
      </c>
      <c r="BN67" s="38">
        <v>0</v>
      </c>
      <c r="BO67" s="49">
        <f t="shared" si="12"/>
        <v>0</v>
      </c>
      <c r="BQ67" s="38">
        <v>0</v>
      </c>
      <c r="BR67" s="38">
        <v>0</v>
      </c>
      <c r="BS67" s="49">
        <f t="shared" si="13"/>
        <v>0</v>
      </c>
      <c r="BU67" s="38">
        <v>0</v>
      </c>
      <c r="BV67" s="38">
        <v>0</v>
      </c>
      <c r="BW67" s="49">
        <f t="shared" si="14"/>
        <v>0</v>
      </c>
      <c r="BY67" s="38">
        <v>0</v>
      </c>
      <c r="BZ67" s="38">
        <v>0</v>
      </c>
      <c r="CA67" s="49">
        <f t="shared" si="15"/>
        <v>0</v>
      </c>
      <c r="CC67" s="38">
        <v>0</v>
      </c>
      <c r="CD67" s="38">
        <v>0</v>
      </c>
      <c r="CE67" s="49">
        <f t="shared" si="16"/>
        <v>0</v>
      </c>
      <c r="CG67" s="38">
        <v>0</v>
      </c>
      <c r="CH67" s="38">
        <v>0</v>
      </c>
      <c r="CI67" s="49">
        <f t="shared" si="17"/>
        <v>0</v>
      </c>
      <c r="CK67" s="38">
        <v>0</v>
      </c>
      <c r="CL67" s="38">
        <v>0</v>
      </c>
      <c r="CM67" s="49">
        <f t="shared" si="18"/>
        <v>0</v>
      </c>
    </row>
    <row r="68" spans="4:91" x14ac:dyDescent="0.25">
      <c r="D68" s="6" t="s">
        <v>73</v>
      </c>
      <c r="E68" s="9" t="s">
        <v>894</v>
      </c>
      <c r="F68" s="6" t="s">
        <v>15</v>
      </c>
      <c r="G68" s="9">
        <v>10</v>
      </c>
      <c r="H68" s="11" t="s">
        <v>17</v>
      </c>
      <c r="I68" s="11">
        <v>1</v>
      </c>
      <c r="K68" s="38">
        <v>0</v>
      </c>
      <c r="L68" s="38">
        <v>0</v>
      </c>
      <c r="M68" s="49">
        <f t="shared" si="0"/>
        <v>0</v>
      </c>
      <c r="N68" s="31"/>
      <c r="O68" s="38">
        <v>0</v>
      </c>
      <c r="P68" s="38">
        <v>0</v>
      </c>
      <c r="Q68" s="38">
        <v>0</v>
      </c>
      <c r="R68" s="49">
        <f t="shared" si="1"/>
        <v>0</v>
      </c>
      <c r="S68" s="31"/>
      <c r="T68" s="38">
        <v>0</v>
      </c>
      <c r="U68" s="38">
        <v>0</v>
      </c>
      <c r="V68" s="49">
        <f t="shared" si="2"/>
        <v>0</v>
      </c>
      <c r="W68" s="31"/>
      <c r="X68" s="38">
        <v>0</v>
      </c>
      <c r="Y68" s="38">
        <v>0</v>
      </c>
      <c r="Z68" s="49">
        <f t="shared" si="3"/>
        <v>0</v>
      </c>
      <c r="AA68" s="31"/>
      <c r="AB68" s="38">
        <v>0</v>
      </c>
      <c r="AC68" s="38">
        <v>0</v>
      </c>
      <c r="AD68" s="38">
        <v>0</v>
      </c>
      <c r="AE68" s="49">
        <f t="shared" si="4"/>
        <v>0</v>
      </c>
      <c r="AG68" s="38">
        <v>0</v>
      </c>
      <c r="AH68" s="38">
        <v>0</v>
      </c>
      <c r="AI68" s="38">
        <v>0</v>
      </c>
      <c r="AJ68" s="49">
        <f t="shared" si="5"/>
        <v>0</v>
      </c>
      <c r="AL68" s="38">
        <v>0</v>
      </c>
      <c r="AM68" s="38">
        <v>0</v>
      </c>
      <c r="AN68" s="38">
        <v>0</v>
      </c>
      <c r="AO68" s="49">
        <f t="shared" si="6"/>
        <v>0</v>
      </c>
      <c r="AQ68" s="38">
        <v>0</v>
      </c>
      <c r="AR68" s="38">
        <v>0</v>
      </c>
      <c r="AS68" s="38">
        <v>0</v>
      </c>
      <c r="AT68" s="49">
        <f t="shared" si="7"/>
        <v>0</v>
      </c>
      <c r="AV68" s="38">
        <v>0</v>
      </c>
      <c r="AW68" s="38">
        <v>0</v>
      </c>
      <c r="AX68" s="49">
        <f t="shared" si="8"/>
        <v>0</v>
      </c>
      <c r="AZ68" s="38">
        <v>0</v>
      </c>
      <c r="BA68" s="38">
        <v>0</v>
      </c>
      <c r="BB68" s="49">
        <f t="shared" si="9"/>
        <v>0</v>
      </c>
      <c r="BD68" s="38">
        <v>0</v>
      </c>
      <c r="BE68" s="38">
        <v>0</v>
      </c>
      <c r="BF68" s="49">
        <f t="shared" si="10"/>
        <v>0</v>
      </c>
      <c r="BH68" s="38">
        <v>0</v>
      </c>
      <c r="BI68" s="38">
        <v>0</v>
      </c>
      <c r="BJ68" s="38">
        <v>0</v>
      </c>
      <c r="BK68" s="49">
        <f t="shared" si="11"/>
        <v>0</v>
      </c>
      <c r="BM68" s="38">
        <v>0</v>
      </c>
      <c r="BN68" s="38">
        <v>0</v>
      </c>
      <c r="BO68" s="49">
        <f t="shared" si="12"/>
        <v>0</v>
      </c>
      <c r="BQ68" s="38">
        <v>0</v>
      </c>
      <c r="BR68" s="38">
        <v>0</v>
      </c>
      <c r="BS68" s="49">
        <f t="shared" si="13"/>
        <v>0</v>
      </c>
      <c r="BU68" s="38">
        <v>0</v>
      </c>
      <c r="BV68" s="38">
        <v>0</v>
      </c>
      <c r="BW68" s="49">
        <f t="shared" si="14"/>
        <v>0</v>
      </c>
      <c r="BY68" s="38">
        <v>0</v>
      </c>
      <c r="BZ68" s="38">
        <v>0</v>
      </c>
      <c r="CA68" s="49">
        <f t="shared" si="15"/>
        <v>0</v>
      </c>
      <c r="CC68" s="38">
        <v>0</v>
      </c>
      <c r="CD68" s="38">
        <v>0</v>
      </c>
      <c r="CE68" s="49">
        <f t="shared" si="16"/>
        <v>0</v>
      </c>
      <c r="CG68" s="38">
        <v>5.0292567338846173E-4</v>
      </c>
      <c r="CH68" s="38">
        <v>1.916130948389013E-5</v>
      </c>
      <c r="CI68" s="49">
        <f t="shared" si="17"/>
        <v>2.6104349143617591E-4</v>
      </c>
      <c r="CK68" s="38">
        <v>0</v>
      </c>
      <c r="CL68" s="38">
        <v>0</v>
      </c>
      <c r="CM68" s="49">
        <f t="shared" si="18"/>
        <v>0</v>
      </c>
    </row>
    <row r="69" spans="4:91" x14ac:dyDescent="0.25">
      <c r="D69" s="6" t="s">
        <v>72</v>
      </c>
      <c r="E69" s="9" t="s">
        <v>138</v>
      </c>
      <c r="F69" s="8" t="s">
        <v>38</v>
      </c>
      <c r="G69" s="9">
        <v>11</v>
      </c>
      <c r="H69" s="11" t="s">
        <v>98</v>
      </c>
      <c r="I69" s="11">
        <v>0</v>
      </c>
      <c r="K69" s="38">
        <v>0</v>
      </c>
      <c r="L69" s="38">
        <v>0</v>
      </c>
      <c r="M69" s="49">
        <f t="shared" si="0"/>
        <v>0</v>
      </c>
      <c r="N69" s="31"/>
      <c r="O69" s="38">
        <v>0</v>
      </c>
      <c r="P69" s="38">
        <v>0</v>
      </c>
      <c r="Q69" s="38">
        <v>0</v>
      </c>
      <c r="R69" s="49">
        <f t="shared" si="1"/>
        <v>0</v>
      </c>
      <c r="S69" s="31"/>
      <c r="T69" s="38">
        <v>0</v>
      </c>
      <c r="U69" s="38">
        <v>0</v>
      </c>
      <c r="V69" s="49">
        <f t="shared" si="2"/>
        <v>0</v>
      </c>
      <c r="W69" s="31"/>
      <c r="X69" s="38">
        <v>0</v>
      </c>
      <c r="Y69" s="38">
        <v>0</v>
      </c>
      <c r="Z69" s="49">
        <f t="shared" si="3"/>
        <v>0</v>
      </c>
      <c r="AA69" s="31"/>
      <c r="AB69" s="38">
        <v>0</v>
      </c>
      <c r="AC69" s="38">
        <v>1.4533955152366959E-3</v>
      </c>
      <c r="AD69" s="38">
        <v>0</v>
      </c>
      <c r="AE69" s="49">
        <f t="shared" si="4"/>
        <v>4.8446517174556531E-4</v>
      </c>
      <c r="AG69" s="38">
        <v>0</v>
      </c>
      <c r="AH69" s="38">
        <v>0</v>
      </c>
      <c r="AI69" s="38">
        <v>0</v>
      </c>
      <c r="AJ69" s="49">
        <f t="shared" si="5"/>
        <v>0</v>
      </c>
      <c r="AL69" s="38">
        <v>0</v>
      </c>
      <c r="AM69" s="38">
        <v>0</v>
      </c>
      <c r="AN69" s="38">
        <v>0</v>
      </c>
      <c r="AO69" s="49">
        <f t="shared" si="6"/>
        <v>0</v>
      </c>
      <c r="AQ69" s="38">
        <v>0</v>
      </c>
      <c r="AR69" s="38">
        <v>0</v>
      </c>
      <c r="AS69" s="38">
        <v>0</v>
      </c>
      <c r="AT69" s="49">
        <f t="shared" si="7"/>
        <v>0</v>
      </c>
      <c r="AV69" s="38">
        <v>0</v>
      </c>
      <c r="AW69" s="38">
        <v>0</v>
      </c>
      <c r="AX69" s="49">
        <f t="shared" si="8"/>
        <v>0</v>
      </c>
      <c r="AZ69" s="38">
        <v>0</v>
      </c>
      <c r="BA69" s="38">
        <v>0</v>
      </c>
      <c r="BB69" s="49">
        <f t="shared" si="9"/>
        <v>0</v>
      </c>
      <c r="BD69" s="38">
        <v>0</v>
      </c>
      <c r="BE69" s="38">
        <v>0</v>
      </c>
      <c r="BF69" s="49">
        <f t="shared" si="10"/>
        <v>0</v>
      </c>
      <c r="BH69" s="38">
        <v>0</v>
      </c>
      <c r="BI69" s="38">
        <v>0</v>
      </c>
      <c r="BJ69" s="38">
        <v>0</v>
      </c>
      <c r="BK69" s="49">
        <f t="shared" si="11"/>
        <v>0</v>
      </c>
      <c r="BM69" s="38">
        <v>0</v>
      </c>
      <c r="BN69" s="38">
        <v>0</v>
      </c>
      <c r="BO69" s="49">
        <f t="shared" si="12"/>
        <v>0</v>
      </c>
      <c r="BQ69" s="38">
        <v>0</v>
      </c>
      <c r="BR69" s="38">
        <v>0</v>
      </c>
      <c r="BS69" s="49">
        <f t="shared" si="13"/>
        <v>0</v>
      </c>
      <c r="BU69" s="38">
        <v>0</v>
      </c>
      <c r="BV69" s="38">
        <v>0</v>
      </c>
      <c r="BW69" s="49">
        <f t="shared" si="14"/>
        <v>0</v>
      </c>
      <c r="BY69" s="38">
        <v>0</v>
      </c>
      <c r="BZ69" s="38">
        <v>0</v>
      </c>
      <c r="CA69" s="49">
        <f t="shared" si="15"/>
        <v>0</v>
      </c>
      <c r="CC69" s="38">
        <v>0</v>
      </c>
      <c r="CD69" s="38">
        <v>0</v>
      </c>
      <c r="CE69" s="49">
        <f t="shared" si="16"/>
        <v>0</v>
      </c>
      <c r="CG69" s="38">
        <v>0</v>
      </c>
      <c r="CH69" s="38">
        <v>0</v>
      </c>
      <c r="CI69" s="49">
        <f t="shared" si="17"/>
        <v>0</v>
      </c>
      <c r="CK69" s="38">
        <v>0</v>
      </c>
      <c r="CL69" s="38">
        <v>0</v>
      </c>
      <c r="CM69" s="49">
        <f t="shared" si="18"/>
        <v>0</v>
      </c>
    </row>
    <row r="70" spans="4:91" x14ac:dyDescent="0.25">
      <c r="D70" s="6" t="s">
        <v>71</v>
      </c>
      <c r="E70" s="9" t="s">
        <v>209</v>
      </c>
      <c r="F70" s="8" t="s">
        <v>41</v>
      </c>
      <c r="G70" s="9">
        <v>11</v>
      </c>
      <c r="H70" s="11" t="s">
        <v>98</v>
      </c>
      <c r="I70" s="11">
        <v>0</v>
      </c>
      <c r="K70" s="38">
        <v>1.5020763997290372E-3</v>
      </c>
      <c r="L70" s="38">
        <v>0</v>
      </c>
      <c r="M70" s="49">
        <f t="shared" ref="M70:M133" si="19">AVERAGE(K70:L70)</f>
        <v>7.5103819986451859E-4</v>
      </c>
      <c r="N70" s="31"/>
      <c r="O70" s="38">
        <v>0</v>
      </c>
      <c r="P70" s="38">
        <v>0</v>
      </c>
      <c r="Q70" s="38">
        <v>0</v>
      </c>
      <c r="R70" s="49">
        <f t="shared" ref="R70:R133" si="20">AVERAGE(O70:Q70)</f>
        <v>0</v>
      </c>
      <c r="S70" s="31"/>
      <c r="T70" s="38">
        <v>2.5013594344752582E-3</v>
      </c>
      <c r="U70" s="38">
        <v>0</v>
      </c>
      <c r="V70" s="49">
        <f t="shared" ref="V70:V133" si="21">AVERAGE(T70:U70)</f>
        <v>1.2506797172376291E-3</v>
      </c>
      <c r="W70" s="31"/>
      <c r="X70" s="38">
        <v>0</v>
      </c>
      <c r="Y70" s="38">
        <v>0</v>
      </c>
      <c r="Z70" s="49">
        <f t="shared" ref="Z70:Z133" si="22">AVERAGE(X70:Y70)</f>
        <v>0</v>
      </c>
      <c r="AA70" s="31"/>
      <c r="AB70" s="38">
        <v>0</v>
      </c>
      <c r="AC70" s="38">
        <v>0</v>
      </c>
      <c r="AD70" s="38">
        <v>0</v>
      </c>
      <c r="AE70" s="49">
        <f t="shared" ref="AE70:AE133" si="23">AVERAGE(AB70:AD70)</f>
        <v>0</v>
      </c>
      <c r="AG70" s="38">
        <v>0</v>
      </c>
      <c r="AH70" s="38">
        <v>0</v>
      </c>
      <c r="AI70" s="38">
        <v>0</v>
      </c>
      <c r="AJ70" s="49">
        <f t="shared" ref="AJ70:AJ133" si="24">AVERAGE(AG70:AI70)</f>
        <v>0</v>
      </c>
      <c r="AL70" s="38">
        <v>0</v>
      </c>
      <c r="AM70" s="38">
        <v>0</v>
      </c>
      <c r="AN70" s="38">
        <v>0</v>
      </c>
      <c r="AO70" s="49">
        <f t="shared" ref="AO70:AO133" si="25">AVERAGE(AL70:AN70)</f>
        <v>0</v>
      </c>
      <c r="AQ70" s="38">
        <v>0</v>
      </c>
      <c r="AR70" s="38">
        <v>0</v>
      </c>
      <c r="AS70" s="38">
        <v>0</v>
      </c>
      <c r="AT70" s="49">
        <f t="shared" ref="AT70:AT133" si="26">AVERAGE(AQ70:AS70)</f>
        <v>0</v>
      </c>
      <c r="AV70" s="38">
        <v>0</v>
      </c>
      <c r="AW70" s="38">
        <v>0</v>
      </c>
      <c r="AX70" s="49">
        <f t="shared" ref="AX70:AX133" si="27">AVERAGE(AV70:AW70)</f>
        <v>0</v>
      </c>
      <c r="AZ70" s="38">
        <v>0</v>
      </c>
      <c r="BA70" s="38">
        <v>0</v>
      </c>
      <c r="BB70" s="49">
        <f t="shared" ref="BB70:BB133" si="28">AVERAGE(AZ70:BA70)</f>
        <v>0</v>
      </c>
      <c r="BD70" s="38">
        <v>0</v>
      </c>
      <c r="BE70" s="38">
        <v>0</v>
      </c>
      <c r="BF70" s="49">
        <f t="shared" ref="BF70:BF133" si="29">AVERAGE(BD70:BE70)</f>
        <v>0</v>
      </c>
      <c r="BH70" s="38">
        <v>0</v>
      </c>
      <c r="BI70" s="38">
        <v>0</v>
      </c>
      <c r="BJ70" s="38">
        <v>0</v>
      </c>
      <c r="BK70" s="49">
        <f t="shared" ref="BK70:BK133" si="30">AVERAGE(BH70:BJ70)</f>
        <v>0</v>
      </c>
      <c r="BM70" s="38">
        <v>0</v>
      </c>
      <c r="BN70" s="38">
        <v>0</v>
      </c>
      <c r="BO70" s="49">
        <f t="shared" ref="BO70:BO133" si="31">AVERAGE(BM70:BN70)</f>
        <v>0</v>
      </c>
      <c r="BQ70" s="38">
        <v>0</v>
      </c>
      <c r="BR70" s="38">
        <v>0</v>
      </c>
      <c r="BS70" s="49">
        <f t="shared" ref="BS70:BS133" si="32">AVERAGE(BQ70:BR70)</f>
        <v>0</v>
      </c>
      <c r="BU70" s="38">
        <v>0</v>
      </c>
      <c r="BV70" s="38">
        <v>0</v>
      </c>
      <c r="BW70" s="49">
        <f t="shared" ref="BW70:BW133" si="33">AVERAGE(BU70:BV70)</f>
        <v>0</v>
      </c>
      <c r="BY70" s="38">
        <v>0</v>
      </c>
      <c r="BZ70" s="38">
        <v>0</v>
      </c>
      <c r="CA70" s="49">
        <f t="shared" ref="CA70:CA133" si="34">AVERAGE(BY70:BZ70)</f>
        <v>0</v>
      </c>
      <c r="CC70" s="38">
        <v>0</v>
      </c>
      <c r="CD70" s="38">
        <v>0</v>
      </c>
      <c r="CE70" s="49">
        <f t="shared" ref="CE70:CE133" si="35">AVERAGE(CC70:CD70)</f>
        <v>0</v>
      </c>
      <c r="CG70" s="38">
        <v>0</v>
      </c>
      <c r="CH70" s="38">
        <v>0</v>
      </c>
      <c r="CI70" s="49">
        <f t="shared" ref="CI70:CI133" si="36">AVERAGE(CG70:CH70)</f>
        <v>0</v>
      </c>
      <c r="CK70" s="38">
        <v>0</v>
      </c>
      <c r="CL70" s="38">
        <v>0</v>
      </c>
      <c r="CM70" s="49">
        <f t="shared" ref="CM70:CM133" si="37">AVERAGE(CK70:CL70)</f>
        <v>0</v>
      </c>
    </row>
    <row r="71" spans="4:91" x14ac:dyDescent="0.25">
      <c r="D71" s="6" t="s">
        <v>78</v>
      </c>
      <c r="E71" s="9" t="s">
        <v>134</v>
      </c>
      <c r="F71" s="8" t="s">
        <v>53</v>
      </c>
      <c r="G71" s="9">
        <v>11</v>
      </c>
      <c r="H71" s="11" t="s">
        <v>17</v>
      </c>
      <c r="I71" s="11">
        <v>1</v>
      </c>
      <c r="K71" s="38">
        <v>3.3870350189968484E-3</v>
      </c>
      <c r="L71" s="38">
        <v>6.9994537011745426E-4</v>
      </c>
      <c r="M71" s="49">
        <f t="shared" si="19"/>
        <v>2.0434901945571514E-3</v>
      </c>
      <c r="N71" s="31"/>
      <c r="O71" s="38">
        <v>1.3197835554968986E-4</v>
      </c>
      <c r="P71" s="38">
        <v>0</v>
      </c>
      <c r="Q71" s="38">
        <v>8.9564949271000039E-4</v>
      </c>
      <c r="R71" s="49">
        <f t="shared" si="20"/>
        <v>3.4254261608656343E-4</v>
      </c>
      <c r="S71" s="31"/>
      <c r="T71" s="38">
        <v>8.7003806416530724E-4</v>
      </c>
      <c r="U71" s="38">
        <v>2.3643202579258465E-3</v>
      </c>
      <c r="V71" s="49">
        <f t="shared" si="21"/>
        <v>1.6171791610455769E-3</v>
      </c>
      <c r="W71" s="31"/>
      <c r="X71" s="38">
        <v>0</v>
      </c>
      <c r="Y71" s="38">
        <v>0</v>
      </c>
      <c r="Z71" s="49">
        <f t="shared" si="22"/>
        <v>0</v>
      </c>
      <c r="AA71" s="31"/>
      <c r="AB71" s="38">
        <v>0</v>
      </c>
      <c r="AC71" s="38">
        <v>2.6033348239954002E-3</v>
      </c>
      <c r="AD71" s="38">
        <v>0</v>
      </c>
      <c r="AE71" s="49">
        <f t="shared" si="23"/>
        <v>8.6777827466513345E-4</v>
      </c>
      <c r="AG71" s="38">
        <v>0</v>
      </c>
      <c r="AH71" s="38">
        <v>0</v>
      </c>
      <c r="AI71" s="38">
        <v>0</v>
      </c>
      <c r="AJ71" s="49">
        <f t="shared" si="24"/>
        <v>0</v>
      </c>
      <c r="AL71" s="38">
        <v>0</v>
      </c>
      <c r="AM71" s="38">
        <v>0</v>
      </c>
      <c r="AN71" s="38">
        <v>0</v>
      </c>
      <c r="AO71" s="49">
        <f t="shared" si="25"/>
        <v>0</v>
      </c>
      <c r="AQ71" s="38">
        <v>0</v>
      </c>
      <c r="AR71" s="38">
        <v>0</v>
      </c>
      <c r="AS71" s="38">
        <v>0</v>
      </c>
      <c r="AT71" s="49">
        <f t="shared" si="26"/>
        <v>0</v>
      </c>
      <c r="AV71" s="38">
        <v>0</v>
      </c>
      <c r="AW71" s="38">
        <v>0</v>
      </c>
      <c r="AX71" s="49">
        <f t="shared" si="27"/>
        <v>0</v>
      </c>
      <c r="AZ71" s="38">
        <v>5.3571619898642491E-6</v>
      </c>
      <c r="BA71" s="38">
        <v>0</v>
      </c>
      <c r="BB71" s="49">
        <f t="shared" si="28"/>
        <v>2.6785809949321246E-6</v>
      </c>
      <c r="BD71" s="38">
        <v>0</v>
      </c>
      <c r="BE71" s="38">
        <v>0</v>
      </c>
      <c r="BF71" s="49">
        <f t="shared" si="29"/>
        <v>0</v>
      </c>
      <c r="BH71" s="38">
        <v>0</v>
      </c>
      <c r="BI71" s="38">
        <v>0</v>
      </c>
      <c r="BJ71" s="38">
        <v>0</v>
      </c>
      <c r="BK71" s="49">
        <f t="shared" si="30"/>
        <v>0</v>
      </c>
      <c r="BM71" s="38">
        <v>0</v>
      </c>
      <c r="BN71" s="38">
        <v>0</v>
      </c>
      <c r="BO71" s="49">
        <f t="shared" si="31"/>
        <v>0</v>
      </c>
      <c r="BQ71" s="38">
        <v>0</v>
      </c>
      <c r="BR71" s="38">
        <v>2.8072145413713245E-5</v>
      </c>
      <c r="BS71" s="49">
        <f t="shared" si="32"/>
        <v>1.4036072706856622E-5</v>
      </c>
      <c r="BU71" s="38">
        <v>0</v>
      </c>
      <c r="BV71" s="38">
        <v>0</v>
      </c>
      <c r="BW71" s="49">
        <f t="shared" si="33"/>
        <v>0</v>
      </c>
      <c r="BY71" s="38">
        <v>0</v>
      </c>
      <c r="BZ71" s="38">
        <v>0</v>
      </c>
      <c r="CA71" s="49">
        <f t="shared" si="34"/>
        <v>0</v>
      </c>
      <c r="CC71" s="38">
        <v>0</v>
      </c>
      <c r="CD71" s="38">
        <v>0</v>
      </c>
      <c r="CE71" s="49">
        <f t="shared" si="35"/>
        <v>0</v>
      </c>
      <c r="CG71" s="38">
        <v>0</v>
      </c>
      <c r="CH71" s="38">
        <v>0</v>
      </c>
      <c r="CI71" s="49">
        <f t="shared" si="36"/>
        <v>0</v>
      </c>
      <c r="CK71" s="38">
        <v>0</v>
      </c>
      <c r="CL71" s="38">
        <v>0</v>
      </c>
      <c r="CM71" s="49">
        <f t="shared" si="37"/>
        <v>0</v>
      </c>
    </row>
    <row r="72" spans="4:91" x14ac:dyDescent="0.25">
      <c r="D72" s="6" t="s">
        <v>57</v>
      </c>
      <c r="E72" s="9" t="s">
        <v>129</v>
      </c>
      <c r="F72" s="8" t="s">
        <v>52</v>
      </c>
      <c r="G72" s="9">
        <v>11</v>
      </c>
      <c r="H72" s="11" t="s">
        <v>17</v>
      </c>
      <c r="I72" s="11">
        <v>1</v>
      </c>
      <c r="K72" s="38">
        <v>1.0602892233381438E-3</v>
      </c>
      <c r="L72" s="38">
        <v>0</v>
      </c>
      <c r="M72" s="49">
        <f t="shared" si="19"/>
        <v>5.3014461166907192E-4</v>
      </c>
      <c r="N72" s="31"/>
      <c r="O72" s="38">
        <v>0</v>
      </c>
      <c r="P72" s="38">
        <v>0</v>
      </c>
      <c r="Q72" s="38">
        <v>0</v>
      </c>
      <c r="R72" s="49">
        <f t="shared" si="20"/>
        <v>0</v>
      </c>
      <c r="S72" s="31"/>
      <c r="T72" s="38">
        <v>0</v>
      </c>
      <c r="U72" s="38">
        <v>0</v>
      </c>
      <c r="V72" s="49">
        <f t="shared" si="21"/>
        <v>0</v>
      </c>
      <c r="W72" s="31"/>
      <c r="X72" s="38">
        <v>0</v>
      </c>
      <c r="Y72" s="38">
        <v>0</v>
      </c>
      <c r="Z72" s="49">
        <f t="shared" si="22"/>
        <v>0</v>
      </c>
      <c r="AA72" s="31"/>
      <c r="AB72" s="38">
        <v>0</v>
      </c>
      <c r="AC72" s="38">
        <v>3.9449306842138888E-3</v>
      </c>
      <c r="AD72" s="38">
        <v>0</v>
      </c>
      <c r="AE72" s="49">
        <f t="shared" si="23"/>
        <v>1.314976894737963E-3</v>
      </c>
      <c r="AG72" s="38">
        <v>0</v>
      </c>
      <c r="AH72" s="38">
        <v>0</v>
      </c>
      <c r="AI72" s="38">
        <v>0</v>
      </c>
      <c r="AJ72" s="49">
        <f t="shared" si="24"/>
        <v>0</v>
      </c>
      <c r="AL72" s="38">
        <v>0</v>
      </c>
      <c r="AM72" s="38">
        <v>0</v>
      </c>
      <c r="AN72" s="38">
        <v>0</v>
      </c>
      <c r="AO72" s="49">
        <f t="shared" si="25"/>
        <v>0</v>
      </c>
      <c r="AQ72" s="38">
        <v>0</v>
      </c>
      <c r="AR72" s="38">
        <v>0</v>
      </c>
      <c r="AS72" s="38">
        <v>0</v>
      </c>
      <c r="AT72" s="49">
        <f t="shared" si="26"/>
        <v>0</v>
      </c>
      <c r="AV72" s="38">
        <v>0</v>
      </c>
      <c r="AW72" s="38">
        <v>0</v>
      </c>
      <c r="AX72" s="49">
        <f t="shared" si="27"/>
        <v>0</v>
      </c>
      <c r="AZ72" s="38">
        <v>0</v>
      </c>
      <c r="BA72" s="38">
        <v>0</v>
      </c>
      <c r="BB72" s="49">
        <f t="shared" si="28"/>
        <v>0</v>
      </c>
      <c r="BD72" s="38">
        <v>0</v>
      </c>
      <c r="BE72" s="38">
        <v>0</v>
      </c>
      <c r="BF72" s="49">
        <f t="shared" si="29"/>
        <v>0</v>
      </c>
      <c r="BH72" s="38">
        <v>0</v>
      </c>
      <c r="BI72" s="38">
        <v>0</v>
      </c>
      <c r="BJ72" s="38">
        <v>0</v>
      </c>
      <c r="BK72" s="49">
        <f t="shared" si="30"/>
        <v>0</v>
      </c>
      <c r="BM72" s="38">
        <v>0</v>
      </c>
      <c r="BN72" s="38">
        <v>0</v>
      </c>
      <c r="BO72" s="49">
        <f t="shared" si="31"/>
        <v>0</v>
      </c>
      <c r="BQ72" s="38">
        <v>0</v>
      </c>
      <c r="BR72" s="38">
        <v>0</v>
      </c>
      <c r="BS72" s="49">
        <f t="shared" si="32"/>
        <v>0</v>
      </c>
      <c r="BU72" s="38">
        <v>0</v>
      </c>
      <c r="BV72" s="38">
        <v>0</v>
      </c>
      <c r="BW72" s="49">
        <f t="shared" si="33"/>
        <v>0</v>
      </c>
      <c r="BY72" s="38">
        <v>0</v>
      </c>
      <c r="BZ72" s="38">
        <v>0</v>
      </c>
      <c r="CA72" s="49">
        <f t="shared" si="34"/>
        <v>0</v>
      </c>
      <c r="CC72" s="38">
        <v>0</v>
      </c>
      <c r="CD72" s="38">
        <v>0</v>
      </c>
      <c r="CE72" s="49">
        <f t="shared" si="35"/>
        <v>0</v>
      </c>
      <c r="CG72" s="38">
        <v>0</v>
      </c>
      <c r="CH72" s="38">
        <v>0</v>
      </c>
      <c r="CI72" s="49">
        <f t="shared" si="36"/>
        <v>0</v>
      </c>
      <c r="CK72" s="38">
        <v>0</v>
      </c>
      <c r="CL72" s="38">
        <v>0</v>
      </c>
      <c r="CM72" s="49">
        <f t="shared" si="37"/>
        <v>0</v>
      </c>
    </row>
    <row r="73" spans="4:91" x14ac:dyDescent="0.25">
      <c r="D73" s="6" t="s">
        <v>70</v>
      </c>
      <c r="E73" s="9" t="s">
        <v>206</v>
      </c>
      <c r="F73" s="8" t="s">
        <v>67</v>
      </c>
      <c r="G73" s="9">
        <v>12</v>
      </c>
      <c r="H73" s="11" t="s">
        <v>98</v>
      </c>
      <c r="I73" s="11">
        <v>0</v>
      </c>
      <c r="K73" s="38">
        <v>2.0027685329720496E-3</v>
      </c>
      <c r="L73" s="38">
        <v>0</v>
      </c>
      <c r="M73" s="49">
        <f t="shared" si="19"/>
        <v>1.0013842664860248E-3</v>
      </c>
      <c r="N73" s="31"/>
      <c r="O73" s="38">
        <v>0</v>
      </c>
      <c r="P73" s="38">
        <v>0</v>
      </c>
      <c r="Q73" s="38">
        <v>0</v>
      </c>
      <c r="R73" s="49">
        <f t="shared" si="20"/>
        <v>0</v>
      </c>
      <c r="S73" s="31"/>
      <c r="T73" s="38">
        <v>1.4138118542686242E-3</v>
      </c>
      <c r="U73" s="38">
        <v>0</v>
      </c>
      <c r="V73" s="49">
        <f t="shared" si="21"/>
        <v>7.0690592713431211E-4</v>
      </c>
      <c r="W73" s="31"/>
      <c r="X73" s="38">
        <v>0</v>
      </c>
      <c r="Y73" s="38">
        <v>0</v>
      </c>
      <c r="Z73" s="49">
        <f t="shared" si="22"/>
        <v>0</v>
      </c>
      <c r="AA73" s="31"/>
      <c r="AB73" s="38">
        <v>0</v>
      </c>
      <c r="AC73" s="38">
        <v>0</v>
      </c>
      <c r="AD73" s="38">
        <v>0</v>
      </c>
      <c r="AE73" s="49">
        <f t="shared" si="23"/>
        <v>0</v>
      </c>
      <c r="AG73" s="38">
        <v>0</v>
      </c>
      <c r="AH73" s="38">
        <v>0</v>
      </c>
      <c r="AI73" s="38">
        <v>0</v>
      </c>
      <c r="AJ73" s="49">
        <f t="shared" si="24"/>
        <v>0</v>
      </c>
      <c r="AL73" s="38">
        <v>0</v>
      </c>
      <c r="AM73" s="38">
        <v>0</v>
      </c>
      <c r="AN73" s="38">
        <v>0</v>
      </c>
      <c r="AO73" s="49">
        <f t="shared" si="25"/>
        <v>0</v>
      </c>
      <c r="AQ73" s="38">
        <v>0</v>
      </c>
      <c r="AR73" s="38">
        <v>0</v>
      </c>
      <c r="AS73" s="38">
        <v>0</v>
      </c>
      <c r="AT73" s="49">
        <f t="shared" si="26"/>
        <v>0</v>
      </c>
      <c r="AV73" s="38">
        <v>0</v>
      </c>
      <c r="AW73" s="38">
        <v>0</v>
      </c>
      <c r="AX73" s="49">
        <f t="shared" si="27"/>
        <v>0</v>
      </c>
      <c r="AZ73" s="38">
        <v>0</v>
      </c>
      <c r="BA73" s="38">
        <v>0</v>
      </c>
      <c r="BB73" s="49">
        <f t="shared" si="28"/>
        <v>0</v>
      </c>
      <c r="BD73" s="38">
        <v>0</v>
      </c>
      <c r="BE73" s="38">
        <v>0</v>
      </c>
      <c r="BF73" s="49">
        <f t="shared" si="29"/>
        <v>0</v>
      </c>
      <c r="BH73" s="38">
        <v>0</v>
      </c>
      <c r="BI73" s="38">
        <v>0</v>
      </c>
      <c r="BJ73" s="38">
        <v>0</v>
      </c>
      <c r="BK73" s="49">
        <f t="shared" si="30"/>
        <v>0</v>
      </c>
      <c r="BM73" s="38">
        <v>0</v>
      </c>
      <c r="BN73" s="38">
        <v>0</v>
      </c>
      <c r="BO73" s="49">
        <f t="shared" si="31"/>
        <v>0</v>
      </c>
      <c r="BQ73" s="38">
        <v>0</v>
      </c>
      <c r="BR73" s="38">
        <v>0</v>
      </c>
      <c r="BS73" s="49">
        <f t="shared" si="32"/>
        <v>0</v>
      </c>
      <c r="BU73" s="38">
        <v>0</v>
      </c>
      <c r="BV73" s="38">
        <v>0</v>
      </c>
      <c r="BW73" s="49">
        <f t="shared" si="33"/>
        <v>0</v>
      </c>
      <c r="BY73" s="38">
        <v>0</v>
      </c>
      <c r="BZ73" s="38">
        <v>0</v>
      </c>
      <c r="CA73" s="49">
        <f t="shared" si="34"/>
        <v>0</v>
      </c>
      <c r="CC73" s="38">
        <v>0</v>
      </c>
      <c r="CD73" s="38">
        <v>0</v>
      </c>
      <c r="CE73" s="49">
        <f t="shared" si="35"/>
        <v>0</v>
      </c>
      <c r="CG73" s="38">
        <v>0</v>
      </c>
      <c r="CH73" s="38">
        <v>0</v>
      </c>
      <c r="CI73" s="49">
        <f t="shared" si="36"/>
        <v>0</v>
      </c>
      <c r="CK73" s="38">
        <v>0</v>
      </c>
      <c r="CL73" s="38">
        <v>0</v>
      </c>
      <c r="CM73" s="49">
        <f t="shared" si="37"/>
        <v>0</v>
      </c>
    </row>
    <row r="74" spans="4:91" x14ac:dyDescent="0.25">
      <c r="D74" s="6" t="s">
        <v>78</v>
      </c>
      <c r="E74" s="9" t="s">
        <v>125</v>
      </c>
      <c r="F74" s="8" t="s">
        <v>38</v>
      </c>
      <c r="G74" s="9">
        <v>12</v>
      </c>
      <c r="H74" s="11" t="s">
        <v>17</v>
      </c>
      <c r="I74" s="11">
        <v>1</v>
      </c>
      <c r="K74" s="38">
        <v>4.5651341560392304E-3</v>
      </c>
      <c r="L74" s="38">
        <v>0</v>
      </c>
      <c r="M74" s="49">
        <f t="shared" si="19"/>
        <v>2.2825670780196152E-3</v>
      </c>
      <c r="N74" s="31"/>
      <c r="O74" s="38">
        <v>0</v>
      </c>
      <c r="P74" s="38">
        <v>0</v>
      </c>
      <c r="Q74" s="38">
        <v>7.3413892845082003E-5</v>
      </c>
      <c r="R74" s="49">
        <f t="shared" si="20"/>
        <v>2.4471297615027336E-5</v>
      </c>
      <c r="S74" s="31"/>
      <c r="T74" s="38">
        <v>2.392604676454595E-3</v>
      </c>
      <c r="U74" s="38">
        <v>8.4631918323481992E-3</v>
      </c>
      <c r="V74" s="49">
        <f t="shared" si="21"/>
        <v>5.4278982544013971E-3</v>
      </c>
      <c r="W74" s="31"/>
      <c r="X74" s="38">
        <v>1.3635977216696422E-2</v>
      </c>
      <c r="Y74" s="38">
        <v>0</v>
      </c>
      <c r="Z74" s="49">
        <f t="shared" si="22"/>
        <v>6.8179886083482109E-3</v>
      </c>
      <c r="AA74" s="31"/>
      <c r="AB74" s="38">
        <v>0</v>
      </c>
      <c r="AC74" s="38">
        <v>8.7842586085734361E-3</v>
      </c>
      <c r="AD74" s="38">
        <v>0</v>
      </c>
      <c r="AE74" s="49">
        <f t="shared" si="23"/>
        <v>2.928086202857812E-3</v>
      </c>
      <c r="AG74" s="38">
        <v>0</v>
      </c>
      <c r="AH74" s="38">
        <v>0</v>
      </c>
      <c r="AI74" s="38">
        <v>0</v>
      </c>
      <c r="AJ74" s="49">
        <f t="shared" si="24"/>
        <v>0</v>
      </c>
      <c r="AL74" s="38">
        <v>0</v>
      </c>
      <c r="AM74" s="38">
        <v>0</v>
      </c>
      <c r="AN74" s="38">
        <v>0</v>
      </c>
      <c r="AO74" s="49">
        <f t="shared" si="25"/>
        <v>0</v>
      </c>
      <c r="AQ74" s="38">
        <v>0</v>
      </c>
      <c r="AR74" s="38">
        <v>0</v>
      </c>
      <c r="AS74" s="38">
        <v>0</v>
      </c>
      <c r="AT74" s="49">
        <f t="shared" si="26"/>
        <v>0</v>
      </c>
      <c r="AV74" s="38">
        <v>0</v>
      </c>
      <c r="AW74" s="38">
        <v>0</v>
      </c>
      <c r="AX74" s="49">
        <f t="shared" si="27"/>
        <v>0</v>
      </c>
      <c r="AZ74" s="38">
        <v>0</v>
      </c>
      <c r="BA74" s="38">
        <v>0</v>
      </c>
      <c r="BB74" s="49">
        <f t="shared" si="28"/>
        <v>0</v>
      </c>
      <c r="BD74" s="38">
        <v>0</v>
      </c>
      <c r="BE74" s="38">
        <v>0</v>
      </c>
      <c r="BF74" s="49">
        <f t="shared" si="29"/>
        <v>0</v>
      </c>
      <c r="BH74" s="38">
        <v>0</v>
      </c>
      <c r="BI74" s="38">
        <v>0</v>
      </c>
      <c r="BJ74" s="38">
        <v>0</v>
      </c>
      <c r="BK74" s="49">
        <f t="shared" si="30"/>
        <v>0</v>
      </c>
      <c r="BM74" s="38">
        <v>0</v>
      </c>
      <c r="BN74" s="38">
        <v>0</v>
      </c>
      <c r="BO74" s="49">
        <f t="shared" si="31"/>
        <v>0</v>
      </c>
      <c r="BQ74" s="38">
        <v>9.3691442848219868E-5</v>
      </c>
      <c r="BR74" s="38">
        <v>2.8072145413713245E-5</v>
      </c>
      <c r="BS74" s="49">
        <f t="shared" si="32"/>
        <v>6.0881794130966554E-5</v>
      </c>
      <c r="BU74" s="38">
        <v>0</v>
      </c>
      <c r="BV74" s="38">
        <v>2.6749769283239931E-5</v>
      </c>
      <c r="BW74" s="49">
        <f t="shared" si="33"/>
        <v>1.3374884641619966E-5</v>
      </c>
      <c r="BY74" s="38">
        <v>0</v>
      </c>
      <c r="BZ74" s="38">
        <v>0</v>
      </c>
      <c r="CA74" s="49">
        <f t="shared" si="34"/>
        <v>0</v>
      </c>
      <c r="CC74" s="38">
        <v>0</v>
      </c>
      <c r="CD74" s="38">
        <v>0</v>
      </c>
      <c r="CE74" s="49">
        <f t="shared" si="35"/>
        <v>0</v>
      </c>
      <c r="CG74" s="38">
        <v>0</v>
      </c>
      <c r="CH74" s="38">
        <v>0</v>
      </c>
      <c r="CI74" s="49">
        <f t="shared" si="36"/>
        <v>0</v>
      </c>
      <c r="CK74" s="38">
        <v>1.2092629542293972E-4</v>
      </c>
      <c r="CL74" s="38">
        <v>9.0399566082082806E-5</v>
      </c>
      <c r="CM74" s="49">
        <f t="shared" si="37"/>
        <v>1.0566293075251127E-4</v>
      </c>
    </row>
    <row r="75" spans="4:91" x14ac:dyDescent="0.25">
      <c r="D75" s="6" t="s">
        <v>58</v>
      </c>
      <c r="E75" s="9" t="s">
        <v>158</v>
      </c>
      <c r="F75" s="8" t="s">
        <v>34</v>
      </c>
      <c r="G75" s="9">
        <v>12</v>
      </c>
      <c r="H75" s="11" t="s">
        <v>17</v>
      </c>
      <c r="I75" s="11">
        <v>1</v>
      </c>
      <c r="K75" s="38">
        <v>0</v>
      </c>
      <c r="L75" s="38">
        <v>1.5193936083037422E-3</v>
      </c>
      <c r="M75" s="49">
        <f t="shared" si="19"/>
        <v>7.5969680415187109E-4</v>
      </c>
      <c r="N75" s="31"/>
      <c r="O75" s="38">
        <v>0</v>
      </c>
      <c r="P75" s="38">
        <v>0</v>
      </c>
      <c r="Q75" s="38">
        <v>1.027794499831148E-4</v>
      </c>
      <c r="R75" s="49">
        <f t="shared" si="20"/>
        <v>3.4259816661038265E-5</v>
      </c>
      <c r="S75" s="31"/>
      <c r="T75" s="38">
        <v>0</v>
      </c>
      <c r="U75" s="38">
        <v>0</v>
      </c>
      <c r="V75" s="49">
        <f t="shared" si="21"/>
        <v>0</v>
      </c>
      <c r="W75" s="31"/>
      <c r="X75" s="38">
        <v>0</v>
      </c>
      <c r="Y75" s="38">
        <v>0</v>
      </c>
      <c r="Z75" s="49">
        <f t="shared" si="22"/>
        <v>0</v>
      </c>
      <c r="AA75" s="31"/>
      <c r="AB75" s="38">
        <v>0</v>
      </c>
      <c r="AC75" s="38">
        <v>0</v>
      </c>
      <c r="AD75" s="38">
        <v>0</v>
      </c>
      <c r="AE75" s="49">
        <f t="shared" si="23"/>
        <v>0</v>
      </c>
      <c r="AG75" s="38">
        <v>0</v>
      </c>
      <c r="AH75" s="38">
        <v>0</v>
      </c>
      <c r="AI75" s="38">
        <v>0</v>
      </c>
      <c r="AJ75" s="49">
        <f t="shared" si="24"/>
        <v>0</v>
      </c>
      <c r="AL75" s="38">
        <v>0</v>
      </c>
      <c r="AM75" s="38">
        <v>0</v>
      </c>
      <c r="AN75" s="38">
        <v>0</v>
      </c>
      <c r="AO75" s="49">
        <f t="shared" si="25"/>
        <v>0</v>
      </c>
      <c r="AQ75" s="38">
        <v>0</v>
      </c>
      <c r="AR75" s="38">
        <v>0</v>
      </c>
      <c r="AS75" s="38">
        <v>0</v>
      </c>
      <c r="AT75" s="49">
        <f t="shared" si="26"/>
        <v>0</v>
      </c>
      <c r="AV75" s="38">
        <v>1.6986677863877542E-3</v>
      </c>
      <c r="AW75" s="38">
        <v>0</v>
      </c>
      <c r="AX75" s="49">
        <f t="shared" si="27"/>
        <v>8.4933389319387712E-4</v>
      </c>
      <c r="AZ75" s="38">
        <v>0</v>
      </c>
      <c r="BA75" s="38">
        <v>0</v>
      </c>
      <c r="BB75" s="49">
        <f t="shared" si="28"/>
        <v>0</v>
      </c>
      <c r="BD75" s="38">
        <v>5.0145711360235243E-4</v>
      </c>
      <c r="BE75" s="38">
        <v>0</v>
      </c>
      <c r="BF75" s="49">
        <f t="shared" si="29"/>
        <v>2.5072855680117621E-4</v>
      </c>
      <c r="BH75" s="38">
        <v>0</v>
      </c>
      <c r="BI75" s="38">
        <v>0</v>
      </c>
      <c r="BJ75" s="38">
        <v>0</v>
      </c>
      <c r="BK75" s="49">
        <f t="shared" si="30"/>
        <v>0</v>
      </c>
      <c r="BM75" s="38">
        <v>0</v>
      </c>
      <c r="BN75" s="38">
        <v>0</v>
      </c>
      <c r="BO75" s="49">
        <f t="shared" si="31"/>
        <v>0</v>
      </c>
      <c r="BQ75" s="38">
        <v>0</v>
      </c>
      <c r="BR75" s="38">
        <v>0</v>
      </c>
      <c r="BS75" s="49">
        <f t="shared" si="32"/>
        <v>0</v>
      </c>
      <c r="BU75" s="38">
        <v>0</v>
      </c>
      <c r="BV75" s="38">
        <v>2.6749769283239931E-5</v>
      </c>
      <c r="BW75" s="49">
        <f t="shared" si="33"/>
        <v>1.3374884641619966E-5</v>
      </c>
      <c r="BY75" s="38">
        <v>0</v>
      </c>
      <c r="BZ75" s="38">
        <v>0</v>
      </c>
      <c r="CA75" s="49">
        <f t="shared" si="34"/>
        <v>0</v>
      </c>
      <c r="CC75" s="38">
        <v>0</v>
      </c>
      <c r="CD75" s="38">
        <v>0</v>
      </c>
      <c r="CE75" s="49">
        <f t="shared" si="35"/>
        <v>0</v>
      </c>
      <c r="CG75" s="38">
        <v>0</v>
      </c>
      <c r="CH75" s="38">
        <v>0</v>
      </c>
      <c r="CI75" s="49">
        <f t="shared" si="36"/>
        <v>0</v>
      </c>
      <c r="CK75" s="38">
        <v>4.8370518169175888E-4</v>
      </c>
      <c r="CL75" s="38">
        <v>0</v>
      </c>
      <c r="CM75" s="49">
        <f t="shared" si="37"/>
        <v>2.4185259084587944E-4</v>
      </c>
    </row>
    <row r="76" spans="4:91" x14ac:dyDescent="0.25">
      <c r="D76" s="6" t="s">
        <v>75</v>
      </c>
      <c r="E76" s="9" t="s">
        <v>159</v>
      </c>
      <c r="F76" s="8" t="s">
        <v>38</v>
      </c>
      <c r="G76" s="9">
        <v>13</v>
      </c>
      <c r="H76" s="11" t="s">
        <v>98</v>
      </c>
      <c r="I76" s="11">
        <v>0</v>
      </c>
      <c r="K76" s="38">
        <v>0</v>
      </c>
      <c r="L76" s="38">
        <v>0</v>
      </c>
      <c r="M76" s="49">
        <f t="shared" si="19"/>
        <v>0</v>
      </c>
      <c r="N76" s="31"/>
      <c r="O76" s="38">
        <v>0</v>
      </c>
      <c r="P76" s="38">
        <v>0</v>
      </c>
      <c r="Q76" s="38">
        <v>0</v>
      </c>
      <c r="R76" s="49">
        <f t="shared" si="20"/>
        <v>0</v>
      </c>
      <c r="S76" s="31"/>
      <c r="T76" s="38">
        <v>1.3050570962479609E-3</v>
      </c>
      <c r="U76" s="38">
        <v>0</v>
      </c>
      <c r="V76" s="49">
        <f t="shared" si="21"/>
        <v>6.5252854812398043E-4</v>
      </c>
      <c r="W76" s="31"/>
      <c r="X76" s="38">
        <v>0</v>
      </c>
      <c r="Y76" s="38">
        <v>0</v>
      </c>
      <c r="Z76" s="49">
        <f t="shared" si="22"/>
        <v>0</v>
      </c>
      <c r="AA76" s="31"/>
      <c r="AB76" s="38">
        <v>0</v>
      </c>
      <c r="AC76" s="38">
        <v>0</v>
      </c>
      <c r="AD76" s="38">
        <v>0</v>
      </c>
      <c r="AE76" s="49">
        <f t="shared" si="23"/>
        <v>0</v>
      </c>
      <c r="AG76" s="38">
        <v>0</v>
      </c>
      <c r="AH76" s="38">
        <v>0</v>
      </c>
      <c r="AI76" s="38">
        <v>0</v>
      </c>
      <c r="AJ76" s="49">
        <f t="shared" si="24"/>
        <v>0</v>
      </c>
      <c r="AL76" s="38">
        <v>0</v>
      </c>
      <c r="AM76" s="38">
        <v>0</v>
      </c>
      <c r="AN76" s="38">
        <v>0</v>
      </c>
      <c r="AO76" s="49">
        <f t="shared" si="25"/>
        <v>0</v>
      </c>
      <c r="AQ76" s="38">
        <v>0</v>
      </c>
      <c r="AR76" s="38">
        <v>0</v>
      </c>
      <c r="AS76" s="38">
        <v>0</v>
      </c>
      <c r="AT76" s="49">
        <f t="shared" si="26"/>
        <v>0</v>
      </c>
      <c r="AV76" s="38">
        <v>1.6986677863877542E-3</v>
      </c>
      <c r="AW76" s="38">
        <v>0</v>
      </c>
      <c r="AX76" s="49">
        <f t="shared" si="27"/>
        <v>8.4933389319387712E-4</v>
      </c>
      <c r="AZ76" s="38">
        <v>0</v>
      </c>
      <c r="BA76" s="38">
        <v>0</v>
      </c>
      <c r="BB76" s="49">
        <f t="shared" si="28"/>
        <v>0</v>
      </c>
      <c r="BD76" s="38">
        <v>0</v>
      </c>
      <c r="BE76" s="38">
        <v>0</v>
      </c>
      <c r="BF76" s="49">
        <f t="shared" si="29"/>
        <v>0</v>
      </c>
      <c r="BH76" s="38">
        <v>0</v>
      </c>
      <c r="BI76" s="38">
        <v>0</v>
      </c>
      <c r="BJ76" s="38">
        <v>0</v>
      </c>
      <c r="BK76" s="49">
        <f t="shared" si="30"/>
        <v>0</v>
      </c>
      <c r="BM76" s="38">
        <v>0</v>
      </c>
      <c r="BN76" s="38">
        <v>0</v>
      </c>
      <c r="BO76" s="49">
        <f t="shared" si="31"/>
        <v>0</v>
      </c>
      <c r="BQ76" s="38">
        <v>0</v>
      </c>
      <c r="BR76" s="38">
        <v>0</v>
      </c>
      <c r="BS76" s="49">
        <f t="shared" si="32"/>
        <v>0</v>
      </c>
      <c r="BU76" s="38">
        <v>0</v>
      </c>
      <c r="BV76" s="38">
        <v>0</v>
      </c>
      <c r="BW76" s="49">
        <f t="shared" si="33"/>
        <v>0</v>
      </c>
      <c r="BY76" s="38">
        <v>0</v>
      </c>
      <c r="BZ76" s="38">
        <v>0</v>
      </c>
      <c r="CA76" s="49">
        <f t="shared" si="34"/>
        <v>0</v>
      </c>
      <c r="CC76" s="38">
        <v>0</v>
      </c>
      <c r="CD76" s="38">
        <v>0</v>
      </c>
      <c r="CE76" s="49">
        <f t="shared" si="35"/>
        <v>0</v>
      </c>
      <c r="CG76" s="38">
        <v>0</v>
      </c>
      <c r="CH76" s="38">
        <v>0</v>
      </c>
      <c r="CI76" s="49">
        <f t="shared" si="36"/>
        <v>0</v>
      </c>
      <c r="CK76" s="38">
        <v>0</v>
      </c>
      <c r="CL76" s="38">
        <v>0</v>
      </c>
      <c r="CM76" s="49">
        <f t="shared" si="37"/>
        <v>0</v>
      </c>
    </row>
    <row r="77" spans="4:91" x14ac:dyDescent="0.25">
      <c r="D77" s="6" t="s">
        <v>71</v>
      </c>
      <c r="E77" s="9" t="s">
        <v>216</v>
      </c>
      <c r="F77" s="8" t="s">
        <v>34</v>
      </c>
      <c r="G77" s="9">
        <v>13</v>
      </c>
      <c r="H77" s="11" t="s">
        <v>98</v>
      </c>
      <c r="I77" s="11">
        <v>0</v>
      </c>
      <c r="K77" s="38">
        <v>1.1486466586163226E-3</v>
      </c>
      <c r="L77" s="38">
        <v>0</v>
      </c>
      <c r="M77" s="49">
        <f t="shared" si="19"/>
        <v>5.7432332930816132E-4</v>
      </c>
      <c r="N77" s="31"/>
      <c r="O77" s="38">
        <v>0</v>
      </c>
      <c r="P77" s="38">
        <v>0</v>
      </c>
      <c r="Q77" s="38">
        <v>0</v>
      </c>
      <c r="R77" s="49">
        <f t="shared" si="20"/>
        <v>0</v>
      </c>
      <c r="S77" s="31"/>
      <c r="T77" s="38">
        <v>0</v>
      </c>
      <c r="U77" s="38">
        <v>0</v>
      </c>
      <c r="V77" s="49">
        <f t="shared" si="21"/>
        <v>0</v>
      </c>
      <c r="W77" s="31"/>
      <c r="X77" s="38">
        <v>0</v>
      </c>
      <c r="Y77" s="38">
        <v>0</v>
      </c>
      <c r="Z77" s="49">
        <f t="shared" si="22"/>
        <v>0</v>
      </c>
      <c r="AA77" s="31"/>
      <c r="AB77" s="38">
        <v>0</v>
      </c>
      <c r="AC77" s="38">
        <v>0</v>
      </c>
      <c r="AD77" s="38">
        <v>0</v>
      </c>
      <c r="AE77" s="49">
        <f t="shared" si="23"/>
        <v>0</v>
      </c>
      <c r="AG77" s="38">
        <v>0</v>
      </c>
      <c r="AH77" s="38">
        <v>0</v>
      </c>
      <c r="AI77" s="38">
        <v>0</v>
      </c>
      <c r="AJ77" s="49">
        <f t="shared" si="24"/>
        <v>0</v>
      </c>
      <c r="AL77" s="38">
        <v>0</v>
      </c>
      <c r="AM77" s="38">
        <v>0</v>
      </c>
      <c r="AN77" s="38">
        <v>0</v>
      </c>
      <c r="AO77" s="49">
        <f t="shared" si="25"/>
        <v>0</v>
      </c>
      <c r="AQ77" s="38">
        <v>0</v>
      </c>
      <c r="AR77" s="38">
        <v>0</v>
      </c>
      <c r="AS77" s="38">
        <v>0</v>
      </c>
      <c r="AT77" s="49">
        <f t="shared" si="26"/>
        <v>0</v>
      </c>
      <c r="AV77" s="38">
        <v>0</v>
      </c>
      <c r="AW77" s="38">
        <v>0</v>
      </c>
      <c r="AX77" s="49">
        <f t="shared" si="27"/>
        <v>0</v>
      </c>
      <c r="AZ77" s="38">
        <v>0</v>
      </c>
      <c r="BA77" s="38">
        <v>0</v>
      </c>
      <c r="BB77" s="49">
        <f t="shared" si="28"/>
        <v>0</v>
      </c>
      <c r="BD77" s="38">
        <v>0</v>
      </c>
      <c r="BE77" s="38">
        <v>0</v>
      </c>
      <c r="BF77" s="49">
        <f t="shared" si="29"/>
        <v>0</v>
      </c>
      <c r="BH77" s="38">
        <v>0</v>
      </c>
      <c r="BI77" s="38">
        <v>0</v>
      </c>
      <c r="BJ77" s="38">
        <v>0</v>
      </c>
      <c r="BK77" s="49">
        <f t="shared" si="30"/>
        <v>0</v>
      </c>
      <c r="BM77" s="38">
        <v>0</v>
      </c>
      <c r="BN77" s="38">
        <v>0</v>
      </c>
      <c r="BO77" s="49">
        <f t="shared" si="31"/>
        <v>0</v>
      </c>
      <c r="BQ77" s="38">
        <v>0</v>
      </c>
      <c r="BR77" s="38">
        <v>0</v>
      </c>
      <c r="BS77" s="49">
        <f t="shared" si="32"/>
        <v>0</v>
      </c>
      <c r="BU77" s="38">
        <v>0</v>
      </c>
      <c r="BV77" s="38">
        <v>0</v>
      </c>
      <c r="BW77" s="49">
        <f t="shared" si="33"/>
        <v>0</v>
      </c>
      <c r="BY77" s="38">
        <v>0</v>
      </c>
      <c r="BZ77" s="38">
        <v>0</v>
      </c>
      <c r="CA77" s="49">
        <f t="shared" si="34"/>
        <v>0</v>
      </c>
      <c r="CC77" s="38">
        <v>0</v>
      </c>
      <c r="CD77" s="38">
        <v>0</v>
      </c>
      <c r="CE77" s="49">
        <f t="shared" si="35"/>
        <v>0</v>
      </c>
      <c r="CG77" s="38">
        <v>0</v>
      </c>
      <c r="CH77" s="38">
        <v>0</v>
      </c>
      <c r="CI77" s="49">
        <f t="shared" si="36"/>
        <v>0</v>
      </c>
      <c r="CK77" s="38">
        <v>0</v>
      </c>
      <c r="CL77" s="38">
        <v>0</v>
      </c>
      <c r="CM77" s="49">
        <f t="shared" si="37"/>
        <v>0</v>
      </c>
    </row>
    <row r="78" spans="4:91" x14ac:dyDescent="0.25">
      <c r="D78" s="6" t="s">
        <v>177</v>
      </c>
      <c r="E78" s="9" t="s">
        <v>230</v>
      </c>
      <c r="F78" s="8" t="s">
        <v>53</v>
      </c>
      <c r="G78" s="9">
        <v>13</v>
      </c>
      <c r="H78" s="11" t="s">
        <v>98</v>
      </c>
      <c r="I78" s="11">
        <v>0</v>
      </c>
      <c r="K78" s="38">
        <v>2.3561982740847643E-4</v>
      </c>
      <c r="L78" s="38">
        <v>0</v>
      </c>
      <c r="M78" s="49">
        <f t="shared" si="19"/>
        <v>1.1780991370423822E-4</v>
      </c>
      <c r="N78" s="31"/>
      <c r="O78" s="38">
        <v>0</v>
      </c>
      <c r="P78" s="38">
        <v>0</v>
      </c>
      <c r="Q78" s="38">
        <v>0</v>
      </c>
      <c r="R78" s="49">
        <f t="shared" si="20"/>
        <v>0</v>
      </c>
      <c r="S78" s="31"/>
      <c r="T78" s="38">
        <v>0</v>
      </c>
      <c r="U78" s="38">
        <v>4.6749059645351965E-3</v>
      </c>
      <c r="V78" s="49">
        <f t="shared" si="21"/>
        <v>2.3374529822675983E-3</v>
      </c>
      <c r="W78" s="31"/>
      <c r="X78" s="38">
        <v>0</v>
      </c>
      <c r="Y78" s="38">
        <v>0</v>
      </c>
      <c r="Z78" s="49">
        <f t="shared" si="22"/>
        <v>0</v>
      </c>
      <c r="AA78" s="31"/>
      <c r="AB78" s="38">
        <v>0</v>
      </c>
      <c r="AC78" s="38">
        <v>0</v>
      </c>
      <c r="AD78" s="38">
        <v>0</v>
      </c>
      <c r="AE78" s="49">
        <f t="shared" si="23"/>
        <v>0</v>
      </c>
      <c r="AG78" s="38">
        <v>0</v>
      </c>
      <c r="AH78" s="38">
        <v>0</v>
      </c>
      <c r="AI78" s="38">
        <v>0</v>
      </c>
      <c r="AJ78" s="49">
        <f t="shared" si="24"/>
        <v>0</v>
      </c>
      <c r="AL78" s="38">
        <v>0</v>
      </c>
      <c r="AM78" s="38">
        <v>0</v>
      </c>
      <c r="AN78" s="38">
        <v>0</v>
      </c>
      <c r="AO78" s="49">
        <f t="shared" si="25"/>
        <v>0</v>
      </c>
      <c r="AQ78" s="38">
        <v>0</v>
      </c>
      <c r="AR78" s="38">
        <v>0</v>
      </c>
      <c r="AS78" s="38">
        <v>0</v>
      </c>
      <c r="AT78" s="49">
        <f t="shared" si="26"/>
        <v>0</v>
      </c>
      <c r="AV78" s="38">
        <v>0</v>
      </c>
      <c r="AW78" s="38">
        <v>0</v>
      </c>
      <c r="AX78" s="49">
        <f t="shared" si="27"/>
        <v>0</v>
      </c>
      <c r="AZ78" s="38">
        <v>0</v>
      </c>
      <c r="BA78" s="38">
        <v>0</v>
      </c>
      <c r="BB78" s="49">
        <f t="shared" si="28"/>
        <v>0</v>
      </c>
      <c r="BD78" s="38">
        <v>0</v>
      </c>
      <c r="BE78" s="38">
        <v>0</v>
      </c>
      <c r="BF78" s="49">
        <f t="shared" si="29"/>
        <v>0</v>
      </c>
      <c r="BH78" s="38">
        <v>0</v>
      </c>
      <c r="BI78" s="38">
        <v>0</v>
      </c>
      <c r="BJ78" s="38">
        <v>0</v>
      </c>
      <c r="BK78" s="49">
        <f t="shared" si="30"/>
        <v>0</v>
      </c>
      <c r="BM78" s="38">
        <v>0</v>
      </c>
      <c r="BN78" s="38">
        <v>0</v>
      </c>
      <c r="BO78" s="49">
        <f t="shared" si="31"/>
        <v>0</v>
      </c>
      <c r="BQ78" s="38">
        <v>0</v>
      </c>
      <c r="BR78" s="38">
        <v>0</v>
      </c>
      <c r="BS78" s="49">
        <f t="shared" si="32"/>
        <v>0</v>
      </c>
      <c r="BU78" s="38">
        <v>0</v>
      </c>
      <c r="BV78" s="38">
        <v>0</v>
      </c>
      <c r="BW78" s="49">
        <f t="shared" si="33"/>
        <v>0</v>
      </c>
      <c r="BY78" s="38">
        <v>0</v>
      </c>
      <c r="BZ78" s="38">
        <v>0</v>
      </c>
      <c r="CA78" s="49">
        <f t="shared" si="34"/>
        <v>0</v>
      </c>
      <c r="CC78" s="38">
        <v>0</v>
      </c>
      <c r="CD78" s="38">
        <v>0</v>
      </c>
      <c r="CE78" s="49">
        <f t="shared" si="35"/>
        <v>0</v>
      </c>
      <c r="CG78" s="38">
        <v>0</v>
      </c>
      <c r="CH78" s="38">
        <v>0</v>
      </c>
      <c r="CI78" s="49">
        <f t="shared" si="36"/>
        <v>0</v>
      </c>
      <c r="CK78" s="38">
        <v>0</v>
      </c>
      <c r="CL78" s="38">
        <v>0</v>
      </c>
      <c r="CM78" s="49">
        <f t="shared" si="37"/>
        <v>0</v>
      </c>
    </row>
    <row r="79" spans="4:91" x14ac:dyDescent="0.25">
      <c r="D79" s="6" t="s">
        <v>70</v>
      </c>
      <c r="E79" s="9" t="s">
        <v>132</v>
      </c>
      <c r="F79" s="8" t="s">
        <v>89</v>
      </c>
      <c r="G79" s="9">
        <v>13</v>
      </c>
      <c r="H79" s="11" t="s">
        <v>17</v>
      </c>
      <c r="I79" s="11">
        <v>1</v>
      </c>
      <c r="K79" s="38">
        <v>4.4178717639089328E-4</v>
      </c>
      <c r="L79" s="38">
        <v>0</v>
      </c>
      <c r="M79" s="49">
        <f t="shared" si="19"/>
        <v>2.2089358819544664E-4</v>
      </c>
      <c r="N79" s="31"/>
      <c r="O79" s="38">
        <v>0</v>
      </c>
      <c r="P79" s="38">
        <v>7.7840396051935117E-5</v>
      </c>
      <c r="Q79" s="38">
        <v>5.4326280705360686E-4</v>
      </c>
      <c r="R79" s="49">
        <f t="shared" si="20"/>
        <v>2.0703440103518066E-4</v>
      </c>
      <c r="S79" s="31"/>
      <c r="T79" s="38">
        <v>0</v>
      </c>
      <c r="U79" s="38">
        <v>0</v>
      </c>
      <c r="V79" s="49">
        <f t="shared" si="21"/>
        <v>0</v>
      </c>
      <c r="W79" s="31"/>
      <c r="X79" s="38">
        <v>0</v>
      </c>
      <c r="Y79" s="38">
        <v>0</v>
      </c>
      <c r="Z79" s="49">
        <f t="shared" si="22"/>
        <v>0</v>
      </c>
      <c r="AA79" s="31"/>
      <c r="AB79" s="38">
        <v>0</v>
      </c>
      <c r="AC79" s="38">
        <v>3.1303903405098064E-3</v>
      </c>
      <c r="AD79" s="38">
        <v>0</v>
      </c>
      <c r="AE79" s="49">
        <f t="shared" si="23"/>
        <v>1.0434634468366021E-3</v>
      </c>
      <c r="AG79" s="38">
        <v>0</v>
      </c>
      <c r="AH79" s="38">
        <v>0</v>
      </c>
      <c r="AI79" s="38">
        <v>0</v>
      </c>
      <c r="AJ79" s="49">
        <f t="shared" si="24"/>
        <v>0</v>
      </c>
      <c r="AL79" s="38">
        <v>0</v>
      </c>
      <c r="AM79" s="38">
        <v>0</v>
      </c>
      <c r="AN79" s="38">
        <v>0</v>
      </c>
      <c r="AO79" s="49">
        <f t="shared" si="25"/>
        <v>0</v>
      </c>
      <c r="AQ79" s="38">
        <v>0</v>
      </c>
      <c r="AR79" s="38">
        <v>0</v>
      </c>
      <c r="AS79" s="38">
        <v>0</v>
      </c>
      <c r="AT79" s="49">
        <f t="shared" si="26"/>
        <v>0</v>
      </c>
      <c r="AV79" s="38">
        <v>0</v>
      </c>
      <c r="AW79" s="38">
        <v>0</v>
      </c>
      <c r="AX79" s="49">
        <f t="shared" si="27"/>
        <v>0</v>
      </c>
      <c r="AZ79" s="38">
        <v>0</v>
      </c>
      <c r="BA79" s="38">
        <v>0</v>
      </c>
      <c r="BB79" s="49">
        <f t="shared" si="28"/>
        <v>0</v>
      </c>
      <c r="BD79" s="38">
        <v>0</v>
      </c>
      <c r="BE79" s="38">
        <v>8.5910901428087947E-4</v>
      </c>
      <c r="BF79" s="49">
        <f t="shared" si="29"/>
        <v>4.2955450714043974E-4</v>
      </c>
      <c r="BH79" s="38">
        <v>0</v>
      </c>
      <c r="BI79" s="38">
        <v>0</v>
      </c>
      <c r="BJ79" s="38">
        <v>0</v>
      </c>
      <c r="BK79" s="49">
        <f t="shared" si="30"/>
        <v>0</v>
      </c>
      <c r="BM79" s="38">
        <v>0</v>
      </c>
      <c r="BN79" s="38">
        <v>0</v>
      </c>
      <c r="BO79" s="49">
        <f t="shared" si="31"/>
        <v>0</v>
      </c>
      <c r="BQ79" s="38">
        <v>0</v>
      </c>
      <c r="BR79" s="38">
        <v>0</v>
      </c>
      <c r="BS79" s="49">
        <f t="shared" si="32"/>
        <v>0</v>
      </c>
      <c r="BU79" s="38">
        <v>0</v>
      </c>
      <c r="BV79" s="38">
        <v>0</v>
      </c>
      <c r="BW79" s="49">
        <f t="shared" si="33"/>
        <v>0</v>
      </c>
      <c r="BY79" s="38">
        <v>0</v>
      </c>
      <c r="BZ79" s="38">
        <v>0</v>
      </c>
      <c r="CA79" s="49">
        <f t="shared" si="34"/>
        <v>0</v>
      </c>
      <c r="CC79" s="38">
        <v>0</v>
      </c>
      <c r="CD79" s="38">
        <v>0</v>
      </c>
      <c r="CE79" s="49">
        <f t="shared" si="35"/>
        <v>0</v>
      </c>
      <c r="CG79" s="38">
        <v>0</v>
      </c>
      <c r="CH79" s="38">
        <v>0</v>
      </c>
      <c r="CI79" s="49">
        <f t="shared" si="36"/>
        <v>0</v>
      </c>
      <c r="CK79" s="38">
        <v>0</v>
      </c>
      <c r="CL79" s="38">
        <v>0</v>
      </c>
      <c r="CM79" s="49">
        <f t="shared" si="37"/>
        <v>0</v>
      </c>
    </row>
    <row r="80" spans="4:91" x14ac:dyDescent="0.25">
      <c r="D80" s="6" t="s">
        <v>72</v>
      </c>
      <c r="E80" s="9" t="s">
        <v>141</v>
      </c>
      <c r="F80" s="8" t="s">
        <v>181</v>
      </c>
      <c r="G80" s="9">
        <v>13</v>
      </c>
      <c r="H80" s="11" t="s">
        <v>28</v>
      </c>
      <c r="I80" s="11">
        <v>1</v>
      </c>
      <c r="K80" s="38">
        <v>1.2075516154684417E-3</v>
      </c>
      <c r="L80" s="38">
        <v>0</v>
      </c>
      <c r="M80" s="49">
        <f t="shared" si="19"/>
        <v>6.0377580773422084E-4</v>
      </c>
      <c r="N80" s="31"/>
      <c r="O80" s="38">
        <v>0</v>
      </c>
      <c r="P80" s="38">
        <v>0</v>
      </c>
      <c r="Q80" s="38">
        <v>0</v>
      </c>
      <c r="R80" s="49">
        <f t="shared" si="20"/>
        <v>0</v>
      </c>
      <c r="S80" s="31"/>
      <c r="T80" s="38">
        <v>6.5252854812398045E-3</v>
      </c>
      <c r="U80" s="38">
        <v>4.4062332079527139E-3</v>
      </c>
      <c r="V80" s="49">
        <f t="shared" si="21"/>
        <v>5.4657593445962592E-3</v>
      </c>
      <c r="W80" s="31"/>
      <c r="X80" s="38">
        <v>0</v>
      </c>
      <c r="Y80" s="38">
        <v>0</v>
      </c>
      <c r="Z80" s="49">
        <f t="shared" si="22"/>
        <v>0</v>
      </c>
      <c r="AA80" s="31"/>
      <c r="AB80" s="38">
        <v>0</v>
      </c>
      <c r="AC80" s="38">
        <v>1.3575672395068038E-3</v>
      </c>
      <c r="AD80" s="38">
        <v>0</v>
      </c>
      <c r="AE80" s="49">
        <f t="shared" si="23"/>
        <v>4.5252241316893457E-4</v>
      </c>
      <c r="AG80" s="38">
        <v>0</v>
      </c>
      <c r="AH80" s="38">
        <v>0</v>
      </c>
      <c r="AI80" s="38">
        <v>0</v>
      </c>
      <c r="AJ80" s="49">
        <f t="shared" si="24"/>
        <v>0</v>
      </c>
      <c r="AL80" s="38">
        <v>0</v>
      </c>
      <c r="AM80" s="38">
        <v>0</v>
      </c>
      <c r="AN80" s="38">
        <v>0</v>
      </c>
      <c r="AO80" s="49">
        <f t="shared" si="25"/>
        <v>0</v>
      </c>
      <c r="AQ80" s="38">
        <v>0</v>
      </c>
      <c r="AR80" s="38">
        <v>0</v>
      </c>
      <c r="AS80" s="38">
        <v>0</v>
      </c>
      <c r="AT80" s="49">
        <f t="shared" si="26"/>
        <v>0</v>
      </c>
      <c r="AV80" s="38">
        <v>4.313471008130702E-3</v>
      </c>
      <c r="AW80" s="38">
        <v>0</v>
      </c>
      <c r="AX80" s="49">
        <f t="shared" si="27"/>
        <v>2.156735504065351E-3</v>
      </c>
      <c r="AZ80" s="38">
        <v>0</v>
      </c>
      <c r="BA80" s="38">
        <v>0</v>
      </c>
      <c r="BB80" s="49">
        <f t="shared" si="28"/>
        <v>0</v>
      </c>
      <c r="BD80" s="38">
        <v>0</v>
      </c>
      <c r="BE80" s="38">
        <v>0</v>
      </c>
      <c r="BF80" s="49">
        <f t="shared" si="29"/>
        <v>0</v>
      </c>
      <c r="BH80" s="38">
        <v>0</v>
      </c>
      <c r="BI80" s="38">
        <v>0</v>
      </c>
      <c r="BJ80" s="38">
        <v>0</v>
      </c>
      <c r="BK80" s="49">
        <f t="shared" si="30"/>
        <v>0</v>
      </c>
      <c r="BM80" s="38">
        <v>0</v>
      </c>
      <c r="BN80" s="38">
        <v>0</v>
      </c>
      <c r="BO80" s="49">
        <f t="shared" si="31"/>
        <v>0</v>
      </c>
      <c r="BQ80" s="38">
        <v>0</v>
      </c>
      <c r="BR80" s="38">
        <v>0</v>
      </c>
      <c r="BS80" s="49">
        <f t="shared" si="32"/>
        <v>0</v>
      </c>
      <c r="BU80" s="38">
        <v>0</v>
      </c>
      <c r="BV80" s="38">
        <v>0</v>
      </c>
      <c r="BW80" s="49">
        <f t="shared" si="33"/>
        <v>0</v>
      </c>
      <c r="BY80" s="38">
        <v>0</v>
      </c>
      <c r="BZ80" s="38">
        <v>0</v>
      </c>
      <c r="CA80" s="49">
        <f t="shared" si="34"/>
        <v>0</v>
      </c>
      <c r="CC80" s="38">
        <v>0</v>
      </c>
      <c r="CD80" s="38">
        <v>0</v>
      </c>
      <c r="CE80" s="49">
        <f t="shared" si="35"/>
        <v>0</v>
      </c>
      <c r="CG80" s="38">
        <v>0</v>
      </c>
      <c r="CH80" s="38">
        <v>0</v>
      </c>
      <c r="CI80" s="49">
        <f t="shared" si="36"/>
        <v>0</v>
      </c>
      <c r="CK80" s="38">
        <v>0</v>
      </c>
      <c r="CL80" s="38">
        <v>0</v>
      </c>
      <c r="CM80" s="49">
        <f t="shared" si="37"/>
        <v>0</v>
      </c>
    </row>
    <row r="81" spans="4:91" x14ac:dyDescent="0.25">
      <c r="D81" s="6" t="s">
        <v>73</v>
      </c>
      <c r="E81" s="9" t="s">
        <v>123</v>
      </c>
      <c r="F81" s="8" t="s">
        <v>35</v>
      </c>
      <c r="G81" s="9">
        <v>13</v>
      </c>
      <c r="H81" s="11" t="s">
        <v>124</v>
      </c>
      <c r="I81" s="11">
        <v>4</v>
      </c>
      <c r="K81" s="38">
        <v>1.3842664860247991E-3</v>
      </c>
      <c r="L81" s="38">
        <v>0</v>
      </c>
      <c r="M81" s="49">
        <f t="shared" si="19"/>
        <v>6.9213324301239953E-4</v>
      </c>
      <c r="N81" s="31"/>
      <c r="O81" s="38">
        <v>0</v>
      </c>
      <c r="P81" s="38">
        <v>0</v>
      </c>
      <c r="Q81" s="38">
        <v>0</v>
      </c>
      <c r="R81" s="49">
        <f t="shared" si="20"/>
        <v>0</v>
      </c>
      <c r="S81" s="31"/>
      <c r="T81" s="38">
        <v>6.5252854812398045E-3</v>
      </c>
      <c r="U81" s="38">
        <v>1.2358946802794196E-3</v>
      </c>
      <c r="V81" s="49">
        <f t="shared" si="21"/>
        <v>3.8805900807596123E-3</v>
      </c>
      <c r="W81" s="31"/>
      <c r="X81" s="38">
        <v>1.2037745473093598E-2</v>
      </c>
      <c r="Y81" s="38">
        <v>0</v>
      </c>
      <c r="Z81" s="49">
        <f t="shared" si="22"/>
        <v>6.018872736546799E-3</v>
      </c>
      <c r="AA81" s="31"/>
      <c r="AB81" s="38">
        <v>1.0897697861326796E-3</v>
      </c>
      <c r="AC81" s="38">
        <v>3.9928448220788344E-3</v>
      </c>
      <c r="AD81" s="38">
        <v>2.637770014971127E-3</v>
      </c>
      <c r="AE81" s="49">
        <f t="shared" si="23"/>
        <v>2.5734615410608805E-3</v>
      </c>
      <c r="AG81" s="38">
        <v>0</v>
      </c>
      <c r="AH81" s="38">
        <v>0</v>
      </c>
      <c r="AI81" s="38">
        <v>0</v>
      </c>
      <c r="AJ81" s="49">
        <f t="shared" si="24"/>
        <v>0</v>
      </c>
      <c r="AL81" s="38">
        <v>0</v>
      </c>
      <c r="AM81" s="38">
        <v>0</v>
      </c>
      <c r="AN81" s="38">
        <v>3.8795779019242705E-3</v>
      </c>
      <c r="AO81" s="49">
        <f t="shared" si="25"/>
        <v>1.2931926339747569E-3</v>
      </c>
      <c r="AQ81" s="38">
        <v>0</v>
      </c>
      <c r="AR81" s="38">
        <v>0</v>
      </c>
      <c r="AS81" s="38">
        <v>0</v>
      </c>
      <c r="AT81" s="49">
        <f t="shared" si="26"/>
        <v>0</v>
      </c>
      <c r="AV81" s="38">
        <v>2.1185631942588845E-3</v>
      </c>
      <c r="AW81" s="38">
        <v>0</v>
      </c>
      <c r="AX81" s="49">
        <f t="shared" si="27"/>
        <v>1.0592815971294423E-3</v>
      </c>
      <c r="AZ81" s="38">
        <v>1.8133993335690485E-3</v>
      </c>
      <c r="BA81" s="38">
        <v>0</v>
      </c>
      <c r="BB81" s="49">
        <f t="shared" si="28"/>
        <v>9.0669966678452426E-4</v>
      </c>
      <c r="BD81" s="38">
        <v>0</v>
      </c>
      <c r="BE81" s="38">
        <v>0</v>
      </c>
      <c r="BF81" s="49">
        <f t="shared" si="29"/>
        <v>0</v>
      </c>
      <c r="BH81" s="38">
        <v>0</v>
      </c>
      <c r="BI81" s="38">
        <v>0</v>
      </c>
      <c r="BJ81" s="38">
        <v>0</v>
      </c>
      <c r="BK81" s="49">
        <f t="shared" si="30"/>
        <v>0</v>
      </c>
      <c r="BM81" s="38">
        <v>0</v>
      </c>
      <c r="BN81" s="38">
        <v>0</v>
      </c>
      <c r="BO81" s="49">
        <f t="shared" si="31"/>
        <v>0</v>
      </c>
      <c r="BQ81" s="38">
        <v>0</v>
      </c>
      <c r="BR81" s="38">
        <v>0</v>
      </c>
      <c r="BS81" s="49">
        <f t="shared" si="32"/>
        <v>0</v>
      </c>
      <c r="BU81" s="38">
        <v>0</v>
      </c>
      <c r="BV81" s="38">
        <v>0</v>
      </c>
      <c r="BW81" s="49">
        <f t="shared" si="33"/>
        <v>0</v>
      </c>
      <c r="BY81" s="38">
        <v>0</v>
      </c>
      <c r="BZ81" s="38">
        <v>0</v>
      </c>
      <c r="CA81" s="49">
        <f t="shared" si="34"/>
        <v>0</v>
      </c>
      <c r="CC81" s="38">
        <v>0</v>
      </c>
      <c r="CD81" s="38">
        <v>0</v>
      </c>
      <c r="CE81" s="49">
        <f t="shared" si="35"/>
        <v>0</v>
      </c>
      <c r="CG81" s="38">
        <v>0</v>
      </c>
      <c r="CH81" s="38">
        <v>7.4729106987171505E-4</v>
      </c>
      <c r="CI81" s="49">
        <f t="shared" si="36"/>
        <v>3.7364553493585752E-4</v>
      </c>
      <c r="CK81" s="38">
        <v>0</v>
      </c>
      <c r="CL81" s="38">
        <v>0</v>
      </c>
      <c r="CM81" s="49">
        <f t="shared" si="37"/>
        <v>0</v>
      </c>
    </row>
    <row r="82" spans="4:91" x14ac:dyDescent="0.25">
      <c r="D82" s="6" t="s">
        <v>182</v>
      </c>
      <c r="E82" s="9" t="s">
        <v>115</v>
      </c>
      <c r="F82" s="8" t="s">
        <v>179</v>
      </c>
      <c r="G82" s="9">
        <v>14</v>
      </c>
      <c r="H82" s="11" t="s">
        <v>98</v>
      </c>
      <c r="I82" s="11">
        <v>0</v>
      </c>
      <c r="K82" s="38">
        <v>0</v>
      </c>
      <c r="L82" s="38">
        <v>0</v>
      </c>
      <c r="M82" s="49">
        <f t="shared" si="19"/>
        <v>0</v>
      </c>
      <c r="N82" s="31"/>
      <c r="O82" s="38">
        <v>0</v>
      </c>
      <c r="P82" s="38">
        <v>0</v>
      </c>
      <c r="Q82" s="38">
        <v>0</v>
      </c>
      <c r="R82" s="49">
        <f t="shared" si="20"/>
        <v>0</v>
      </c>
      <c r="S82" s="31"/>
      <c r="T82" s="38">
        <v>0</v>
      </c>
      <c r="U82" s="38">
        <v>0</v>
      </c>
      <c r="V82" s="49">
        <f t="shared" si="21"/>
        <v>0</v>
      </c>
      <c r="W82" s="31"/>
      <c r="X82" s="38">
        <v>0</v>
      </c>
      <c r="Y82" s="38">
        <v>0</v>
      </c>
      <c r="Z82" s="49">
        <f t="shared" si="22"/>
        <v>0</v>
      </c>
      <c r="AA82" s="31"/>
      <c r="AB82" s="38">
        <v>1.4984334559324344E-3</v>
      </c>
      <c r="AC82" s="38">
        <v>0</v>
      </c>
      <c r="AD82" s="38">
        <v>0</v>
      </c>
      <c r="AE82" s="49">
        <f t="shared" si="23"/>
        <v>4.9947781864414478E-4</v>
      </c>
      <c r="AG82" s="38">
        <v>0</v>
      </c>
      <c r="AH82" s="38">
        <v>0</v>
      </c>
      <c r="AI82" s="38">
        <v>0</v>
      </c>
      <c r="AJ82" s="49">
        <f t="shared" si="24"/>
        <v>0</v>
      </c>
      <c r="AL82" s="38">
        <v>0</v>
      </c>
      <c r="AM82" s="38">
        <v>0</v>
      </c>
      <c r="AN82" s="38">
        <v>0</v>
      </c>
      <c r="AO82" s="49">
        <f t="shared" si="25"/>
        <v>0</v>
      </c>
      <c r="AQ82" s="38">
        <v>0</v>
      </c>
      <c r="AR82" s="38">
        <v>0</v>
      </c>
      <c r="AS82" s="38">
        <v>0</v>
      </c>
      <c r="AT82" s="49">
        <f t="shared" si="26"/>
        <v>0</v>
      </c>
      <c r="AV82" s="38">
        <v>0</v>
      </c>
      <c r="AW82" s="38">
        <v>0</v>
      </c>
      <c r="AX82" s="49">
        <f t="shared" si="27"/>
        <v>0</v>
      </c>
      <c r="AZ82" s="38">
        <v>0</v>
      </c>
      <c r="BA82" s="38">
        <v>0</v>
      </c>
      <c r="BB82" s="49">
        <f t="shared" si="28"/>
        <v>0</v>
      </c>
      <c r="BD82" s="38">
        <v>0</v>
      </c>
      <c r="BE82" s="38">
        <v>0</v>
      </c>
      <c r="BF82" s="49">
        <f t="shared" si="29"/>
        <v>0</v>
      </c>
      <c r="BH82" s="38">
        <v>0</v>
      </c>
      <c r="BI82" s="38">
        <v>0</v>
      </c>
      <c r="BJ82" s="38">
        <v>0</v>
      </c>
      <c r="BK82" s="49">
        <f t="shared" si="30"/>
        <v>0</v>
      </c>
      <c r="BM82" s="38">
        <v>0</v>
      </c>
      <c r="BN82" s="38">
        <v>0</v>
      </c>
      <c r="BO82" s="49">
        <f t="shared" si="31"/>
        <v>0</v>
      </c>
      <c r="BQ82" s="38">
        <v>0</v>
      </c>
      <c r="BR82" s="38">
        <v>0</v>
      </c>
      <c r="BS82" s="49">
        <f t="shared" si="32"/>
        <v>0</v>
      </c>
      <c r="BU82" s="38">
        <v>0</v>
      </c>
      <c r="BV82" s="38">
        <v>0</v>
      </c>
      <c r="BW82" s="49">
        <f t="shared" si="33"/>
        <v>0</v>
      </c>
      <c r="BY82" s="38">
        <v>0</v>
      </c>
      <c r="BZ82" s="38">
        <v>0</v>
      </c>
      <c r="CA82" s="49">
        <f t="shared" si="34"/>
        <v>0</v>
      </c>
      <c r="CC82" s="38">
        <v>0</v>
      </c>
      <c r="CD82" s="38">
        <v>0</v>
      </c>
      <c r="CE82" s="49">
        <f t="shared" si="35"/>
        <v>0</v>
      </c>
      <c r="CG82" s="38">
        <v>0</v>
      </c>
      <c r="CH82" s="38">
        <v>0</v>
      </c>
      <c r="CI82" s="49">
        <f t="shared" si="36"/>
        <v>0</v>
      </c>
      <c r="CK82" s="38">
        <v>0</v>
      </c>
      <c r="CL82" s="38">
        <v>0</v>
      </c>
      <c r="CM82" s="49">
        <f t="shared" si="37"/>
        <v>0</v>
      </c>
    </row>
    <row r="83" spans="4:91" x14ac:dyDescent="0.25">
      <c r="D83" s="6" t="s">
        <v>75</v>
      </c>
      <c r="E83" s="9" t="s">
        <v>217</v>
      </c>
      <c r="F83" s="8" t="s">
        <v>41</v>
      </c>
      <c r="G83" s="9">
        <v>14</v>
      </c>
      <c r="H83" s="11" t="s">
        <v>98</v>
      </c>
      <c r="I83" s="11">
        <v>0</v>
      </c>
      <c r="K83" s="38">
        <v>8.8357435278178657E-4</v>
      </c>
      <c r="L83" s="38">
        <v>0</v>
      </c>
      <c r="M83" s="49">
        <f t="shared" si="19"/>
        <v>4.4178717639089328E-4</v>
      </c>
      <c r="N83" s="31"/>
      <c r="O83" s="38">
        <v>0</v>
      </c>
      <c r="P83" s="38">
        <v>0</v>
      </c>
      <c r="Q83" s="38">
        <v>0</v>
      </c>
      <c r="R83" s="49">
        <f t="shared" si="20"/>
        <v>0</v>
      </c>
      <c r="S83" s="31"/>
      <c r="T83" s="38">
        <v>0</v>
      </c>
      <c r="U83" s="38">
        <v>0</v>
      </c>
      <c r="V83" s="49">
        <f t="shared" si="21"/>
        <v>0</v>
      </c>
      <c r="W83" s="31"/>
      <c r="X83" s="38">
        <v>0</v>
      </c>
      <c r="Y83" s="38">
        <v>0</v>
      </c>
      <c r="Z83" s="49">
        <f t="shared" si="22"/>
        <v>0</v>
      </c>
      <c r="AA83" s="31"/>
      <c r="AB83" s="38">
        <v>0</v>
      </c>
      <c r="AC83" s="38">
        <v>0</v>
      </c>
      <c r="AD83" s="38">
        <v>0</v>
      </c>
      <c r="AE83" s="49">
        <f t="shared" si="23"/>
        <v>0</v>
      </c>
      <c r="AG83" s="38">
        <v>0</v>
      </c>
      <c r="AH83" s="38">
        <v>0</v>
      </c>
      <c r="AI83" s="38">
        <v>0</v>
      </c>
      <c r="AJ83" s="49">
        <f t="shared" si="24"/>
        <v>0</v>
      </c>
      <c r="AL83" s="38">
        <v>0</v>
      </c>
      <c r="AM83" s="38">
        <v>0</v>
      </c>
      <c r="AN83" s="38">
        <v>0</v>
      </c>
      <c r="AO83" s="49">
        <f t="shared" si="25"/>
        <v>0</v>
      </c>
      <c r="AQ83" s="38">
        <v>0</v>
      </c>
      <c r="AR83" s="38">
        <v>0</v>
      </c>
      <c r="AS83" s="38">
        <v>0</v>
      </c>
      <c r="AT83" s="49">
        <f t="shared" si="26"/>
        <v>0</v>
      </c>
      <c r="AV83" s="38">
        <v>0</v>
      </c>
      <c r="AW83" s="38">
        <v>0</v>
      </c>
      <c r="AX83" s="49">
        <f t="shared" si="27"/>
        <v>0</v>
      </c>
      <c r="AZ83" s="38">
        <v>0</v>
      </c>
      <c r="BA83" s="38">
        <v>0</v>
      </c>
      <c r="BB83" s="49">
        <f t="shared" si="28"/>
        <v>0</v>
      </c>
      <c r="BD83" s="38">
        <v>0</v>
      </c>
      <c r="BE83" s="38">
        <v>0</v>
      </c>
      <c r="BF83" s="49">
        <f t="shared" si="29"/>
        <v>0</v>
      </c>
      <c r="BH83" s="38">
        <v>0</v>
      </c>
      <c r="BI83" s="38">
        <v>0</v>
      </c>
      <c r="BJ83" s="38">
        <v>0</v>
      </c>
      <c r="BK83" s="49">
        <f t="shared" si="30"/>
        <v>0</v>
      </c>
      <c r="BM83" s="38">
        <v>0</v>
      </c>
      <c r="BN83" s="38">
        <v>0</v>
      </c>
      <c r="BO83" s="49">
        <f t="shared" si="31"/>
        <v>0</v>
      </c>
      <c r="BQ83" s="38">
        <v>0</v>
      </c>
      <c r="BR83" s="38">
        <v>0</v>
      </c>
      <c r="BS83" s="49">
        <f t="shared" si="32"/>
        <v>0</v>
      </c>
      <c r="BU83" s="38">
        <v>0</v>
      </c>
      <c r="BV83" s="38">
        <v>0</v>
      </c>
      <c r="BW83" s="49">
        <f t="shared" si="33"/>
        <v>0</v>
      </c>
      <c r="BY83" s="38">
        <v>0</v>
      </c>
      <c r="BZ83" s="38">
        <v>0</v>
      </c>
      <c r="CA83" s="49">
        <f t="shared" si="34"/>
        <v>0</v>
      </c>
      <c r="CC83" s="38">
        <v>0</v>
      </c>
      <c r="CD83" s="38">
        <v>0</v>
      </c>
      <c r="CE83" s="49">
        <f t="shared" si="35"/>
        <v>0</v>
      </c>
      <c r="CG83" s="38">
        <v>0</v>
      </c>
      <c r="CH83" s="38">
        <v>0</v>
      </c>
      <c r="CI83" s="49">
        <f t="shared" si="36"/>
        <v>0</v>
      </c>
      <c r="CK83" s="38">
        <v>0</v>
      </c>
      <c r="CL83" s="38">
        <v>0</v>
      </c>
      <c r="CM83" s="49">
        <f t="shared" si="37"/>
        <v>0</v>
      </c>
    </row>
    <row r="84" spans="4:91" x14ac:dyDescent="0.25">
      <c r="D84" s="6" t="s">
        <v>73</v>
      </c>
      <c r="E84" s="9" t="s">
        <v>114</v>
      </c>
      <c r="F84" s="8" t="s">
        <v>52</v>
      </c>
      <c r="G84" s="9">
        <v>14</v>
      </c>
      <c r="H84" s="11" t="s">
        <v>30</v>
      </c>
      <c r="I84" s="11">
        <v>2</v>
      </c>
      <c r="K84" s="38">
        <v>9.1302683120784609E-4</v>
      </c>
      <c r="L84" s="38">
        <v>0</v>
      </c>
      <c r="M84" s="49">
        <f t="shared" si="19"/>
        <v>4.5651341560392305E-4</v>
      </c>
      <c r="N84" s="31"/>
      <c r="O84" s="38">
        <v>3.5194228146583962E-4</v>
      </c>
      <c r="P84" s="38">
        <v>0</v>
      </c>
      <c r="Q84" s="38">
        <v>0</v>
      </c>
      <c r="R84" s="49">
        <f t="shared" si="20"/>
        <v>1.1731409382194654E-4</v>
      </c>
      <c r="S84" s="31"/>
      <c r="T84" s="38">
        <v>3.3713974986405654E-3</v>
      </c>
      <c r="U84" s="38">
        <v>2.0956475013433639E-3</v>
      </c>
      <c r="V84" s="49">
        <f t="shared" si="21"/>
        <v>2.7335224999919649E-3</v>
      </c>
      <c r="W84" s="31"/>
      <c r="X84" s="38">
        <v>0</v>
      </c>
      <c r="Y84" s="38">
        <v>0</v>
      </c>
      <c r="Z84" s="49">
        <f t="shared" si="22"/>
        <v>0</v>
      </c>
      <c r="AA84" s="31"/>
      <c r="AB84" s="38">
        <v>1.6346546791990192E-3</v>
      </c>
      <c r="AC84" s="38">
        <v>5.9892672331182525E-3</v>
      </c>
      <c r="AD84" s="38">
        <v>0</v>
      </c>
      <c r="AE84" s="49">
        <f t="shared" si="23"/>
        <v>2.5413073041057571E-3</v>
      </c>
      <c r="AG84" s="38">
        <v>0</v>
      </c>
      <c r="AH84" s="38">
        <v>0</v>
      </c>
      <c r="AI84" s="38">
        <v>0</v>
      </c>
      <c r="AJ84" s="49">
        <f t="shared" si="24"/>
        <v>0</v>
      </c>
      <c r="AL84" s="38">
        <v>0</v>
      </c>
      <c r="AM84" s="38">
        <v>0</v>
      </c>
      <c r="AN84" s="38">
        <v>0</v>
      </c>
      <c r="AO84" s="49">
        <f t="shared" si="25"/>
        <v>0</v>
      </c>
      <c r="AQ84" s="38">
        <v>0</v>
      </c>
      <c r="AR84" s="38">
        <v>0</v>
      </c>
      <c r="AS84" s="38">
        <v>0</v>
      </c>
      <c r="AT84" s="49">
        <f t="shared" si="26"/>
        <v>0</v>
      </c>
      <c r="AV84" s="38">
        <v>0</v>
      </c>
      <c r="AW84" s="38">
        <v>0</v>
      </c>
      <c r="AX84" s="49">
        <f t="shared" si="27"/>
        <v>0</v>
      </c>
      <c r="AZ84" s="38">
        <v>0</v>
      </c>
      <c r="BA84" s="38">
        <v>0</v>
      </c>
      <c r="BB84" s="49">
        <f t="shared" si="28"/>
        <v>0</v>
      </c>
      <c r="BD84" s="38">
        <v>0</v>
      </c>
      <c r="BE84" s="38">
        <v>0</v>
      </c>
      <c r="BF84" s="49">
        <f t="shared" si="29"/>
        <v>0</v>
      </c>
      <c r="BH84" s="38">
        <v>0</v>
      </c>
      <c r="BI84" s="38">
        <v>0</v>
      </c>
      <c r="BJ84" s="38">
        <v>0</v>
      </c>
      <c r="BK84" s="49">
        <f t="shared" si="30"/>
        <v>0</v>
      </c>
      <c r="BM84" s="38">
        <v>0</v>
      </c>
      <c r="BN84" s="38">
        <v>0</v>
      </c>
      <c r="BO84" s="49">
        <f t="shared" si="31"/>
        <v>0</v>
      </c>
      <c r="BQ84" s="38">
        <v>0</v>
      </c>
      <c r="BR84" s="38">
        <v>0</v>
      </c>
      <c r="BS84" s="49">
        <f t="shared" si="32"/>
        <v>0</v>
      </c>
      <c r="BU84" s="38">
        <v>0</v>
      </c>
      <c r="BV84" s="38">
        <v>0</v>
      </c>
      <c r="BW84" s="49">
        <f t="shared" si="33"/>
        <v>0</v>
      </c>
      <c r="BY84" s="38">
        <v>0</v>
      </c>
      <c r="BZ84" s="38">
        <v>0</v>
      </c>
      <c r="CA84" s="49">
        <f t="shared" si="34"/>
        <v>0</v>
      </c>
      <c r="CC84" s="38">
        <v>8.6486887771199498E-3</v>
      </c>
      <c r="CD84" s="38">
        <v>0</v>
      </c>
      <c r="CE84" s="49">
        <f t="shared" si="35"/>
        <v>4.3243443885599749E-3</v>
      </c>
      <c r="CG84" s="38">
        <v>0</v>
      </c>
      <c r="CH84" s="38">
        <v>0</v>
      </c>
      <c r="CI84" s="49">
        <f t="shared" si="36"/>
        <v>0</v>
      </c>
      <c r="CK84" s="38">
        <v>1.2092629542293972E-4</v>
      </c>
      <c r="CL84" s="38">
        <v>0</v>
      </c>
      <c r="CM84" s="49">
        <f t="shared" si="37"/>
        <v>6.046314771146986E-5</v>
      </c>
    </row>
    <row r="85" spans="4:91" x14ac:dyDescent="0.25">
      <c r="D85" s="6" t="s">
        <v>70</v>
      </c>
      <c r="E85" s="9" t="s">
        <v>43</v>
      </c>
      <c r="F85" s="8" t="s">
        <v>44</v>
      </c>
      <c r="G85" s="9">
        <v>14</v>
      </c>
      <c r="H85" s="11" t="s">
        <v>30</v>
      </c>
      <c r="I85" s="11">
        <v>2</v>
      </c>
      <c r="K85" s="38">
        <v>2.1205784466762877E-3</v>
      </c>
      <c r="L85" s="38">
        <v>0</v>
      </c>
      <c r="M85" s="49">
        <f t="shared" si="19"/>
        <v>1.0602892233381438E-3</v>
      </c>
      <c r="N85" s="31"/>
      <c r="O85" s="38">
        <v>0</v>
      </c>
      <c r="P85" s="38">
        <v>0</v>
      </c>
      <c r="Q85" s="38">
        <v>0</v>
      </c>
      <c r="R85" s="49">
        <f t="shared" si="20"/>
        <v>0</v>
      </c>
      <c r="S85" s="31"/>
      <c r="T85" s="38">
        <v>1.7727025557368135E-2</v>
      </c>
      <c r="U85" s="38">
        <v>2.0069854916711444E-2</v>
      </c>
      <c r="V85" s="49">
        <f t="shared" si="21"/>
        <v>1.889844023703979E-2</v>
      </c>
      <c r="W85" s="31"/>
      <c r="X85" s="38">
        <v>0</v>
      </c>
      <c r="Y85" s="38">
        <v>0</v>
      </c>
      <c r="Z85" s="49">
        <f t="shared" si="22"/>
        <v>0</v>
      </c>
      <c r="AA85" s="31"/>
      <c r="AB85" s="38">
        <v>7.4921672796621711E-3</v>
      </c>
      <c r="AC85" s="38">
        <v>4.7115568900530248E-3</v>
      </c>
      <c r="AD85" s="38">
        <v>4.2239965780280888E-3</v>
      </c>
      <c r="AE85" s="49">
        <f t="shared" si="23"/>
        <v>5.4759069159144276E-3</v>
      </c>
      <c r="AG85" s="38">
        <v>0</v>
      </c>
      <c r="AH85" s="38">
        <v>0</v>
      </c>
      <c r="AI85" s="38">
        <v>0</v>
      </c>
      <c r="AJ85" s="49">
        <f t="shared" si="24"/>
        <v>0</v>
      </c>
      <c r="AL85" s="38">
        <v>0</v>
      </c>
      <c r="AM85" s="38">
        <v>0</v>
      </c>
      <c r="AN85" s="38">
        <v>0</v>
      </c>
      <c r="AO85" s="49">
        <f t="shared" si="25"/>
        <v>0</v>
      </c>
      <c r="AQ85" s="38">
        <v>0</v>
      </c>
      <c r="AR85" s="38">
        <v>0</v>
      </c>
      <c r="AS85" s="38">
        <v>0</v>
      </c>
      <c r="AT85" s="49">
        <f t="shared" si="26"/>
        <v>0</v>
      </c>
      <c r="AV85" s="38">
        <v>1.660495476581288E-3</v>
      </c>
      <c r="AW85" s="38">
        <v>0</v>
      </c>
      <c r="AX85" s="49">
        <f t="shared" si="27"/>
        <v>8.30247738290644E-4</v>
      </c>
      <c r="AZ85" s="38">
        <v>0</v>
      </c>
      <c r="BA85" s="38">
        <v>0</v>
      </c>
      <c r="BB85" s="49">
        <f t="shared" si="28"/>
        <v>0</v>
      </c>
      <c r="BD85" s="38">
        <v>0</v>
      </c>
      <c r="BE85" s="38">
        <v>0</v>
      </c>
      <c r="BF85" s="49">
        <f t="shared" si="29"/>
        <v>0</v>
      </c>
      <c r="BH85" s="38">
        <v>0</v>
      </c>
      <c r="BI85" s="38">
        <v>0</v>
      </c>
      <c r="BJ85" s="38">
        <v>0</v>
      </c>
      <c r="BK85" s="49">
        <f t="shared" si="30"/>
        <v>0</v>
      </c>
      <c r="BM85" s="38">
        <v>0</v>
      </c>
      <c r="BN85" s="38">
        <v>0</v>
      </c>
      <c r="BO85" s="49">
        <f t="shared" si="31"/>
        <v>0</v>
      </c>
      <c r="BQ85" s="38">
        <v>0</v>
      </c>
      <c r="BR85" s="38">
        <v>2.8072145413713245E-5</v>
      </c>
      <c r="BS85" s="49">
        <f t="shared" si="32"/>
        <v>1.4036072706856622E-5</v>
      </c>
      <c r="BU85" s="38">
        <v>0</v>
      </c>
      <c r="BV85" s="38">
        <v>0</v>
      </c>
      <c r="BW85" s="49">
        <f t="shared" si="33"/>
        <v>0</v>
      </c>
      <c r="BY85" s="38">
        <v>0</v>
      </c>
      <c r="BZ85" s="38">
        <v>0</v>
      </c>
      <c r="CA85" s="49">
        <f t="shared" si="34"/>
        <v>0</v>
      </c>
      <c r="CC85" s="38">
        <v>0</v>
      </c>
      <c r="CD85" s="38">
        <v>0</v>
      </c>
      <c r="CE85" s="49">
        <f t="shared" si="35"/>
        <v>0</v>
      </c>
      <c r="CG85" s="38">
        <v>3.8686590260650899E-5</v>
      </c>
      <c r="CH85" s="38">
        <v>0</v>
      </c>
      <c r="CI85" s="49">
        <f t="shared" si="36"/>
        <v>1.9343295130325449E-5</v>
      </c>
      <c r="CK85" s="38">
        <v>0</v>
      </c>
      <c r="CL85" s="38">
        <v>1.9887904538058216E-4</v>
      </c>
      <c r="CM85" s="49">
        <f t="shared" si="37"/>
        <v>9.9439522690291082E-5</v>
      </c>
    </row>
    <row r="86" spans="4:91" x14ac:dyDescent="0.25">
      <c r="D86" s="6" t="s">
        <v>875</v>
      </c>
      <c r="E86" s="9" t="s">
        <v>827</v>
      </c>
      <c r="F86" s="8" t="s">
        <v>170</v>
      </c>
      <c r="G86" s="9">
        <v>14</v>
      </c>
      <c r="H86" s="11" t="s">
        <v>98</v>
      </c>
      <c r="I86" s="11">
        <v>0</v>
      </c>
      <c r="K86" s="38">
        <v>0</v>
      </c>
      <c r="L86" s="38">
        <v>0</v>
      </c>
      <c r="M86" s="49">
        <f t="shared" si="19"/>
        <v>0</v>
      </c>
      <c r="N86" s="31"/>
      <c r="O86" s="38">
        <v>0</v>
      </c>
      <c r="P86" s="38">
        <v>0</v>
      </c>
      <c r="Q86" s="38">
        <v>0</v>
      </c>
      <c r="R86" s="49">
        <f t="shared" si="20"/>
        <v>0</v>
      </c>
      <c r="S86" s="31"/>
      <c r="T86" s="38">
        <v>0</v>
      </c>
      <c r="U86" s="38">
        <v>0</v>
      </c>
      <c r="V86" s="49">
        <f t="shared" si="21"/>
        <v>0</v>
      </c>
      <c r="W86" s="31"/>
      <c r="X86" s="38">
        <v>0</v>
      </c>
      <c r="Y86" s="38">
        <v>0</v>
      </c>
      <c r="Z86" s="49">
        <f t="shared" si="22"/>
        <v>0</v>
      </c>
      <c r="AA86" s="31"/>
      <c r="AB86" s="38">
        <v>0</v>
      </c>
      <c r="AC86" s="38">
        <v>0</v>
      </c>
      <c r="AD86" s="38">
        <v>0</v>
      </c>
      <c r="AE86" s="49">
        <f t="shared" si="23"/>
        <v>0</v>
      </c>
      <c r="AG86" s="38">
        <v>0</v>
      </c>
      <c r="AH86" s="38">
        <v>0</v>
      </c>
      <c r="AI86" s="38">
        <v>0</v>
      </c>
      <c r="AJ86" s="49">
        <f t="shared" si="24"/>
        <v>0</v>
      </c>
      <c r="AL86" s="38">
        <v>0</v>
      </c>
      <c r="AM86" s="38">
        <v>0</v>
      </c>
      <c r="AN86" s="38">
        <v>0</v>
      </c>
      <c r="AO86" s="49">
        <f t="shared" si="25"/>
        <v>0</v>
      </c>
      <c r="AQ86" s="38">
        <v>0</v>
      </c>
      <c r="AR86" s="38">
        <v>0</v>
      </c>
      <c r="AS86" s="38">
        <v>0</v>
      </c>
      <c r="AT86" s="49">
        <f t="shared" si="26"/>
        <v>0</v>
      </c>
      <c r="AV86" s="38">
        <v>0</v>
      </c>
      <c r="AW86" s="38">
        <v>0</v>
      </c>
      <c r="AX86" s="49">
        <f t="shared" si="27"/>
        <v>0</v>
      </c>
      <c r="AZ86" s="38">
        <v>0</v>
      </c>
      <c r="BA86" s="38">
        <v>0</v>
      </c>
      <c r="BB86" s="49">
        <f t="shared" si="28"/>
        <v>0</v>
      </c>
      <c r="BD86" s="38">
        <v>0</v>
      </c>
      <c r="BE86" s="38">
        <v>0</v>
      </c>
      <c r="BF86" s="49">
        <f t="shared" si="29"/>
        <v>0</v>
      </c>
      <c r="BH86" s="38">
        <v>0</v>
      </c>
      <c r="BI86" s="38">
        <v>0</v>
      </c>
      <c r="BJ86" s="38">
        <v>0</v>
      </c>
      <c r="BK86" s="49">
        <f t="shared" si="30"/>
        <v>0</v>
      </c>
      <c r="BM86" s="38">
        <v>0</v>
      </c>
      <c r="BN86" s="38">
        <v>0</v>
      </c>
      <c r="BO86" s="49">
        <f t="shared" si="31"/>
        <v>0</v>
      </c>
      <c r="BQ86" s="38">
        <v>0</v>
      </c>
      <c r="BR86" s="38">
        <v>0</v>
      </c>
      <c r="BS86" s="49">
        <f t="shared" si="32"/>
        <v>0</v>
      </c>
      <c r="BU86" s="38">
        <v>0</v>
      </c>
      <c r="BV86" s="38">
        <v>0</v>
      </c>
      <c r="BW86" s="49">
        <f t="shared" si="33"/>
        <v>0</v>
      </c>
      <c r="BY86" s="38">
        <v>0</v>
      </c>
      <c r="BZ86" s="38">
        <v>0</v>
      </c>
      <c r="CA86" s="49">
        <f t="shared" si="34"/>
        <v>0</v>
      </c>
      <c r="CC86" s="38">
        <v>0</v>
      </c>
      <c r="CD86" s="38">
        <v>0</v>
      </c>
      <c r="CE86" s="49">
        <f t="shared" si="35"/>
        <v>0</v>
      </c>
      <c r="CG86" s="38">
        <v>0</v>
      </c>
      <c r="CH86" s="38">
        <v>0</v>
      </c>
      <c r="CI86" s="49">
        <f t="shared" si="36"/>
        <v>0</v>
      </c>
      <c r="CK86" s="38">
        <v>0</v>
      </c>
      <c r="CL86" s="38">
        <v>0</v>
      </c>
      <c r="CM86" s="49">
        <f t="shared" si="37"/>
        <v>0</v>
      </c>
    </row>
    <row r="87" spans="4:91" x14ac:dyDescent="0.25">
      <c r="D87" s="6" t="s">
        <v>177</v>
      </c>
      <c r="E87" s="9" t="s">
        <v>117</v>
      </c>
      <c r="F87" s="8" t="s">
        <v>41</v>
      </c>
      <c r="G87" s="9">
        <v>15</v>
      </c>
      <c r="H87" s="11" t="s">
        <v>98</v>
      </c>
      <c r="I87" s="11">
        <v>0</v>
      </c>
      <c r="K87" s="38">
        <v>2.7096280151974791E-3</v>
      </c>
      <c r="L87" s="38">
        <v>0</v>
      </c>
      <c r="M87" s="49">
        <f t="shared" si="19"/>
        <v>1.3548140075987395E-3</v>
      </c>
      <c r="N87" s="31"/>
      <c r="O87" s="38">
        <v>0</v>
      </c>
      <c r="P87" s="38">
        <v>0</v>
      </c>
      <c r="Q87" s="38">
        <v>0</v>
      </c>
      <c r="R87" s="49">
        <f t="shared" si="20"/>
        <v>0</v>
      </c>
      <c r="S87" s="31"/>
      <c r="T87" s="38">
        <v>3.2626427406199022E-4</v>
      </c>
      <c r="U87" s="38">
        <v>1.7195056421278883E-3</v>
      </c>
      <c r="V87" s="49">
        <f t="shared" si="21"/>
        <v>1.0228849580949393E-3</v>
      </c>
      <c r="W87" s="31"/>
      <c r="X87" s="38">
        <v>0</v>
      </c>
      <c r="Y87" s="38">
        <v>0</v>
      </c>
      <c r="Z87" s="49">
        <f t="shared" si="22"/>
        <v>0</v>
      </c>
      <c r="AA87" s="31"/>
      <c r="AB87" s="38">
        <v>1.2259910093992644E-3</v>
      </c>
      <c r="AC87" s="38">
        <v>1.1339679294703892E-3</v>
      </c>
      <c r="AD87" s="38">
        <v>0</v>
      </c>
      <c r="AE87" s="49">
        <f t="shared" si="23"/>
        <v>7.8665297962321782E-4</v>
      </c>
      <c r="AG87" s="38">
        <v>0</v>
      </c>
      <c r="AH87" s="38">
        <v>0</v>
      </c>
      <c r="AI87" s="38">
        <v>0</v>
      </c>
      <c r="AJ87" s="49">
        <f t="shared" si="24"/>
        <v>0</v>
      </c>
      <c r="AL87" s="38">
        <v>0</v>
      </c>
      <c r="AM87" s="38">
        <v>0</v>
      </c>
      <c r="AN87" s="38">
        <v>0</v>
      </c>
      <c r="AO87" s="49">
        <f t="shared" si="25"/>
        <v>0</v>
      </c>
      <c r="AQ87" s="38">
        <v>0</v>
      </c>
      <c r="AR87" s="38">
        <v>0</v>
      </c>
      <c r="AS87" s="38">
        <v>0</v>
      </c>
      <c r="AT87" s="49">
        <f t="shared" si="26"/>
        <v>0</v>
      </c>
      <c r="AV87" s="38">
        <v>2.4239416727106157E-3</v>
      </c>
      <c r="AW87" s="38">
        <v>0</v>
      </c>
      <c r="AX87" s="49">
        <f t="shared" si="27"/>
        <v>1.2119708363553079E-3</v>
      </c>
      <c r="AZ87" s="38">
        <v>8.0357429847963745E-6</v>
      </c>
      <c r="BA87" s="38">
        <v>0</v>
      </c>
      <c r="BB87" s="49">
        <f t="shared" si="28"/>
        <v>4.0178714923981873E-6</v>
      </c>
      <c r="BD87" s="38">
        <v>0</v>
      </c>
      <c r="BE87" s="38">
        <v>0</v>
      </c>
      <c r="BF87" s="49">
        <f t="shared" si="29"/>
        <v>0</v>
      </c>
      <c r="BH87" s="38">
        <v>0</v>
      </c>
      <c r="BI87" s="38">
        <v>0</v>
      </c>
      <c r="BJ87" s="38">
        <v>0</v>
      </c>
      <c r="BK87" s="49">
        <f t="shared" si="30"/>
        <v>0</v>
      </c>
      <c r="BM87" s="38">
        <v>0</v>
      </c>
      <c r="BN87" s="38">
        <v>0</v>
      </c>
      <c r="BO87" s="49">
        <f t="shared" si="31"/>
        <v>0</v>
      </c>
      <c r="BQ87" s="38">
        <v>6.2460961898813241E-5</v>
      </c>
      <c r="BR87" s="38">
        <v>5.6144290827426489E-5</v>
      </c>
      <c r="BS87" s="49">
        <f t="shared" si="32"/>
        <v>5.9302626363119868E-5</v>
      </c>
      <c r="BU87" s="38">
        <v>0</v>
      </c>
      <c r="BV87" s="38">
        <v>2.6749769283239931E-5</v>
      </c>
      <c r="BW87" s="49">
        <f t="shared" si="33"/>
        <v>1.3374884641619966E-5</v>
      </c>
      <c r="BY87" s="38">
        <v>0</v>
      </c>
      <c r="BZ87" s="38">
        <v>0</v>
      </c>
      <c r="CA87" s="49">
        <f t="shared" si="34"/>
        <v>0</v>
      </c>
      <c r="CC87" s="38">
        <v>0</v>
      </c>
      <c r="CD87" s="38">
        <v>0</v>
      </c>
      <c r="CE87" s="49">
        <f t="shared" si="35"/>
        <v>0</v>
      </c>
      <c r="CG87" s="38">
        <v>0</v>
      </c>
      <c r="CH87" s="38">
        <v>1.916130948389013E-5</v>
      </c>
      <c r="CI87" s="49">
        <f t="shared" si="36"/>
        <v>9.5806547419450648E-6</v>
      </c>
      <c r="CK87" s="38">
        <v>1.8138944313440957E-4</v>
      </c>
      <c r="CL87" s="38">
        <v>1.4463930573133248E-4</v>
      </c>
      <c r="CM87" s="49">
        <f t="shared" si="37"/>
        <v>1.6301437443287103E-4</v>
      </c>
    </row>
    <row r="88" spans="4:91" x14ac:dyDescent="0.25">
      <c r="D88" s="6" t="s">
        <v>182</v>
      </c>
      <c r="E88" s="9" t="s">
        <v>228</v>
      </c>
      <c r="F88" s="8" t="s">
        <v>67</v>
      </c>
      <c r="G88" s="9">
        <v>15</v>
      </c>
      <c r="H88" s="11" t="s">
        <v>98</v>
      </c>
      <c r="I88" s="11">
        <v>0</v>
      </c>
      <c r="K88" s="38">
        <v>3.2397726268665507E-4</v>
      </c>
      <c r="L88" s="38">
        <v>0</v>
      </c>
      <c r="M88" s="49">
        <f t="shared" si="19"/>
        <v>1.6198863134332753E-4</v>
      </c>
      <c r="N88" s="31"/>
      <c r="O88" s="38">
        <v>0</v>
      </c>
      <c r="P88" s="38">
        <v>0</v>
      </c>
      <c r="Q88" s="38">
        <v>0</v>
      </c>
      <c r="R88" s="49">
        <f t="shared" si="20"/>
        <v>0</v>
      </c>
      <c r="S88" s="31"/>
      <c r="T88" s="38">
        <v>0</v>
      </c>
      <c r="U88" s="38">
        <v>0</v>
      </c>
      <c r="V88" s="49">
        <f t="shared" si="21"/>
        <v>0</v>
      </c>
      <c r="W88" s="31"/>
      <c r="X88" s="38">
        <v>0</v>
      </c>
      <c r="Y88" s="38">
        <v>0</v>
      </c>
      <c r="Z88" s="49">
        <f t="shared" si="22"/>
        <v>0</v>
      </c>
      <c r="AA88" s="31"/>
      <c r="AB88" s="38">
        <v>0</v>
      </c>
      <c r="AC88" s="38">
        <v>0</v>
      </c>
      <c r="AD88" s="38">
        <v>0</v>
      </c>
      <c r="AE88" s="49">
        <f t="shared" si="23"/>
        <v>0</v>
      </c>
      <c r="AG88" s="38">
        <v>0</v>
      </c>
      <c r="AH88" s="38">
        <v>0</v>
      </c>
      <c r="AI88" s="38">
        <v>0</v>
      </c>
      <c r="AJ88" s="49">
        <f t="shared" si="24"/>
        <v>0</v>
      </c>
      <c r="AL88" s="38">
        <v>0</v>
      </c>
      <c r="AM88" s="38">
        <v>0</v>
      </c>
      <c r="AN88" s="38">
        <v>0</v>
      </c>
      <c r="AO88" s="49">
        <f t="shared" si="25"/>
        <v>0</v>
      </c>
      <c r="AQ88" s="38">
        <v>0</v>
      </c>
      <c r="AR88" s="38">
        <v>0</v>
      </c>
      <c r="AS88" s="38">
        <v>0</v>
      </c>
      <c r="AT88" s="49">
        <f t="shared" si="26"/>
        <v>0</v>
      </c>
      <c r="AV88" s="38">
        <v>0</v>
      </c>
      <c r="AW88" s="38">
        <v>0</v>
      </c>
      <c r="AX88" s="49">
        <f t="shared" si="27"/>
        <v>0</v>
      </c>
      <c r="AZ88" s="38">
        <v>0</v>
      </c>
      <c r="BA88" s="38">
        <v>0</v>
      </c>
      <c r="BB88" s="49">
        <f t="shared" si="28"/>
        <v>0</v>
      </c>
      <c r="BD88" s="38">
        <v>0</v>
      </c>
      <c r="BE88" s="38">
        <v>0</v>
      </c>
      <c r="BF88" s="49">
        <f t="shared" si="29"/>
        <v>0</v>
      </c>
      <c r="BH88" s="38">
        <v>0</v>
      </c>
      <c r="BI88" s="38">
        <v>0</v>
      </c>
      <c r="BJ88" s="38">
        <v>0</v>
      </c>
      <c r="BK88" s="49">
        <f t="shared" si="30"/>
        <v>0</v>
      </c>
      <c r="BM88" s="38">
        <v>0</v>
      </c>
      <c r="BN88" s="38">
        <v>0</v>
      </c>
      <c r="BO88" s="49">
        <f t="shared" si="31"/>
        <v>0</v>
      </c>
      <c r="BQ88" s="38">
        <v>0</v>
      </c>
      <c r="BR88" s="38">
        <v>0</v>
      </c>
      <c r="BS88" s="49">
        <f t="shared" si="32"/>
        <v>0</v>
      </c>
      <c r="BU88" s="38">
        <v>0</v>
      </c>
      <c r="BV88" s="38">
        <v>0</v>
      </c>
      <c r="BW88" s="49">
        <f t="shared" si="33"/>
        <v>0</v>
      </c>
      <c r="BY88" s="38">
        <v>0</v>
      </c>
      <c r="BZ88" s="38">
        <v>0</v>
      </c>
      <c r="CA88" s="49">
        <f t="shared" si="34"/>
        <v>0</v>
      </c>
      <c r="CC88" s="38">
        <v>0</v>
      </c>
      <c r="CD88" s="38">
        <v>0</v>
      </c>
      <c r="CE88" s="49">
        <f t="shared" si="35"/>
        <v>0</v>
      </c>
      <c r="CG88" s="38">
        <v>0</v>
      </c>
      <c r="CH88" s="38">
        <v>0</v>
      </c>
      <c r="CI88" s="49">
        <f t="shared" si="36"/>
        <v>0</v>
      </c>
      <c r="CK88" s="38">
        <v>0</v>
      </c>
      <c r="CL88" s="38">
        <v>0</v>
      </c>
      <c r="CM88" s="49">
        <f t="shared" si="37"/>
        <v>0</v>
      </c>
    </row>
    <row r="89" spans="4:91" x14ac:dyDescent="0.25">
      <c r="D89" s="6" t="s">
        <v>70</v>
      </c>
      <c r="E89" s="9" t="s">
        <v>25</v>
      </c>
      <c r="F89" s="6" t="s">
        <v>38</v>
      </c>
      <c r="G89" s="9">
        <v>15</v>
      </c>
      <c r="H89" s="11" t="s">
        <v>30</v>
      </c>
      <c r="I89" s="11">
        <v>2</v>
      </c>
      <c r="K89" s="38">
        <v>1.9320825847495067E-2</v>
      </c>
      <c r="L89" s="38">
        <v>9.201720841300191E-3</v>
      </c>
      <c r="M89" s="49">
        <f t="shared" si="19"/>
        <v>1.426127334439763E-2</v>
      </c>
      <c r="N89" s="31"/>
      <c r="O89" s="38">
        <v>0</v>
      </c>
      <c r="P89" s="38">
        <v>5.1374661394277177E-4</v>
      </c>
      <c r="Q89" s="38">
        <v>3.2302112851836083E-4</v>
      </c>
      <c r="R89" s="49">
        <f t="shared" si="20"/>
        <v>2.7892258082037755E-4</v>
      </c>
      <c r="S89" s="31"/>
      <c r="T89" s="38">
        <v>8.0478520935290919E-3</v>
      </c>
      <c r="U89" s="38">
        <v>2.783449758194519E-2</v>
      </c>
      <c r="V89" s="49">
        <f t="shared" si="21"/>
        <v>1.7941174837737141E-2</v>
      </c>
      <c r="W89" s="31"/>
      <c r="X89" s="38">
        <v>0</v>
      </c>
      <c r="Y89" s="38">
        <v>0</v>
      </c>
      <c r="Z89" s="49">
        <f t="shared" si="22"/>
        <v>0</v>
      </c>
      <c r="AA89" s="31"/>
      <c r="AB89" s="38">
        <v>1.71638741315897E-2</v>
      </c>
      <c r="AC89" s="38">
        <v>3.6430716156647287E-2</v>
      </c>
      <c r="AD89" s="38">
        <v>3.4041491409424682E-3</v>
      </c>
      <c r="AE89" s="49">
        <f t="shared" si="23"/>
        <v>1.8999579809726486E-2</v>
      </c>
      <c r="AG89" s="38">
        <v>0</v>
      </c>
      <c r="AH89" s="38">
        <v>0</v>
      </c>
      <c r="AI89" s="38">
        <v>0</v>
      </c>
      <c r="AJ89" s="49">
        <f t="shared" si="24"/>
        <v>0</v>
      </c>
      <c r="AL89" s="38">
        <v>0</v>
      </c>
      <c r="AM89" s="38">
        <v>4.0492620279854322E-3</v>
      </c>
      <c r="AN89" s="38">
        <v>0</v>
      </c>
      <c r="AO89" s="49">
        <f t="shared" si="25"/>
        <v>1.3497540093284773E-3</v>
      </c>
      <c r="AQ89" s="38">
        <v>0</v>
      </c>
      <c r="AR89" s="38">
        <v>0</v>
      </c>
      <c r="AS89" s="38">
        <v>0</v>
      </c>
      <c r="AT89" s="49">
        <f t="shared" si="26"/>
        <v>0</v>
      </c>
      <c r="AV89" s="38">
        <v>5.97396648471199E-3</v>
      </c>
      <c r="AW89" s="38">
        <v>0</v>
      </c>
      <c r="AX89" s="49">
        <f t="shared" si="27"/>
        <v>2.986983242355995E-3</v>
      </c>
      <c r="AZ89" s="38">
        <v>5.3571619898642491E-6</v>
      </c>
      <c r="BA89" s="38">
        <v>1.9395632103650258E-5</v>
      </c>
      <c r="BB89" s="49">
        <f t="shared" si="28"/>
        <v>1.2376397046757253E-5</v>
      </c>
      <c r="BD89" s="38">
        <v>1.0501719656593767E-5</v>
      </c>
      <c r="BE89" s="38">
        <v>0</v>
      </c>
      <c r="BF89" s="49">
        <f t="shared" si="29"/>
        <v>5.2508598282968837E-6</v>
      </c>
      <c r="BH89" s="38">
        <v>0</v>
      </c>
      <c r="BI89" s="38">
        <v>0</v>
      </c>
      <c r="BJ89" s="38">
        <v>0</v>
      </c>
      <c r="BK89" s="49">
        <f t="shared" si="30"/>
        <v>0</v>
      </c>
      <c r="BM89" s="38">
        <v>0</v>
      </c>
      <c r="BN89" s="38">
        <v>0</v>
      </c>
      <c r="BO89" s="49">
        <f t="shared" si="31"/>
        <v>0</v>
      </c>
      <c r="BQ89" s="38">
        <v>4.6845721424109934E-4</v>
      </c>
      <c r="BR89" s="38">
        <v>8.4216436241139723E-5</v>
      </c>
      <c r="BS89" s="49">
        <f t="shared" si="32"/>
        <v>2.7633682524111954E-4</v>
      </c>
      <c r="BU89" s="38">
        <v>2.0778213350694685E-5</v>
      </c>
      <c r="BV89" s="38">
        <v>1.8724838498267952E-4</v>
      </c>
      <c r="BW89" s="49">
        <f t="shared" si="33"/>
        <v>1.0401329916668711E-4</v>
      </c>
      <c r="BY89" s="38">
        <v>0</v>
      </c>
      <c r="BZ89" s="38">
        <v>0</v>
      </c>
      <c r="CA89" s="49">
        <f t="shared" si="34"/>
        <v>0</v>
      </c>
      <c r="CC89" s="38">
        <v>2.3013678291048793E-3</v>
      </c>
      <c r="CD89" s="38">
        <v>1.0916765726207516E-3</v>
      </c>
      <c r="CE89" s="49">
        <f t="shared" si="35"/>
        <v>1.6965222008628153E-3</v>
      </c>
      <c r="CG89" s="38">
        <v>1.9343295130325449E-5</v>
      </c>
      <c r="CH89" s="38">
        <v>2.8741964225835194E-5</v>
      </c>
      <c r="CI89" s="49">
        <f t="shared" si="36"/>
        <v>2.4042629678080322E-5</v>
      </c>
      <c r="CK89" s="38">
        <v>8.4648406796057802E-4</v>
      </c>
      <c r="CL89" s="38">
        <v>2.3503887181341529E-4</v>
      </c>
      <c r="CM89" s="49">
        <f t="shared" si="37"/>
        <v>5.4076146988699667E-4</v>
      </c>
    </row>
    <row r="90" spans="4:91" x14ac:dyDescent="0.25">
      <c r="D90" s="6" t="s">
        <v>78</v>
      </c>
      <c r="E90" s="9" t="s">
        <v>54</v>
      </c>
      <c r="F90" s="8" t="s">
        <v>34</v>
      </c>
      <c r="G90" s="9">
        <v>15</v>
      </c>
      <c r="H90" s="11" t="s">
        <v>17</v>
      </c>
      <c r="I90" s="11">
        <v>1</v>
      </c>
      <c r="K90" s="38">
        <v>1.2134421111536536E-2</v>
      </c>
      <c r="L90" s="38">
        <v>3.6021578803605574E-3</v>
      </c>
      <c r="M90" s="49">
        <f t="shared" si="19"/>
        <v>7.8682894959485467E-3</v>
      </c>
      <c r="N90" s="31"/>
      <c r="O90" s="38">
        <v>0</v>
      </c>
      <c r="P90" s="38">
        <v>0</v>
      </c>
      <c r="Q90" s="38">
        <v>0</v>
      </c>
      <c r="R90" s="49">
        <f t="shared" si="20"/>
        <v>0</v>
      </c>
      <c r="S90" s="31"/>
      <c r="T90" s="38">
        <v>7.7215878194671021E-3</v>
      </c>
      <c r="U90" s="38">
        <v>7.2541644277270287E-3</v>
      </c>
      <c r="V90" s="49">
        <f t="shared" si="21"/>
        <v>7.4878761235970658E-3</v>
      </c>
      <c r="W90" s="31"/>
      <c r="X90" s="38">
        <v>0</v>
      </c>
      <c r="Y90" s="38">
        <v>0</v>
      </c>
      <c r="Z90" s="49">
        <f t="shared" si="22"/>
        <v>0</v>
      </c>
      <c r="AA90" s="31"/>
      <c r="AB90" s="38">
        <v>5.1764064841302278E-3</v>
      </c>
      <c r="AC90" s="38">
        <v>1.0652909985306332E-2</v>
      </c>
      <c r="AD90" s="38">
        <v>0</v>
      </c>
      <c r="AE90" s="49">
        <f t="shared" si="23"/>
        <v>5.2764388231455192E-3</v>
      </c>
      <c r="AG90" s="38">
        <v>0</v>
      </c>
      <c r="AH90" s="38">
        <v>0</v>
      </c>
      <c r="AI90" s="38">
        <v>0</v>
      </c>
      <c r="AJ90" s="49">
        <f t="shared" si="24"/>
        <v>0</v>
      </c>
      <c r="AL90" s="38">
        <v>0</v>
      </c>
      <c r="AM90" s="38">
        <v>0</v>
      </c>
      <c r="AN90" s="38">
        <v>0</v>
      </c>
      <c r="AO90" s="49">
        <f t="shared" si="25"/>
        <v>0</v>
      </c>
      <c r="AQ90" s="38">
        <v>0</v>
      </c>
      <c r="AR90" s="38">
        <v>0</v>
      </c>
      <c r="AS90" s="38">
        <v>0</v>
      </c>
      <c r="AT90" s="49">
        <f t="shared" si="26"/>
        <v>0</v>
      </c>
      <c r="AV90" s="38">
        <v>1.1451692941939918E-3</v>
      </c>
      <c r="AW90" s="38">
        <v>0</v>
      </c>
      <c r="AX90" s="49">
        <f t="shared" si="27"/>
        <v>5.7258464709699589E-4</v>
      </c>
      <c r="AZ90" s="38">
        <v>0</v>
      </c>
      <c r="BA90" s="38">
        <v>9.6978160518251291E-6</v>
      </c>
      <c r="BB90" s="49">
        <f t="shared" si="28"/>
        <v>4.8489080259125646E-6</v>
      </c>
      <c r="BD90" s="38">
        <v>1.0501719656593767E-5</v>
      </c>
      <c r="BE90" s="38">
        <v>1.7355737662239989E-5</v>
      </c>
      <c r="BF90" s="49">
        <f t="shared" si="29"/>
        <v>1.3928728659416878E-5</v>
      </c>
      <c r="BH90" s="38">
        <v>0</v>
      </c>
      <c r="BI90" s="38">
        <v>0</v>
      </c>
      <c r="BJ90" s="38">
        <v>0</v>
      </c>
      <c r="BK90" s="49">
        <f t="shared" si="30"/>
        <v>0</v>
      </c>
      <c r="BM90" s="38">
        <v>0</v>
      </c>
      <c r="BN90" s="38">
        <v>0</v>
      </c>
      <c r="BO90" s="49">
        <f t="shared" si="31"/>
        <v>0</v>
      </c>
      <c r="BQ90" s="38">
        <v>7.8076202373516547E-4</v>
      </c>
      <c r="BR90" s="38">
        <v>1.8246894518913608E-4</v>
      </c>
      <c r="BS90" s="49">
        <f t="shared" si="32"/>
        <v>4.8161548446215075E-4</v>
      </c>
      <c r="BU90" s="38">
        <v>3.1167320026042025E-5</v>
      </c>
      <c r="BV90" s="38">
        <v>2.0062326962429948E-4</v>
      </c>
      <c r="BW90" s="49">
        <f t="shared" si="33"/>
        <v>1.1589529482517076E-4</v>
      </c>
      <c r="BY90" s="38">
        <v>0</v>
      </c>
      <c r="BZ90" s="38">
        <v>0</v>
      </c>
      <c r="CA90" s="49">
        <f t="shared" si="34"/>
        <v>0</v>
      </c>
      <c r="CC90" s="38">
        <v>1.657356025315046E-2</v>
      </c>
      <c r="CD90" s="38">
        <v>0</v>
      </c>
      <c r="CE90" s="49">
        <f t="shared" si="35"/>
        <v>8.28678012657523E-3</v>
      </c>
      <c r="CG90" s="38">
        <v>4.8358237825813629E-5</v>
      </c>
      <c r="CH90" s="38">
        <v>0</v>
      </c>
      <c r="CI90" s="49">
        <f t="shared" si="36"/>
        <v>2.4179118912906814E-5</v>
      </c>
      <c r="CK90" s="38">
        <v>1.1487998065179274E-3</v>
      </c>
      <c r="CL90" s="38">
        <v>7.2319652865666245E-4</v>
      </c>
      <c r="CM90" s="49">
        <f t="shared" si="37"/>
        <v>9.359981675872949E-4</v>
      </c>
    </row>
    <row r="91" spans="4:91" x14ac:dyDescent="0.25">
      <c r="D91" s="6" t="s">
        <v>74</v>
      </c>
      <c r="E91" s="9" t="s">
        <v>235</v>
      </c>
      <c r="F91" s="8" t="s">
        <v>52</v>
      </c>
      <c r="G91" s="9">
        <v>15</v>
      </c>
      <c r="H91" s="11" t="s">
        <v>17</v>
      </c>
      <c r="I91" s="11">
        <v>1</v>
      </c>
      <c r="K91" s="38">
        <v>0</v>
      </c>
      <c r="L91" s="38">
        <v>1.7754711827369571E-3</v>
      </c>
      <c r="M91" s="49">
        <f t="shared" si="19"/>
        <v>8.8773559136847856E-4</v>
      </c>
      <c r="N91" s="31"/>
      <c r="O91" s="38">
        <v>0</v>
      </c>
      <c r="P91" s="38">
        <v>0</v>
      </c>
      <c r="Q91" s="38">
        <v>0</v>
      </c>
      <c r="R91" s="49">
        <f t="shared" si="20"/>
        <v>0</v>
      </c>
      <c r="S91" s="31"/>
      <c r="T91" s="38">
        <v>0</v>
      </c>
      <c r="U91" s="38">
        <v>0</v>
      </c>
      <c r="V91" s="49">
        <f t="shared" si="21"/>
        <v>0</v>
      </c>
      <c r="W91" s="31"/>
      <c r="X91" s="38">
        <v>0</v>
      </c>
      <c r="Y91" s="38">
        <v>0</v>
      </c>
      <c r="Z91" s="49">
        <f t="shared" si="22"/>
        <v>0</v>
      </c>
      <c r="AA91" s="31"/>
      <c r="AB91" s="38">
        <v>0</v>
      </c>
      <c r="AC91" s="38">
        <v>0</v>
      </c>
      <c r="AD91" s="38">
        <v>0</v>
      </c>
      <c r="AE91" s="49">
        <f t="shared" si="23"/>
        <v>0</v>
      </c>
      <c r="AG91" s="38">
        <v>0</v>
      </c>
      <c r="AH91" s="38">
        <v>0</v>
      </c>
      <c r="AI91" s="38">
        <v>0</v>
      </c>
      <c r="AJ91" s="49">
        <f t="shared" si="24"/>
        <v>0</v>
      </c>
      <c r="AL91" s="38">
        <v>0</v>
      </c>
      <c r="AM91" s="38">
        <v>0</v>
      </c>
      <c r="AN91" s="38">
        <v>0</v>
      </c>
      <c r="AO91" s="49">
        <f t="shared" si="25"/>
        <v>0</v>
      </c>
      <c r="AQ91" s="38">
        <v>0</v>
      </c>
      <c r="AR91" s="38">
        <v>0</v>
      </c>
      <c r="AS91" s="38">
        <v>0</v>
      </c>
      <c r="AT91" s="49">
        <f t="shared" si="26"/>
        <v>0</v>
      </c>
      <c r="AV91" s="38">
        <v>0</v>
      </c>
      <c r="AW91" s="38">
        <v>0</v>
      </c>
      <c r="AX91" s="49">
        <f t="shared" si="27"/>
        <v>0</v>
      </c>
      <c r="AZ91" s="38">
        <v>0</v>
      </c>
      <c r="BA91" s="38">
        <v>0</v>
      </c>
      <c r="BB91" s="49">
        <f t="shared" si="28"/>
        <v>0</v>
      </c>
      <c r="BD91" s="38">
        <v>0</v>
      </c>
      <c r="BE91" s="38">
        <v>0</v>
      </c>
      <c r="BF91" s="49">
        <f t="shared" si="29"/>
        <v>0</v>
      </c>
      <c r="BH91" s="38">
        <v>0</v>
      </c>
      <c r="BI91" s="38">
        <v>0</v>
      </c>
      <c r="BJ91" s="38">
        <v>0</v>
      </c>
      <c r="BK91" s="49">
        <f t="shared" si="30"/>
        <v>0</v>
      </c>
      <c r="BM91" s="38">
        <v>0</v>
      </c>
      <c r="BN91" s="38">
        <v>0</v>
      </c>
      <c r="BO91" s="49">
        <f t="shared" si="31"/>
        <v>0</v>
      </c>
      <c r="BQ91" s="38">
        <v>0</v>
      </c>
      <c r="BR91" s="38">
        <v>0</v>
      </c>
      <c r="BS91" s="49">
        <f t="shared" si="32"/>
        <v>0</v>
      </c>
      <c r="BU91" s="38">
        <v>0</v>
      </c>
      <c r="BV91" s="38">
        <v>0</v>
      </c>
      <c r="BW91" s="49">
        <f t="shared" si="33"/>
        <v>0</v>
      </c>
      <c r="BY91" s="38">
        <v>0</v>
      </c>
      <c r="BZ91" s="38">
        <v>0</v>
      </c>
      <c r="CA91" s="49">
        <f t="shared" si="34"/>
        <v>0</v>
      </c>
      <c r="CC91" s="38">
        <v>0</v>
      </c>
      <c r="CD91" s="38">
        <v>0</v>
      </c>
      <c r="CE91" s="49">
        <f t="shared" si="35"/>
        <v>0</v>
      </c>
      <c r="CG91" s="38">
        <v>0</v>
      </c>
      <c r="CH91" s="38">
        <v>0</v>
      </c>
      <c r="CI91" s="49">
        <f t="shared" si="36"/>
        <v>0</v>
      </c>
      <c r="CK91" s="38">
        <v>0</v>
      </c>
      <c r="CL91" s="38">
        <v>0</v>
      </c>
      <c r="CM91" s="49">
        <f t="shared" si="37"/>
        <v>0</v>
      </c>
    </row>
    <row r="92" spans="4:91" x14ac:dyDescent="0.25">
      <c r="D92" s="6" t="s">
        <v>78</v>
      </c>
      <c r="E92" s="9" t="s">
        <v>223</v>
      </c>
      <c r="F92" s="8" t="s">
        <v>185</v>
      </c>
      <c r="G92" s="9">
        <v>16</v>
      </c>
      <c r="H92" s="11" t="s">
        <v>98</v>
      </c>
      <c r="I92" s="11">
        <v>0</v>
      </c>
      <c r="K92" s="38">
        <v>6.4795452537331013E-4</v>
      </c>
      <c r="L92" s="38">
        <v>0</v>
      </c>
      <c r="M92" s="49">
        <f t="shared" si="19"/>
        <v>3.2397726268665507E-4</v>
      </c>
      <c r="N92" s="31"/>
      <c r="O92" s="38">
        <v>0</v>
      </c>
      <c r="P92" s="38">
        <v>0</v>
      </c>
      <c r="Q92" s="38">
        <v>0</v>
      </c>
      <c r="R92" s="49">
        <f t="shared" si="20"/>
        <v>0</v>
      </c>
      <c r="S92" s="31"/>
      <c r="T92" s="38">
        <v>0</v>
      </c>
      <c r="U92" s="38">
        <v>0</v>
      </c>
      <c r="V92" s="49">
        <f t="shared" si="21"/>
        <v>0</v>
      </c>
      <c r="W92" s="31"/>
      <c r="X92" s="38">
        <v>0</v>
      </c>
      <c r="Y92" s="38">
        <v>0</v>
      </c>
      <c r="Z92" s="49">
        <f t="shared" si="22"/>
        <v>0</v>
      </c>
      <c r="AA92" s="31"/>
      <c r="AB92" s="38">
        <v>0</v>
      </c>
      <c r="AC92" s="38">
        <v>0</v>
      </c>
      <c r="AD92" s="38">
        <v>0</v>
      </c>
      <c r="AE92" s="49">
        <f t="shared" si="23"/>
        <v>0</v>
      </c>
      <c r="AG92" s="38">
        <v>0</v>
      </c>
      <c r="AH92" s="38">
        <v>0</v>
      </c>
      <c r="AI92" s="38">
        <v>0</v>
      </c>
      <c r="AJ92" s="49">
        <f t="shared" si="24"/>
        <v>0</v>
      </c>
      <c r="AL92" s="38">
        <v>0</v>
      </c>
      <c r="AM92" s="38">
        <v>0</v>
      </c>
      <c r="AN92" s="38">
        <v>0</v>
      </c>
      <c r="AO92" s="49">
        <f t="shared" si="25"/>
        <v>0</v>
      </c>
      <c r="AQ92" s="38">
        <v>0</v>
      </c>
      <c r="AR92" s="38">
        <v>0</v>
      </c>
      <c r="AS92" s="38">
        <v>0</v>
      </c>
      <c r="AT92" s="49">
        <f t="shared" si="26"/>
        <v>0</v>
      </c>
      <c r="AV92" s="38">
        <v>0</v>
      </c>
      <c r="AW92" s="38">
        <v>0</v>
      </c>
      <c r="AX92" s="49">
        <f t="shared" si="27"/>
        <v>0</v>
      </c>
      <c r="AZ92" s="38">
        <v>0</v>
      </c>
      <c r="BA92" s="38">
        <v>0</v>
      </c>
      <c r="BB92" s="49">
        <f t="shared" si="28"/>
        <v>0</v>
      </c>
      <c r="BD92" s="38">
        <v>0</v>
      </c>
      <c r="BE92" s="38">
        <v>0</v>
      </c>
      <c r="BF92" s="49">
        <f t="shared" si="29"/>
        <v>0</v>
      </c>
      <c r="BH92" s="38">
        <v>0</v>
      </c>
      <c r="BI92" s="38">
        <v>0</v>
      </c>
      <c r="BJ92" s="38">
        <v>0</v>
      </c>
      <c r="BK92" s="49">
        <f t="shared" si="30"/>
        <v>0</v>
      </c>
      <c r="BM92" s="38">
        <v>0</v>
      </c>
      <c r="BN92" s="38">
        <v>0</v>
      </c>
      <c r="BO92" s="49">
        <f t="shared" si="31"/>
        <v>0</v>
      </c>
      <c r="BQ92" s="38">
        <v>0</v>
      </c>
      <c r="BR92" s="38">
        <v>0</v>
      </c>
      <c r="BS92" s="49">
        <f t="shared" si="32"/>
        <v>0</v>
      </c>
      <c r="BU92" s="38">
        <v>0</v>
      </c>
      <c r="BV92" s="38">
        <v>0</v>
      </c>
      <c r="BW92" s="49">
        <f t="shared" si="33"/>
        <v>0</v>
      </c>
      <c r="BY92" s="38">
        <v>0</v>
      </c>
      <c r="BZ92" s="38">
        <v>0</v>
      </c>
      <c r="CA92" s="49">
        <f t="shared" si="34"/>
        <v>0</v>
      </c>
      <c r="CC92" s="38">
        <v>0</v>
      </c>
      <c r="CD92" s="38">
        <v>0</v>
      </c>
      <c r="CE92" s="49">
        <f t="shared" si="35"/>
        <v>0</v>
      </c>
      <c r="CG92" s="38">
        <v>0</v>
      </c>
      <c r="CH92" s="38">
        <v>0</v>
      </c>
      <c r="CI92" s="49">
        <f t="shared" si="36"/>
        <v>0</v>
      </c>
      <c r="CK92" s="38">
        <v>0</v>
      </c>
      <c r="CL92" s="38">
        <v>0</v>
      </c>
      <c r="CM92" s="49">
        <f t="shared" si="37"/>
        <v>0</v>
      </c>
    </row>
    <row r="93" spans="4:91" x14ac:dyDescent="0.25">
      <c r="D93" s="6" t="s">
        <v>57</v>
      </c>
      <c r="E93" s="9" t="s">
        <v>111</v>
      </c>
      <c r="F93" s="8" t="s">
        <v>38</v>
      </c>
      <c r="G93" s="9">
        <v>16</v>
      </c>
      <c r="H93" s="11" t="s">
        <v>17</v>
      </c>
      <c r="I93" s="11">
        <v>1</v>
      </c>
      <c r="K93" s="38">
        <v>1.9438635761199305E-3</v>
      </c>
      <c r="L93" s="38">
        <v>0</v>
      </c>
      <c r="M93" s="49">
        <f t="shared" si="19"/>
        <v>9.7193178805996525E-4</v>
      </c>
      <c r="N93" s="31"/>
      <c r="O93" s="38">
        <v>0</v>
      </c>
      <c r="P93" s="38">
        <v>0</v>
      </c>
      <c r="Q93" s="38">
        <v>0</v>
      </c>
      <c r="R93" s="49">
        <f t="shared" si="20"/>
        <v>0</v>
      </c>
      <c r="S93" s="31"/>
      <c r="T93" s="38">
        <v>1.9575856443719412E-3</v>
      </c>
      <c r="U93" s="38">
        <v>1.6389038151531435E-3</v>
      </c>
      <c r="V93" s="49">
        <f t="shared" si="21"/>
        <v>1.7982447297625423E-3</v>
      </c>
      <c r="W93" s="31"/>
      <c r="X93" s="38">
        <v>0</v>
      </c>
      <c r="Y93" s="38">
        <v>0</v>
      </c>
      <c r="Z93" s="49">
        <f t="shared" si="22"/>
        <v>0</v>
      </c>
      <c r="AA93" s="31"/>
      <c r="AB93" s="38">
        <v>2.4519820187985288E-3</v>
      </c>
      <c r="AC93" s="38">
        <v>1.9964224110394172E-3</v>
      </c>
      <c r="AD93" s="38">
        <v>0</v>
      </c>
      <c r="AE93" s="49">
        <f t="shared" si="23"/>
        <v>1.4828014766126486E-3</v>
      </c>
      <c r="AG93" s="38">
        <v>0</v>
      </c>
      <c r="AH93" s="38">
        <v>0</v>
      </c>
      <c r="AI93" s="38">
        <v>0</v>
      </c>
      <c r="AJ93" s="49">
        <f t="shared" si="24"/>
        <v>0</v>
      </c>
      <c r="AL93" s="38">
        <v>0</v>
      </c>
      <c r="AM93" s="38">
        <v>0</v>
      </c>
      <c r="AN93" s="38">
        <v>0</v>
      </c>
      <c r="AO93" s="49">
        <f t="shared" si="25"/>
        <v>0</v>
      </c>
      <c r="AQ93" s="38">
        <v>0</v>
      </c>
      <c r="AR93" s="38">
        <v>0</v>
      </c>
      <c r="AS93" s="38">
        <v>0</v>
      </c>
      <c r="AT93" s="49">
        <f t="shared" si="26"/>
        <v>0</v>
      </c>
      <c r="AV93" s="38">
        <v>0</v>
      </c>
      <c r="AW93" s="38">
        <v>0</v>
      </c>
      <c r="AX93" s="49">
        <f t="shared" si="27"/>
        <v>0</v>
      </c>
      <c r="AZ93" s="38">
        <v>0</v>
      </c>
      <c r="BA93" s="38">
        <v>0</v>
      </c>
      <c r="BB93" s="49">
        <f t="shared" si="28"/>
        <v>0</v>
      </c>
      <c r="BD93" s="38">
        <v>0</v>
      </c>
      <c r="BE93" s="38">
        <v>0</v>
      </c>
      <c r="BF93" s="49">
        <f t="shared" si="29"/>
        <v>0</v>
      </c>
      <c r="BH93" s="38">
        <v>0</v>
      </c>
      <c r="BI93" s="38">
        <v>0</v>
      </c>
      <c r="BJ93" s="38">
        <v>0</v>
      </c>
      <c r="BK93" s="49">
        <f t="shared" si="30"/>
        <v>0</v>
      </c>
      <c r="BM93" s="38">
        <v>0</v>
      </c>
      <c r="BN93" s="38">
        <v>0</v>
      </c>
      <c r="BO93" s="49">
        <f t="shared" si="31"/>
        <v>0</v>
      </c>
      <c r="BQ93" s="38">
        <v>0</v>
      </c>
      <c r="BR93" s="38">
        <v>0</v>
      </c>
      <c r="BS93" s="49">
        <f t="shared" si="32"/>
        <v>0</v>
      </c>
      <c r="BU93" s="38">
        <v>0</v>
      </c>
      <c r="BV93" s="38">
        <v>0</v>
      </c>
      <c r="BW93" s="49">
        <f t="shared" si="33"/>
        <v>0</v>
      </c>
      <c r="BY93" s="38">
        <v>0</v>
      </c>
      <c r="BZ93" s="38">
        <v>0</v>
      </c>
      <c r="CA93" s="49">
        <f t="shared" si="34"/>
        <v>0</v>
      </c>
      <c r="CC93" s="38">
        <v>0</v>
      </c>
      <c r="CD93" s="38">
        <v>0</v>
      </c>
      <c r="CE93" s="49">
        <f t="shared" si="35"/>
        <v>0</v>
      </c>
      <c r="CG93" s="38">
        <v>0</v>
      </c>
      <c r="CH93" s="38">
        <v>0</v>
      </c>
      <c r="CI93" s="49">
        <f t="shared" si="36"/>
        <v>0</v>
      </c>
      <c r="CK93" s="38">
        <v>0</v>
      </c>
      <c r="CL93" s="38">
        <v>0</v>
      </c>
      <c r="CM93" s="49">
        <f t="shared" si="37"/>
        <v>0</v>
      </c>
    </row>
    <row r="94" spans="4:91" x14ac:dyDescent="0.25">
      <c r="D94" s="6" t="s">
        <v>71</v>
      </c>
      <c r="E94" s="9" t="s">
        <v>266</v>
      </c>
      <c r="F94" s="8" t="s">
        <v>40</v>
      </c>
      <c r="G94" s="9">
        <v>16</v>
      </c>
      <c r="H94" s="11" t="s">
        <v>63</v>
      </c>
      <c r="I94" s="11">
        <v>1</v>
      </c>
      <c r="K94" s="38">
        <v>0</v>
      </c>
      <c r="L94" s="38">
        <v>0</v>
      </c>
      <c r="M94" s="49">
        <f t="shared" si="19"/>
        <v>0</v>
      </c>
      <c r="N94" s="31"/>
      <c r="O94" s="38">
        <v>0</v>
      </c>
      <c r="P94" s="38">
        <v>0</v>
      </c>
      <c r="Q94" s="38">
        <v>0</v>
      </c>
      <c r="R94" s="49">
        <f t="shared" si="20"/>
        <v>0</v>
      </c>
      <c r="S94" s="31"/>
      <c r="T94" s="38">
        <v>0</v>
      </c>
      <c r="U94" s="38">
        <v>3.1166039763567974E-3</v>
      </c>
      <c r="V94" s="49">
        <f t="shared" si="21"/>
        <v>1.5583019881783987E-3</v>
      </c>
      <c r="W94" s="31"/>
      <c r="X94" s="38">
        <v>0</v>
      </c>
      <c r="Y94" s="38">
        <v>0</v>
      </c>
      <c r="Z94" s="49">
        <f t="shared" si="22"/>
        <v>0</v>
      </c>
      <c r="AA94" s="31"/>
      <c r="AB94" s="38">
        <v>0</v>
      </c>
      <c r="AC94" s="38">
        <v>0</v>
      </c>
      <c r="AD94" s="38">
        <v>0</v>
      </c>
      <c r="AE94" s="49">
        <f t="shared" si="23"/>
        <v>0</v>
      </c>
      <c r="AG94" s="38">
        <v>0</v>
      </c>
      <c r="AH94" s="38">
        <v>0</v>
      </c>
      <c r="AI94" s="38">
        <v>0</v>
      </c>
      <c r="AJ94" s="49">
        <f t="shared" si="24"/>
        <v>0</v>
      </c>
      <c r="AL94" s="38">
        <v>0</v>
      </c>
      <c r="AM94" s="38">
        <v>0</v>
      </c>
      <c r="AN94" s="38">
        <v>0</v>
      </c>
      <c r="AO94" s="49">
        <f t="shared" si="25"/>
        <v>0</v>
      </c>
      <c r="AQ94" s="38">
        <v>0</v>
      </c>
      <c r="AR94" s="38">
        <v>0</v>
      </c>
      <c r="AS94" s="38">
        <v>0</v>
      </c>
      <c r="AT94" s="49">
        <f t="shared" si="26"/>
        <v>0</v>
      </c>
      <c r="AV94" s="38">
        <v>0</v>
      </c>
      <c r="AW94" s="38">
        <v>0</v>
      </c>
      <c r="AX94" s="49">
        <f t="shared" si="27"/>
        <v>0</v>
      </c>
      <c r="AZ94" s="38">
        <v>0</v>
      </c>
      <c r="BA94" s="38">
        <v>0</v>
      </c>
      <c r="BB94" s="49">
        <f t="shared" si="28"/>
        <v>0</v>
      </c>
      <c r="BD94" s="38">
        <v>0</v>
      </c>
      <c r="BE94" s="38">
        <v>0</v>
      </c>
      <c r="BF94" s="49">
        <f t="shared" si="29"/>
        <v>0</v>
      </c>
      <c r="BH94" s="38">
        <v>0</v>
      </c>
      <c r="BI94" s="38">
        <v>0</v>
      </c>
      <c r="BJ94" s="38">
        <v>0</v>
      </c>
      <c r="BK94" s="49">
        <f t="shared" si="30"/>
        <v>0</v>
      </c>
      <c r="BM94" s="38">
        <v>0</v>
      </c>
      <c r="BN94" s="38">
        <v>0</v>
      </c>
      <c r="BO94" s="49">
        <f t="shared" si="31"/>
        <v>0</v>
      </c>
      <c r="BQ94" s="38">
        <v>0</v>
      </c>
      <c r="BR94" s="38">
        <v>0</v>
      </c>
      <c r="BS94" s="49">
        <f t="shared" si="32"/>
        <v>0</v>
      </c>
      <c r="BU94" s="38">
        <v>0</v>
      </c>
      <c r="BV94" s="38">
        <v>0</v>
      </c>
      <c r="BW94" s="49">
        <f t="shared" si="33"/>
        <v>0</v>
      </c>
      <c r="BY94" s="38">
        <v>0</v>
      </c>
      <c r="BZ94" s="38">
        <v>0</v>
      </c>
      <c r="CA94" s="49">
        <f t="shared" si="34"/>
        <v>0</v>
      </c>
      <c r="CC94" s="38">
        <v>0</v>
      </c>
      <c r="CD94" s="38">
        <v>0</v>
      </c>
      <c r="CE94" s="49">
        <f t="shared" si="35"/>
        <v>0</v>
      </c>
      <c r="CG94" s="38">
        <v>0</v>
      </c>
      <c r="CH94" s="38">
        <v>0</v>
      </c>
      <c r="CI94" s="49">
        <f t="shared" si="36"/>
        <v>0</v>
      </c>
      <c r="CK94" s="38">
        <v>0</v>
      </c>
      <c r="CL94" s="38">
        <v>0</v>
      </c>
      <c r="CM94" s="49">
        <f t="shared" si="37"/>
        <v>0</v>
      </c>
    </row>
    <row r="95" spans="4:91" x14ac:dyDescent="0.25">
      <c r="D95" s="6" t="s">
        <v>73</v>
      </c>
      <c r="E95" s="9" t="s">
        <v>116</v>
      </c>
      <c r="F95" s="8" t="s">
        <v>89</v>
      </c>
      <c r="G95" s="9">
        <v>17</v>
      </c>
      <c r="H95" s="11" t="s">
        <v>17</v>
      </c>
      <c r="I95" s="11">
        <v>1</v>
      </c>
      <c r="K95" s="38">
        <v>0</v>
      </c>
      <c r="L95" s="38">
        <v>0</v>
      </c>
      <c r="M95" s="49">
        <f t="shared" si="19"/>
        <v>0</v>
      </c>
      <c r="N95" s="31"/>
      <c r="O95" s="38">
        <v>0</v>
      </c>
      <c r="P95" s="38">
        <v>0</v>
      </c>
      <c r="Q95" s="38">
        <v>0</v>
      </c>
      <c r="R95" s="49">
        <f t="shared" si="20"/>
        <v>0</v>
      </c>
      <c r="S95" s="31"/>
      <c r="T95" s="38">
        <v>0</v>
      </c>
      <c r="U95" s="38">
        <v>0</v>
      </c>
      <c r="V95" s="49">
        <f t="shared" si="21"/>
        <v>0</v>
      </c>
      <c r="W95" s="31"/>
      <c r="X95" s="38">
        <v>0</v>
      </c>
      <c r="Y95" s="38">
        <v>0</v>
      </c>
      <c r="Z95" s="49">
        <f t="shared" si="22"/>
        <v>0</v>
      </c>
      <c r="AA95" s="31"/>
      <c r="AB95" s="38">
        <v>1.4984334559324344E-3</v>
      </c>
      <c r="AC95" s="38">
        <v>0</v>
      </c>
      <c r="AD95" s="38">
        <v>0</v>
      </c>
      <c r="AE95" s="49">
        <f t="shared" si="23"/>
        <v>4.9947781864414478E-4</v>
      </c>
      <c r="AG95" s="38">
        <v>0</v>
      </c>
      <c r="AH95" s="38">
        <v>0</v>
      </c>
      <c r="AI95" s="38">
        <v>0</v>
      </c>
      <c r="AJ95" s="49">
        <f t="shared" si="24"/>
        <v>0</v>
      </c>
      <c r="AL95" s="38">
        <v>0</v>
      </c>
      <c r="AM95" s="38">
        <v>0</v>
      </c>
      <c r="AN95" s="38">
        <v>0</v>
      </c>
      <c r="AO95" s="49">
        <f t="shared" si="25"/>
        <v>0</v>
      </c>
      <c r="AQ95" s="38">
        <v>0</v>
      </c>
      <c r="AR95" s="38">
        <v>0</v>
      </c>
      <c r="AS95" s="38">
        <v>0</v>
      </c>
      <c r="AT95" s="49">
        <f t="shared" si="26"/>
        <v>0</v>
      </c>
      <c r="AV95" s="38">
        <v>0</v>
      </c>
      <c r="AW95" s="38">
        <v>0</v>
      </c>
      <c r="AX95" s="49">
        <f t="shared" si="27"/>
        <v>0</v>
      </c>
      <c r="AZ95" s="38">
        <v>0</v>
      </c>
      <c r="BA95" s="38">
        <v>0</v>
      </c>
      <c r="BB95" s="49">
        <f t="shared" si="28"/>
        <v>0</v>
      </c>
      <c r="BD95" s="38">
        <v>0</v>
      </c>
      <c r="BE95" s="38">
        <v>0</v>
      </c>
      <c r="BF95" s="49">
        <f t="shared" si="29"/>
        <v>0</v>
      </c>
      <c r="BH95" s="38">
        <v>0</v>
      </c>
      <c r="BI95" s="38">
        <v>0</v>
      </c>
      <c r="BJ95" s="38">
        <v>0</v>
      </c>
      <c r="BK95" s="49">
        <f t="shared" si="30"/>
        <v>0</v>
      </c>
      <c r="BM95" s="38">
        <v>0</v>
      </c>
      <c r="BN95" s="38">
        <v>0</v>
      </c>
      <c r="BO95" s="49">
        <f t="shared" si="31"/>
        <v>0</v>
      </c>
      <c r="BQ95" s="38">
        <v>0</v>
      </c>
      <c r="BR95" s="38">
        <v>0</v>
      </c>
      <c r="BS95" s="49">
        <f t="shared" si="32"/>
        <v>0</v>
      </c>
      <c r="BU95" s="38">
        <v>0</v>
      </c>
      <c r="BV95" s="38">
        <v>0</v>
      </c>
      <c r="BW95" s="49">
        <f t="shared" si="33"/>
        <v>0</v>
      </c>
      <c r="BY95" s="38">
        <v>0</v>
      </c>
      <c r="BZ95" s="38">
        <v>0</v>
      </c>
      <c r="CA95" s="49">
        <f t="shared" si="34"/>
        <v>0</v>
      </c>
      <c r="CC95" s="38">
        <v>0</v>
      </c>
      <c r="CD95" s="38">
        <v>0</v>
      </c>
      <c r="CE95" s="49">
        <f t="shared" si="35"/>
        <v>0</v>
      </c>
      <c r="CG95" s="38">
        <v>0</v>
      </c>
      <c r="CH95" s="38">
        <v>0</v>
      </c>
      <c r="CI95" s="49">
        <f t="shared" si="36"/>
        <v>0</v>
      </c>
      <c r="CK95" s="38">
        <v>0</v>
      </c>
      <c r="CL95" s="38">
        <v>0</v>
      </c>
      <c r="CM95" s="49">
        <f t="shared" si="37"/>
        <v>0</v>
      </c>
    </row>
    <row r="96" spans="4:91" x14ac:dyDescent="0.25">
      <c r="D96" s="6" t="s">
        <v>182</v>
      </c>
      <c r="E96" s="9" t="s">
        <v>205</v>
      </c>
      <c r="F96" s="8" t="s">
        <v>38</v>
      </c>
      <c r="G96" s="9">
        <v>18</v>
      </c>
      <c r="H96" s="11" t="s">
        <v>98</v>
      </c>
      <c r="I96" s="11">
        <v>0</v>
      </c>
      <c r="K96" s="38">
        <v>2.1794834035284067E-3</v>
      </c>
      <c r="L96" s="38">
        <v>0</v>
      </c>
      <c r="M96" s="49">
        <f t="shared" si="19"/>
        <v>1.0897417017642034E-3</v>
      </c>
      <c r="N96" s="31"/>
      <c r="O96" s="38">
        <v>0</v>
      </c>
      <c r="P96" s="38">
        <v>0</v>
      </c>
      <c r="Q96" s="38">
        <v>0</v>
      </c>
      <c r="R96" s="49">
        <f t="shared" si="20"/>
        <v>0</v>
      </c>
      <c r="S96" s="31"/>
      <c r="T96" s="38">
        <v>0</v>
      </c>
      <c r="U96" s="38">
        <v>0</v>
      </c>
      <c r="V96" s="49">
        <f t="shared" si="21"/>
        <v>0</v>
      </c>
      <c r="W96" s="31"/>
      <c r="X96" s="38">
        <v>0</v>
      </c>
      <c r="Y96" s="38">
        <v>0</v>
      </c>
      <c r="Z96" s="49">
        <f t="shared" si="22"/>
        <v>0</v>
      </c>
      <c r="AA96" s="31"/>
      <c r="AB96" s="38">
        <v>0</v>
      </c>
      <c r="AC96" s="38">
        <v>0</v>
      </c>
      <c r="AD96" s="38">
        <v>0</v>
      </c>
      <c r="AE96" s="49">
        <f t="shared" si="23"/>
        <v>0</v>
      </c>
      <c r="AG96" s="38">
        <v>0</v>
      </c>
      <c r="AH96" s="38">
        <v>0</v>
      </c>
      <c r="AI96" s="38">
        <v>0</v>
      </c>
      <c r="AJ96" s="49">
        <f t="shared" si="24"/>
        <v>0</v>
      </c>
      <c r="AL96" s="38">
        <v>0</v>
      </c>
      <c r="AM96" s="38">
        <v>0</v>
      </c>
      <c r="AN96" s="38">
        <v>0</v>
      </c>
      <c r="AO96" s="49">
        <f t="shared" si="25"/>
        <v>0</v>
      </c>
      <c r="AQ96" s="38">
        <v>0</v>
      </c>
      <c r="AR96" s="38">
        <v>0</v>
      </c>
      <c r="AS96" s="38">
        <v>0</v>
      </c>
      <c r="AT96" s="49">
        <f t="shared" si="26"/>
        <v>0</v>
      </c>
      <c r="AV96" s="38">
        <v>0</v>
      </c>
      <c r="AW96" s="38">
        <v>0</v>
      </c>
      <c r="AX96" s="49">
        <f t="shared" si="27"/>
        <v>0</v>
      </c>
      <c r="AZ96" s="38">
        <v>0</v>
      </c>
      <c r="BA96" s="38">
        <v>0</v>
      </c>
      <c r="BB96" s="49">
        <f t="shared" si="28"/>
        <v>0</v>
      </c>
      <c r="BD96" s="38">
        <v>0</v>
      </c>
      <c r="BE96" s="38">
        <v>0</v>
      </c>
      <c r="BF96" s="49">
        <f t="shared" si="29"/>
        <v>0</v>
      </c>
      <c r="BH96" s="38">
        <v>0</v>
      </c>
      <c r="BI96" s="38">
        <v>0</v>
      </c>
      <c r="BJ96" s="38">
        <v>0</v>
      </c>
      <c r="BK96" s="49">
        <f t="shared" si="30"/>
        <v>0</v>
      </c>
      <c r="BM96" s="38">
        <v>0</v>
      </c>
      <c r="BN96" s="38">
        <v>0</v>
      </c>
      <c r="BO96" s="49">
        <f t="shared" si="31"/>
        <v>0</v>
      </c>
      <c r="BQ96" s="38">
        <v>0</v>
      </c>
      <c r="BR96" s="38">
        <v>0</v>
      </c>
      <c r="BS96" s="49">
        <f t="shared" si="32"/>
        <v>0</v>
      </c>
      <c r="BU96" s="38">
        <v>0</v>
      </c>
      <c r="BV96" s="38">
        <v>0</v>
      </c>
      <c r="BW96" s="49">
        <f t="shared" si="33"/>
        <v>0</v>
      </c>
      <c r="BY96" s="38">
        <v>0</v>
      </c>
      <c r="BZ96" s="38">
        <v>0</v>
      </c>
      <c r="CA96" s="49">
        <f t="shared" si="34"/>
        <v>0</v>
      </c>
      <c r="CC96" s="38">
        <v>0</v>
      </c>
      <c r="CD96" s="38">
        <v>0</v>
      </c>
      <c r="CE96" s="49">
        <f t="shared" si="35"/>
        <v>0</v>
      </c>
      <c r="CG96" s="38">
        <v>0</v>
      </c>
      <c r="CH96" s="38">
        <v>0</v>
      </c>
      <c r="CI96" s="49">
        <f t="shared" si="36"/>
        <v>0</v>
      </c>
      <c r="CK96" s="38">
        <v>0</v>
      </c>
      <c r="CL96" s="38">
        <v>0</v>
      </c>
      <c r="CM96" s="49">
        <f t="shared" si="37"/>
        <v>0</v>
      </c>
    </row>
    <row r="97" spans="4:91" x14ac:dyDescent="0.25">
      <c r="D97" s="6" t="s">
        <v>70</v>
      </c>
      <c r="E97" s="9" t="s">
        <v>212</v>
      </c>
      <c r="F97" s="8" t="s">
        <v>34</v>
      </c>
      <c r="G97" s="9">
        <v>18</v>
      </c>
      <c r="H97" s="11" t="s">
        <v>17</v>
      </c>
      <c r="I97" s="11">
        <v>1</v>
      </c>
      <c r="K97" s="38">
        <v>1.2664565723205607E-3</v>
      </c>
      <c r="L97" s="38">
        <v>0</v>
      </c>
      <c r="M97" s="49">
        <f t="shared" si="19"/>
        <v>6.3322828616028037E-4</v>
      </c>
      <c r="N97" s="31"/>
      <c r="O97" s="38">
        <v>0</v>
      </c>
      <c r="P97" s="38">
        <v>0</v>
      </c>
      <c r="Q97" s="38">
        <v>0</v>
      </c>
      <c r="R97" s="49">
        <f t="shared" si="20"/>
        <v>0</v>
      </c>
      <c r="S97" s="31"/>
      <c r="T97" s="38">
        <v>0</v>
      </c>
      <c r="U97" s="38">
        <v>0</v>
      </c>
      <c r="V97" s="49">
        <f t="shared" si="21"/>
        <v>0</v>
      </c>
      <c r="W97" s="31"/>
      <c r="X97" s="38">
        <v>0</v>
      </c>
      <c r="Y97" s="38">
        <v>0</v>
      </c>
      <c r="Z97" s="49">
        <f t="shared" si="22"/>
        <v>0</v>
      </c>
      <c r="AA97" s="31"/>
      <c r="AB97" s="38">
        <v>0</v>
      </c>
      <c r="AC97" s="38">
        <v>0</v>
      </c>
      <c r="AD97" s="38">
        <v>0</v>
      </c>
      <c r="AE97" s="49">
        <f t="shared" si="23"/>
        <v>0</v>
      </c>
      <c r="AG97" s="38">
        <v>0</v>
      </c>
      <c r="AH97" s="38">
        <v>0</v>
      </c>
      <c r="AI97" s="38">
        <v>0</v>
      </c>
      <c r="AJ97" s="49">
        <f t="shared" si="24"/>
        <v>0</v>
      </c>
      <c r="AL97" s="38">
        <v>0</v>
      </c>
      <c r="AM97" s="38">
        <v>0</v>
      </c>
      <c r="AN97" s="38">
        <v>0</v>
      </c>
      <c r="AO97" s="49">
        <f t="shared" si="25"/>
        <v>0</v>
      </c>
      <c r="AQ97" s="38">
        <v>0</v>
      </c>
      <c r="AR97" s="38">
        <v>0</v>
      </c>
      <c r="AS97" s="38">
        <v>0</v>
      </c>
      <c r="AT97" s="49">
        <f t="shared" si="26"/>
        <v>0</v>
      </c>
      <c r="AV97" s="38">
        <v>0</v>
      </c>
      <c r="AW97" s="38">
        <v>0</v>
      </c>
      <c r="AX97" s="49">
        <f t="shared" si="27"/>
        <v>0</v>
      </c>
      <c r="AZ97" s="38">
        <v>0</v>
      </c>
      <c r="BA97" s="38">
        <v>0</v>
      </c>
      <c r="BB97" s="49">
        <f t="shared" si="28"/>
        <v>0</v>
      </c>
      <c r="BD97" s="38">
        <v>0</v>
      </c>
      <c r="BE97" s="38">
        <v>0</v>
      </c>
      <c r="BF97" s="49">
        <f t="shared" si="29"/>
        <v>0</v>
      </c>
      <c r="BH97" s="38">
        <v>0</v>
      </c>
      <c r="BI97" s="38">
        <v>0</v>
      </c>
      <c r="BJ97" s="38">
        <v>0</v>
      </c>
      <c r="BK97" s="49">
        <f t="shared" si="30"/>
        <v>0</v>
      </c>
      <c r="BM97" s="38">
        <v>0</v>
      </c>
      <c r="BN97" s="38">
        <v>0</v>
      </c>
      <c r="BO97" s="49">
        <f t="shared" si="31"/>
        <v>0</v>
      </c>
      <c r="BQ97" s="38">
        <v>0</v>
      </c>
      <c r="BR97" s="38">
        <v>0</v>
      </c>
      <c r="BS97" s="49">
        <f t="shared" si="32"/>
        <v>0</v>
      </c>
      <c r="BU97" s="38">
        <v>0</v>
      </c>
      <c r="BV97" s="38">
        <v>0</v>
      </c>
      <c r="BW97" s="49">
        <f t="shared" si="33"/>
        <v>0</v>
      </c>
      <c r="BY97" s="38">
        <v>0</v>
      </c>
      <c r="BZ97" s="38">
        <v>0</v>
      </c>
      <c r="CA97" s="49">
        <f t="shared" si="34"/>
        <v>0</v>
      </c>
      <c r="CC97" s="38">
        <v>0</v>
      </c>
      <c r="CD97" s="38">
        <v>0</v>
      </c>
      <c r="CE97" s="49">
        <f t="shared" si="35"/>
        <v>0</v>
      </c>
      <c r="CG97" s="38">
        <v>0</v>
      </c>
      <c r="CH97" s="38">
        <v>0</v>
      </c>
      <c r="CI97" s="49">
        <f t="shared" si="36"/>
        <v>0</v>
      </c>
      <c r="CK97" s="38">
        <v>0</v>
      </c>
      <c r="CL97" s="38">
        <v>0</v>
      </c>
      <c r="CM97" s="49">
        <f t="shared" si="37"/>
        <v>0</v>
      </c>
    </row>
    <row r="98" spans="4:91" x14ac:dyDescent="0.25">
      <c r="D98" s="6" t="s">
        <v>75</v>
      </c>
      <c r="E98" s="9" t="s">
        <v>157</v>
      </c>
      <c r="F98" s="8" t="s">
        <v>183</v>
      </c>
      <c r="G98" s="9">
        <v>18</v>
      </c>
      <c r="H98" s="11" t="s">
        <v>63</v>
      </c>
      <c r="I98" s="11">
        <v>1</v>
      </c>
      <c r="K98" s="38">
        <v>0</v>
      </c>
      <c r="L98" s="38">
        <v>0</v>
      </c>
      <c r="M98" s="49">
        <f t="shared" si="19"/>
        <v>0</v>
      </c>
      <c r="N98" s="31"/>
      <c r="O98" s="38">
        <v>0</v>
      </c>
      <c r="P98" s="38">
        <v>0</v>
      </c>
      <c r="Q98" s="38">
        <v>0</v>
      </c>
      <c r="R98" s="49">
        <f t="shared" si="20"/>
        <v>0</v>
      </c>
      <c r="S98" s="31"/>
      <c r="T98" s="38">
        <v>4.6764545948885265E-3</v>
      </c>
      <c r="U98" s="38">
        <v>0</v>
      </c>
      <c r="V98" s="49">
        <f t="shared" si="21"/>
        <v>2.3382272974442632E-3</v>
      </c>
      <c r="W98" s="31"/>
      <c r="X98" s="38">
        <v>0</v>
      </c>
      <c r="Y98" s="38">
        <v>0</v>
      </c>
      <c r="Z98" s="49">
        <f t="shared" si="22"/>
        <v>0</v>
      </c>
      <c r="AA98" s="31"/>
      <c r="AB98" s="38">
        <v>0</v>
      </c>
      <c r="AC98" s="38">
        <v>0</v>
      </c>
      <c r="AD98" s="38">
        <v>0</v>
      </c>
      <c r="AE98" s="49">
        <f t="shared" si="23"/>
        <v>0</v>
      </c>
      <c r="AG98" s="38">
        <v>0</v>
      </c>
      <c r="AH98" s="38">
        <v>0</v>
      </c>
      <c r="AI98" s="38">
        <v>0</v>
      </c>
      <c r="AJ98" s="49">
        <f t="shared" si="24"/>
        <v>0</v>
      </c>
      <c r="AL98" s="38">
        <v>0</v>
      </c>
      <c r="AM98" s="38">
        <v>0</v>
      </c>
      <c r="AN98" s="38">
        <v>0</v>
      </c>
      <c r="AO98" s="49">
        <f t="shared" si="25"/>
        <v>0</v>
      </c>
      <c r="AQ98" s="38">
        <v>0</v>
      </c>
      <c r="AR98" s="38">
        <v>0</v>
      </c>
      <c r="AS98" s="38">
        <v>0</v>
      </c>
      <c r="AT98" s="49">
        <f t="shared" si="26"/>
        <v>0</v>
      </c>
      <c r="AV98" s="38">
        <v>2.3857693629041493E-3</v>
      </c>
      <c r="AW98" s="38">
        <v>0</v>
      </c>
      <c r="AX98" s="49">
        <f t="shared" si="27"/>
        <v>1.1928846814520746E-3</v>
      </c>
      <c r="AZ98" s="38">
        <v>0</v>
      </c>
      <c r="BA98" s="38">
        <v>0</v>
      </c>
      <c r="BB98" s="49">
        <f t="shared" si="28"/>
        <v>0</v>
      </c>
      <c r="BD98" s="38">
        <v>0</v>
      </c>
      <c r="BE98" s="38">
        <v>0</v>
      </c>
      <c r="BF98" s="49">
        <f t="shared" si="29"/>
        <v>0</v>
      </c>
      <c r="BH98" s="38">
        <v>0</v>
      </c>
      <c r="BI98" s="38">
        <v>0</v>
      </c>
      <c r="BJ98" s="38">
        <v>0</v>
      </c>
      <c r="BK98" s="49">
        <f t="shared" si="30"/>
        <v>0</v>
      </c>
      <c r="BM98" s="38">
        <v>0</v>
      </c>
      <c r="BN98" s="38">
        <v>0</v>
      </c>
      <c r="BO98" s="49">
        <f t="shared" si="31"/>
        <v>0</v>
      </c>
      <c r="BQ98" s="38">
        <v>0</v>
      </c>
      <c r="BR98" s="38">
        <v>0</v>
      </c>
      <c r="BS98" s="49">
        <f t="shared" si="32"/>
        <v>0</v>
      </c>
      <c r="BU98" s="38">
        <v>0</v>
      </c>
      <c r="BV98" s="38">
        <v>0</v>
      </c>
      <c r="BW98" s="49">
        <f t="shared" si="33"/>
        <v>0</v>
      </c>
      <c r="BY98" s="38">
        <v>0</v>
      </c>
      <c r="BZ98" s="38">
        <v>0</v>
      </c>
      <c r="CA98" s="49">
        <f t="shared" si="34"/>
        <v>0</v>
      </c>
      <c r="CC98" s="38">
        <v>0</v>
      </c>
      <c r="CD98" s="38">
        <v>0</v>
      </c>
      <c r="CE98" s="49">
        <f t="shared" si="35"/>
        <v>0</v>
      </c>
      <c r="CG98" s="38">
        <v>0</v>
      </c>
      <c r="CH98" s="38">
        <v>0</v>
      </c>
      <c r="CI98" s="49">
        <f t="shared" si="36"/>
        <v>0</v>
      </c>
      <c r="CK98" s="38">
        <v>0</v>
      </c>
      <c r="CL98" s="38">
        <v>0</v>
      </c>
      <c r="CM98" s="49">
        <f t="shared" si="37"/>
        <v>0</v>
      </c>
    </row>
    <row r="99" spans="4:91" x14ac:dyDescent="0.25">
      <c r="D99" s="6" t="s">
        <v>73</v>
      </c>
      <c r="E99" s="9" t="s">
        <v>104</v>
      </c>
      <c r="F99" s="8" t="s">
        <v>53</v>
      </c>
      <c r="G99" s="9">
        <v>18</v>
      </c>
      <c r="H99" s="11" t="s">
        <v>30</v>
      </c>
      <c r="I99" s="11">
        <v>2</v>
      </c>
      <c r="K99" s="38">
        <v>7.8638117397579008E-3</v>
      </c>
      <c r="L99" s="38">
        <v>0</v>
      </c>
      <c r="M99" s="49">
        <f t="shared" si="19"/>
        <v>3.9319058698789504E-3</v>
      </c>
      <c r="N99" s="31"/>
      <c r="O99" s="38">
        <v>0</v>
      </c>
      <c r="P99" s="38">
        <v>0</v>
      </c>
      <c r="Q99" s="38">
        <v>0</v>
      </c>
      <c r="R99" s="49">
        <f t="shared" si="20"/>
        <v>0</v>
      </c>
      <c r="S99" s="31"/>
      <c r="T99" s="38">
        <v>8.7003806416530724E-4</v>
      </c>
      <c r="U99" s="38">
        <v>0</v>
      </c>
      <c r="V99" s="49">
        <f t="shared" si="21"/>
        <v>4.3501903208265362E-4</v>
      </c>
      <c r="W99" s="31"/>
      <c r="X99" s="38">
        <v>0</v>
      </c>
      <c r="Y99" s="38">
        <v>0</v>
      </c>
      <c r="Z99" s="49">
        <f t="shared" si="22"/>
        <v>0</v>
      </c>
      <c r="AA99" s="31"/>
      <c r="AB99" s="38">
        <v>4.9039640375970577E-3</v>
      </c>
      <c r="AC99" s="38">
        <v>3.3060755126812754E-3</v>
      </c>
      <c r="AD99" s="38">
        <v>0</v>
      </c>
      <c r="AE99" s="49">
        <f t="shared" si="23"/>
        <v>2.7366798500927775E-3</v>
      </c>
      <c r="AG99" s="38">
        <v>0</v>
      </c>
      <c r="AH99" s="38">
        <v>0</v>
      </c>
      <c r="AI99" s="38">
        <v>0</v>
      </c>
      <c r="AJ99" s="49">
        <f t="shared" si="24"/>
        <v>0</v>
      </c>
      <c r="AL99" s="38">
        <v>0</v>
      </c>
      <c r="AM99" s="38">
        <v>0</v>
      </c>
      <c r="AN99" s="38">
        <v>0</v>
      </c>
      <c r="AO99" s="49">
        <f t="shared" si="25"/>
        <v>0</v>
      </c>
      <c r="AQ99" s="38">
        <v>0</v>
      </c>
      <c r="AR99" s="38">
        <v>0</v>
      </c>
      <c r="AS99" s="38">
        <v>0</v>
      </c>
      <c r="AT99" s="49">
        <f t="shared" si="26"/>
        <v>0</v>
      </c>
      <c r="AV99" s="38">
        <v>1.1642554490972248E-3</v>
      </c>
      <c r="AW99" s="38">
        <v>0</v>
      </c>
      <c r="AX99" s="49">
        <f t="shared" si="27"/>
        <v>5.821277245486124E-4</v>
      </c>
      <c r="AZ99" s="38">
        <v>0</v>
      </c>
      <c r="BA99" s="38">
        <v>0</v>
      </c>
      <c r="BB99" s="49">
        <f t="shared" si="28"/>
        <v>0</v>
      </c>
      <c r="BD99" s="38">
        <v>0</v>
      </c>
      <c r="BE99" s="38">
        <v>0</v>
      </c>
      <c r="BF99" s="49">
        <f t="shared" si="29"/>
        <v>0</v>
      </c>
      <c r="BH99" s="38">
        <v>0</v>
      </c>
      <c r="BI99" s="38">
        <v>0</v>
      </c>
      <c r="BJ99" s="38">
        <v>0</v>
      </c>
      <c r="BK99" s="49">
        <f t="shared" si="30"/>
        <v>0</v>
      </c>
      <c r="BM99" s="38">
        <v>0</v>
      </c>
      <c r="BN99" s="38">
        <v>0</v>
      </c>
      <c r="BO99" s="49">
        <f t="shared" si="31"/>
        <v>0</v>
      </c>
      <c r="BQ99" s="38">
        <v>0</v>
      </c>
      <c r="BR99" s="38">
        <v>0</v>
      </c>
      <c r="BS99" s="49">
        <f t="shared" si="32"/>
        <v>0</v>
      </c>
      <c r="BU99" s="38">
        <v>0</v>
      </c>
      <c r="BV99" s="38">
        <v>0</v>
      </c>
      <c r="BW99" s="49">
        <f t="shared" si="33"/>
        <v>0</v>
      </c>
      <c r="BY99" s="38">
        <v>0</v>
      </c>
      <c r="BZ99" s="38">
        <v>0</v>
      </c>
      <c r="CA99" s="49">
        <f t="shared" si="34"/>
        <v>0</v>
      </c>
      <c r="CC99" s="38">
        <v>0</v>
      </c>
      <c r="CD99" s="38">
        <v>0</v>
      </c>
      <c r="CE99" s="49">
        <f t="shared" si="35"/>
        <v>0</v>
      </c>
      <c r="CG99" s="38">
        <v>0</v>
      </c>
      <c r="CH99" s="38">
        <v>0</v>
      </c>
      <c r="CI99" s="49">
        <f t="shared" si="36"/>
        <v>0</v>
      </c>
      <c r="CK99" s="38">
        <v>0</v>
      </c>
      <c r="CL99" s="38">
        <v>0</v>
      </c>
      <c r="CM99" s="49">
        <f t="shared" si="37"/>
        <v>0</v>
      </c>
    </row>
    <row r="100" spans="4:91" x14ac:dyDescent="0.25">
      <c r="D100" s="6" t="s">
        <v>84</v>
      </c>
      <c r="E100" s="9" t="s">
        <v>83</v>
      </c>
      <c r="F100" s="8" t="s">
        <v>67</v>
      </c>
      <c r="G100" s="9">
        <v>19</v>
      </c>
      <c r="H100" s="11" t="s">
        <v>98</v>
      </c>
      <c r="I100" s="11">
        <v>0</v>
      </c>
      <c r="K100" s="38">
        <v>0</v>
      </c>
      <c r="L100" s="38">
        <v>0</v>
      </c>
      <c r="M100" s="49">
        <f t="shared" si="19"/>
        <v>0</v>
      </c>
      <c r="N100" s="31"/>
      <c r="O100" s="38">
        <v>0</v>
      </c>
      <c r="P100" s="38">
        <v>0</v>
      </c>
      <c r="Q100" s="38">
        <v>0</v>
      </c>
      <c r="R100" s="49">
        <f t="shared" si="20"/>
        <v>0</v>
      </c>
      <c r="S100" s="31"/>
      <c r="T100" s="38">
        <v>0</v>
      </c>
      <c r="U100" s="38">
        <v>0</v>
      </c>
      <c r="V100" s="49">
        <f t="shared" si="21"/>
        <v>0</v>
      </c>
      <c r="W100" s="31"/>
      <c r="X100" s="38">
        <v>0</v>
      </c>
      <c r="Y100" s="38">
        <v>0</v>
      </c>
      <c r="Z100" s="49">
        <f t="shared" si="22"/>
        <v>0</v>
      </c>
      <c r="AA100" s="31"/>
      <c r="AB100" s="38">
        <v>0</v>
      </c>
      <c r="AC100" s="38">
        <v>0</v>
      </c>
      <c r="AD100" s="38">
        <v>0</v>
      </c>
      <c r="AE100" s="49">
        <f t="shared" si="23"/>
        <v>0</v>
      </c>
      <c r="AG100" s="38">
        <v>0</v>
      </c>
      <c r="AH100" s="38">
        <v>0</v>
      </c>
      <c r="AI100" s="38">
        <v>0</v>
      </c>
      <c r="AJ100" s="49">
        <f t="shared" si="24"/>
        <v>0</v>
      </c>
      <c r="AL100" s="38">
        <v>0</v>
      </c>
      <c r="AM100" s="38">
        <v>0</v>
      </c>
      <c r="AN100" s="38">
        <v>0</v>
      </c>
      <c r="AO100" s="49">
        <f t="shared" si="25"/>
        <v>0</v>
      </c>
      <c r="AQ100" s="38">
        <v>0</v>
      </c>
      <c r="AR100" s="38">
        <v>0</v>
      </c>
      <c r="AS100" s="38">
        <v>0</v>
      </c>
      <c r="AT100" s="49">
        <f t="shared" si="26"/>
        <v>0</v>
      </c>
      <c r="AV100" s="38">
        <v>0</v>
      </c>
      <c r="AW100" s="38">
        <v>0</v>
      </c>
      <c r="AX100" s="49">
        <f t="shared" si="27"/>
        <v>0</v>
      </c>
      <c r="AZ100" s="38">
        <v>0</v>
      </c>
      <c r="BA100" s="38">
        <v>0</v>
      </c>
      <c r="BB100" s="49">
        <f t="shared" si="28"/>
        <v>0</v>
      </c>
      <c r="BD100" s="38">
        <v>0</v>
      </c>
      <c r="BE100" s="38">
        <v>0</v>
      </c>
      <c r="BF100" s="49">
        <f t="shared" si="29"/>
        <v>0</v>
      </c>
      <c r="BH100" s="38">
        <v>0</v>
      </c>
      <c r="BI100" s="38">
        <v>0</v>
      </c>
      <c r="BJ100" s="38">
        <v>0</v>
      </c>
      <c r="BK100" s="49">
        <f t="shared" si="30"/>
        <v>0</v>
      </c>
      <c r="BM100" s="38">
        <v>0</v>
      </c>
      <c r="BN100" s="38">
        <v>0</v>
      </c>
      <c r="BO100" s="49">
        <f t="shared" si="31"/>
        <v>0</v>
      </c>
      <c r="BQ100" s="38">
        <v>0</v>
      </c>
      <c r="BR100" s="38">
        <v>4.2108218120569862E-5</v>
      </c>
      <c r="BS100" s="49">
        <f t="shared" si="32"/>
        <v>2.1054109060284931E-5</v>
      </c>
      <c r="BU100" s="38">
        <v>0</v>
      </c>
      <c r="BV100" s="38">
        <v>0</v>
      </c>
      <c r="BW100" s="49">
        <f t="shared" si="33"/>
        <v>0</v>
      </c>
      <c r="BY100" s="38">
        <v>0</v>
      </c>
      <c r="BZ100" s="38">
        <v>0</v>
      </c>
      <c r="CA100" s="49">
        <f t="shared" si="34"/>
        <v>0</v>
      </c>
      <c r="CC100" s="38">
        <v>4.8440080919062382E-3</v>
      </c>
      <c r="CD100" s="38">
        <v>1.0431576138376071E-2</v>
      </c>
      <c r="CE100" s="49">
        <f t="shared" si="35"/>
        <v>7.6377921151411544E-3</v>
      </c>
      <c r="CG100" s="38">
        <v>0</v>
      </c>
      <c r="CH100" s="38">
        <v>0</v>
      </c>
      <c r="CI100" s="49">
        <f t="shared" si="36"/>
        <v>0</v>
      </c>
      <c r="CK100" s="38">
        <v>0</v>
      </c>
      <c r="CL100" s="38">
        <v>0</v>
      </c>
      <c r="CM100" s="49">
        <f t="shared" si="37"/>
        <v>0</v>
      </c>
    </row>
    <row r="101" spans="4:91" x14ac:dyDescent="0.25">
      <c r="D101" s="6" t="s">
        <v>57</v>
      </c>
      <c r="E101" s="9" t="s">
        <v>14</v>
      </c>
      <c r="F101" s="6" t="s">
        <v>34</v>
      </c>
      <c r="G101" s="9">
        <v>19</v>
      </c>
      <c r="H101" s="11" t="s">
        <v>19</v>
      </c>
      <c r="I101" s="11">
        <v>2</v>
      </c>
      <c r="K101" s="38">
        <v>8.0346361146290457E-2</v>
      </c>
      <c r="L101" s="38">
        <v>0.10391627970499863</v>
      </c>
      <c r="M101" s="49">
        <f t="shared" si="19"/>
        <v>9.2131320425644536E-2</v>
      </c>
      <c r="N101" s="31"/>
      <c r="O101" s="38">
        <v>5.0591702960714447E-4</v>
      </c>
      <c r="P101" s="38">
        <v>2.4908926736619236E-4</v>
      </c>
      <c r="Q101" s="38">
        <v>3.5385496351329525E-3</v>
      </c>
      <c r="R101" s="49">
        <f t="shared" si="20"/>
        <v>1.4311853107020964E-3</v>
      </c>
      <c r="S101" s="31"/>
      <c r="T101" s="38">
        <v>0.1914083741163676</v>
      </c>
      <c r="U101" s="38">
        <v>8.9441160666308431E-2</v>
      </c>
      <c r="V101" s="49">
        <f t="shared" si="21"/>
        <v>0.14042476739133802</v>
      </c>
      <c r="W101" s="31"/>
      <c r="X101" s="38">
        <v>0</v>
      </c>
      <c r="Y101" s="38">
        <v>0</v>
      </c>
      <c r="Z101" s="49">
        <f t="shared" si="22"/>
        <v>0</v>
      </c>
      <c r="AA101" s="31"/>
      <c r="AB101" s="38">
        <v>0.16060482223130362</v>
      </c>
      <c r="AC101" s="38">
        <v>0.14192167635597011</v>
      </c>
      <c r="AD101" s="38">
        <v>7.8901404434305267E-2</v>
      </c>
      <c r="AE101" s="49">
        <f t="shared" si="23"/>
        <v>0.12714263434052633</v>
      </c>
      <c r="AG101" s="38">
        <v>0</v>
      </c>
      <c r="AH101" s="38">
        <v>6.2862770571841674E-4</v>
      </c>
      <c r="AI101" s="38">
        <v>0</v>
      </c>
      <c r="AJ101" s="49">
        <f t="shared" si="24"/>
        <v>2.0954256857280557E-4</v>
      </c>
      <c r="AL101" s="38">
        <v>5.357912672181964E-3</v>
      </c>
      <c r="AM101" s="38">
        <v>1.7131493195322981E-2</v>
      </c>
      <c r="AN101" s="38">
        <v>1.1768052969170287E-2</v>
      </c>
      <c r="AO101" s="49">
        <f t="shared" si="25"/>
        <v>1.1419152945558411E-2</v>
      </c>
      <c r="AQ101" s="38">
        <v>0</v>
      </c>
      <c r="AR101" s="38">
        <v>0</v>
      </c>
      <c r="AS101" s="38">
        <v>0</v>
      </c>
      <c r="AT101" s="49">
        <f t="shared" si="26"/>
        <v>0</v>
      </c>
      <c r="AV101" s="38">
        <v>2.801847539794633E-2</v>
      </c>
      <c r="AW101" s="38">
        <v>0</v>
      </c>
      <c r="AX101" s="49">
        <f t="shared" si="27"/>
        <v>1.4009237698973165E-2</v>
      </c>
      <c r="AZ101" s="38">
        <v>6.1285933164047018E-3</v>
      </c>
      <c r="BA101" s="38">
        <v>8.5211477042036795E-3</v>
      </c>
      <c r="BB101" s="49">
        <f t="shared" si="28"/>
        <v>7.3248705103041902E-3</v>
      </c>
      <c r="BD101" s="38">
        <v>4.9883168368820395E-5</v>
      </c>
      <c r="BE101" s="38">
        <v>2.2446754043163718E-3</v>
      </c>
      <c r="BF101" s="49">
        <f t="shared" si="29"/>
        <v>1.1472792863425961E-3</v>
      </c>
      <c r="BH101" s="38">
        <v>0.15272513396941576</v>
      </c>
      <c r="BI101" s="38">
        <v>1.6200605761780658E-3</v>
      </c>
      <c r="BJ101" s="38">
        <v>0</v>
      </c>
      <c r="BK101" s="49">
        <f t="shared" si="30"/>
        <v>5.1448398181864606E-2</v>
      </c>
      <c r="BM101" s="38">
        <v>0</v>
      </c>
      <c r="BN101" s="38">
        <v>1.688963953953509E-3</v>
      </c>
      <c r="BO101" s="49">
        <f t="shared" si="31"/>
        <v>8.444819769767545E-4</v>
      </c>
      <c r="BQ101" s="38">
        <v>4.1224234853216735E-3</v>
      </c>
      <c r="BR101" s="38">
        <v>1.7966173064776476E-3</v>
      </c>
      <c r="BS101" s="49">
        <f t="shared" si="32"/>
        <v>2.9595203958996605E-3</v>
      </c>
      <c r="BU101" s="38">
        <v>2.4587552464988712E-4</v>
      </c>
      <c r="BV101" s="38">
        <v>1.4311126566533363E-3</v>
      </c>
      <c r="BW101" s="49">
        <f t="shared" si="33"/>
        <v>8.3849409065161172E-4</v>
      </c>
      <c r="BY101" s="38">
        <v>0</v>
      </c>
      <c r="BZ101" s="38">
        <v>2.7278927028870198E-3</v>
      </c>
      <c r="CA101" s="49">
        <f t="shared" si="34"/>
        <v>1.3639463514435099E-3</v>
      </c>
      <c r="CC101" s="38">
        <v>0.4698502254969284</v>
      </c>
      <c r="CD101" s="38">
        <v>9.9027194876397953E-2</v>
      </c>
      <c r="CE101" s="49">
        <f t="shared" si="35"/>
        <v>0.28443871018666317</v>
      </c>
      <c r="CG101" s="38">
        <v>4.0620919773683449E-4</v>
      </c>
      <c r="CH101" s="38">
        <v>4.023874991616927E-4</v>
      </c>
      <c r="CI101" s="49">
        <f t="shared" si="36"/>
        <v>4.0429834844926357E-4</v>
      </c>
      <c r="CK101" s="38">
        <v>8.0415986456254911E-3</v>
      </c>
      <c r="CL101" s="38">
        <v>3.0374254203579822E-3</v>
      </c>
      <c r="CM101" s="49">
        <f t="shared" si="37"/>
        <v>5.5395120329917369E-3</v>
      </c>
    </row>
    <row r="102" spans="4:91" x14ac:dyDescent="0.25">
      <c r="D102" s="6" t="s">
        <v>73</v>
      </c>
      <c r="E102" s="9" t="s">
        <v>22</v>
      </c>
      <c r="F102" s="6" t="s">
        <v>38</v>
      </c>
      <c r="G102" s="9">
        <v>19</v>
      </c>
      <c r="H102" s="11" t="s">
        <v>30</v>
      </c>
      <c r="I102" s="11">
        <v>2</v>
      </c>
      <c r="K102" s="38">
        <v>2.5122964097428799E-2</v>
      </c>
      <c r="L102" s="38">
        <v>3.6670308658836387E-2</v>
      </c>
      <c r="M102" s="49">
        <f t="shared" si="19"/>
        <v>3.0896636378132593E-2</v>
      </c>
      <c r="N102" s="31"/>
      <c r="O102" s="38">
        <v>9.2384848884782898E-4</v>
      </c>
      <c r="P102" s="38">
        <v>0</v>
      </c>
      <c r="Q102" s="38">
        <v>1.6591539782988532E-3</v>
      </c>
      <c r="R102" s="49">
        <f t="shared" si="20"/>
        <v>8.6100082238222732E-4</v>
      </c>
      <c r="S102" s="31"/>
      <c r="T102" s="38">
        <v>5.328983143012507E-2</v>
      </c>
      <c r="U102" s="38">
        <v>2.2917786136485759E-2</v>
      </c>
      <c r="V102" s="49">
        <f t="shared" si="21"/>
        <v>3.8103808783305416E-2</v>
      </c>
      <c r="W102" s="31"/>
      <c r="X102" s="38">
        <v>0</v>
      </c>
      <c r="Y102" s="38">
        <v>0</v>
      </c>
      <c r="Z102" s="49">
        <f t="shared" si="22"/>
        <v>0</v>
      </c>
      <c r="AA102" s="31"/>
      <c r="AB102" s="38">
        <v>2.1659174499387004E-2</v>
      </c>
      <c r="AC102" s="38">
        <v>3.9385421324985626E-2</v>
      </c>
      <c r="AD102" s="38">
        <v>2.3169601482854493E-3</v>
      </c>
      <c r="AE102" s="49">
        <f t="shared" si="23"/>
        <v>2.1120518657552694E-2</v>
      </c>
      <c r="AG102" s="38">
        <v>0</v>
      </c>
      <c r="AH102" s="38">
        <v>0</v>
      </c>
      <c r="AI102" s="38">
        <v>0</v>
      </c>
      <c r="AJ102" s="49">
        <f t="shared" si="24"/>
        <v>0</v>
      </c>
      <c r="AL102" s="38">
        <v>0</v>
      </c>
      <c r="AM102" s="38">
        <v>3.6658999424956872E-3</v>
      </c>
      <c r="AN102" s="38">
        <v>7.9660666252845021E-3</v>
      </c>
      <c r="AO102" s="49">
        <f t="shared" si="25"/>
        <v>3.8773221892600632E-3</v>
      </c>
      <c r="AQ102" s="38">
        <v>0</v>
      </c>
      <c r="AR102" s="38">
        <v>0</v>
      </c>
      <c r="AS102" s="38">
        <v>0</v>
      </c>
      <c r="AT102" s="49">
        <f t="shared" si="26"/>
        <v>0</v>
      </c>
      <c r="AV102" s="38">
        <v>5.97396648471199E-3</v>
      </c>
      <c r="AW102" s="38">
        <v>0</v>
      </c>
      <c r="AX102" s="49">
        <f t="shared" si="27"/>
        <v>2.986983242355995E-3</v>
      </c>
      <c r="AZ102" s="38">
        <v>5.3571619898642491E-6</v>
      </c>
      <c r="BA102" s="38">
        <v>3.8338699458215345E-3</v>
      </c>
      <c r="BB102" s="49">
        <f t="shared" si="28"/>
        <v>1.9196135539056994E-3</v>
      </c>
      <c r="BD102" s="38">
        <v>2.1003439313187535E-5</v>
      </c>
      <c r="BE102" s="38">
        <v>1.4463114718533325E-5</v>
      </c>
      <c r="BF102" s="49">
        <f t="shared" si="29"/>
        <v>1.773327701586043E-5</v>
      </c>
      <c r="BH102" s="38">
        <v>0</v>
      </c>
      <c r="BI102" s="38">
        <v>0</v>
      </c>
      <c r="BJ102" s="38">
        <v>0</v>
      </c>
      <c r="BK102" s="49">
        <f t="shared" si="30"/>
        <v>0</v>
      </c>
      <c r="BM102" s="38">
        <v>0</v>
      </c>
      <c r="BN102" s="38">
        <v>0</v>
      </c>
      <c r="BO102" s="49">
        <f t="shared" si="31"/>
        <v>0</v>
      </c>
      <c r="BQ102" s="38">
        <v>6.5584009993753902E-4</v>
      </c>
      <c r="BR102" s="38">
        <v>1.263246543617096E-4</v>
      </c>
      <c r="BS102" s="49">
        <f t="shared" si="32"/>
        <v>3.9108237714962431E-4</v>
      </c>
      <c r="BU102" s="38">
        <v>2.7704284467592912E-5</v>
      </c>
      <c r="BV102" s="38">
        <v>1.7387350034105955E-4</v>
      </c>
      <c r="BW102" s="49">
        <f t="shared" si="33"/>
        <v>1.0078889240432623E-4</v>
      </c>
      <c r="BY102" s="38">
        <v>0</v>
      </c>
      <c r="BZ102" s="38">
        <v>0</v>
      </c>
      <c r="CA102" s="49">
        <f t="shared" si="34"/>
        <v>0</v>
      </c>
      <c r="CC102" s="38">
        <v>0.13592917726100109</v>
      </c>
      <c r="CD102" s="38">
        <v>0</v>
      </c>
      <c r="CE102" s="49">
        <f t="shared" si="35"/>
        <v>6.7964588630500547E-2</v>
      </c>
      <c r="CG102" s="38">
        <v>5.8029885390976352E-5</v>
      </c>
      <c r="CH102" s="38">
        <v>6.706458319361545E-5</v>
      </c>
      <c r="CI102" s="49">
        <f t="shared" si="36"/>
        <v>6.2547234292295901E-5</v>
      </c>
      <c r="CK102" s="38">
        <v>4.2324203398028901E-4</v>
      </c>
      <c r="CL102" s="38">
        <v>5.7855722292532994E-4</v>
      </c>
      <c r="CM102" s="49">
        <f t="shared" si="37"/>
        <v>5.008996284528095E-4</v>
      </c>
    </row>
    <row r="103" spans="4:91" x14ac:dyDescent="0.25">
      <c r="D103" s="6" t="s">
        <v>71</v>
      </c>
      <c r="E103" s="9" t="s">
        <v>23</v>
      </c>
      <c r="F103" s="6" t="s">
        <v>39</v>
      </c>
      <c r="G103" s="9">
        <v>19</v>
      </c>
      <c r="H103" s="11" t="s">
        <v>45</v>
      </c>
      <c r="I103" s="11">
        <v>2</v>
      </c>
      <c r="K103" s="38">
        <v>1.0632344711807499E-2</v>
      </c>
      <c r="L103" s="38">
        <v>1.4067194755531276E-2</v>
      </c>
      <c r="M103" s="49">
        <f t="shared" si="19"/>
        <v>1.2349769733669387E-2</v>
      </c>
      <c r="N103" s="31"/>
      <c r="O103" s="38">
        <v>0</v>
      </c>
      <c r="P103" s="38">
        <v>3.8920198025967556E-4</v>
      </c>
      <c r="Q103" s="38">
        <v>0</v>
      </c>
      <c r="R103" s="49">
        <f t="shared" si="20"/>
        <v>1.2973399341989185E-4</v>
      </c>
      <c r="S103" s="31"/>
      <c r="T103" s="38">
        <v>9.4616639477977157E-3</v>
      </c>
      <c r="U103" s="38">
        <v>1.4320257925846319E-2</v>
      </c>
      <c r="V103" s="49">
        <f t="shared" si="21"/>
        <v>1.1890960936822018E-2</v>
      </c>
      <c r="W103" s="31"/>
      <c r="X103" s="38">
        <v>0</v>
      </c>
      <c r="Y103" s="38">
        <v>0</v>
      </c>
      <c r="Z103" s="49">
        <f t="shared" si="22"/>
        <v>0</v>
      </c>
      <c r="AA103" s="31"/>
      <c r="AB103" s="38">
        <v>2.0160741043454569E-2</v>
      </c>
      <c r="AC103" s="38">
        <v>1.3623586532932984E-2</v>
      </c>
      <c r="AD103" s="38">
        <v>2.211805803094033E-2</v>
      </c>
      <c r="AE103" s="49">
        <f t="shared" si="23"/>
        <v>1.8634128535775962E-2</v>
      </c>
      <c r="AG103" s="38">
        <v>0</v>
      </c>
      <c r="AH103" s="38">
        <v>0</v>
      </c>
      <c r="AI103" s="38">
        <v>0</v>
      </c>
      <c r="AJ103" s="49">
        <f t="shared" si="24"/>
        <v>0</v>
      </c>
      <c r="AL103" s="38">
        <v>1.539630078213208E-3</v>
      </c>
      <c r="AM103" s="38">
        <v>0</v>
      </c>
      <c r="AN103" s="38">
        <v>0</v>
      </c>
      <c r="AO103" s="49">
        <f t="shared" si="25"/>
        <v>5.132100260710693E-4</v>
      </c>
      <c r="AQ103" s="38">
        <v>0</v>
      </c>
      <c r="AR103" s="38">
        <v>0</v>
      </c>
      <c r="AS103" s="38">
        <v>0</v>
      </c>
      <c r="AT103" s="49">
        <f t="shared" si="26"/>
        <v>0</v>
      </c>
      <c r="AV103" s="38">
        <v>3.3782494178722752E-3</v>
      </c>
      <c r="AW103" s="38">
        <v>0</v>
      </c>
      <c r="AX103" s="49">
        <f t="shared" si="27"/>
        <v>1.6891247089361376E-3</v>
      </c>
      <c r="AZ103" s="38">
        <v>2.1428647959456996E-5</v>
      </c>
      <c r="BA103" s="38">
        <v>3.8791264207300516E-5</v>
      </c>
      <c r="BB103" s="49">
        <f t="shared" si="28"/>
        <v>3.0109956083378756E-5</v>
      </c>
      <c r="BD103" s="38">
        <v>2.6254299141484417E-5</v>
      </c>
      <c r="BE103" s="38">
        <v>2.3140983549653318E-5</v>
      </c>
      <c r="BF103" s="49">
        <f t="shared" si="29"/>
        <v>2.4697641345568867E-5</v>
      </c>
      <c r="BH103" s="38">
        <v>0</v>
      </c>
      <c r="BI103" s="38">
        <v>0</v>
      </c>
      <c r="BJ103" s="38">
        <v>0</v>
      </c>
      <c r="BK103" s="49">
        <f t="shared" si="30"/>
        <v>0</v>
      </c>
      <c r="BM103" s="38">
        <v>0</v>
      </c>
      <c r="BN103" s="38">
        <v>0</v>
      </c>
      <c r="BO103" s="49">
        <f t="shared" si="31"/>
        <v>0</v>
      </c>
      <c r="BQ103" s="38">
        <v>4.9968769519050593E-4</v>
      </c>
      <c r="BR103" s="38">
        <v>4.7722647203312513E-4</v>
      </c>
      <c r="BS103" s="49">
        <f t="shared" si="32"/>
        <v>4.8845708361181547E-4</v>
      </c>
      <c r="BU103" s="38">
        <v>4.1556426701389371E-5</v>
      </c>
      <c r="BV103" s="38">
        <v>1.2037396177457969E-4</v>
      </c>
      <c r="BW103" s="49">
        <f t="shared" si="33"/>
        <v>8.0965194237984537E-5</v>
      </c>
      <c r="BY103" s="38">
        <v>0</v>
      </c>
      <c r="BZ103" s="38">
        <v>0</v>
      </c>
      <c r="CA103" s="49">
        <f t="shared" si="34"/>
        <v>0</v>
      </c>
      <c r="CC103" s="38">
        <v>5.2022048588556261E-2</v>
      </c>
      <c r="CD103" s="38">
        <v>6.4942626331238928E-2</v>
      </c>
      <c r="CE103" s="49">
        <f t="shared" si="35"/>
        <v>5.8482337459897595E-2</v>
      </c>
      <c r="CG103" s="38">
        <v>1.547463610426036E-4</v>
      </c>
      <c r="CH103" s="38">
        <v>1.0538720216139571E-4</v>
      </c>
      <c r="CI103" s="49">
        <f t="shared" si="36"/>
        <v>1.3006678160199965E-4</v>
      </c>
      <c r="CK103" s="38">
        <v>1.9952838744785053E-3</v>
      </c>
      <c r="CL103" s="38">
        <v>6.3279696257457965E-4</v>
      </c>
      <c r="CM103" s="49">
        <f t="shared" si="37"/>
        <v>1.3140404185265425E-3</v>
      </c>
    </row>
    <row r="104" spans="4:91" x14ac:dyDescent="0.25">
      <c r="D104" s="6" t="s">
        <v>75</v>
      </c>
      <c r="E104" s="9" t="s">
        <v>26</v>
      </c>
      <c r="F104" s="6" t="s">
        <v>40</v>
      </c>
      <c r="G104" s="9">
        <v>19</v>
      </c>
      <c r="H104" s="11" t="s">
        <v>47</v>
      </c>
      <c r="I104" s="11">
        <v>2</v>
      </c>
      <c r="K104" s="38">
        <v>2.5653108709097872E-2</v>
      </c>
      <c r="L104" s="38">
        <v>5.4356733133023763E-2</v>
      </c>
      <c r="M104" s="49">
        <f t="shared" si="19"/>
        <v>4.0004920921060817E-2</v>
      </c>
      <c r="N104" s="31"/>
      <c r="O104" s="38">
        <v>0</v>
      </c>
      <c r="P104" s="38">
        <v>9.340847526232213E-5</v>
      </c>
      <c r="Q104" s="38">
        <v>0</v>
      </c>
      <c r="R104" s="49">
        <f t="shared" si="20"/>
        <v>3.1136158420774045E-5</v>
      </c>
      <c r="S104" s="31"/>
      <c r="T104" s="38">
        <v>4.8178357803153889E-2</v>
      </c>
      <c r="U104" s="38">
        <v>2.7565824825362708E-2</v>
      </c>
      <c r="V104" s="49">
        <f t="shared" si="21"/>
        <v>3.7872091314258297E-2</v>
      </c>
      <c r="W104" s="31"/>
      <c r="X104" s="38">
        <v>0</v>
      </c>
      <c r="Y104" s="38">
        <v>0</v>
      </c>
      <c r="Z104" s="49">
        <f t="shared" si="22"/>
        <v>0</v>
      </c>
      <c r="AA104" s="31"/>
      <c r="AB104" s="38">
        <v>1.4575670889524588E-2</v>
      </c>
      <c r="AC104" s="38">
        <v>5.5069315786111288E-2</v>
      </c>
      <c r="AD104" s="38">
        <v>0</v>
      </c>
      <c r="AE104" s="49">
        <f t="shared" si="23"/>
        <v>2.3214995558545292E-2</v>
      </c>
      <c r="AG104" s="38">
        <v>0</v>
      </c>
      <c r="AH104" s="38">
        <v>0</v>
      </c>
      <c r="AI104" s="38">
        <v>0</v>
      </c>
      <c r="AJ104" s="49">
        <f t="shared" si="24"/>
        <v>0</v>
      </c>
      <c r="AL104" s="38">
        <v>4.9473446513251087E-3</v>
      </c>
      <c r="AM104" s="38">
        <v>1.2938470385278895E-3</v>
      </c>
      <c r="AN104" s="38">
        <v>0</v>
      </c>
      <c r="AO104" s="49">
        <f t="shared" si="25"/>
        <v>2.0803972299509991E-3</v>
      </c>
      <c r="AQ104" s="38">
        <v>0</v>
      </c>
      <c r="AR104" s="38">
        <v>0</v>
      </c>
      <c r="AS104" s="38">
        <v>0</v>
      </c>
      <c r="AT104" s="49">
        <f t="shared" si="26"/>
        <v>0</v>
      </c>
      <c r="AV104" s="38">
        <v>1.5383440852005955E-2</v>
      </c>
      <c r="AW104" s="38">
        <v>0</v>
      </c>
      <c r="AX104" s="49">
        <f t="shared" si="27"/>
        <v>7.6917204260029777E-3</v>
      </c>
      <c r="AZ104" s="38">
        <v>8.0357429847963745E-6</v>
      </c>
      <c r="BA104" s="38">
        <v>1.7650025214321734E-3</v>
      </c>
      <c r="BB104" s="49">
        <f t="shared" si="28"/>
        <v>8.8651913220848483E-4</v>
      </c>
      <c r="BD104" s="38">
        <v>2.6254299141484417E-5</v>
      </c>
      <c r="BE104" s="38">
        <v>1.7355737662239989E-5</v>
      </c>
      <c r="BF104" s="49">
        <f t="shared" si="29"/>
        <v>2.1805018401862203E-5</v>
      </c>
      <c r="BH104" s="38">
        <v>0</v>
      </c>
      <c r="BI104" s="38">
        <v>0</v>
      </c>
      <c r="BJ104" s="38">
        <v>0</v>
      </c>
      <c r="BK104" s="49">
        <f t="shared" si="30"/>
        <v>0</v>
      </c>
      <c r="BM104" s="38">
        <v>0</v>
      </c>
      <c r="BN104" s="38">
        <v>0</v>
      </c>
      <c r="BO104" s="49">
        <f t="shared" si="31"/>
        <v>0</v>
      </c>
      <c r="BQ104" s="38">
        <v>1.1867582760774517E-3</v>
      </c>
      <c r="BR104" s="38">
        <v>6.3162327180854799E-4</v>
      </c>
      <c r="BS104" s="49">
        <f t="shared" si="32"/>
        <v>9.0919077394299979E-4</v>
      </c>
      <c r="BU104" s="38">
        <v>5.5408568935185823E-5</v>
      </c>
      <c r="BV104" s="38">
        <v>4.4137119317345886E-4</v>
      </c>
      <c r="BW104" s="49">
        <f t="shared" si="33"/>
        <v>2.4838988105432234E-4</v>
      </c>
      <c r="BY104" s="38">
        <v>0</v>
      </c>
      <c r="BZ104" s="38">
        <v>0</v>
      </c>
      <c r="CA104" s="49">
        <f t="shared" si="34"/>
        <v>0</v>
      </c>
      <c r="CC104" s="38">
        <v>0.16978155565041481</v>
      </c>
      <c r="CD104" s="38">
        <v>2.2537056354770626E-2</v>
      </c>
      <c r="CE104" s="49">
        <f t="shared" si="35"/>
        <v>9.6159306002592718E-2</v>
      </c>
      <c r="CG104" s="38">
        <v>1.0638812321678999E-4</v>
      </c>
      <c r="CH104" s="38">
        <v>7.6645237935560518E-5</v>
      </c>
      <c r="CI104" s="49">
        <f t="shared" si="36"/>
        <v>9.1516680576175259E-5</v>
      </c>
      <c r="CK104" s="38">
        <v>2.1766733176129148E-3</v>
      </c>
      <c r="CL104" s="38">
        <v>1.1028747062014103E-3</v>
      </c>
      <c r="CM104" s="49">
        <f t="shared" si="37"/>
        <v>1.6397740119071624E-3</v>
      </c>
    </row>
    <row r="105" spans="4:91" x14ac:dyDescent="0.25">
      <c r="D105" s="6" t="s">
        <v>76</v>
      </c>
      <c r="E105" s="9" t="s">
        <v>68</v>
      </c>
      <c r="F105" s="8" t="s">
        <v>69</v>
      </c>
      <c r="G105" s="9">
        <v>19</v>
      </c>
      <c r="H105" s="11" t="s">
        <v>46</v>
      </c>
      <c r="I105" s="11">
        <v>4</v>
      </c>
      <c r="K105" s="38">
        <v>8.6590286572615083E-3</v>
      </c>
      <c r="L105" s="38">
        <v>3.7899481016115816E-3</v>
      </c>
      <c r="M105" s="49">
        <f t="shared" si="19"/>
        <v>6.2244883794365449E-3</v>
      </c>
      <c r="N105" s="31"/>
      <c r="O105" s="38">
        <v>0</v>
      </c>
      <c r="P105" s="38">
        <v>2.8022542578696639E-4</v>
      </c>
      <c r="Q105" s="38">
        <v>0</v>
      </c>
      <c r="R105" s="49">
        <f t="shared" si="20"/>
        <v>9.340847526232213E-5</v>
      </c>
      <c r="S105" s="31"/>
      <c r="T105" s="38">
        <v>7.5040783034257749E-3</v>
      </c>
      <c r="U105" s="38">
        <v>1.4051585169263837E-2</v>
      </c>
      <c r="V105" s="49">
        <f t="shared" si="21"/>
        <v>1.0777831736344806E-2</v>
      </c>
      <c r="W105" s="31"/>
      <c r="X105" s="38">
        <v>0</v>
      </c>
      <c r="Y105" s="38">
        <v>7.9659039017707638E-3</v>
      </c>
      <c r="Z105" s="49">
        <f t="shared" si="22"/>
        <v>3.9829519508853819E-3</v>
      </c>
      <c r="AA105" s="31"/>
      <c r="AB105" s="38">
        <v>4.9039640375970577E-3</v>
      </c>
      <c r="AC105" s="38">
        <v>1.6466492046253115E-2</v>
      </c>
      <c r="AD105" s="38">
        <v>9.7490553931703135E-3</v>
      </c>
      <c r="AE105" s="49">
        <f t="shared" si="23"/>
        <v>1.0373170492340163E-2</v>
      </c>
      <c r="AG105" s="38">
        <v>0</v>
      </c>
      <c r="AH105" s="38">
        <v>0</v>
      </c>
      <c r="AI105" s="38">
        <v>0</v>
      </c>
      <c r="AJ105" s="49">
        <f t="shared" si="24"/>
        <v>0</v>
      </c>
      <c r="AL105" s="38">
        <v>2.7713341407837743E-3</v>
      </c>
      <c r="AM105" s="38">
        <v>0</v>
      </c>
      <c r="AN105" s="38">
        <v>0</v>
      </c>
      <c r="AO105" s="49">
        <f t="shared" si="25"/>
        <v>9.2377804692792475E-4</v>
      </c>
      <c r="AQ105" s="38">
        <v>0</v>
      </c>
      <c r="AR105" s="38">
        <v>0</v>
      </c>
      <c r="AS105" s="38">
        <v>0</v>
      </c>
      <c r="AT105" s="49">
        <f t="shared" si="26"/>
        <v>0</v>
      </c>
      <c r="AV105" s="38">
        <v>1.2406000687101577E-3</v>
      </c>
      <c r="AW105" s="38">
        <v>0</v>
      </c>
      <c r="AX105" s="49">
        <f t="shared" si="27"/>
        <v>6.2030003435507885E-4</v>
      </c>
      <c r="AZ105" s="38">
        <v>0</v>
      </c>
      <c r="BA105" s="38">
        <v>1.4773006452280279E-3</v>
      </c>
      <c r="BB105" s="49">
        <f t="shared" si="28"/>
        <v>7.3865032261401394E-4</v>
      </c>
      <c r="BD105" s="38">
        <v>5.2508598282968837E-6</v>
      </c>
      <c r="BE105" s="38">
        <v>2.3140983549653318E-5</v>
      </c>
      <c r="BF105" s="49">
        <f t="shared" si="29"/>
        <v>1.41959216889751E-5</v>
      </c>
      <c r="BH105" s="38">
        <v>0</v>
      </c>
      <c r="BI105" s="38">
        <v>0</v>
      </c>
      <c r="BJ105" s="38">
        <v>0</v>
      </c>
      <c r="BK105" s="49">
        <f t="shared" si="30"/>
        <v>0</v>
      </c>
      <c r="BM105" s="38">
        <v>0</v>
      </c>
      <c r="BN105" s="38">
        <v>0</v>
      </c>
      <c r="BO105" s="49">
        <f t="shared" si="31"/>
        <v>0</v>
      </c>
      <c r="BQ105" s="38">
        <v>2.810743285446596E-4</v>
      </c>
      <c r="BR105" s="38">
        <v>5.6144290827426489E-5</v>
      </c>
      <c r="BS105" s="49">
        <f t="shared" si="32"/>
        <v>1.6860930968604304E-4</v>
      </c>
      <c r="BU105" s="38">
        <v>4.8482497818287597E-5</v>
      </c>
      <c r="BV105" s="38">
        <v>6.6874423208099828E-5</v>
      </c>
      <c r="BW105" s="49">
        <f t="shared" si="33"/>
        <v>5.7678460513193713E-5</v>
      </c>
      <c r="BY105" s="38">
        <v>0</v>
      </c>
      <c r="BZ105" s="38">
        <v>0</v>
      </c>
      <c r="CA105" s="49">
        <f t="shared" si="34"/>
        <v>0</v>
      </c>
      <c r="CC105" s="38">
        <v>1.6425084909337244E-2</v>
      </c>
      <c r="CD105" s="38">
        <v>0</v>
      </c>
      <c r="CE105" s="49">
        <f t="shared" si="35"/>
        <v>8.212542454668622E-3</v>
      </c>
      <c r="CG105" s="38">
        <v>2.9014942695488176E-5</v>
      </c>
      <c r="CH105" s="38">
        <v>2.8741964225835194E-5</v>
      </c>
      <c r="CI105" s="49">
        <f t="shared" si="36"/>
        <v>2.8878453460661683E-5</v>
      </c>
      <c r="CK105" s="38">
        <v>3.0231573855734928E-4</v>
      </c>
      <c r="CL105" s="38">
        <v>2.8927861146266497E-4</v>
      </c>
      <c r="CM105" s="49">
        <f t="shared" si="37"/>
        <v>2.9579717501000712E-4</v>
      </c>
    </row>
    <row r="106" spans="4:91" x14ac:dyDescent="0.25">
      <c r="D106" s="6" t="s">
        <v>182</v>
      </c>
      <c r="E106" s="9" t="s">
        <v>236</v>
      </c>
      <c r="F106" s="8" t="s">
        <v>181</v>
      </c>
      <c r="G106" s="9">
        <v>20</v>
      </c>
      <c r="H106" s="11" t="s">
        <v>98</v>
      </c>
      <c r="I106" s="11">
        <v>0</v>
      </c>
      <c r="K106" s="38">
        <v>0</v>
      </c>
      <c r="L106" s="38">
        <v>3.4143676591095326E-5</v>
      </c>
      <c r="M106" s="49">
        <f t="shared" si="19"/>
        <v>1.7071838295547663E-5</v>
      </c>
      <c r="N106" s="31"/>
      <c r="O106" s="38">
        <v>0</v>
      </c>
      <c r="P106" s="38">
        <v>0</v>
      </c>
      <c r="Q106" s="38">
        <v>0</v>
      </c>
      <c r="R106" s="49">
        <f t="shared" si="20"/>
        <v>0</v>
      </c>
      <c r="S106" s="31"/>
      <c r="T106" s="38">
        <v>0</v>
      </c>
      <c r="U106" s="38">
        <v>0</v>
      </c>
      <c r="V106" s="49">
        <f t="shared" si="21"/>
        <v>0</v>
      </c>
      <c r="W106" s="31"/>
      <c r="X106" s="38">
        <v>0</v>
      </c>
      <c r="Y106" s="38">
        <v>0</v>
      </c>
      <c r="Z106" s="49">
        <f t="shared" si="22"/>
        <v>0</v>
      </c>
      <c r="AA106" s="31"/>
      <c r="AB106" s="38">
        <v>0</v>
      </c>
      <c r="AC106" s="38">
        <v>0</v>
      </c>
      <c r="AD106" s="38">
        <v>0</v>
      </c>
      <c r="AE106" s="49">
        <f t="shared" si="23"/>
        <v>0</v>
      </c>
      <c r="AG106" s="38">
        <v>0</v>
      </c>
      <c r="AH106" s="38">
        <v>0</v>
      </c>
      <c r="AI106" s="38">
        <v>0</v>
      </c>
      <c r="AJ106" s="49">
        <f t="shared" si="24"/>
        <v>0</v>
      </c>
      <c r="AL106" s="38">
        <v>0</v>
      </c>
      <c r="AM106" s="38">
        <v>0</v>
      </c>
      <c r="AN106" s="38">
        <v>0</v>
      </c>
      <c r="AO106" s="49">
        <f t="shared" si="25"/>
        <v>0</v>
      </c>
      <c r="AQ106" s="38">
        <v>0</v>
      </c>
      <c r="AR106" s="38">
        <v>0</v>
      </c>
      <c r="AS106" s="38">
        <v>0</v>
      </c>
      <c r="AT106" s="49">
        <f t="shared" si="26"/>
        <v>0</v>
      </c>
      <c r="AV106" s="38">
        <v>0</v>
      </c>
      <c r="AW106" s="38">
        <v>0</v>
      </c>
      <c r="AX106" s="49">
        <f t="shared" si="27"/>
        <v>0</v>
      </c>
      <c r="AZ106" s="38">
        <v>0</v>
      </c>
      <c r="BA106" s="38">
        <v>0</v>
      </c>
      <c r="BB106" s="49">
        <f t="shared" si="28"/>
        <v>0</v>
      </c>
      <c r="BD106" s="38">
        <v>0</v>
      </c>
      <c r="BE106" s="38">
        <v>0</v>
      </c>
      <c r="BF106" s="49">
        <f t="shared" si="29"/>
        <v>0</v>
      </c>
      <c r="BH106" s="38">
        <v>0</v>
      </c>
      <c r="BI106" s="38">
        <v>0</v>
      </c>
      <c r="BJ106" s="38">
        <v>0</v>
      </c>
      <c r="BK106" s="49">
        <f t="shared" si="30"/>
        <v>0</v>
      </c>
      <c r="BM106" s="38">
        <v>0</v>
      </c>
      <c r="BN106" s="38">
        <v>0</v>
      </c>
      <c r="BO106" s="49">
        <f t="shared" si="31"/>
        <v>0</v>
      </c>
      <c r="BQ106" s="38">
        <v>0</v>
      </c>
      <c r="BR106" s="38">
        <v>0</v>
      </c>
      <c r="BS106" s="49">
        <f t="shared" si="32"/>
        <v>0</v>
      </c>
      <c r="BU106" s="38">
        <v>0</v>
      </c>
      <c r="BV106" s="38">
        <v>0</v>
      </c>
      <c r="BW106" s="49">
        <f t="shared" si="33"/>
        <v>0</v>
      </c>
      <c r="BY106" s="38">
        <v>0</v>
      </c>
      <c r="BZ106" s="38">
        <v>0</v>
      </c>
      <c r="CA106" s="49">
        <f t="shared" si="34"/>
        <v>0</v>
      </c>
      <c r="CC106" s="38">
        <v>0</v>
      </c>
      <c r="CD106" s="38">
        <v>0</v>
      </c>
      <c r="CE106" s="49">
        <f t="shared" si="35"/>
        <v>0</v>
      </c>
      <c r="CG106" s="38">
        <v>0</v>
      </c>
      <c r="CH106" s="38">
        <v>0</v>
      </c>
      <c r="CI106" s="49">
        <f t="shared" si="36"/>
        <v>0</v>
      </c>
      <c r="CK106" s="38">
        <v>0</v>
      </c>
      <c r="CL106" s="38">
        <v>0</v>
      </c>
      <c r="CM106" s="49">
        <f t="shared" si="37"/>
        <v>0</v>
      </c>
    </row>
    <row r="107" spans="4:91" x14ac:dyDescent="0.25">
      <c r="D107" s="6" t="s">
        <v>74</v>
      </c>
      <c r="E107" s="9" t="s">
        <v>210</v>
      </c>
      <c r="F107" s="8" t="s">
        <v>38</v>
      </c>
      <c r="G107" s="9">
        <v>20</v>
      </c>
      <c r="H107" s="11" t="s">
        <v>17</v>
      </c>
      <c r="I107" s="11">
        <v>1</v>
      </c>
      <c r="K107" s="38">
        <v>1.4137189644508586E-3</v>
      </c>
      <c r="L107" s="38">
        <v>0</v>
      </c>
      <c r="M107" s="49">
        <f t="shared" si="19"/>
        <v>7.068594822254293E-4</v>
      </c>
      <c r="N107" s="31"/>
      <c r="O107" s="38">
        <v>0</v>
      </c>
      <c r="P107" s="38">
        <v>0</v>
      </c>
      <c r="Q107" s="38">
        <v>0</v>
      </c>
      <c r="R107" s="49">
        <f t="shared" si="20"/>
        <v>0</v>
      </c>
      <c r="S107" s="31"/>
      <c r="T107" s="38">
        <v>0</v>
      </c>
      <c r="U107" s="38">
        <v>0</v>
      </c>
      <c r="V107" s="49">
        <f t="shared" si="21"/>
        <v>0</v>
      </c>
      <c r="W107" s="31"/>
      <c r="X107" s="38">
        <v>0</v>
      </c>
      <c r="Y107" s="38">
        <v>0</v>
      </c>
      <c r="Z107" s="49">
        <f t="shared" si="22"/>
        <v>0</v>
      </c>
      <c r="AA107" s="31"/>
      <c r="AB107" s="38">
        <v>0</v>
      </c>
      <c r="AC107" s="38">
        <v>0</v>
      </c>
      <c r="AD107" s="38">
        <v>0</v>
      </c>
      <c r="AE107" s="49">
        <f t="shared" si="23"/>
        <v>0</v>
      </c>
      <c r="AG107" s="38">
        <v>0</v>
      </c>
      <c r="AH107" s="38">
        <v>0</v>
      </c>
      <c r="AI107" s="38">
        <v>0</v>
      </c>
      <c r="AJ107" s="49">
        <f t="shared" si="24"/>
        <v>0</v>
      </c>
      <c r="AL107" s="38">
        <v>0</v>
      </c>
      <c r="AM107" s="38">
        <v>0</v>
      </c>
      <c r="AN107" s="38">
        <v>0</v>
      </c>
      <c r="AO107" s="49">
        <f t="shared" si="25"/>
        <v>0</v>
      </c>
      <c r="AQ107" s="38">
        <v>0</v>
      </c>
      <c r="AR107" s="38">
        <v>0</v>
      </c>
      <c r="AS107" s="38">
        <v>0</v>
      </c>
      <c r="AT107" s="49">
        <f t="shared" si="26"/>
        <v>0</v>
      </c>
      <c r="AV107" s="38">
        <v>0</v>
      </c>
      <c r="AW107" s="38">
        <v>0</v>
      </c>
      <c r="AX107" s="49">
        <f t="shared" si="27"/>
        <v>0</v>
      </c>
      <c r="AZ107" s="38">
        <v>0</v>
      </c>
      <c r="BA107" s="38">
        <v>0</v>
      </c>
      <c r="BB107" s="49">
        <f t="shared" si="28"/>
        <v>0</v>
      </c>
      <c r="BD107" s="38">
        <v>0</v>
      </c>
      <c r="BE107" s="38">
        <v>0</v>
      </c>
      <c r="BF107" s="49">
        <f t="shared" si="29"/>
        <v>0</v>
      </c>
      <c r="BH107" s="38">
        <v>0</v>
      </c>
      <c r="BI107" s="38">
        <v>0</v>
      </c>
      <c r="BJ107" s="38">
        <v>0</v>
      </c>
      <c r="BK107" s="49">
        <f t="shared" si="30"/>
        <v>0</v>
      </c>
      <c r="BM107" s="38">
        <v>0</v>
      </c>
      <c r="BN107" s="38">
        <v>0</v>
      </c>
      <c r="BO107" s="49">
        <f t="shared" si="31"/>
        <v>0</v>
      </c>
      <c r="BQ107" s="38">
        <v>0</v>
      </c>
      <c r="BR107" s="38">
        <v>0</v>
      </c>
      <c r="BS107" s="49">
        <f t="shared" si="32"/>
        <v>0</v>
      </c>
      <c r="BU107" s="38">
        <v>0</v>
      </c>
      <c r="BV107" s="38">
        <v>0</v>
      </c>
      <c r="BW107" s="49">
        <f t="shared" si="33"/>
        <v>0</v>
      </c>
      <c r="BY107" s="38">
        <v>0</v>
      </c>
      <c r="BZ107" s="38">
        <v>0</v>
      </c>
      <c r="CA107" s="49">
        <f t="shared" si="34"/>
        <v>0</v>
      </c>
      <c r="CC107" s="38">
        <v>0</v>
      </c>
      <c r="CD107" s="38">
        <v>0</v>
      </c>
      <c r="CE107" s="49">
        <f t="shared" si="35"/>
        <v>0</v>
      </c>
      <c r="CG107" s="38">
        <v>0</v>
      </c>
      <c r="CH107" s="38">
        <v>0</v>
      </c>
      <c r="CI107" s="49">
        <f t="shared" si="36"/>
        <v>0</v>
      </c>
      <c r="CK107" s="38">
        <v>0</v>
      </c>
      <c r="CL107" s="38">
        <v>0</v>
      </c>
      <c r="CM107" s="49">
        <f t="shared" si="37"/>
        <v>0</v>
      </c>
    </row>
    <row r="108" spans="4:91" x14ac:dyDescent="0.25">
      <c r="D108" s="6" t="s">
        <v>84</v>
      </c>
      <c r="E108" s="9" t="s">
        <v>260</v>
      </c>
      <c r="F108" s="8" t="s">
        <v>89</v>
      </c>
      <c r="G108" s="9">
        <v>20</v>
      </c>
      <c r="H108" s="11" t="s">
        <v>261</v>
      </c>
      <c r="I108" s="11">
        <v>2</v>
      </c>
      <c r="K108" s="38">
        <v>0</v>
      </c>
      <c r="L108" s="38">
        <v>0</v>
      </c>
      <c r="M108" s="49">
        <f t="shared" si="19"/>
        <v>0</v>
      </c>
      <c r="N108" s="31"/>
      <c r="O108" s="38">
        <v>0</v>
      </c>
      <c r="P108" s="38">
        <v>0</v>
      </c>
      <c r="Q108" s="38">
        <v>0</v>
      </c>
      <c r="R108" s="49">
        <f t="shared" si="20"/>
        <v>0</v>
      </c>
      <c r="S108" s="31"/>
      <c r="T108" s="38">
        <v>6.5252854812398043E-4</v>
      </c>
      <c r="U108" s="38">
        <v>0</v>
      </c>
      <c r="V108" s="49">
        <f t="shared" si="21"/>
        <v>3.2626427406199022E-4</v>
      </c>
      <c r="W108" s="31"/>
      <c r="X108" s="38">
        <v>0</v>
      </c>
      <c r="Y108" s="38">
        <v>0</v>
      </c>
      <c r="Z108" s="49">
        <f t="shared" si="22"/>
        <v>0</v>
      </c>
      <c r="AA108" s="31"/>
      <c r="AB108" s="38">
        <v>0</v>
      </c>
      <c r="AC108" s="38">
        <v>0</v>
      </c>
      <c r="AD108" s="38">
        <v>0</v>
      </c>
      <c r="AE108" s="49">
        <f t="shared" si="23"/>
        <v>0</v>
      </c>
      <c r="AG108" s="38">
        <v>0</v>
      </c>
      <c r="AH108" s="38">
        <v>0</v>
      </c>
      <c r="AI108" s="38">
        <v>0</v>
      </c>
      <c r="AJ108" s="49">
        <f t="shared" si="24"/>
        <v>0</v>
      </c>
      <c r="AL108" s="38">
        <v>0</v>
      </c>
      <c r="AM108" s="38">
        <v>0</v>
      </c>
      <c r="AN108" s="38">
        <v>0</v>
      </c>
      <c r="AO108" s="49">
        <f t="shared" si="25"/>
        <v>0</v>
      </c>
      <c r="AQ108" s="38">
        <v>0</v>
      </c>
      <c r="AR108" s="38">
        <v>0</v>
      </c>
      <c r="AS108" s="38">
        <v>0</v>
      </c>
      <c r="AT108" s="49">
        <f t="shared" si="26"/>
        <v>0</v>
      </c>
      <c r="AV108" s="38">
        <v>0</v>
      </c>
      <c r="AW108" s="38">
        <v>0</v>
      </c>
      <c r="AX108" s="49">
        <f t="shared" si="27"/>
        <v>0</v>
      </c>
      <c r="AZ108" s="38">
        <v>0</v>
      </c>
      <c r="BA108" s="38">
        <v>0</v>
      </c>
      <c r="BB108" s="49">
        <f t="shared" si="28"/>
        <v>0</v>
      </c>
      <c r="BD108" s="38">
        <v>0</v>
      </c>
      <c r="BE108" s="38">
        <v>0</v>
      </c>
      <c r="BF108" s="49">
        <f t="shared" si="29"/>
        <v>0</v>
      </c>
      <c r="BH108" s="38">
        <v>0</v>
      </c>
      <c r="BI108" s="38">
        <v>0</v>
      </c>
      <c r="BJ108" s="38">
        <v>0</v>
      </c>
      <c r="BK108" s="49">
        <f t="shared" si="30"/>
        <v>0</v>
      </c>
      <c r="BM108" s="38">
        <v>0</v>
      </c>
      <c r="BN108" s="38">
        <v>0</v>
      </c>
      <c r="BO108" s="49">
        <f t="shared" si="31"/>
        <v>0</v>
      </c>
      <c r="BQ108" s="38">
        <v>0</v>
      </c>
      <c r="BR108" s="38">
        <v>0</v>
      </c>
      <c r="BS108" s="49">
        <f t="shared" si="32"/>
        <v>0</v>
      </c>
      <c r="BU108" s="38">
        <v>0</v>
      </c>
      <c r="BV108" s="38">
        <v>0</v>
      </c>
      <c r="BW108" s="49">
        <f t="shared" si="33"/>
        <v>0</v>
      </c>
      <c r="BY108" s="38">
        <v>0</v>
      </c>
      <c r="BZ108" s="38">
        <v>0</v>
      </c>
      <c r="CA108" s="49">
        <f t="shared" si="34"/>
        <v>0</v>
      </c>
      <c r="CC108" s="38">
        <v>0</v>
      </c>
      <c r="CD108" s="38">
        <v>0</v>
      </c>
      <c r="CE108" s="49">
        <f t="shared" si="35"/>
        <v>0</v>
      </c>
      <c r="CG108" s="38">
        <v>0</v>
      </c>
      <c r="CH108" s="38">
        <v>0</v>
      </c>
      <c r="CI108" s="49">
        <f t="shared" si="36"/>
        <v>0</v>
      </c>
      <c r="CK108" s="38">
        <v>0</v>
      </c>
      <c r="CL108" s="38">
        <v>0</v>
      </c>
      <c r="CM108" s="49">
        <f t="shared" si="37"/>
        <v>0</v>
      </c>
    </row>
    <row r="109" spans="4:91" x14ac:dyDescent="0.25">
      <c r="D109" s="6" t="s">
        <v>79</v>
      </c>
      <c r="E109" s="9" t="s">
        <v>56</v>
      </c>
      <c r="F109" s="8" t="s">
        <v>52</v>
      </c>
      <c r="G109" s="9">
        <v>20</v>
      </c>
      <c r="H109" s="11" t="s">
        <v>55</v>
      </c>
      <c r="I109" s="11">
        <v>3</v>
      </c>
      <c r="K109" s="38">
        <v>0</v>
      </c>
      <c r="L109" s="38">
        <v>0</v>
      </c>
      <c r="M109" s="49">
        <f t="shared" si="19"/>
        <v>0</v>
      </c>
      <c r="N109" s="31"/>
      <c r="O109" s="38">
        <v>0</v>
      </c>
      <c r="P109" s="38">
        <v>0</v>
      </c>
      <c r="Q109" s="38">
        <v>0</v>
      </c>
      <c r="R109" s="49">
        <f t="shared" si="20"/>
        <v>0</v>
      </c>
      <c r="S109" s="31"/>
      <c r="T109" s="38">
        <v>0</v>
      </c>
      <c r="U109" s="38">
        <v>0</v>
      </c>
      <c r="V109" s="49">
        <f t="shared" si="21"/>
        <v>0</v>
      </c>
      <c r="W109" s="31"/>
      <c r="X109" s="38">
        <v>0</v>
      </c>
      <c r="Y109" s="38">
        <v>0</v>
      </c>
      <c r="Z109" s="49">
        <f t="shared" si="22"/>
        <v>0</v>
      </c>
      <c r="AA109" s="31"/>
      <c r="AB109" s="38">
        <v>0</v>
      </c>
      <c r="AC109" s="38">
        <v>1.1659106880470198E-3</v>
      </c>
      <c r="AD109" s="38">
        <v>0</v>
      </c>
      <c r="AE109" s="49">
        <f t="shared" si="23"/>
        <v>3.8863689601567326E-4</v>
      </c>
      <c r="AG109" s="38">
        <v>0</v>
      </c>
      <c r="AH109" s="38">
        <v>0</v>
      </c>
      <c r="AI109" s="38">
        <v>0</v>
      </c>
      <c r="AJ109" s="49">
        <f t="shared" si="24"/>
        <v>0</v>
      </c>
      <c r="AL109" s="38">
        <v>0</v>
      </c>
      <c r="AM109" s="38">
        <v>0</v>
      </c>
      <c r="AN109" s="38">
        <v>0</v>
      </c>
      <c r="AO109" s="49">
        <f t="shared" si="25"/>
        <v>0</v>
      </c>
      <c r="AQ109" s="38">
        <v>0</v>
      </c>
      <c r="AR109" s="38">
        <v>0</v>
      </c>
      <c r="AS109" s="38">
        <v>0</v>
      </c>
      <c r="AT109" s="49">
        <f t="shared" si="26"/>
        <v>0</v>
      </c>
      <c r="AV109" s="38">
        <v>0</v>
      </c>
      <c r="AW109" s="38">
        <v>0</v>
      </c>
      <c r="AX109" s="49">
        <f t="shared" si="27"/>
        <v>0</v>
      </c>
      <c r="AZ109" s="38">
        <v>0</v>
      </c>
      <c r="BA109" s="38">
        <v>9.6978160518251291E-6</v>
      </c>
      <c r="BB109" s="49">
        <f t="shared" si="28"/>
        <v>4.8489080259125646E-6</v>
      </c>
      <c r="BD109" s="38">
        <v>0</v>
      </c>
      <c r="BE109" s="38">
        <v>5.7852458874133294E-6</v>
      </c>
      <c r="BF109" s="49">
        <f t="shared" si="29"/>
        <v>2.8926229437066647E-6</v>
      </c>
      <c r="BH109" s="38">
        <v>0</v>
      </c>
      <c r="BI109" s="38">
        <v>0</v>
      </c>
      <c r="BJ109" s="38">
        <v>0</v>
      </c>
      <c r="BK109" s="49">
        <f t="shared" si="30"/>
        <v>0</v>
      </c>
      <c r="BM109" s="38">
        <v>0</v>
      </c>
      <c r="BN109" s="38">
        <v>0</v>
      </c>
      <c r="BO109" s="49">
        <f t="shared" si="31"/>
        <v>0</v>
      </c>
      <c r="BQ109" s="38">
        <v>2.4984384759525296E-4</v>
      </c>
      <c r="BR109" s="38">
        <v>2.3861323601656256E-4</v>
      </c>
      <c r="BS109" s="49">
        <f t="shared" si="32"/>
        <v>2.4422854180590774E-4</v>
      </c>
      <c r="BU109" s="38">
        <v>2.0778213350694685E-5</v>
      </c>
      <c r="BV109" s="38">
        <v>4.0124653924859897E-5</v>
      </c>
      <c r="BW109" s="49">
        <f t="shared" si="33"/>
        <v>3.0451433637777291E-5</v>
      </c>
      <c r="BY109" s="38">
        <v>0</v>
      </c>
      <c r="BZ109" s="38">
        <v>0</v>
      </c>
      <c r="CA109" s="49">
        <f t="shared" si="34"/>
        <v>0</v>
      </c>
      <c r="CC109" s="38">
        <v>1.1321244965757874E-3</v>
      </c>
      <c r="CD109" s="38">
        <v>0</v>
      </c>
      <c r="CE109" s="49">
        <f t="shared" si="35"/>
        <v>5.6606224828789371E-4</v>
      </c>
      <c r="CG109" s="38">
        <v>0</v>
      </c>
      <c r="CH109" s="38">
        <v>0</v>
      </c>
      <c r="CI109" s="49">
        <f t="shared" si="36"/>
        <v>0</v>
      </c>
      <c r="CK109" s="38">
        <v>4.2324203398028901E-4</v>
      </c>
      <c r="CL109" s="38">
        <v>2.8927861146266497E-4</v>
      </c>
      <c r="CM109" s="49">
        <f t="shared" si="37"/>
        <v>3.5626032272147699E-4</v>
      </c>
    </row>
    <row r="110" spans="4:91" x14ac:dyDescent="0.25">
      <c r="D110" s="6" t="s">
        <v>84</v>
      </c>
      <c r="E110" s="9" t="s">
        <v>824</v>
      </c>
      <c r="F110" s="8" t="s">
        <v>53</v>
      </c>
      <c r="G110" s="9">
        <v>21</v>
      </c>
      <c r="H110" s="11" t="s">
        <v>17</v>
      </c>
      <c r="I110" s="11">
        <v>1</v>
      </c>
      <c r="K110" s="38">
        <v>0</v>
      </c>
      <c r="L110" s="38">
        <v>0</v>
      </c>
      <c r="M110" s="49">
        <f t="shared" si="19"/>
        <v>0</v>
      </c>
      <c r="N110" s="31"/>
      <c r="O110" s="38">
        <v>0</v>
      </c>
      <c r="P110" s="38">
        <v>0</v>
      </c>
      <c r="Q110" s="38">
        <v>0</v>
      </c>
      <c r="R110" s="49">
        <f t="shared" si="20"/>
        <v>0</v>
      </c>
      <c r="S110" s="31"/>
      <c r="T110" s="38">
        <v>0</v>
      </c>
      <c r="U110" s="38">
        <v>0</v>
      </c>
      <c r="V110" s="49">
        <f t="shared" si="21"/>
        <v>0</v>
      </c>
      <c r="W110" s="31"/>
      <c r="X110" s="38">
        <v>0</v>
      </c>
      <c r="Y110" s="38">
        <v>0</v>
      </c>
      <c r="Z110" s="49">
        <f t="shared" si="22"/>
        <v>0</v>
      </c>
      <c r="AA110" s="31"/>
      <c r="AB110" s="38">
        <v>0</v>
      </c>
      <c r="AC110" s="38">
        <v>0</v>
      </c>
      <c r="AD110" s="38">
        <v>0</v>
      </c>
      <c r="AE110" s="49">
        <f t="shared" si="23"/>
        <v>0</v>
      </c>
      <c r="AG110" s="38">
        <v>0</v>
      </c>
      <c r="AH110" s="38">
        <v>0</v>
      </c>
      <c r="AI110" s="38">
        <v>0</v>
      </c>
      <c r="AJ110" s="49">
        <f t="shared" si="24"/>
        <v>0</v>
      </c>
      <c r="AL110" s="38">
        <v>0</v>
      </c>
      <c r="AM110" s="38">
        <v>0</v>
      </c>
      <c r="AN110" s="38">
        <v>0</v>
      </c>
      <c r="AO110" s="49">
        <f t="shared" si="25"/>
        <v>0</v>
      </c>
      <c r="AQ110" s="38">
        <v>0</v>
      </c>
      <c r="AR110" s="38">
        <v>0</v>
      </c>
      <c r="AS110" s="38">
        <v>0</v>
      </c>
      <c r="AT110" s="49">
        <f t="shared" si="26"/>
        <v>0</v>
      </c>
      <c r="AV110" s="38">
        <v>0</v>
      </c>
      <c r="AW110" s="38">
        <v>0</v>
      </c>
      <c r="AX110" s="49">
        <f t="shared" si="27"/>
        <v>0</v>
      </c>
      <c r="AZ110" s="38">
        <v>0</v>
      </c>
      <c r="BA110" s="38">
        <v>0</v>
      </c>
      <c r="BB110" s="49">
        <f t="shared" si="28"/>
        <v>0</v>
      </c>
      <c r="BD110" s="38">
        <v>0</v>
      </c>
      <c r="BE110" s="38">
        <v>5.7852458874133294E-6</v>
      </c>
      <c r="BF110" s="49">
        <f t="shared" si="29"/>
        <v>2.8926229437066647E-6</v>
      </c>
      <c r="BH110" s="38">
        <v>0</v>
      </c>
      <c r="BI110" s="38">
        <v>0</v>
      </c>
      <c r="BJ110" s="38">
        <v>0</v>
      </c>
      <c r="BK110" s="49">
        <f t="shared" si="30"/>
        <v>0</v>
      </c>
      <c r="BM110" s="38">
        <v>0</v>
      </c>
      <c r="BN110" s="38">
        <v>0</v>
      </c>
      <c r="BO110" s="49">
        <f t="shared" si="31"/>
        <v>0</v>
      </c>
      <c r="BQ110" s="38">
        <v>1.8738288569643974E-4</v>
      </c>
      <c r="BR110" s="38">
        <v>0</v>
      </c>
      <c r="BS110" s="49">
        <f t="shared" si="32"/>
        <v>9.3691442848219868E-5</v>
      </c>
      <c r="BU110" s="38">
        <v>0</v>
      </c>
      <c r="BV110" s="38">
        <v>5.3499538566479862E-5</v>
      </c>
      <c r="BW110" s="49">
        <f t="shared" si="33"/>
        <v>2.6749769283239931E-5</v>
      </c>
      <c r="BY110" s="38">
        <v>0</v>
      </c>
      <c r="BZ110" s="38">
        <v>0</v>
      </c>
      <c r="CA110" s="49">
        <f t="shared" si="34"/>
        <v>0</v>
      </c>
      <c r="CC110" s="38">
        <v>0</v>
      </c>
      <c r="CD110" s="38">
        <v>0</v>
      </c>
      <c r="CE110" s="49">
        <f t="shared" si="35"/>
        <v>0</v>
      </c>
      <c r="CG110" s="38">
        <v>0</v>
      </c>
      <c r="CH110" s="38">
        <v>0</v>
      </c>
      <c r="CI110" s="49">
        <f t="shared" si="36"/>
        <v>0</v>
      </c>
      <c r="CK110" s="38">
        <v>3.0231573855734928E-4</v>
      </c>
      <c r="CL110" s="38">
        <v>9.0399566082082806E-5</v>
      </c>
      <c r="CM110" s="49">
        <f t="shared" si="37"/>
        <v>1.9635765231971604E-4</v>
      </c>
    </row>
    <row r="111" spans="4:91" x14ac:dyDescent="0.25">
      <c r="D111" s="6" t="s">
        <v>77</v>
      </c>
      <c r="E111" s="9" t="s">
        <v>118</v>
      </c>
      <c r="F111" s="8" t="s">
        <v>89</v>
      </c>
      <c r="G111" s="9">
        <v>22</v>
      </c>
      <c r="H111" s="11" t="s">
        <v>17</v>
      </c>
      <c r="I111" s="11">
        <v>1</v>
      </c>
      <c r="K111" s="38">
        <v>0</v>
      </c>
      <c r="L111" s="38">
        <v>0</v>
      </c>
      <c r="M111" s="49">
        <f t="shared" si="19"/>
        <v>0</v>
      </c>
      <c r="N111" s="31"/>
      <c r="O111" s="38">
        <v>0</v>
      </c>
      <c r="P111" s="38">
        <v>0</v>
      </c>
      <c r="Q111" s="38">
        <v>0</v>
      </c>
      <c r="R111" s="49">
        <f t="shared" si="20"/>
        <v>0</v>
      </c>
      <c r="S111" s="31"/>
      <c r="T111" s="38">
        <v>0</v>
      </c>
      <c r="U111" s="38">
        <v>0</v>
      </c>
      <c r="V111" s="49">
        <f t="shared" si="21"/>
        <v>0</v>
      </c>
      <c r="W111" s="31"/>
      <c r="X111" s="38">
        <v>0</v>
      </c>
      <c r="Y111" s="38">
        <v>0</v>
      </c>
      <c r="Z111" s="49">
        <f t="shared" si="22"/>
        <v>0</v>
      </c>
      <c r="AA111" s="31"/>
      <c r="AB111" s="38">
        <v>1.2259910093992644E-3</v>
      </c>
      <c r="AC111" s="38">
        <v>5.5899827509103689E-3</v>
      </c>
      <c r="AD111" s="38">
        <v>0</v>
      </c>
      <c r="AE111" s="49">
        <f t="shared" si="23"/>
        <v>2.2719912534365444E-3</v>
      </c>
      <c r="AG111" s="38">
        <v>0</v>
      </c>
      <c r="AH111" s="38">
        <v>0</v>
      </c>
      <c r="AI111" s="38">
        <v>0</v>
      </c>
      <c r="AJ111" s="49">
        <f t="shared" si="24"/>
        <v>0</v>
      </c>
      <c r="AL111" s="38">
        <v>0</v>
      </c>
      <c r="AM111" s="38">
        <v>0</v>
      </c>
      <c r="AN111" s="38">
        <v>0</v>
      </c>
      <c r="AO111" s="49">
        <f t="shared" si="25"/>
        <v>0</v>
      </c>
      <c r="AQ111" s="38">
        <v>0</v>
      </c>
      <c r="AR111" s="38">
        <v>0</v>
      </c>
      <c r="AS111" s="38">
        <v>0</v>
      </c>
      <c r="AT111" s="49">
        <f t="shared" si="26"/>
        <v>0</v>
      </c>
      <c r="AV111" s="38">
        <v>0</v>
      </c>
      <c r="AW111" s="38">
        <v>0</v>
      </c>
      <c r="AX111" s="49">
        <f t="shared" si="27"/>
        <v>0</v>
      </c>
      <c r="AZ111" s="38">
        <v>0</v>
      </c>
      <c r="BA111" s="38">
        <v>0</v>
      </c>
      <c r="BB111" s="49">
        <f t="shared" si="28"/>
        <v>0</v>
      </c>
      <c r="BD111" s="38">
        <v>0</v>
      </c>
      <c r="BE111" s="38">
        <v>0</v>
      </c>
      <c r="BF111" s="49">
        <f t="shared" si="29"/>
        <v>0</v>
      </c>
      <c r="BH111" s="38">
        <v>0</v>
      </c>
      <c r="BI111" s="38">
        <v>0</v>
      </c>
      <c r="BJ111" s="38">
        <v>0</v>
      </c>
      <c r="BK111" s="49">
        <f t="shared" si="30"/>
        <v>0</v>
      </c>
      <c r="BM111" s="38">
        <v>0</v>
      </c>
      <c r="BN111" s="38">
        <v>0</v>
      </c>
      <c r="BO111" s="49">
        <f t="shared" si="31"/>
        <v>0</v>
      </c>
      <c r="BQ111" s="38">
        <v>0</v>
      </c>
      <c r="BR111" s="38">
        <v>0</v>
      </c>
      <c r="BS111" s="49">
        <f t="shared" si="32"/>
        <v>0</v>
      </c>
      <c r="BU111" s="38">
        <v>0</v>
      </c>
      <c r="BV111" s="38">
        <v>0</v>
      </c>
      <c r="BW111" s="49">
        <f t="shared" si="33"/>
        <v>0</v>
      </c>
      <c r="BY111" s="38">
        <v>0</v>
      </c>
      <c r="BZ111" s="38">
        <v>0</v>
      </c>
      <c r="CA111" s="49">
        <f t="shared" si="34"/>
        <v>0</v>
      </c>
      <c r="CC111" s="38">
        <v>0</v>
      </c>
      <c r="CD111" s="38">
        <v>0</v>
      </c>
      <c r="CE111" s="49">
        <f t="shared" si="35"/>
        <v>0</v>
      </c>
      <c r="CG111" s="38">
        <v>0</v>
      </c>
      <c r="CH111" s="38">
        <v>0</v>
      </c>
      <c r="CI111" s="49">
        <f t="shared" si="36"/>
        <v>0</v>
      </c>
      <c r="CK111" s="38">
        <v>0</v>
      </c>
      <c r="CL111" s="38">
        <v>0</v>
      </c>
      <c r="CM111" s="49">
        <f t="shared" si="37"/>
        <v>0</v>
      </c>
    </row>
    <row r="112" spans="4:91" x14ac:dyDescent="0.25">
      <c r="D112" s="6" t="s">
        <v>73</v>
      </c>
      <c r="E112" s="9" t="s">
        <v>135</v>
      </c>
      <c r="F112" s="8" t="s">
        <v>34</v>
      </c>
      <c r="G112" s="9">
        <v>22</v>
      </c>
      <c r="H112" s="11" t="s">
        <v>17</v>
      </c>
      <c r="I112" s="11">
        <v>1</v>
      </c>
      <c r="K112" s="38">
        <v>7.068594822254293E-4</v>
      </c>
      <c r="L112" s="38">
        <v>0</v>
      </c>
      <c r="M112" s="49">
        <f t="shared" si="19"/>
        <v>3.5342974111271465E-4</v>
      </c>
      <c r="N112" s="31"/>
      <c r="O112" s="38">
        <v>0</v>
      </c>
      <c r="P112" s="38">
        <v>0</v>
      </c>
      <c r="Q112" s="38">
        <v>0</v>
      </c>
      <c r="R112" s="49">
        <f t="shared" si="20"/>
        <v>0</v>
      </c>
      <c r="S112" s="31"/>
      <c r="T112" s="38">
        <v>4.5676998368678629E-3</v>
      </c>
      <c r="U112" s="38">
        <v>0</v>
      </c>
      <c r="V112" s="49">
        <f t="shared" si="21"/>
        <v>2.2838499184339315E-3</v>
      </c>
      <c r="W112" s="31"/>
      <c r="X112" s="38">
        <v>0</v>
      </c>
      <c r="Y112" s="38">
        <v>0</v>
      </c>
      <c r="Z112" s="49">
        <f t="shared" si="22"/>
        <v>0</v>
      </c>
      <c r="AA112" s="31"/>
      <c r="AB112" s="38">
        <v>0</v>
      </c>
      <c r="AC112" s="38">
        <v>1.9485082731744714E-3</v>
      </c>
      <c r="AD112" s="38">
        <v>0</v>
      </c>
      <c r="AE112" s="49">
        <f t="shared" si="23"/>
        <v>6.4950275772482379E-4</v>
      </c>
      <c r="AG112" s="38">
        <v>0</v>
      </c>
      <c r="AH112" s="38">
        <v>0</v>
      </c>
      <c r="AI112" s="38">
        <v>0</v>
      </c>
      <c r="AJ112" s="49">
        <f t="shared" si="24"/>
        <v>0</v>
      </c>
      <c r="AL112" s="38">
        <v>0</v>
      </c>
      <c r="AM112" s="38">
        <v>0</v>
      </c>
      <c r="AN112" s="38">
        <v>0</v>
      </c>
      <c r="AO112" s="49">
        <f t="shared" si="25"/>
        <v>0</v>
      </c>
      <c r="AQ112" s="38">
        <v>0</v>
      </c>
      <c r="AR112" s="38">
        <v>0</v>
      </c>
      <c r="AS112" s="38">
        <v>0</v>
      </c>
      <c r="AT112" s="49">
        <f t="shared" si="26"/>
        <v>0</v>
      </c>
      <c r="AV112" s="38">
        <v>0</v>
      </c>
      <c r="AW112" s="38">
        <v>0</v>
      </c>
      <c r="AX112" s="49">
        <f t="shared" si="27"/>
        <v>0</v>
      </c>
      <c r="AZ112" s="38">
        <v>0</v>
      </c>
      <c r="BA112" s="38">
        <v>0</v>
      </c>
      <c r="BB112" s="49">
        <f t="shared" si="28"/>
        <v>0</v>
      </c>
      <c r="BD112" s="38">
        <v>0</v>
      </c>
      <c r="BE112" s="38">
        <v>0</v>
      </c>
      <c r="BF112" s="49">
        <f t="shared" si="29"/>
        <v>0</v>
      </c>
      <c r="BH112" s="38">
        <v>0</v>
      </c>
      <c r="BI112" s="38">
        <v>0</v>
      </c>
      <c r="BJ112" s="38">
        <v>0</v>
      </c>
      <c r="BK112" s="49">
        <f t="shared" si="30"/>
        <v>0</v>
      </c>
      <c r="BM112" s="38">
        <v>0</v>
      </c>
      <c r="BN112" s="38">
        <v>0</v>
      </c>
      <c r="BO112" s="49">
        <f t="shared" si="31"/>
        <v>0</v>
      </c>
      <c r="BQ112" s="38">
        <v>1.5615240474703309E-4</v>
      </c>
      <c r="BR112" s="38">
        <v>2.8072145413713245E-5</v>
      </c>
      <c r="BS112" s="49">
        <f t="shared" si="32"/>
        <v>9.2112275080373168E-5</v>
      </c>
      <c r="BU112" s="38">
        <v>0</v>
      </c>
      <c r="BV112" s="38">
        <v>5.3499538566479862E-5</v>
      </c>
      <c r="BW112" s="49">
        <f t="shared" si="33"/>
        <v>2.6749769283239931E-5</v>
      </c>
      <c r="BY112" s="38">
        <v>0</v>
      </c>
      <c r="BZ112" s="38">
        <v>0</v>
      </c>
      <c r="CA112" s="49">
        <f t="shared" si="34"/>
        <v>0</v>
      </c>
      <c r="CC112" s="38">
        <v>0</v>
      </c>
      <c r="CD112" s="38">
        <v>0</v>
      </c>
      <c r="CE112" s="49">
        <f t="shared" si="35"/>
        <v>0</v>
      </c>
      <c r="CG112" s="38">
        <v>1.9343295130325449E-5</v>
      </c>
      <c r="CH112" s="38">
        <v>0</v>
      </c>
      <c r="CI112" s="49">
        <f t="shared" si="36"/>
        <v>9.6716475651627247E-6</v>
      </c>
      <c r="CK112" s="38">
        <v>1.2092629542293972E-4</v>
      </c>
      <c r="CL112" s="38">
        <v>7.2319652865666242E-5</v>
      </c>
      <c r="CM112" s="49">
        <f t="shared" si="37"/>
        <v>9.6622974144302981E-5</v>
      </c>
    </row>
    <row r="113" spans="4:91" x14ac:dyDescent="0.25">
      <c r="D113" s="6" t="s">
        <v>180</v>
      </c>
      <c r="E113" s="9" t="s">
        <v>165</v>
      </c>
      <c r="F113" s="8" t="s">
        <v>40</v>
      </c>
      <c r="G113" s="9">
        <v>23</v>
      </c>
      <c r="H113" s="11" t="s">
        <v>98</v>
      </c>
      <c r="I113" s="11">
        <v>0</v>
      </c>
      <c r="K113" s="38">
        <v>0</v>
      </c>
      <c r="L113" s="38">
        <v>0</v>
      </c>
      <c r="M113" s="49">
        <f t="shared" si="19"/>
        <v>0</v>
      </c>
      <c r="N113" s="31"/>
      <c r="O113" s="38">
        <v>0</v>
      </c>
      <c r="P113" s="38">
        <v>0</v>
      </c>
      <c r="Q113" s="38">
        <v>0</v>
      </c>
      <c r="R113" s="49">
        <f t="shared" si="20"/>
        <v>0</v>
      </c>
      <c r="S113" s="31"/>
      <c r="T113" s="38">
        <v>2.8276237085372484E-3</v>
      </c>
      <c r="U113" s="38">
        <v>0</v>
      </c>
      <c r="V113" s="49">
        <f t="shared" si="21"/>
        <v>1.4138118542686242E-3</v>
      </c>
      <c r="W113" s="31"/>
      <c r="X113" s="38">
        <v>0</v>
      </c>
      <c r="Y113" s="38">
        <v>0</v>
      </c>
      <c r="Z113" s="49">
        <f t="shared" si="22"/>
        <v>0</v>
      </c>
      <c r="AA113" s="31"/>
      <c r="AB113" s="38">
        <v>0</v>
      </c>
      <c r="AC113" s="38">
        <v>0</v>
      </c>
      <c r="AD113" s="38">
        <v>0</v>
      </c>
      <c r="AE113" s="49">
        <f t="shared" si="23"/>
        <v>0</v>
      </c>
      <c r="AG113" s="38">
        <v>0</v>
      </c>
      <c r="AH113" s="38">
        <v>0</v>
      </c>
      <c r="AI113" s="38">
        <v>0</v>
      </c>
      <c r="AJ113" s="49">
        <f t="shared" si="24"/>
        <v>0</v>
      </c>
      <c r="AL113" s="38">
        <v>0</v>
      </c>
      <c r="AM113" s="38">
        <v>0</v>
      </c>
      <c r="AN113" s="38">
        <v>0</v>
      </c>
      <c r="AO113" s="49">
        <f t="shared" si="25"/>
        <v>0</v>
      </c>
      <c r="AQ113" s="38">
        <v>0</v>
      </c>
      <c r="AR113" s="38">
        <v>0</v>
      </c>
      <c r="AS113" s="38">
        <v>0</v>
      </c>
      <c r="AT113" s="49">
        <f t="shared" si="26"/>
        <v>0</v>
      </c>
      <c r="AV113" s="38">
        <v>1.0306523647745924E-3</v>
      </c>
      <c r="AW113" s="38">
        <v>0</v>
      </c>
      <c r="AX113" s="49">
        <f t="shared" si="27"/>
        <v>5.1532618238729622E-4</v>
      </c>
      <c r="AZ113" s="38">
        <v>0</v>
      </c>
      <c r="BA113" s="38">
        <v>0</v>
      </c>
      <c r="BB113" s="49">
        <f t="shared" si="28"/>
        <v>0</v>
      </c>
      <c r="BD113" s="38">
        <v>0</v>
      </c>
      <c r="BE113" s="38">
        <v>0</v>
      </c>
      <c r="BF113" s="49">
        <f t="shared" si="29"/>
        <v>0</v>
      </c>
      <c r="BH113" s="38">
        <v>0</v>
      </c>
      <c r="BI113" s="38">
        <v>0</v>
      </c>
      <c r="BJ113" s="38">
        <v>0</v>
      </c>
      <c r="BK113" s="49">
        <f t="shared" si="30"/>
        <v>0</v>
      </c>
      <c r="BM113" s="38">
        <v>0</v>
      </c>
      <c r="BN113" s="38">
        <v>0</v>
      </c>
      <c r="BO113" s="49">
        <f t="shared" si="31"/>
        <v>0</v>
      </c>
      <c r="BQ113" s="38">
        <v>0</v>
      </c>
      <c r="BR113" s="38">
        <v>0</v>
      </c>
      <c r="BS113" s="49">
        <f t="shared" si="32"/>
        <v>0</v>
      </c>
      <c r="BU113" s="38">
        <v>0</v>
      </c>
      <c r="BV113" s="38">
        <v>0</v>
      </c>
      <c r="BW113" s="49">
        <f t="shared" si="33"/>
        <v>0</v>
      </c>
      <c r="BY113" s="38">
        <v>0</v>
      </c>
      <c r="BZ113" s="38">
        <v>0</v>
      </c>
      <c r="CA113" s="49">
        <f t="shared" si="34"/>
        <v>0</v>
      </c>
      <c r="CC113" s="38">
        <v>0</v>
      </c>
      <c r="CD113" s="38">
        <v>0</v>
      </c>
      <c r="CE113" s="49">
        <f t="shared" si="35"/>
        <v>0</v>
      </c>
      <c r="CG113" s="38">
        <v>0</v>
      </c>
      <c r="CH113" s="38">
        <v>0</v>
      </c>
      <c r="CI113" s="49">
        <f t="shared" si="36"/>
        <v>0</v>
      </c>
      <c r="CK113" s="38">
        <v>0</v>
      </c>
      <c r="CL113" s="38">
        <v>0</v>
      </c>
      <c r="CM113" s="49">
        <f t="shared" si="37"/>
        <v>0</v>
      </c>
    </row>
    <row r="114" spans="4:91" x14ac:dyDescent="0.25">
      <c r="D114" s="6" t="s">
        <v>182</v>
      </c>
      <c r="E114" s="9" t="s">
        <v>253</v>
      </c>
      <c r="F114" s="8" t="s">
        <v>183</v>
      </c>
      <c r="G114" s="9">
        <v>23</v>
      </c>
      <c r="H114" s="11" t="s">
        <v>63</v>
      </c>
      <c r="I114" s="11">
        <v>1</v>
      </c>
      <c r="K114" s="38">
        <v>0</v>
      </c>
      <c r="L114" s="38">
        <v>0</v>
      </c>
      <c r="M114" s="49">
        <f t="shared" si="19"/>
        <v>0</v>
      </c>
      <c r="N114" s="31"/>
      <c r="O114" s="38">
        <v>0</v>
      </c>
      <c r="P114" s="38">
        <v>0</v>
      </c>
      <c r="Q114" s="38">
        <v>0</v>
      </c>
      <c r="R114" s="49">
        <f t="shared" si="20"/>
        <v>0</v>
      </c>
      <c r="S114" s="31"/>
      <c r="T114" s="38">
        <v>3.0451332245785751E-3</v>
      </c>
      <c r="U114" s="38">
        <v>2.5255239118753357E-3</v>
      </c>
      <c r="V114" s="49">
        <f t="shared" si="21"/>
        <v>2.7853285682269552E-3</v>
      </c>
      <c r="W114" s="31"/>
      <c r="X114" s="38">
        <v>0</v>
      </c>
      <c r="Y114" s="38">
        <v>0</v>
      </c>
      <c r="Z114" s="49">
        <f t="shared" si="22"/>
        <v>0</v>
      </c>
      <c r="AA114" s="31"/>
      <c r="AB114" s="38">
        <v>0</v>
      </c>
      <c r="AC114" s="38">
        <v>0</v>
      </c>
      <c r="AD114" s="38">
        <v>0</v>
      </c>
      <c r="AE114" s="49">
        <f t="shared" si="23"/>
        <v>0</v>
      </c>
      <c r="AG114" s="38">
        <v>0</v>
      </c>
      <c r="AH114" s="38">
        <v>0</v>
      </c>
      <c r="AI114" s="38">
        <v>0</v>
      </c>
      <c r="AJ114" s="49">
        <f t="shared" si="24"/>
        <v>0</v>
      </c>
      <c r="AL114" s="38">
        <v>0</v>
      </c>
      <c r="AM114" s="38">
        <v>0</v>
      </c>
      <c r="AN114" s="38">
        <v>0</v>
      </c>
      <c r="AO114" s="49">
        <f t="shared" si="25"/>
        <v>0</v>
      </c>
      <c r="AQ114" s="38">
        <v>0</v>
      </c>
      <c r="AR114" s="38">
        <v>0</v>
      </c>
      <c r="AS114" s="38">
        <v>0</v>
      </c>
      <c r="AT114" s="49">
        <f t="shared" si="26"/>
        <v>0</v>
      </c>
      <c r="AV114" s="38">
        <v>0</v>
      </c>
      <c r="AW114" s="38">
        <v>0</v>
      </c>
      <c r="AX114" s="49">
        <f t="shared" si="27"/>
        <v>0</v>
      </c>
      <c r="AZ114" s="38">
        <v>0</v>
      </c>
      <c r="BA114" s="38">
        <v>0</v>
      </c>
      <c r="BB114" s="49">
        <f t="shared" si="28"/>
        <v>0</v>
      </c>
      <c r="BD114" s="38">
        <v>0</v>
      </c>
      <c r="BE114" s="38">
        <v>0</v>
      </c>
      <c r="BF114" s="49">
        <f t="shared" si="29"/>
        <v>0</v>
      </c>
      <c r="BH114" s="38">
        <v>0</v>
      </c>
      <c r="BI114" s="38">
        <v>0</v>
      </c>
      <c r="BJ114" s="38">
        <v>0</v>
      </c>
      <c r="BK114" s="49">
        <f t="shared" si="30"/>
        <v>0</v>
      </c>
      <c r="BM114" s="38">
        <v>0</v>
      </c>
      <c r="BN114" s="38">
        <v>0</v>
      </c>
      <c r="BO114" s="49">
        <f t="shared" si="31"/>
        <v>0</v>
      </c>
      <c r="BQ114" s="38">
        <v>0</v>
      </c>
      <c r="BR114" s="38">
        <v>0</v>
      </c>
      <c r="BS114" s="49">
        <f t="shared" si="32"/>
        <v>0</v>
      </c>
      <c r="BU114" s="38">
        <v>0</v>
      </c>
      <c r="BV114" s="38">
        <v>0</v>
      </c>
      <c r="BW114" s="49">
        <f t="shared" si="33"/>
        <v>0</v>
      </c>
      <c r="BY114" s="38">
        <v>0</v>
      </c>
      <c r="BZ114" s="38">
        <v>0</v>
      </c>
      <c r="CA114" s="49">
        <f t="shared" si="34"/>
        <v>0</v>
      </c>
      <c r="CC114" s="38">
        <v>0</v>
      </c>
      <c r="CD114" s="38">
        <v>0</v>
      </c>
      <c r="CE114" s="49">
        <f t="shared" si="35"/>
        <v>0</v>
      </c>
      <c r="CG114" s="38">
        <v>0</v>
      </c>
      <c r="CH114" s="38">
        <v>0</v>
      </c>
      <c r="CI114" s="49">
        <f t="shared" si="36"/>
        <v>0</v>
      </c>
      <c r="CK114" s="38">
        <v>0</v>
      </c>
      <c r="CL114" s="38">
        <v>0</v>
      </c>
      <c r="CM114" s="49">
        <f t="shared" si="37"/>
        <v>0</v>
      </c>
    </row>
    <row r="115" spans="4:91" x14ac:dyDescent="0.25">
      <c r="D115" s="6" t="s">
        <v>74</v>
      </c>
      <c r="E115" s="9" t="s">
        <v>24</v>
      </c>
      <c r="F115" s="6" t="s">
        <v>34</v>
      </c>
      <c r="G115" s="9">
        <v>23</v>
      </c>
      <c r="H115" s="11" t="s">
        <v>19</v>
      </c>
      <c r="I115" s="11">
        <v>2</v>
      </c>
      <c r="K115" s="38">
        <v>1.6051600742202455E-2</v>
      </c>
      <c r="L115" s="38">
        <v>1.0925976509150504E-3</v>
      </c>
      <c r="M115" s="49">
        <f t="shared" si="19"/>
        <v>8.5720991965587533E-3</v>
      </c>
      <c r="N115" s="31"/>
      <c r="O115" s="38">
        <v>0</v>
      </c>
      <c r="P115" s="38">
        <v>0</v>
      </c>
      <c r="Q115" s="38">
        <v>0</v>
      </c>
      <c r="R115" s="49">
        <f t="shared" si="20"/>
        <v>0</v>
      </c>
      <c r="S115" s="31"/>
      <c r="T115" s="38">
        <v>7.0690592713431215E-3</v>
      </c>
      <c r="U115" s="38">
        <v>3.3315421816227835E-3</v>
      </c>
      <c r="V115" s="49">
        <f t="shared" si="21"/>
        <v>5.2003007264829525E-3</v>
      </c>
      <c r="W115" s="31"/>
      <c r="X115" s="38">
        <v>0</v>
      </c>
      <c r="Y115" s="38">
        <v>0</v>
      </c>
      <c r="Z115" s="49">
        <f t="shared" si="22"/>
        <v>0</v>
      </c>
      <c r="AA115" s="31"/>
      <c r="AB115" s="38">
        <v>1.8798528810788719E-2</v>
      </c>
      <c r="AC115" s="38">
        <v>9.6626844694307802E-3</v>
      </c>
      <c r="AD115" s="38">
        <v>0</v>
      </c>
      <c r="AE115" s="49">
        <f t="shared" si="23"/>
        <v>9.4870710934064992E-3</v>
      </c>
      <c r="AG115" s="38">
        <v>0</v>
      </c>
      <c r="AH115" s="38">
        <v>0</v>
      </c>
      <c r="AI115" s="38">
        <v>0</v>
      </c>
      <c r="AJ115" s="49">
        <f t="shared" si="24"/>
        <v>0</v>
      </c>
      <c r="AL115" s="38">
        <v>0</v>
      </c>
      <c r="AM115" s="38">
        <v>0</v>
      </c>
      <c r="AN115" s="38">
        <v>0</v>
      </c>
      <c r="AO115" s="49">
        <f t="shared" si="25"/>
        <v>0</v>
      </c>
      <c r="AQ115" s="38">
        <v>0</v>
      </c>
      <c r="AR115" s="38">
        <v>0</v>
      </c>
      <c r="AS115" s="38">
        <v>0</v>
      </c>
      <c r="AT115" s="49">
        <f t="shared" si="26"/>
        <v>0</v>
      </c>
      <c r="AV115" s="38">
        <v>6.3556895827766536E-3</v>
      </c>
      <c r="AW115" s="38">
        <v>0</v>
      </c>
      <c r="AX115" s="49">
        <f t="shared" si="27"/>
        <v>3.1778447913883268E-3</v>
      </c>
      <c r="AZ115" s="38">
        <v>0</v>
      </c>
      <c r="BA115" s="38">
        <v>0</v>
      </c>
      <c r="BB115" s="49">
        <f t="shared" si="28"/>
        <v>0</v>
      </c>
      <c r="BD115" s="38">
        <v>1.0501719656593767E-5</v>
      </c>
      <c r="BE115" s="38">
        <v>8.6778688311199946E-6</v>
      </c>
      <c r="BF115" s="49">
        <f t="shared" si="29"/>
        <v>9.5897942438568802E-6</v>
      </c>
      <c r="BH115" s="38">
        <v>0</v>
      </c>
      <c r="BI115" s="38">
        <v>0</v>
      </c>
      <c r="BJ115" s="38">
        <v>0</v>
      </c>
      <c r="BK115" s="49">
        <f t="shared" si="30"/>
        <v>0</v>
      </c>
      <c r="BM115" s="38">
        <v>0</v>
      </c>
      <c r="BN115" s="38">
        <v>0</v>
      </c>
      <c r="BO115" s="49">
        <f t="shared" si="31"/>
        <v>0</v>
      </c>
      <c r="BQ115" s="38">
        <v>3.4353529044347283E-4</v>
      </c>
      <c r="BR115" s="38">
        <v>1.5439679977542284E-4</v>
      </c>
      <c r="BS115" s="49">
        <f t="shared" si="32"/>
        <v>2.4896604510944785E-4</v>
      </c>
      <c r="BU115" s="38">
        <v>4.1556426701389371E-5</v>
      </c>
      <c r="BV115" s="38">
        <v>8.0249307849719793E-5</v>
      </c>
      <c r="BW115" s="49">
        <f t="shared" si="33"/>
        <v>6.0902867275554582E-5</v>
      </c>
      <c r="BY115" s="38">
        <v>0</v>
      </c>
      <c r="BZ115" s="38">
        <v>0</v>
      </c>
      <c r="CA115" s="49">
        <f t="shared" si="34"/>
        <v>0</v>
      </c>
      <c r="CC115" s="38">
        <v>1.7612887659842986E-2</v>
      </c>
      <c r="CD115" s="38">
        <v>0</v>
      </c>
      <c r="CE115" s="49">
        <f t="shared" si="35"/>
        <v>8.8064438299214932E-3</v>
      </c>
      <c r="CG115" s="38">
        <v>6.7701532956139081E-5</v>
      </c>
      <c r="CH115" s="38">
        <v>2.8741964225835194E-5</v>
      </c>
      <c r="CI115" s="49">
        <f t="shared" si="36"/>
        <v>4.8221748590987136E-5</v>
      </c>
      <c r="CK115" s="38">
        <v>9.0694721567204789E-4</v>
      </c>
      <c r="CL115" s="38">
        <v>3.4351835111191468E-4</v>
      </c>
      <c r="CM115" s="49">
        <f t="shared" si="37"/>
        <v>6.2523278339198126E-4</v>
      </c>
    </row>
    <row r="116" spans="4:91" x14ac:dyDescent="0.25">
      <c r="D116" s="6" t="s">
        <v>77</v>
      </c>
      <c r="E116" s="9" t="s">
        <v>51</v>
      </c>
      <c r="F116" s="8" t="s">
        <v>53</v>
      </c>
      <c r="G116" s="9">
        <v>23</v>
      </c>
      <c r="H116" s="11" t="s">
        <v>30</v>
      </c>
      <c r="I116" s="11">
        <v>2</v>
      </c>
      <c r="K116" s="38">
        <v>0</v>
      </c>
      <c r="L116" s="38">
        <v>0</v>
      </c>
      <c r="M116" s="49">
        <f t="shared" si="19"/>
        <v>0</v>
      </c>
      <c r="N116" s="31"/>
      <c r="O116" s="38">
        <v>0</v>
      </c>
      <c r="P116" s="38">
        <v>0</v>
      </c>
      <c r="Q116" s="38">
        <v>0</v>
      </c>
      <c r="R116" s="49">
        <f t="shared" si="20"/>
        <v>0</v>
      </c>
      <c r="S116" s="31"/>
      <c r="T116" s="38">
        <v>3.1538879825992387E-3</v>
      </c>
      <c r="U116" s="38">
        <v>2.9016657710908113E-3</v>
      </c>
      <c r="V116" s="49">
        <f t="shared" si="21"/>
        <v>3.0277768768450248E-3</v>
      </c>
      <c r="W116" s="31"/>
      <c r="X116" s="38">
        <v>0</v>
      </c>
      <c r="Y116" s="38">
        <v>0</v>
      </c>
      <c r="Z116" s="49">
        <f t="shared" si="22"/>
        <v>0</v>
      </c>
      <c r="AA116" s="31"/>
      <c r="AB116" s="38">
        <v>1.6346546791990192E-3</v>
      </c>
      <c r="AC116" s="38">
        <v>0</v>
      </c>
      <c r="AD116" s="38">
        <v>1.0515434519141654E-3</v>
      </c>
      <c r="AE116" s="49">
        <f t="shared" si="23"/>
        <v>8.9539937703772814E-4</v>
      </c>
      <c r="AG116" s="38">
        <v>0</v>
      </c>
      <c r="AH116" s="38">
        <v>0</v>
      </c>
      <c r="AI116" s="38">
        <v>0</v>
      </c>
      <c r="AJ116" s="49">
        <f t="shared" si="24"/>
        <v>0</v>
      </c>
      <c r="AL116" s="38">
        <v>0</v>
      </c>
      <c r="AM116" s="38">
        <v>0</v>
      </c>
      <c r="AN116" s="38">
        <v>0</v>
      </c>
      <c r="AO116" s="49">
        <f t="shared" si="25"/>
        <v>0</v>
      </c>
      <c r="AQ116" s="38">
        <v>0</v>
      </c>
      <c r="AR116" s="38">
        <v>0</v>
      </c>
      <c r="AS116" s="38">
        <v>0</v>
      </c>
      <c r="AT116" s="49">
        <f t="shared" si="26"/>
        <v>0</v>
      </c>
      <c r="AV116" s="38">
        <v>1.9086154903233195E-3</v>
      </c>
      <c r="AW116" s="38">
        <v>0</v>
      </c>
      <c r="AX116" s="49">
        <f t="shared" si="27"/>
        <v>9.5430774516165975E-4</v>
      </c>
      <c r="AZ116" s="38">
        <v>0</v>
      </c>
      <c r="BA116" s="38">
        <v>2.586084280486701E-5</v>
      </c>
      <c r="BB116" s="49">
        <f t="shared" si="28"/>
        <v>1.2930421402433505E-5</v>
      </c>
      <c r="BD116" s="38">
        <v>1.8378009399039092E-5</v>
      </c>
      <c r="BE116" s="38">
        <v>5.7852458874133294E-6</v>
      </c>
      <c r="BF116" s="49">
        <f t="shared" si="29"/>
        <v>1.208162764322621E-5</v>
      </c>
      <c r="BH116" s="38">
        <v>0</v>
      </c>
      <c r="BI116" s="38">
        <v>0</v>
      </c>
      <c r="BJ116" s="38">
        <v>0</v>
      </c>
      <c r="BK116" s="49">
        <f t="shared" si="30"/>
        <v>0</v>
      </c>
      <c r="BM116" s="38">
        <v>0</v>
      </c>
      <c r="BN116" s="38">
        <v>0</v>
      </c>
      <c r="BO116" s="49">
        <f t="shared" si="31"/>
        <v>0</v>
      </c>
      <c r="BQ116" s="38">
        <v>8.4322298563397876E-4</v>
      </c>
      <c r="BR116" s="38">
        <v>1.5439679977542284E-4</v>
      </c>
      <c r="BS116" s="49">
        <f t="shared" si="32"/>
        <v>4.9880989270470076E-4</v>
      </c>
      <c r="BU116" s="38">
        <v>1.3852142233796456E-5</v>
      </c>
      <c r="BV116" s="38">
        <v>1.0699907713295972E-4</v>
      </c>
      <c r="BW116" s="49">
        <f t="shared" si="33"/>
        <v>6.0425609683378089E-5</v>
      </c>
      <c r="BY116" s="38">
        <v>0</v>
      </c>
      <c r="BZ116" s="38">
        <v>0</v>
      </c>
      <c r="CA116" s="49">
        <f t="shared" si="34"/>
        <v>0</v>
      </c>
      <c r="CC116" s="38">
        <v>2.4906738924667323E-2</v>
      </c>
      <c r="CD116" s="38">
        <v>0</v>
      </c>
      <c r="CE116" s="49">
        <f t="shared" si="35"/>
        <v>1.2453369462333662E-2</v>
      </c>
      <c r="CG116" s="38">
        <v>1.160597707819527E-4</v>
      </c>
      <c r="CH116" s="38">
        <v>6.706458319361545E-5</v>
      </c>
      <c r="CI116" s="49">
        <f t="shared" si="36"/>
        <v>9.1562176987784077E-5</v>
      </c>
      <c r="CK116" s="38">
        <v>1.8138944313440957E-4</v>
      </c>
      <c r="CL116" s="38">
        <v>7.2319652865666245E-4</v>
      </c>
      <c r="CM116" s="49">
        <f t="shared" si="37"/>
        <v>4.5229298589553603E-4</v>
      </c>
    </row>
    <row r="117" spans="4:91" x14ac:dyDescent="0.25">
      <c r="D117" s="6" t="s">
        <v>75</v>
      </c>
      <c r="E117" s="9" t="s">
        <v>818</v>
      </c>
      <c r="F117" s="8" t="s">
        <v>903</v>
      </c>
      <c r="G117" s="9">
        <v>23</v>
      </c>
      <c r="H117" s="11" t="s">
        <v>47</v>
      </c>
      <c r="I117" s="11">
        <v>2</v>
      </c>
      <c r="K117" s="38">
        <v>0</v>
      </c>
      <c r="L117" s="38">
        <v>0</v>
      </c>
      <c r="M117" s="49">
        <f t="shared" si="19"/>
        <v>0</v>
      </c>
      <c r="N117" s="31"/>
      <c r="O117" s="38">
        <v>0</v>
      </c>
      <c r="P117" s="38">
        <v>0</v>
      </c>
      <c r="Q117" s="38">
        <v>0</v>
      </c>
      <c r="R117" s="49">
        <f t="shared" si="20"/>
        <v>0</v>
      </c>
      <c r="S117" s="31"/>
      <c r="T117" s="38">
        <v>0</v>
      </c>
      <c r="U117" s="38">
        <v>0</v>
      </c>
      <c r="V117" s="49">
        <f t="shared" si="21"/>
        <v>0</v>
      </c>
      <c r="W117" s="31"/>
      <c r="X117" s="38">
        <v>0</v>
      </c>
      <c r="Y117" s="38">
        <v>0</v>
      </c>
      <c r="Z117" s="49">
        <f t="shared" si="22"/>
        <v>0</v>
      </c>
      <c r="AA117" s="31"/>
      <c r="AB117" s="38">
        <v>0</v>
      </c>
      <c r="AC117" s="38">
        <v>0</v>
      </c>
      <c r="AD117" s="38">
        <v>0</v>
      </c>
      <c r="AE117" s="49">
        <f t="shared" si="23"/>
        <v>0</v>
      </c>
      <c r="AG117" s="38">
        <v>0</v>
      </c>
      <c r="AH117" s="38">
        <v>0</v>
      </c>
      <c r="AI117" s="38">
        <v>0</v>
      </c>
      <c r="AJ117" s="49">
        <f t="shared" si="24"/>
        <v>0</v>
      </c>
      <c r="AL117" s="38">
        <v>0</v>
      </c>
      <c r="AM117" s="38">
        <v>0</v>
      </c>
      <c r="AN117" s="38">
        <v>0</v>
      </c>
      <c r="AO117" s="49">
        <f t="shared" si="25"/>
        <v>0</v>
      </c>
      <c r="AQ117" s="38">
        <v>0</v>
      </c>
      <c r="AR117" s="38">
        <v>0</v>
      </c>
      <c r="AS117" s="38">
        <v>0</v>
      </c>
      <c r="AT117" s="49">
        <f t="shared" si="26"/>
        <v>0</v>
      </c>
      <c r="AV117" s="38">
        <v>0</v>
      </c>
      <c r="AW117" s="38">
        <v>0</v>
      </c>
      <c r="AX117" s="49">
        <f t="shared" si="27"/>
        <v>0</v>
      </c>
      <c r="AZ117" s="38">
        <v>0</v>
      </c>
      <c r="BA117" s="38">
        <v>1.0635271603501558E-3</v>
      </c>
      <c r="BB117" s="49">
        <f t="shared" si="28"/>
        <v>5.3176358017507789E-4</v>
      </c>
      <c r="BD117" s="38">
        <v>0</v>
      </c>
      <c r="BE117" s="38">
        <v>0</v>
      </c>
      <c r="BF117" s="49">
        <f t="shared" si="29"/>
        <v>0</v>
      </c>
      <c r="BH117" s="38">
        <v>0</v>
      </c>
      <c r="BI117" s="38">
        <v>0</v>
      </c>
      <c r="BJ117" s="38">
        <v>0</v>
      </c>
      <c r="BK117" s="49">
        <f t="shared" si="30"/>
        <v>0</v>
      </c>
      <c r="BM117" s="38">
        <v>0</v>
      </c>
      <c r="BN117" s="38">
        <v>0</v>
      </c>
      <c r="BO117" s="49">
        <f t="shared" si="31"/>
        <v>0</v>
      </c>
      <c r="BQ117" s="38">
        <v>0</v>
      </c>
      <c r="BR117" s="38">
        <v>0</v>
      </c>
      <c r="BS117" s="49">
        <f t="shared" si="32"/>
        <v>0</v>
      </c>
      <c r="BU117" s="38">
        <v>0</v>
      </c>
      <c r="BV117" s="38">
        <v>0</v>
      </c>
      <c r="BW117" s="49">
        <f t="shared" si="33"/>
        <v>0</v>
      </c>
      <c r="BY117" s="38">
        <v>0</v>
      </c>
      <c r="BZ117" s="38">
        <v>0</v>
      </c>
      <c r="CA117" s="49">
        <f t="shared" si="34"/>
        <v>0</v>
      </c>
      <c r="CC117" s="38">
        <v>0</v>
      </c>
      <c r="CD117" s="38">
        <v>0</v>
      </c>
      <c r="CE117" s="49">
        <f t="shared" si="35"/>
        <v>0</v>
      </c>
      <c r="CG117" s="38">
        <v>0</v>
      </c>
      <c r="CH117" s="38">
        <v>2.8741964225835194E-5</v>
      </c>
      <c r="CI117" s="49">
        <f t="shared" si="36"/>
        <v>1.4370982112917597E-5</v>
      </c>
      <c r="CK117" s="38">
        <v>0</v>
      </c>
      <c r="CL117" s="38">
        <v>0</v>
      </c>
      <c r="CM117" s="49">
        <f t="shared" si="37"/>
        <v>0</v>
      </c>
    </row>
    <row r="118" spans="4:91" x14ac:dyDescent="0.25">
      <c r="D118" s="6" t="s">
        <v>190</v>
      </c>
      <c r="E118" s="9" t="s">
        <v>107</v>
      </c>
      <c r="F118" s="8" t="s">
        <v>179</v>
      </c>
      <c r="G118" s="9">
        <v>24</v>
      </c>
      <c r="H118" s="11" t="s">
        <v>48</v>
      </c>
      <c r="I118" s="11">
        <v>1</v>
      </c>
      <c r="K118" s="38">
        <v>1.3253615291726798E-3</v>
      </c>
      <c r="L118" s="38">
        <v>0</v>
      </c>
      <c r="M118" s="49">
        <f t="shared" si="19"/>
        <v>6.626807645863399E-4</v>
      </c>
      <c r="N118" s="31"/>
      <c r="O118" s="38">
        <v>0</v>
      </c>
      <c r="P118" s="38">
        <v>0</v>
      </c>
      <c r="Q118" s="38">
        <v>0</v>
      </c>
      <c r="R118" s="49">
        <f t="shared" si="20"/>
        <v>0</v>
      </c>
      <c r="S118" s="31"/>
      <c r="T118" s="38">
        <v>0</v>
      </c>
      <c r="U118" s="38">
        <v>0</v>
      </c>
      <c r="V118" s="49">
        <f t="shared" si="21"/>
        <v>0</v>
      </c>
      <c r="W118" s="31"/>
      <c r="X118" s="38">
        <v>0</v>
      </c>
      <c r="Y118" s="38">
        <v>0</v>
      </c>
      <c r="Z118" s="49">
        <f t="shared" si="22"/>
        <v>0</v>
      </c>
      <c r="AA118" s="31"/>
      <c r="AB118" s="38">
        <v>2.9968669118648687E-3</v>
      </c>
      <c r="AC118" s="38">
        <v>0</v>
      </c>
      <c r="AD118" s="38">
        <v>0</v>
      </c>
      <c r="AE118" s="49">
        <f t="shared" si="23"/>
        <v>9.9895563728828957E-4</v>
      </c>
      <c r="AG118" s="38">
        <v>0</v>
      </c>
      <c r="AH118" s="38">
        <v>0</v>
      </c>
      <c r="AI118" s="38">
        <v>0</v>
      </c>
      <c r="AJ118" s="49">
        <f t="shared" si="24"/>
        <v>0</v>
      </c>
      <c r="AL118" s="38">
        <v>0</v>
      </c>
      <c r="AM118" s="38">
        <v>0</v>
      </c>
      <c r="AN118" s="38">
        <v>0</v>
      </c>
      <c r="AO118" s="49">
        <f t="shared" si="25"/>
        <v>0</v>
      </c>
      <c r="AQ118" s="38">
        <v>0</v>
      </c>
      <c r="AR118" s="38">
        <v>0</v>
      </c>
      <c r="AS118" s="38">
        <v>0</v>
      </c>
      <c r="AT118" s="49">
        <f t="shared" si="26"/>
        <v>0</v>
      </c>
      <c r="AV118" s="38">
        <v>0</v>
      </c>
      <c r="AW118" s="38">
        <v>0</v>
      </c>
      <c r="AX118" s="49">
        <f t="shared" si="27"/>
        <v>0</v>
      </c>
      <c r="AZ118" s="38">
        <v>0</v>
      </c>
      <c r="BA118" s="38">
        <v>0</v>
      </c>
      <c r="BB118" s="49">
        <f t="shared" si="28"/>
        <v>0</v>
      </c>
      <c r="BD118" s="38">
        <v>0</v>
      </c>
      <c r="BE118" s="38">
        <v>0</v>
      </c>
      <c r="BF118" s="49">
        <f t="shared" si="29"/>
        <v>0</v>
      </c>
      <c r="BH118" s="38">
        <v>0</v>
      </c>
      <c r="BI118" s="38">
        <v>0</v>
      </c>
      <c r="BJ118" s="38">
        <v>0</v>
      </c>
      <c r="BK118" s="49">
        <f t="shared" si="30"/>
        <v>0</v>
      </c>
      <c r="BM118" s="38">
        <v>0</v>
      </c>
      <c r="BN118" s="38">
        <v>0</v>
      </c>
      <c r="BO118" s="49">
        <f t="shared" si="31"/>
        <v>0</v>
      </c>
      <c r="BQ118" s="38">
        <v>0</v>
      </c>
      <c r="BR118" s="38">
        <v>0</v>
      </c>
      <c r="BS118" s="49">
        <f t="shared" si="32"/>
        <v>0</v>
      </c>
      <c r="BU118" s="38">
        <v>0</v>
      </c>
      <c r="BV118" s="38">
        <v>0</v>
      </c>
      <c r="BW118" s="49">
        <f t="shared" si="33"/>
        <v>0</v>
      </c>
      <c r="BY118" s="38">
        <v>0</v>
      </c>
      <c r="BZ118" s="38">
        <v>0</v>
      </c>
      <c r="CA118" s="49">
        <f t="shared" si="34"/>
        <v>0</v>
      </c>
      <c r="CC118" s="38">
        <v>0</v>
      </c>
      <c r="CD118" s="38">
        <v>0</v>
      </c>
      <c r="CE118" s="49">
        <f t="shared" si="35"/>
        <v>0</v>
      </c>
      <c r="CG118" s="38">
        <v>0</v>
      </c>
      <c r="CH118" s="38">
        <v>0</v>
      </c>
      <c r="CI118" s="49">
        <f t="shared" si="36"/>
        <v>0</v>
      </c>
      <c r="CK118" s="38">
        <v>0</v>
      </c>
      <c r="CL118" s="38">
        <v>0</v>
      </c>
      <c r="CM118" s="49">
        <f t="shared" si="37"/>
        <v>0</v>
      </c>
    </row>
    <row r="119" spans="4:91" x14ac:dyDescent="0.25">
      <c r="D119" s="6" t="s">
        <v>75</v>
      </c>
      <c r="E119" s="9" t="s">
        <v>232</v>
      </c>
      <c r="F119" s="8" t="s">
        <v>284</v>
      </c>
      <c r="G119" s="9">
        <v>24</v>
      </c>
      <c r="H119" s="11" t="s">
        <v>47</v>
      </c>
      <c r="I119" s="11">
        <v>2</v>
      </c>
      <c r="K119" s="38">
        <v>1.1780991370423822E-4</v>
      </c>
      <c r="L119" s="38">
        <v>0</v>
      </c>
      <c r="M119" s="49">
        <f t="shared" si="19"/>
        <v>5.8904956852119108E-5</v>
      </c>
      <c r="N119" s="31"/>
      <c r="O119" s="38">
        <v>0</v>
      </c>
      <c r="P119" s="38">
        <v>0</v>
      </c>
      <c r="Q119" s="38">
        <v>0</v>
      </c>
      <c r="R119" s="49">
        <f t="shared" si="20"/>
        <v>0</v>
      </c>
      <c r="S119" s="31"/>
      <c r="T119" s="38">
        <v>0</v>
      </c>
      <c r="U119" s="38">
        <v>0</v>
      </c>
      <c r="V119" s="49">
        <f t="shared" si="21"/>
        <v>0</v>
      </c>
      <c r="W119" s="31"/>
      <c r="X119" s="38">
        <v>0</v>
      </c>
      <c r="Y119" s="38">
        <v>0</v>
      </c>
      <c r="Z119" s="49">
        <f t="shared" si="22"/>
        <v>0</v>
      </c>
      <c r="AA119" s="31"/>
      <c r="AB119" s="38">
        <v>0</v>
      </c>
      <c r="AC119" s="38">
        <v>0</v>
      </c>
      <c r="AD119" s="38">
        <v>0</v>
      </c>
      <c r="AE119" s="49">
        <f t="shared" si="23"/>
        <v>0</v>
      </c>
      <c r="AG119" s="38">
        <v>0</v>
      </c>
      <c r="AH119" s="38">
        <v>0</v>
      </c>
      <c r="AI119" s="38">
        <v>0</v>
      </c>
      <c r="AJ119" s="49">
        <f t="shared" si="24"/>
        <v>0</v>
      </c>
      <c r="AL119" s="38">
        <v>0</v>
      </c>
      <c r="AM119" s="38">
        <v>0</v>
      </c>
      <c r="AN119" s="38">
        <v>0</v>
      </c>
      <c r="AO119" s="49">
        <f t="shared" si="25"/>
        <v>0</v>
      </c>
      <c r="AQ119" s="38">
        <v>0</v>
      </c>
      <c r="AR119" s="38">
        <v>0</v>
      </c>
      <c r="AS119" s="38">
        <v>0</v>
      </c>
      <c r="AT119" s="49">
        <f t="shared" si="26"/>
        <v>0</v>
      </c>
      <c r="AV119" s="38">
        <v>0</v>
      </c>
      <c r="AW119" s="38">
        <v>0</v>
      </c>
      <c r="AX119" s="49">
        <f t="shared" si="27"/>
        <v>0</v>
      </c>
      <c r="AZ119" s="38">
        <v>0</v>
      </c>
      <c r="BA119" s="38">
        <v>0</v>
      </c>
      <c r="BB119" s="49">
        <f t="shared" si="28"/>
        <v>0</v>
      </c>
      <c r="BD119" s="38">
        <v>0</v>
      </c>
      <c r="BE119" s="38">
        <v>0</v>
      </c>
      <c r="BF119" s="49">
        <f t="shared" si="29"/>
        <v>0</v>
      </c>
      <c r="BH119" s="38">
        <v>0</v>
      </c>
      <c r="BI119" s="38">
        <v>0</v>
      </c>
      <c r="BJ119" s="38">
        <v>0</v>
      </c>
      <c r="BK119" s="49">
        <f t="shared" si="30"/>
        <v>0</v>
      </c>
      <c r="BM119" s="38">
        <v>0</v>
      </c>
      <c r="BN119" s="38">
        <v>0</v>
      </c>
      <c r="BO119" s="49">
        <f t="shared" si="31"/>
        <v>0</v>
      </c>
      <c r="BQ119" s="38">
        <v>0</v>
      </c>
      <c r="BR119" s="38">
        <v>0</v>
      </c>
      <c r="BS119" s="49">
        <f t="shared" si="32"/>
        <v>0</v>
      </c>
      <c r="BU119" s="38">
        <v>0</v>
      </c>
      <c r="BV119" s="38">
        <v>0</v>
      </c>
      <c r="BW119" s="49">
        <f t="shared" si="33"/>
        <v>0</v>
      </c>
      <c r="BY119" s="38">
        <v>0</v>
      </c>
      <c r="BZ119" s="38">
        <v>0</v>
      </c>
      <c r="CA119" s="49">
        <f t="shared" si="34"/>
        <v>0</v>
      </c>
      <c r="CC119" s="38">
        <v>0</v>
      </c>
      <c r="CD119" s="38">
        <v>0</v>
      </c>
      <c r="CE119" s="49">
        <f t="shared" si="35"/>
        <v>0</v>
      </c>
      <c r="CG119" s="38">
        <v>0</v>
      </c>
      <c r="CH119" s="38">
        <v>0</v>
      </c>
      <c r="CI119" s="49">
        <f t="shared" si="36"/>
        <v>0</v>
      </c>
      <c r="CK119" s="38">
        <v>0</v>
      </c>
      <c r="CL119" s="38">
        <v>0</v>
      </c>
      <c r="CM119" s="49">
        <f t="shared" si="37"/>
        <v>0</v>
      </c>
    </row>
    <row r="120" spans="4:91" x14ac:dyDescent="0.25">
      <c r="D120" s="6" t="s">
        <v>76</v>
      </c>
      <c r="E120" s="9" t="s">
        <v>27</v>
      </c>
      <c r="F120" s="6" t="s">
        <v>41</v>
      </c>
      <c r="G120" s="9">
        <v>24</v>
      </c>
      <c r="H120" s="11" t="s">
        <v>46</v>
      </c>
      <c r="I120" s="11">
        <v>4</v>
      </c>
      <c r="K120" s="38">
        <v>7.0096898654021739E-3</v>
      </c>
      <c r="L120" s="38">
        <v>1.9974050805790767E-3</v>
      </c>
      <c r="M120" s="49">
        <f t="shared" si="19"/>
        <v>4.5035474729906251E-3</v>
      </c>
      <c r="N120" s="31"/>
      <c r="O120" s="38">
        <v>0</v>
      </c>
      <c r="P120" s="38">
        <v>0</v>
      </c>
      <c r="Q120" s="38">
        <v>0</v>
      </c>
      <c r="R120" s="49">
        <f t="shared" si="20"/>
        <v>0</v>
      </c>
      <c r="S120" s="31"/>
      <c r="T120" s="38">
        <v>1.4573137574768896E-2</v>
      </c>
      <c r="U120" s="38">
        <v>2.2246104245029555E-2</v>
      </c>
      <c r="V120" s="49">
        <f t="shared" si="21"/>
        <v>1.8409620909899227E-2</v>
      </c>
      <c r="W120" s="31"/>
      <c r="X120" s="38">
        <v>0</v>
      </c>
      <c r="Y120" s="38">
        <v>0</v>
      </c>
      <c r="Z120" s="49">
        <f t="shared" si="22"/>
        <v>0</v>
      </c>
      <c r="AA120" s="31"/>
      <c r="AB120" s="38">
        <v>1.3485901103391908E-2</v>
      </c>
      <c r="AC120" s="38">
        <v>1.6945633424902573E-2</v>
      </c>
      <c r="AD120" s="38">
        <v>6.0062736151707419E-3</v>
      </c>
      <c r="AE120" s="49">
        <f t="shared" si="23"/>
        <v>1.2145936047821741E-2</v>
      </c>
      <c r="AG120" s="38">
        <v>0</v>
      </c>
      <c r="AH120" s="38">
        <v>0</v>
      </c>
      <c r="AI120" s="38">
        <v>0</v>
      </c>
      <c r="AJ120" s="49">
        <f t="shared" si="24"/>
        <v>0</v>
      </c>
      <c r="AL120" s="38">
        <v>0</v>
      </c>
      <c r="AM120" s="38">
        <v>4.5763848955338313E-3</v>
      </c>
      <c r="AN120" s="38">
        <v>0</v>
      </c>
      <c r="AO120" s="49">
        <f t="shared" si="25"/>
        <v>1.5254616318446104E-3</v>
      </c>
      <c r="AQ120" s="38">
        <v>0</v>
      </c>
      <c r="AR120" s="38">
        <v>0</v>
      </c>
      <c r="AS120" s="38">
        <v>0</v>
      </c>
      <c r="AT120" s="49">
        <f t="shared" si="26"/>
        <v>0</v>
      </c>
      <c r="AV120" s="38">
        <v>4.809711035614765E-3</v>
      </c>
      <c r="AW120" s="38">
        <v>0</v>
      </c>
      <c r="AX120" s="49">
        <f t="shared" si="27"/>
        <v>2.4048555178073825E-3</v>
      </c>
      <c r="AZ120" s="38">
        <v>8.0357429847963745E-6</v>
      </c>
      <c r="BA120" s="38">
        <v>1.6163026753041881E-5</v>
      </c>
      <c r="BB120" s="49">
        <f t="shared" si="28"/>
        <v>1.2099384868919128E-5</v>
      </c>
      <c r="BD120" s="38">
        <v>1.3127149570742208E-5</v>
      </c>
      <c r="BE120" s="38">
        <v>5.7852458874133294E-6</v>
      </c>
      <c r="BF120" s="49">
        <f t="shared" si="29"/>
        <v>9.4561977290777694E-6</v>
      </c>
      <c r="BH120" s="38">
        <v>0</v>
      </c>
      <c r="BI120" s="38">
        <v>1.1269986616890893E-3</v>
      </c>
      <c r="BJ120" s="38">
        <v>0</v>
      </c>
      <c r="BK120" s="49">
        <f t="shared" si="30"/>
        <v>3.7566622056302979E-4</v>
      </c>
      <c r="BM120" s="38">
        <v>0</v>
      </c>
      <c r="BN120" s="38">
        <v>0</v>
      </c>
      <c r="BO120" s="49">
        <f t="shared" si="31"/>
        <v>0</v>
      </c>
      <c r="BQ120" s="38">
        <v>5.9337913803872585E-4</v>
      </c>
      <c r="BR120" s="38">
        <v>2.3861323601656256E-4</v>
      </c>
      <c r="BS120" s="49">
        <f t="shared" si="32"/>
        <v>4.1599618702764421E-4</v>
      </c>
      <c r="BU120" s="38">
        <v>3.1167320026042025E-5</v>
      </c>
      <c r="BV120" s="38">
        <v>1.4712373105781962E-4</v>
      </c>
      <c r="BW120" s="49">
        <f t="shared" si="33"/>
        <v>8.914552554193083E-5</v>
      </c>
      <c r="BY120" s="38">
        <v>0</v>
      </c>
      <c r="BZ120" s="38">
        <v>0</v>
      </c>
      <c r="CA120" s="49">
        <f t="shared" si="34"/>
        <v>0</v>
      </c>
      <c r="CC120" s="38">
        <v>1.7093223956496723E-2</v>
      </c>
      <c r="CD120" s="38">
        <v>0</v>
      </c>
      <c r="CE120" s="49">
        <f t="shared" si="35"/>
        <v>8.5466119782483616E-3</v>
      </c>
      <c r="CG120" s="38">
        <v>1.160597707819527E-4</v>
      </c>
      <c r="CH120" s="38">
        <v>4.7903273709725321E-5</v>
      </c>
      <c r="CI120" s="49">
        <f t="shared" si="36"/>
        <v>8.1981522245839008E-5</v>
      </c>
      <c r="CK120" s="38">
        <v>8.4648406796057802E-4</v>
      </c>
      <c r="CL120" s="38">
        <v>8.3167600795516186E-4</v>
      </c>
      <c r="CM120" s="49">
        <f t="shared" si="37"/>
        <v>8.3908003795787E-4</v>
      </c>
    </row>
    <row r="121" spans="4:91" x14ac:dyDescent="0.25">
      <c r="D121" s="6" t="s">
        <v>84</v>
      </c>
      <c r="E121" s="9" t="s">
        <v>835</v>
      </c>
      <c r="F121" s="8" t="s">
        <v>181</v>
      </c>
      <c r="G121" s="9">
        <v>24</v>
      </c>
      <c r="H121" s="11" t="s">
        <v>98</v>
      </c>
      <c r="I121" s="11">
        <v>0</v>
      </c>
      <c r="K121" s="38">
        <v>0</v>
      </c>
      <c r="L121" s="38">
        <v>0</v>
      </c>
      <c r="M121" s="49">
        <f t="shared" si="19"/>
        <v>0</v>
      </c>
      <c r="N121" s="31"/>
      <c r="O121" s="38">
        <v>0</v>
      </c>
      <c r="P121" s="38">
        <v>0</v>
      </c>
      <c r="Q121" s="38">
        <v>0</v>
      </c>
      <c r="R121" s="49">
        <f t="shared" si="20"/>
        <v>0</v>
      </c>
      <c r="S121" s="31"/>
      <c r="T121" s="38">
        <v>0</v>
      </c>
      <c r="U121" s="38">
        <v>0</v>
      </c>
      <c r="V121" s="49">
        <f t="shared" si="21"/>
        <v>0</v>
      </c>
      <c r="W121" s="31"/>
      <c r="X121" s="38">
        <v>0</v>
      </c>
      <c r="Y121" s="38">
        <v>0</v>
      </c>
      <c r="Z121" s="49">
        <f t="shared" si="22"/>
        <v>0</v>
      </c>
      <c r="AA121" s="31"/>
      <c r="AB121" s="38">
        <v>0</v>
      </c>
      <c r="AC121" s="38">
        <v>0</v>
      </c>
      <c r="AD121" s="38">
        <v>0</v>
      </c>
      <c r="AE121" s="49">
        <f t="shared" si="23"/>
        <v>0</v>
      </c>
      <c r="AG121" s="38">
        <v>0</v>
      </c>
      <c r="AH121" s="38">
        <v>0</v>
      </c>
      <c r="AI121" s="38">
        <v>0</v>
      </c>
      <c r="AJ121" s="49">
        <f t="shared" si="24"/>
        <v>0</v>
      </c>
      <c r="AL121" s="38">
        <v>0</v>
      </c>
      <c r="AM121" s="38">
        <v>0</v>
      </c>
      <c r="AN121" s="38">
        <v>0</v>
      </c>
      <c r="AO121" s="49">
        <f t="shared" si="25"/>
        <v>0</v>
      </c>
      <c r="AQ121" s="38">
        <v>0</v>
      </c>
      <c r="AR121" s="38">
        <v>0</v>
      </c>
      <c r="AS121" s="38">
        <v>0</v>
      </c>
      <c r="AT121" s="49">
        <f t="shared" si="26"/>
        <v>0</v>
      </c>
      <c r="AV121" s="38">
        <v>0</v>
      </c>
      <c r="AW121" s="38">
        <v>0</v>
      </c>
      <c r="AX121" s="49">
        <f t="shared" si="27"/>
        <v>0</v>
      </c>
      <c r="AZ121" s="38">
        <v>0</v>
      </c>
      <c r="BA121" s="38">
        <v>0</v>
      </c>
      <c r="BB121" s="49">
        <f t="shared" si="28"/>
        <v>0</v>
      </c>
      <c r="BD121" s="38">
        <v>0</v>
      </c>
      <c r="BE121" s="38">
        <v>0</v>
      </c>
      <c r="BF121" s="49">
        <f t="shared" si="29"/>
        <v>0</v>
      </c>
      <c r="BH121" s="38">
        <v>0</v>
      </c>
      <c r="BI121" s="38">
        <v>0</v>
      </c>
      <c r="BJ121" s="38">
        <v>0</v>
      </c>
      <c r="BK121" s="49">
        <f t="shared" si="30"/>
        <v>0</v>
      </c>
      <c r="BM121" s="38">
        <v>0</v>
      </c>
      <c r="BN121" s="38">
        <v>0</v>
      </c>
      <c r="BO121" s="49">
        <f t="shared" si="31"/>
        <v>0</v>
      </c>
      <c r="BQ121" s="38">
        <v>0</v>
      </c>
      <c r="BR121" s="38">
        <v>0</v>
      </c>
      <c r="BS121" s="49">
        <f t="shared" si="32"/>
        <v>0</v>
      </c>
      <c r="BU121" s="38">
        <v>0</v>
      </c>
      <c r="BV121" s="38">
        <v>0</v>
      </c>
      <c r="BW121" s="49">
        <f t="shared" si="33"/>
        <v>0</v>
      </c>
      <c r="BY121" s="38">
        <v>0</v>
      </c>
      <c r="BZ121" s="38">
        <v>0</v>
      </c>
      <c r="CA121" s="49">
        <f t="shared" si="34"/>
        <v>0</v>
      </c>
      <c r="CC121" s="38">
        <v>0</v>
      </c>
      <c r="CD121" s="38">
        <v>0</v>
      </c>
      <c r="CE121" s="49">
        <f t="shared" si="35"/>
        <v>0</v>
      </c>
      <c r="CG121" s="38">
        <v>0</v>
      </c>
      <c r="CH121" s="38">
        <v>0</v>
      </c>
      <c r="CI121" s="49">
        <f t="shared" si="36"/>
        <v>0</v>
      </c>
      <c r="CK121" s="38">
        <v>0</v>
      </c>
      <c r="CL121" s="38">
        <v>0</v>
      </c>
      <c r="CM121" s="49">
        <f t="shared" si="37"/>
        <v>0</v>
      </c>
    </row>
    <row r="122" spans="4:91" x14ac:dyDescent="0.25">
      <c r="D122" s="6" t="s">
        <v>271</v>
      </c>
      <c r="E122" s="9" t="s">
        <v>268</v>
      </c>
      <c r="F122" s="8" t="s">
        <v>52</v>
      </c>
      <c r="G122" s="9">
        <v>25</v>
      </c>
      <c r="H122" s="11" t="s">
        <v>98</v>
      </c>
      <c r="I122" s="11">
        <v>0</v>
      </c>
      <c r="K122" s="38">
        <v>0</v>
      </c>
      <c r="L122" s="38">
        <v>0</v>
      </c>
      <c r="M122" s="49">
        <f t="shared" si="19"/>
        <v>0</v>
      </c>
      <c r="N122" s="31"/>
      <c r="O122" s="38">
        <v>0</v>
      </c>
      <c r="P122" s="38">
        <v>0</v>
      </c>
      <c r="Q122" s="38">
        <v>0</v>
      </c>
      <c r="R122" s="49">
        <f t="shared" si="20"/>
        <v>0</v>
      </c>
      <c r="S122" s="31"/>
      <c r="T122" s="38">
        <v>0</v>
      </c>
      <c r="U122" s="38">
        <v>1.3164965072541644E-3</v>
      </c>
      <c r="V122" s="49">
        <f t="shared" si="21"/>
        <v>6.5824825362708218E-4</v>
      </c>
      <c r="W122" s="31"/>
      <c r="X122" s="38">
        <v>0</v>
      </c>
      <c r="Y122" s="38">
        <v>0</v>
      </c>
      <c r="Z122" s="49">
        <f t="shared" si="22"/>
        <v>0</v>
      </c>
      <c r="AA122" s="31"/>
      <c r="AB122" s="38">
        <v>0</v>
      </c>
      <c r="AC122" s="38">
        <v>0</v>
      </c>
      <c r="AD122" s="38">
        <v>0</v>
      </c>
      <c r="AE122" s="49">
        <f t="shared" si="23"/>
        <v>0</v>
      </c>
      <c r="AG122" s="38">
        <v>0</v>
      </c>
      <c r="AH122" s="38">
        <v>0</v>
      </c>
      <c r="AI122" s="38">
        <v>0</v>
      </c>
      <c r="AJ122" s="49">
        <f t="shared" si="24"/>
        <v>0</v>
      </c>
      <c r="AL122" s="38">
        <v>0</v>
      </c>
      <c r="AM122" s="38">
        <v>0</v>
      </c>
      <c r="AN122" s="38">
        <v>0</v>
      </c>
      <c r="AO122" s="49">
        <f t="shared" si="25"/>
        <v>0</v>
      </c>
      <c r="AQ122" s="38">
        <v>0</v>
      </c>
      <c r="AR122" s="38">
        <v>0</v>
      </c>
      <c r="AS122" s="38">
        <v>0</v>
      </c>
      <c r="AT122" s="49">
        <f t="shared" si="26"/>
        <v>0</v>
      </c>
      <c r="AV122" s="38">
        <v>0</v>
      </c>
      <c r="AW122" s="38">
        <v>0</v>
      </c>
      <c r="AX122" s="49">
        <f t="shared" si="27"/>
        <v>0</v>
      </c>
      <c r="AZ122" s="38">
        <v>0</v>
      </c>
      <c r="BA122" s="38">
        <v>0</v>
      </c>
      <c r="BB122" s="49">
        <f t="shared" si="28"/>
        <v>0</v>
      </c>
      <c r="BD122" s="38">
        <v>0</v>
      </c>
      <c r="BE122" s="38">
        <v>0</v>
      </c>
      <c r="BF122" s="49">
        <f t="shared" si="29"/>
        <v>0</v>
      </c>
      <c r="BH122" s="38">
        <v>0</v>
      </c>
      <c r="BI122" s="38">
        <v>0</v>
      </c>
      <c r="BJ122" s="38">
        <v>0</v>
      </c>
      <c r="BK122" s="49">
        <f t="shared" si="30"/>
        <v>0</v>
      </c>
      <c r="BM122" s="38">
        <v>0</v>
      </c>
      <c r="BN122" s="38">
        <v>0</v>
      </c>
      <c r="BO122" s="49">
        <f t="shared" si="31"/>
        <v>0</v>
      </c>
      <c r="BQ122" s="38">
        <v>0</v>
      </c>
      <c r="BR122" s="38">
        <v>0</v>
      </c>
      <c r="BS122" s="49">
        <f t="shared" si="32"/>
        <v>0</v>
      </c>
      <c r="BU122" s="38">
        <v>0</v>
      </c>
      <c r="BV122" s="38">
        <v>0</v>
      </c>
      <c r="BW122" s="49">
        <f t="shared" si="33"/>
        <v>0</v>
      </c>
      <c r="BY122" s="38">
        <v>0</v>
      </c>
      <c r="BZ122" s="38">
        <v>0</v>
      </c>
      <c r="CA122" s="49">
        <f t="shared" si="34"/>
        <v>0</v>
      </c>
      <c r="CC122" s="38">
        <v>0</v>
      </c>
      <c r="CD122" s="38">
        <v>0</v>
      </c>
      <c r="CE122" s="49">
        <f t="shared" si="35"/>
        <v>0</v>
      </c>
      <c r="CG122" s="38">
        <v>0</v>
      </c>
      <c r="CH122" s="38">
        <v>0</v>
      </c>
      <c r="CI122" s="49">
        <f t="shared" si="36"/>
        <v>0</v>
      </c>
      <c r="CK122" s="38">
        <v>0</v>
      </c>
      <c r="CL122" s="38">
        <v>0</v>
      </c>
      <c r="CM122" s="49">
        <f t="shared" si="37"/>
        <v>0</v>
      </c>
    </row>
    <row r="123" spans="4:91" x14ac:dyDescent="0.25">
      <c r="D123" s="6" t="s">
        <v>84</v>
      </c>
      <c r="E123" s="9" t="s">
        <v>213</v>
      </c>
      <c r="F123" s="8" t="s">
        <v>34</v>
      </c>
      <c r="G123" s="9">
        <v>25</v>
      </c>
      <c r="H123" s="11" t="s">
        <v>17</v>
      </c>
      <c r="I123" s="11">
        <v>1</v>
      </c>
      <c r="K123" s="38">
        <v>1.1780991370423822E-3</v>
      </c>
      <c r="L123" s="38">
        <v>0</v>
      </c>
      <c r="M123" s="49">
        <f t="shared" si="19"/>
        <v>5.8904956852119108E-4</v>
      </c>
      <c r="N123" s="31"/>
      <c r="O123" s="38">
        <v>0</v>
      </c>
      <c r="P123" s="38">
        <v>0</v>
      </c>
      <c r="Q123" s="38">
        <v>0</v>
      </c>
      <c r="R123" s="49">
        <f t="shared" si="20"/>
        <v>0</v>
      </c>
      <c r="S123" s="31"/>
      <c r="T123" s="38">
        <v>0</v>
      </c>
      <c r="U123" s="38">
        <v>0</v>
      </c>
      <c r="V123" s="49">
        <f t="shared" si="21"/>
        <v>0</v>
      </c>
      <c r="W123" s="31"/>
      <c r="X123" s="38">
        <v>0</v>
      </c>
      <c r="Y123" s="38">
        <v>0</v>
      </c>
      <c r="Z123" s="49">
        <f t="shared" si="22"/>
        <v>0</v>
      </c>
      <c r="AA123" s="31"/>
      <c r="AB123" s="38">
        <v>0</v>
      </c>
      <c r="AC123" s="38">
        <v>0</v>
      </c>
      <c r="AD123" s="38">
        <v>0</v>
      </c>
      <c r="AE123" s="49">
        <f t="shared" si="23"/>
        <v>0</v>
      </c>
      <c r="AG123" s="38">
        <v>0</v>
      </c>
      <c r="AH123" s="38">
        <v>0</v>
      </c>
      <c r="AI123" s="38">
        <v>0</v>
      </c>
      <c r="AJ123" s="49">
        <f t="shared" si="24"/>
        <v>0</v>
      </c>
      <c r="AL123" s="38">
        <v>0</v>
      </c>
      <c r="AM123" s="38">
        <v>0</v>
      </c>
      <c r="AN123" s="38">
        <v>0</v>
      </c>
      <c r="AO123" s="49">
        <f t="shared" si="25"/>
        <v>0</v>
      </c>
      <c r="AQ123" s="38">
        <v>0</v>
      </c>
      <c r="AR123" s="38">
        <v>0</v>
      </c>
      <c r="AS123" s="38">
        <v>0</v>
      </c>
      <c r="AT123" s="49">
        <f t="shared" si="26"/>
        <v>0</v>
      </c>
      <c r="AV123" s="38">
        <v>0</v>
      </c>
      <c r="AW123" s="38">
        <v>0</v>
      </c>
      <c r="AX123" s="49">
        <f t="shared" si="27"/>
        <v>0</v>
      </c>
      <c r="AZ123" s="38">
        <v>0</v>
      </c>
      <c r="BA123" s="38">
        <v>0</v>
      </c>
      <c r="BB123" s="49">
        <f t="shared" si="28"/>
        <v>0</v>
      </c>
      <c r="BD123" s="38">
        <v>0</v>
      </c>
      <c r="BE123" s="38">
        <v>0</v>
      </c>
      <c r="BF123" s="49">
        <f t="shared" si="29"/>
        <v>0</v>
      </c>
      <c r="BH123" s="38">
        <v>0</v>
      </c>
      <c r="BI123" s="38">
        <v>0</v>
      </c>
      <c r="BJ123" s="38">
        <v>0</v>
      </c>
      <c r="BK123" s="49">
        <f t="shared" si="30"/>
        <v>0</v>
      </c>
      <c r="BM123" s="38">
        <v>0</v>
      </c>
      <c r="BN123" s="38">
        <v>0</v>
      </c>
      <c r="BO123" s="49">
        <f t="shared" si="31"/>
        <v>0</v>
      </c>
      <c r="BQ123" s="38">
        <v>0</v>
      </c>
      <c r="BR123" s="38">
        <v>0</v>
      </c>
      <c r="BS123" s="49">
        <f t="shared" si="32"/>
        <v>0</v>
      </c>
      <c r="BU123" s="38">
        <v>0</v>
      </c>
      <c r="BV123" s="38">
        <v>0</v>
      </c>
      <c r="BW123" s="49">
        <f t="shared" si="33"/>
        <v>0</v>
      </c>
      <c r="BY123" s="38">
        <v>0</v>
      </c>
      <c r="BZ123" s="38">
        <v>0</v>
      </c>
      <c r="CA123" s="49">
        <f t="shared" si="34"/>
        <v>0</v>
      </c>
      <c r="CC123" s="38">
        <v>0</v>
      </c>
      <c r="CD123" s="38">
        <v>0</v>
      </c>
      <c r="CE123" s="49">
        <f t="shared" si="35"/>
        <v>0</v>
      </c>
      <c r="CG123" s="38">
        <v>0</v>
      </c>
      <c r="CH123" s="38">
        <v>0</v>
      </c>
      <c r="CI123" s="49">
        <f t="shared" si="36"/>
        <v>0</v>
      </c>
      <c r="CK123" s="38">
        <v>0</v>
      </c>
      <c r="CL123" s="38">
        <v>0</v>
      </c>
      <c r="CM123" s="49">
        <f t="shared" si="37"/>
        <v>0</v>
      </c>
    </row>
    <row r="124" spans="4:91" x14ac:dyDescent="0.25">
      <c r="D124" s="6" t="s">
        <v>79</v>
      </c>
      <c r="E124" s="9" t="s">
        <v>102</v>
      </c>
      <c r="F124" s="8" t="s">
        <v>38</v>
      </c>
      <c r="G124" s="9">
        <v>25</v>
      </c>
      <c r="H124" s="11" t="s">
        <v>103</v>
      </c>
      <c r="I124" s="11">
        <v>4</v>
      </c>
      <c r="K124" s="38">
        <v>1.3842664860247991E-3</v>
      </c>
      <c r="L124" s="38">
        <v>0</v>
      </c>
      <c r="M124" s="49">
        <f t="shared" si="19"/>
        <v>6.9213324301239953E-4</v>
      </c>
      <c r="N124" s="31"/>
      <c r="O124" s="38">
        <v>0</v>
      </c>
      <c r="P124" s="38">
        <v>0</v>
      </c>
      <c r="Q124" s="38">
        <v>0</v>
      </c>
      <c r="R124" s="49">
        <f t="shared" si="20"/>
        <v>0</v>
      </c>
      <c r="S124" s="31"/>
      <c r="T124" s="38">
        <v>9.0266449157150631E-3</v>
      </c>
      <c r="U124" s="38">
        <v>5.6958624395486296E-3</v>
      </c>
      <c r="V124" s="49">
        <f t="shared" si="21"/>
        <v>7.3612536776318464E-3</v>
      </c>
      <c r="W124" s="31"/>
      <c r="X124" s="38">
        <v>0</v>
      </c>
      <c r="Y124" s="38">
        <v>0</v>
      </c>
      <c r="Z124" s="49">
        <f t="shared" si="22"/>
        <v>0</v>
      </c>
      <c r="AA124" s="31"/>
      <c r="AB124" s="38">
        <v>5.1764064841302278E-3</v>
      </c>
      <c r="AC124" s="38">
        <v>4.2803296492685107E-3</v>
      </c>
      <c r="AD124" s="38">
        <v>1.2297711556284309E-3</v>
      </c>
      <c r="AE124" s="49">
        <f t="shared" si="23"/>
        <v>3.5621690963423898E-3</v>
      </c>
      <c r="AG124" s="38">
        <v>0</v>
      </c>
      <c r="AH124" s="38">
        <v>0</v>
      </c>
      <c r="AI124" s="38">
        <v>0</v>
      </c>
      <c r="AJ124" s="49">
        <f t="shared" si="24"/>
        <v>0</v>
      </c>
      <c r="AL124" s="38">
        <v>0</v>
      </c>
      <c r="AM124" s="38">
        <v>0</v>
      </c>
      <c r="AN124" s="38">
        <v>0</v>
      </c>
      <c r="AO124" s="49">
        <f t="shared" si="25"/>
        <v>0</v>
      </c>
      <c r="AQ124" s="38">
        <v>0</v>
      </c>
      <c r="AR124" s="38">
        <v>0</v>
      </c>
      <c r="AS124" s="38">
        <v>0</v>
      </c>
      <c r="AT124" s="49">
        <f t="shared" si="26"/>
        <v>0</v>
      </c>
      <c r="AV124" s="38">
        <v>0</v>
      </c>
      <c r="AW124" s="38">
        <v>0</v>
      </c>
      <c r="AX124" s="49">
        <f t="shared" si="27"/>
        <v>0</v>
      </c>
      <c r="AZ124" s="38">
        <v>0</v>
      </c>
      <c r="BA124" s="38">
        <v>4.018128450806212E-3</v>
      </c>
      <c r="BB124" s="49">
        <f t="shared" si="28"/>
        <v>2.009064225403106E-3</v>
      </c>
      <c r="BD124" s="38">
        <v>0</v>
      </c>
      <c r="BE124" s="38">
        <v>0</v>
      </c>
      <c r="BF124" s="49">
        <f t="shared" si="29"/>
        <v>0</v>
      </c>
      <c r="BH124" s="38">
        <v>0</v>
      </c>
      <c r="BI124" s="38">
        <v>0</v>
      </c>
      <c r="BJ124" s="38">
        <v>0</v>
      </c>
      <c r="BK124" s="49">
        <f t="shared" si="30"/>
        <v>0</v>
      </c>
      <c r="BM124" s="38">
        <v>0</v>
      </c>
      <c r="BN124" s="38">
        <v>0</v>
      </c>
      <c r="BO124" s="49">
        <f t="shared" si="31"/>
        <v>0</v>
      </c>
      <c r="BQ124" s="38">
        <v>0</v>
      </c>
      <c r="BR124" s="38">
        <v>0</v>
      </c>
      <c r="BS124" s="49">
        <f t="shared" si="32"/>
        <v>0</v>
      </c>
      <c r="BU124" s="38">
        <v>0</v>
      </c>
      <c r="BV124" s="38">
        <v>2.6749769283239931E-5</v>
      </c>
      <c r="BW124" s="49">
        <f t="shared" si="33"/>
        <v>1.3374884641619966E-5</v>
      </c>
      <c r="BY124" s="38">
        <v>0</v>
      </c>
      <c r="BZ124" s="38">
        <v>0</v>
      </c>
      <c r="CA124" s="49">
        <f t="shared" si="34"/>
        <v>0</v>
      </c>
      <c r="CC124" s="38">
        <v>6.1246079322952434E-3</v>
      </c>
      <c r="CD124" s="38">
        <v>0</v>
      </c>
      <c r="CE124" s="49">
        <f t="shared" si="35"/>
        <v>3.0623039661476217E-3</v>
      </c>
      <c r="CG124" s="38">
        <v>0</v>
      </c>
      <c r="CH124" s="38">
        <v>1.916130948389013E-5</v>
      </c>
      <c r="CI124" s="49">
        <f t="shared" si="36"/>
        <v>9.5806547419450648E-6</v>
      </c>
      <c r="CK124" s="38">
        <v>1.2092629542293972E-4</v>
      </c>
      <c r="CL124" s="38">
        <v>0</v>
      </c>
      <c r="CM124" s="49">
        <f t="shared" si="37"/>
        <v>6.046314771146986E-5</v>
      </c>
    </row>
    <row r="125" spans="4:91" x14ac:dyDescent="0.25">
      <c r="D125" s="6" t="s">
        <v>77</v>
      </c>
      <c r="E125" s="9" t="s">
        <v>263</v>
      </c>
      <c r="F125" s="8" t="s">
        <v>181</v>
      </c>
      <c r="G125" s="9">
        <v>26</v>
      </c>
      <c r="H125" s="11" t="s">
        <v>98</v>
      </c>
      <c r="I125" s="11">
        <v>0</v>
      </c>
      <c r="K125" s="38">
        <v>0</v>
      </c>
      <c r="L125" s="38">
        <v>0</v>
      </c>
      <c r="M125" s="49">
        <f t="shared" si="19"/>
        <v>0</v>
      </c>
      <c r="N125" s="31"/>
      <c r="O125" s="38">
        <v>0</v>
      </c>
      <c r="P125" s="38">
        <v>0</v>
      </c>
      <c r="Q125" s="38">
        <v>0</v>
      </c>
      <c r="R125" s="49">
        <f t="shared" si="20"/>
        <v>0</v>
      </c>
      <c r="S125" s="31"/>
      <c r="T125" s="38">
        <v>4.3501903208265362E-4</v>
      </c>
      <c r="U125" s="38">
        <v>0</v>
      </c>
      <c r="V125" s="49">
        <f t="shared" si="21"/>
        <v>2.1750951604132681E-4</v>
      </c>
      <c r="W125" s="31"/>
      <c r="X125" s="38">
        <v>0</v>
      </c>
      <c r="Y125" s="38">
        <v>0</v>
      </c>
      <c r="Z125" s="49">
        <f t="shared" si="22"/>
        <v>0</v>
      </c>
      <c r="AA125" s="31"/>
      <c r="AB125" s="38">
        <v>0</v>
      </c>
      <c r="AC125" s="38">
        <v>0</v>
      </c>
      <c r="AD125" s="38">
        <v>0</v>
      </c>
      <c r="AE125" s="49">
        <f t="shared" si="23"/>
        <v>0</v>
      </c>
      <c r="AG125" s="38">
        <v>0</v>
      </c>
      <c r="AH125" s="38">
        <v>0</v>
      </c>
      <c r="AI125" s="38">
        <v>0</v>
      </c>
      <c r="AJ125" s="49">
        <f t="shared" si="24"/>
        <v>0</v>
      </c>
      <c r="AL125" s="38">
        <v>0</v>
      </c>
      <c r="AM125" s="38">
        <v>0</v>
      </c>
      <c r="AN125" s="38">
        <v>0</v>
      </c>
      <c r="AO125" s="49">
        <f t="shared" si="25"/>
        <v>0</v>
      </c>
      <c r="AQ125" s="38">
        <v>0</v>
      </c>
      <c r="AR125" s="38">
        <v>0</v>
      </c>
      <c r="AS125" s="38">
        <v>0</v>
      </c>
      <c r="AT125" s="49">
        <f t="shared" si="26"/>
        <v>0</v>
      </c>
      <c r="AV125" s="38">
        <v>0</v>
      </c>
      <c r="AW125" s="38">
        <v>0</v>
      </c>
      <c r="AX125" s="49">
        <f t="shared" si="27"/>
        <v>0</v>
      </c>
      <c r="AZ125" s="38">
        <v>0</v>
      </c>
      <c r="BA125" s="38">
        <v>0</v>
      </c>
      <c r="BB125" s="49">
        <f t="shared" si="28"/>
        <v>0</v>
      </c>
      <c r="BD125" s="38">
        <v>0</v>
      </c>
      <c r="BE125" s="38">
        <v>0</v>
      </c>
      <c r="BF125" s="49">
        <f t="shared" si="29"/>
        <v>0</v>
      </c>
      <c r="BH125" s="38">
        <v>0</v>
      </c>
      <c r="BI125" s="38">
        <v>0</v>
      </c>
      <c r="BJ125" s="38">
        <v>0</v>
      </c>
      <c r="BK125" s="49">
        <f t="shared" si="30"/>
        <v>0</v>
      </c>
      <c r="BM125" s="38">
        <v>0</v>
      </c>
      <c r="BN125" s="38">
        <v>0</v>
      </c>
      <c r="BO125" s="49">
        <f t="shared" si="31"/>
        <v>0</v>
      </c>
      <c r="BQ125" s="38">
        <v>0</v>
      </c>
      <c r="BR125" s="38">
        <v>0</v>
      </c>
      <c r="BS125" s="49">
        <f t="shared" si="32"/>
        <v>0</v>
      </c>
      <c r="BU125" s="38">
        <v>0</v>
      </c>
      <c r="BV125" s="38">
        <v>0</v>
      </c>
      <c r="BW125" s="49">
        <f t="shared" si="33"/>
        <v>0</v>
      </c>
      <c r="BY125" s="38">
        <v>0</v>
      </c>
      <c r="BZ125" s="38">
        <v>0</v>
      </c>
      <c r="CA125" s="49">
        <f t="shared" si="34"/>
        <v>0</v>
      </c>
      <c r="CC125" s="38">
        <v>0</v>
      </c>
      <c r="CD125" s="38">
        <v>0</v>
      </c>
      <c r="CE125" s="49">
        <f t="shared" si="35"/>
        <v>0</v>
      </c>
      <c r="CG125" s="38">
        <v>0</v>
      </c>
      <c r="CH125" s="38">
        <v>0</v>
      </c>
      <c r="CI125" s="49">
        <f t="shared" si="36"/>
        <v>0</v>
      </c>
      <c r="CK125" s="38">
        <v>0</v>
      </c>
      <c r="CL125" s="38">
        <v>0</v>
      </c>
      <c r="CM125" s="49">
        <f t="shared" si="37"/>
        <v>0</v>
      </c>
    </row>
    <row r="126" spans="4:91" x14ac:dyDescent="0.25">
      <c r="D126" s="6" t="s">
        <v>87</v>
      </c>
      <c r="E126" s="9" t="s">
        <v>218</v>
      </c>
      <c r="F126" s="8" t="s">
        <v>38</v>
      </c>
      <c r="G126" s="9">
        <v>26</v>
      </c>
      <c r="H126" s="11" t="s">
        <v>30</v>
      </c>
      <c r="I126" s="11">
        <v>2</v>
      </c>
      <c r="K126" s="38">
        <v>8.2466939592966751E-4</v>
      </c>
      <c r="L126" s="38">
        <v>3.9948101611581533E-3</v>
      </c>
      <c r="M126" s="49">
        <f t="shared" si="19"/>
        <v>2.4097397785439105E-3</v>
      </c>
      <c r="N126" s="31"/>
      <c r="O126" s="38">
        <v>0</v>
      </c>
      <c r="P126" s="38">
        <v>0</v>
      </c>
      <c r="Q126" s="38">
        <v>0</v>
      </c>
      <c r="R126" s="49">
        <f t="shared" si="20"/>
        <v>0</v>
      </c>
      <c r="S126" s="31"/>
      <c r="T126" s="38">
        <v>0</v>
      </c>
      <c r="U126" s="38">
        <v>0</v>
      </c>
      <c r="V126" s="49">
        <f t="shared" si="21"/>
        <v>0</v>
      </c>
      <c r="W126" s="31"/>
      <c r="X126" s="38">
        <v>0</v>
      </c>
      <c r="Y126" s="38">
        <v>0</v>
      </c>
      <c r="Z126" s="49">
        <f t="shared" si="22"/>
        <v>0</v>
      </c>
      <c r="AA126" s="31"/>
      <c r="AB126" s="38">
        <v>0</v>
      </c>
      <c r="AC126" s="38">
        <v>0</v>
      </c>
      <c r="AD126" s="38">
        <v>0</v>
      </c>
      <c r="AE126" s="49">
        <f t="shared" si="23"/>
        <v>0</v>
      </c>
      <c r="AG126" s="38">
        <v>0</v>
      </c>
      <c r="AH126" s="38">
        <v>0</v>
      </c>
      <c r="AI126" s="38">
        <v>0</v>
      </c>
      <c r="AJ126" s="49">
        <f t="shared" si="24"/>
        <v>0</v>
      </c>
      <c r="AL126" s="38">
        <v>0</v>
      </c>
      <c r="AM126" s="38">
        <v>0</v>
      </c>
      <c r="AN126" s="38">
        <v>0</v>
      </c>
      <c r="AO126" s="49">
        <f t="shared" si="25"/>
        <v>0</v>
      </c>
      <c r="AQ126" s="38">
        <v>0</v>
      </c>
      <c r="AR126" s="38">
        <v>0</v>
      </c>
      <c r="AS126" s="38">
        <v>0</v>
      </c>
      <c r="AT126" s="49">
        <f t="shared" si="26"/>
        <v>0</v>
      </c>
      <c r="AV126" s="38">
        <v>0</v>
      </c>
      <c r="AW126" s="38">
        <v>0</v>
      </c>
      <c r="AX126" s="49">
        <f t="shared" si="27"/>
        <v>0</v>
      </c>
      <c r="AZ126" s="38">
        <v>0</v>
      </c>
      <c r="BA126" s="38">
        <v>0</v>
      </c>
      <c r="BB126" s="49">
        <f t="shared" si="28"/>
        <v>0</v>
      </c>
      <c r="BD126" s="38">
        <v>0</v>
      </c>
      <c r="BE126" s="38">
        <v>0</v>
      </c>
      <c r="BF126" s="49">
        <f t="shared" si="29"/>
        <v>0</v>
      </c>
      <c r="BH126" s="38">
        <v>0</v>
      </c>
      <c r="BI126" s="38">
        <v>0</v>
      </c>
      <c r="BJ126" s="38">
        <v>0</v>
      </c>
      <c r="BK126" s="49">
        <f t="shared" si="30"/>
        <v>0</v>
      </c>
      <c r="BM126" s="38">
        <v>0</v>
      </c>
      <c r="BN126" s="38">
        <v>0</v>
      </c>
      <c r="BO126" s="49">
        <f t="shared" si="31"/>
        <v>0</v>
      </c>
      <c r="BQ126" s="38">
        <v>0</v>
      </c>
      <c r="BR126" s="38">
        <v>0</v>
      </c>
      <c r="BS126" s="49">
        <f t="shared" si="32"/>
        <v>0</v>
      </c>
      <c r="BU126" s="38">
        <v>0</v>
      </c>
      <c r="BV126" s="38">
        <v>0</v>
      </c>
      <c r="BW126" s="49">
        <f t="shared" si="33"/>
        <v>0</v>
      </c>
      <c r="BY126" s="38">
        <v>0</v>
      </c>
      <c r="BZ126" s="38">
        <v>0</v>
      </c>
      <c r="CA126" s="49">
        <f t="shared" si="34"/>
        <v>0</v>
      </c>
      <c r="CC126" s="38">
        <v>0</v>
      </c>
      <c r="CD126" s="38">
        <v>0</v>
      </c>
      <c r="CE126" s="49">
        <f t="shared" si="35"/>
        <v>0</v>
      </c>
      <c r="CG126" s="38">
        <v>0</v>
      </c>
      <c r="CH126" s="38">
        <v>0</v>
      </c>
      <c r="CI126" s="49">
        <f t="shared" si="36"/>
        <v>0</v>
      </c>
      <c r="CK126" s="38">
        <v>0</v>
      </c>
      <c r="CL126" s="38">
        <v>0</v>
      </c>
      <c r="CM126" s="49">
        <f t="shared" si="37"/>
        <v>0</v>
      </c>
    </row>
    <row r="127" spans="4:91" x14ac:dyDescent="0.25">
      <c r="D127" s="6" t="s">
        <v>58</v>
      </c>
      <c r="E127" s="9" t="s">
        <v>220</v>
      </c>
      <c r="F127" s="8" t="s">
        <v>304</v>
      </c>
      <c r="G127" s="9">
        <v>26</v>
      </c>
      <c r="H127" s="11" t="s">
        <v>164</v>
      </c>
      <c r="I127" s="11">
        <v>3</v>
      </c>
      <c r="K127" s="38">
        <v>6.7740700379936977E-4</v>
      </c>
      <c r="L127" s="38">
        <v>0</v>
      </c>
      <c r="M127" s="49">
        <f t="shared" si="19"/>
        <v>3.3870350189968488E-4</v>
      </c>
      <c r="N127" s="31"/>
      <c r="O127" s="38">
        <v>0</v>
      </c>
      <c r="P127" s="38">
        <v>0</v>
      </c>
      <c r="Q127" s="38">
        <v>0</v>
      </c>
      <c r="R127" s="49">
        <f t="shared" si="20"/>
        <v>0</v>
      </c>
      <c r="S127" s="31"/>
      <c r="T127" s="38">
        <v>0</v>
      </c>
      <c r="U127" s="38">
        <v>4.6749059645351965E-3</v>
      </c>
      <c r="V127" s="49">
        <f t="shared" si="21"/>
        <v>2.3374529822675983E-3</v>
      </c>
      <c r="W127" s="31"/>
      <c r="X127" s="38">
        <v>0</v>
      </c>
      <c r="Y127" s="38">
        <v>0</v>
      </c>
      <c r="Z127" s="49">
        <f t="shared" si="22"/>
        <v>0</v>
      </c>
      <c r="AA127" s="31"/>
      <c r="AB127" s="38">
        <v>0</v>
      </c>
      <c r="AC127" s="38">
        <v>0</v>
      </c>
      <c r="AD127" s="38">
        <v>0</v>
      </c>
      <c r="AE127" s="49">
        <f t="shared" si="23"/>
        <v>0</v>
      </c>
      <c r="AG127" s="38">
        <v>0</v>
      </c>
      <c r="AH127" s="38">
        <v>0</v>
      </c>
      <c r="AI127" s="38">
        <v>0</v>
      </c>
      <c r="AJ127" s="49">
        <f t="shared" si="24"/>
        <v>0</v>
      </c>
      <c r="AL127" s="38">
        <v>0</v>
      </c>
      <c r="AM127" s="38">
        <v>0</v>
      </c>
      <c r="AN127" s="38">
        <v>0</v>
      </c>
      <c r="AO127" s="49">
        <f t="shared" si="25"/>
        <v>0</v>
      </c>
      <c r="AQ127" s="38">
        <v>0</v>
      </c>
      <c r="AR127" s="38">
        <v>0</v>
      </c>
      <c r="AS127" s="38">
        <v>0</v>
      </c>
      <c r="AT127" s="49">
        <f t="shared" si="26"/>
        <v>0</v>
      </c>
      <c r="AV127" s="38">
        <v>0</v>
      </c>
      <c r="AW127" s="38">
        <v>0</v>
      </c>
      <c r="AX127" s="49">
        <f t="shared" si="27"/>
        <v>0</v>
      </c>
      <c r="AZ127" s="38">
        <v>0</v>
      </c>
      <c r="BA127" s="38">
        <v>0</v>
      </c>
      <c r="BB127" s="49">
        <f t="shared" si="28"/>
        <v>0</v>
      </c>
      <c r="BD127" s="38">
        <v>0</v>
      </c>
      <c r="BE127" s="38">
        <v>0</v>
      </c>
      <c r="BF127" s="49">
        <f t="shared" si="29"/>
        <v>0</v>
      </c>
      <c r="BH127" s="38">
        <v>0</v>
      </c>
      <c r="BI127" s="38">
        <v>0</v>
      </c>
      <c r="BJ127" s="38">
        <v>0</v>
      </c>
      <c r="BK127" s="49">
        <f t="shared" si="30"/>
        <v>0</v>
      </c>
      <c r="BM127" s="38">
        <v>0</v>
      </c>
      <c r="BN127" s="38">
        <v>0</v>
      </c>
      <c r="BO127" s="49">
        <f t="shared" si="31"/>
        <v>0</v>
      </c>
      <c r="BQ127" s="38">
        <v>0</v>
      </c>
      <c r="BR127" s="38">
        <v>0</v>
      </c>
      <c r="BS127" s="49">
        <f t="shared" si="32"/>
        <v>0</v>
      </c>
      <c r="BU127" s="38">
        <v>0</v>
      </c>
      <c r="BV127" s="38">
        <v>0</v>
      </c>
      <c r="BW127" s="49">
        <f t="shared" si="33"/>
        <v>0</v>
      </c>
      <c r="BY127" s="38">
        <v>0</v>
      </c>
      <c r="BZ127" s="38">
        <v>0</v>
      </c>
      <c r="CA127" s="49">
        <f t="shared" si="34"/>
        <v>0</v>
      </c>
      <c r="CC127" s="38">
        <v>0</v>
      </c>
      <c r="CD127" s="38">
        <v>0</v>
      </c>
      <c r="CE127" s="49">
        <f t="shared" si="35"/>
        <v>0</v>
      </c>
      <c r="CG127" s="38">
        <v>1.9343295130325449E-5</v>
      </c>
      <c r="CH127" s="38">
        <v>0</v>
      </c>
      <c r="CI127" s="49">
        <f t="shared" si="36"/>
        <v>9.6716475651627247E-6</v>
      </c>
      <c r="CK127" s="38">
        <v>0</v>
      </c>
      <c r="CL127" s="38">
        <v>0</v>
      </c>
      <c r="CM127" s="49">
        <f t="shared" si="37"/>
        <v>0</v>
      </c>
    </row>
    <row r="128" spans="4:91" x14ac:dyDescent="0.25">
      <c r="D128" s="6" t="s">
        <v>76</v>
      </c>
      <c r="E128" s="9" t="s">
        <v>31</v>
      </c>
      <c r="F128" s="8" t="s">
        <v>33</v>
      </c>
      <c r="G128" s="9">
        <v>27</v>
      </c>
      <c r="H128" s="11" t="s">
        <v>32</v>
      </c>
      <c r="I128" s="11">
        <v>2</v>
      </c>
      <c r="K128" s="38">
        <v>1.0131652578564486E-2</v>
      </c>
      <c r="L128" s="38">
        <v>0</v>
      </c>
      <c r="M128" s="49">
        <f t="shared" si="19"/>
        <v>5.065826289282243E-3</v>
      </c>
      <c r="N128" s="31"/>
      <c r="O128" s="38">
        <v>0</v>
      </c>
      <c r="P128" s="38">
        <v>3.7363390104928852E-4</v>
      </c>
      <c r="Q128" s="38">
        <v>0</v>
      </c>
      <c r="R128" s="49">
        <f t="shared" si="20"/>
        <v>1.2454463368309618E-4</v>
      </c>
      <c r="S128" s="31"/>
      <c r="T128" s="38">
        <v>2.0880913539967374E-2</v>
      </c>
      <c r="U128" s="38">
        <v>1.3890381515314347E-2</v>
      </c>
      <c r="V128" s="49">
        <f t="shared" si="21"/>
        <v>1.7385647527640859E-2</v>
      </c>
      <c r="W128" s="31"/>
      <c r="X128" s="38">
        <v>0</v>
      </c>
      <c r="Y128" s="38">
        <v>0</v>
      </c>
      <c r="Z128" s="49">
        <f t="shared" si="22"/>
        <v>0</v>
      </c>
      <c r="AA128" s="31"/>
      <c r="AB128" s="38">
        <v>7.4921672796621711E-3</v>
      </c>
      <c r="AC128" s="38">
        <v>8.3051172299239764E-3</v>
      </c>
      <c r="AD128" s="38">
        <v>0</v>
      </c>
      <c r="AE128" s="49">
        <f t="shared" si="23"/>
        <v>5.2657615031953819E-3</v>
      </c>
      <c r="AG128" s="38">
        <v>0</v>
      </c>
      <c r="AH128" s="38">
        <v>0</v>
      </c>
      <c r="AI128" s="38">
        <v>0</v>
      </c>
      <c r="AJ128" s="49">
        <f t="shared" si="24"/>
        <v>0</v>
      </c>
      <c r="AL128" s="38">
        <v>0</v>
      </c>
      <c r="AM128" s="38">
        <v>0</v>
      </c>
      <c r="AN128" s="38">
        <v>0</v>
      </c>
      <c r="AO128" s="49">
        <f t="shared" si="25"/>
        <v>0</v>
      </c>
      <c r="AQ128" s="38">
        <v>0</v>
      </c>
      <c r="AR128" s="38">
        <v>0</v>
      </c>
      <c r="AS128" s="38">
        <v>0</v>
      </c>
      <c r="AT128" s="49">
        <f t="shared" si="26"/>
        <v>0</v>
      </c>
      <c r="AV128" s="38">
        <v>0</v>
      </c>
      <c r="AW128" s="38">
        <v>0</v>
      </c>
      <c r="AX128" s="49">
        <f t="shared" si="27"/>
        <v>0</v>
      </c>
      <c r="AZ128" s="38">
        <v>0</v>
      </c>
      <c r="BA128" s="38">
        <v>6.4652107012167525E-6</v>
      </c>
      <c r="BB128" s="49">
        <f t="shared" si="28"/>
        <v>3.2326053506083762E-6</v>
      </c>
      <c r="BD128" s="38">
        <v>0</v>
      </c>
      <c r="BE128" s="38">
        <v>1.7355737662239989E-5</v>
      </c>
      <c r="BF128" s="49">
        <f t="shared" si="29"/>
        <v>8.6778688311199946E-6</v>
      </c>
      <c r="BH128" s="38">
        <v>0</v>
      </c>
      <c r="BI128" s="38">
        <v>0</v>
      </c>
      <c r="BJ128" s="38">
        <v>0</v>
      </c>
      <c r="BK128" s="49">
        <f t="shared" si="30"/>
        <v>0</v>
      </c>
      <c r="BM128" s="38">
        <v>0</v>
      </c>
      <c r="BN128" s="38">
        <v>0</v>
      </c>
      <c r="BO128" s="49">
        <f t="shared" si="31"/>
        <v>0</v>
      </c>
      <c r="BQ128" s="38">
        <v>5.3091817613991257E-4</v>
      </c>
      <c r="BR128" s="38">
        <v>8.4216436241139723E-5</v>
      </c>
      <c r="BS128" s="49">
        <f t="shared" si="32"/>
        <v>3.0756730619052613E-4</v>
      </c>
      <c r="BU128" s="38">
        <v>2.7704284467592912E-5</v>
      </c>
      <c r="BV128" s="38">
        <v>9.3624192491339759E-5</v>
      </c>
      <c r="BW128" s="49">
        <f t="shared" si="33"/>
        <v>6.0664238479466332E-5</v>
      </c>
      <c r="BY128" s="38">
        <v>0</v>
      </c>
      <c r="BZ128" s="38">
        <v>0</v>
      </c>
      <c r="CA128" s="49">
        <f t="shared" si="34"/>
        <v>0</v>
      </c>
      <c r="CC128" s="38">
        <v>1.8559417976652252E-3</v>
      </c>
      <c r="CD128" s="38">
        <v>0</v>
      </c>
      <c r="CE128" s="49">
        <f t="shared" si="35"/>
        <v>9.2797089883261258E-4</v>
      </c>
      <c r="CG128" s="38">
        <v>1.9343295130325449E-5</v>
      </c>
      <c r="CH128" s="38">
        <v>7.6645237935560518E-5</v>
      </c>
      <c r="CI128" s="49">
        <f t="shared" si="36"/>
        <v>4.7994266532942982E-5</v>
      </c>
      <c r="CK128" s="38">
        <v>8.4648406796057802E-4</v>
      </c>
      <c r="CL128" s="38">
        <v>6.1471704935816304E-4</v>
      </c>
      <c r="CM128" s="49">
        <f t="shared" si="37"/>
        <v>7.3060055865937059E-4</v>
      </c>
    </row>
    <row r="129" spans="4:91" x14ac:dyDescent="0.25">
      <c r="D129" s="6" t="s">
        <v>81</v>
      </c>
      <c r="E129" s="9" t="s">
        <v>66</v>
      </c>
      <c r="F129" s="8" t="s">
        <v>67</v>
      </c>
      <c r="G129" s="9">
        <v>28</v>
      </c>
      <c r="H129" s="11" t="s">
        <v>13</v>
      </c>
      <c r="I129" s="11">
        <v>2</v>
      </c>
      <c r="K129" s="38">
        <v>7.9521691750360788E-4</v>
      </c>
      <c r="L129" s="38">
        <v>0</v>
      </c>
      <c r="M129" s="49">
        <f t="shared" si="19"/>
        <v>3.9760845875180394E-4</v>
      </c>
      <c r="N129" s="31"/>
      <c r="O129" s="38">
        <v>0</v>
      </c>
      <c r="P129" s="38">
        <v>0</v>
      </c>
      <c r="Q129" s="38">
        <v>0</v>
      </c>
      <c r="R129" s="49">
        <f t="shared" si="20"/>
        <v>0</v>
      </c>
      <c r="S129" s="31"/>
      <c r="T129" s="38">
        <v>4.4589450788471994E-3</v>
      </c>
      <c r="U129" s="38">
        <v>0</v>
      </c>
      <c r="V129" s="49">
        <f t="shared" si="21"/>
        <v>2.2294725394235997E-3</v>
      </c>
      <c r="W129" s="31"/>
      <c r="X129" s="38">
        <v>0</v>
      </c>
      <c r="Y129" s="38">
        <v>0</v>
      </c>
      <c r="Z129" s="49">
        <f t="shared" si="22"/>
        <v>0</v>
      </c>
      <c r="AA129" s="31"/>
      <c r="AB129" s="38">
        <v>4.2228579212641327E-3</v>
      </c>
      <c r="AC129" s="38">
        <v>1.9644796524627868E-3</v>
      </c>
      <c r="AD129" s="38">
        <v>0</v>
      </c>
      <c r="AE129" s="49">
        <f t="shared" si="23"/>
        <v>2.062445857908973E-3</v>
      </c>
      <c r="AG129" s="38">
        <v>0</v>
      </c>
      <c r="AH129" s="38">
        <v>0</v>
      </c>
      <c r="AI129" s="38">
        <v>0</v>
      </c>
      <c r="AJ129" s="49">
        <f t="shared" si="24"/>
        <v>0</v>
      </c>
      <c r="AL129" s="38">
        <v>0</v>
      </c>
      <c r="AM129" s="38">
        <v>0</v>
      </c>
      <c r="AN129" s="38">
        <v>0</v>
      </c>
      <c r="AO129" s="49">
        <f t="shared" si="25"/>
        <v>0</v>
      </c>
      <c r="AQ129" s="38">
        <v>0</v>
      </c>
      <c r="AR129" s="38">
        <v>0</v>
      </c>
      <c r="AS129" s="38">
        <v>0</v>
      </c>
      <c r="AT129" s="49">
        <f t="shared" si="26"/>
        <v>0</v>
      </c>
      <c r="AV129" s="38">
        <v>0</v>
      </c>
      <c r="AW129" s="38">
        <v>0</v>
      </c>
      <c r="AX129" s="49">
        <f t="shared" si="27"/>
        <v>0</v>
      </c>
      <c r="AZ129" s="38">
        <v>0</v>
      </c>
      <c r="BA129" s="38">
        <v>9.6978160518251291E-6</v>
      </c>
      <c r="BB129" s="49">
        <f t="shared" si="28"/>
        <v>4.8489080259125646E-6</v>
      </c>
      <c r="BD129" s="38">
        <v>0</v>
      </c>
      <c r="BE129" s="38">
        <v>0</v>
      </c>
      <c r="BF129" s="49">
        <f t="shared" si="29"/>
        <v>0</v>
      </c>
      <c r="BH129" s="38">
        <v>1.3331590641746178E-2</v>
      </c>
      <c r="BI129" s="38">
        <v>0</v>
      </c>
      <c r="BJ129" s="38">
        <v>0</v>
      </c>
      <c r="BK129" s="49">
        <f t="shared" si="30"/>
        <v>4.4438635472487257E-3</v>
      </c>
      <c r="BM129" s="38">
        <v>0</v>
      </c>
      <c r="BN129" s="38">
        <v>0</v>
      </c>
      <c r="BO129" s="49">
        <f t="shared" si="31"/>
        <v>0</v>
      </c>
      <c r="BQ129" s="38">
        <v>0</v>
      </c>
      <c r="BR129" s="38">
        <v>0</v>
      </c>
      <c r="BS129" s="49">
        <f t="shared" si="32"/>
        <v>0</v>
      </c>
      <c r="BU129" s="38">
        <v>6.9260711168982279E-6</v>
      </c>
      <c r="BV129" s="38">
        <v>0</v>
      </c>
      <c r="BW129" s="49">
        <f t="shared" si="33"/>
        <v>3.463035558449114E-6</v>
      </c>
      <c r="BY129" s="38">
        <v>0</v>
      </c>
      <c r="BZ129" s="38">
        <v>0</v>
      </c>
      <c r="CA129" s="49">
        <f t="shared" si="34"/>
        <v>0</v>
      </c>
      <c r="CC129" s="38">
        <v>3.7490024312837548E-3</v>
      </c>
      <c r="CD129" s="38">
        <v>0</v>
      </c>
      <c r="CE129" s="49">
        <f t="shared" si="35"/>
        <v>1.8745012156418774E-3</v>
      </c>
      <c r="CG129" s="38">
        <v>0</v>
      </c>
      <c r="CH129" s="38">
        <v>0</v>
      </c>
      <c r="CI129" s="49">
        <f t="shared" si="36"/>
        <v>0</v>
      </c>
      <c r="CK129" s="38">
        <v>2.4185259084587944E-4</v>
      </c>
      <c r="CL129" s="38">
        <v>9.0399566082082806E-5</v>
      </c>
      <c r="CM129" s="49">
        <f t="shared" si="37"/>
        <v>1.6612607846398114E-4</v>
      </c>
    </row>
    <row r="130" spans="4:91" x14ac:dyDescent="0.25">
      <c r="D130" s="6" t="s">
        <v>186</v>
      </c>
      <c r="E130" s="9" t="s">
        <v>120</v>
      </c>
      <c r="F130" s="8" t="s">
        <v>35</v>
      </c>
      <c r="G130" s="9">
        <v>28</v>
      </c>
      <c r="H130" s="11" t="s">
        <v>20</v>
      </c>
      <c r="I130" s="11">
        <v>3</v>
      </c>
      <c r="K130" s="38">
        <v>0</v>
      </c>
      <c r="L130" s="38">
        <v>0</v>
      </c>
      <c r="M130" s="49">
        <f t="shared" si="19"/>
        <v>0</v>
      </c>
      <c r="N130" s="31"/>
      <c r="O130" s="38">
        <v>0</v>
      </c>
      <c r="P130" s="38">
        <v>0</v>
      </c>
      <c r="Q130" s="38">
        <v>0</v>
      </c>
      <c r="R130" s="49">
        <f t="shared" si="20"/>
        <v>0</v>
      </c>
      <c r="S130" s="31"/>
      <c r="T130" s="38">
        <v>6.9603045133224579E-3</v>
      </c>
      <c r="U130" s="38">
        <v>0</v>
      </c>
      <c r="V130" s="49">
        <f t="shared" si="21"/>
        <v>3.480152256661229E-3</v>
      </c>
      <c r="W130" s="31"/>
      <c r="X130" s="38">
        <v>0</v>
      </c>
      <c r="Y130" s="38">
        <v>0</v>
      </c>
      <c r="Z130" s="49">
        <f t="shared" si="22"/>
        <v>0</v>
      </c>
      <c r="AA130" s="31"/>
      <c r="AB130" s="38">
        <v>1.0897697861326796E-3</v>
      </c>
      <c r="AC130" s="38">
        <v>0</v>
      </c>
      <c r="AD130" s="38">
        <v>0</v>
      </c>
      <c r="AE130" s="49">
        <f t="shared" si="23"/>
        <v>3.6325659537755987E-4</v>
      </c>
      <c r="AG130" s="38">
        <v>0</v>
      </c>
      <c r="AH130" s="38">
        <v>0</v>
      </c>
      <c r="AI130" s="38">
        <v>0</v>
      </c>
      <c r="AJ130" s="49">
        <f t="shared" si="24"/>
        <v>0</v>
      </c>
      <c r="AL130" s="38">
        <v>0</v>
      </c>
      <c r="AM130" s="38">
        <v>0</v>
      </c>
      <c r="AN130" s="38">
        <v>0</v>
      </c>
      <c r="AO130" s="49">
        <f t="shared" si="25"/>
        <v>0</v>
      </c>
      <c r="AQ130" s="38">
        <v>0</v>
      </c>
      <c r="AR130" s="38">
        <v>0</v>
      </c>
      <c r="AS130" s="38">
        <v>0</v>
      </c>
      <c r="AT130" s="49">
        <f t="shared" si="26"/>
        <v>0</v>
      </c>
      <c r="AV130" s="38">
        <v>0</v>
      </c>
      <c r="AW130" s="38">
        <v>0</v>
      </c>
      <c r="AX130" s="49">
        <f t="shared" si="27"/>
        <v>0</v>
      </c>
      <c r="AZ130" s="38">
        <v>2.1241147289811748E-3</v>
      </c>
      <c r="BA130" s="38">
        <v>0</v>
      </c>
      <c r="BB130" s="49">
        <f t="shared" si="28"/>
        <v>1.0620573644905874E-3</v>
      </c>
      <c r="BD130" s="38">
        <v>0</v>
      </c>
      <c r="BE130" s="38">
        <v>0</v>
      </c>
      <c r="BF130" s="49">
        <f t="shared" si="29"/>
        <v>0</v>
      </c>
      <c r="BH130" s="38">
        <v>0</v>
      </c>
      <c r="BI130" s="38">
        <v>0</v>
      </c>
      <c r="BJ130" s="38">
        <v>2.4808247183517231E-2</v>
      </c>
      <c r="BK130" s="49">
        <f t="shared" si="30"/>
        <v>8.2694157278390776E-3</v>
      </c>
      <c r="BM130" s="38">
        <v>0</v>
      </c>
      <c r="BN130" s="38">
        <v>0</v>
      </c>
      <c r="BO130" s="49">
        <f t="shared" si="31"/>
        <v>0</v>
      </c>
      <c r="BQ130" s="38">
        <v>0</v>
      </c>
      <c r="BR130" s="38">
        <v>0</v>
      </c>
      <c r="BS130" s="49">
        <f t="shared" si="32"/>
        <v>0</v>
      </c>
      <c r="BU130" s="38">
        <v>0</v>
      </c>
      <c r="BV130" s="38">
        <v>0</v>
      </c>
      <c r="BW130" s="49">
        <f t="shared" si="33"/>
        <v>0</v>
      </c>
      <c r="BY130" s="38">
        <v>0</v>
      </c>
      <c r="BZ130" s="38">
        <v>0</v>
      </c>
      <c r="CA130" s="49">
        <f t="shared" si="34"/>
        <v>0</v>
      </c>
      <c r="CC130" s="38">
        <v>3.9717154470035824E-3</v>
      </c>
      <c r="CD130" s="38">
        <v>0</v>
      </c>
      <c r="CE130" s="49">
        <f t="shared" si="35"/>
        <v>1.9858577235017912E-3</v>
      </c>
      <c r="CG130" s="38">
        <v>0</v>
      </c>
      <c r="CH130" s="38">
        <v>0</v>
      </c>
      <c r="CI130" s="49">
        <f t="shared" si="36"/>
        <v>0</v>
      </c>
      <c r="CK130" s="38">
        <v>0</v>
      </c>
      <c r="CL130" s="38">
        <v>0</v>
      </c>
      <c r="CM130" s="49">
        <f t="shared" si="37"/>
        <v>0</v>
      </c>
    </row>
    <row r="131" spans="4:91" x14ac:dyDescent="0.25">
      <c r="D131" s="6" t="s">
        <v>904</v>
      </c>
      <c r="E131" s="9" t="s">
        <v>831</v>
      </c>
      <c r="F131" s="8" t="s">
        <v>89</v>
      </c>
      <c r="G131" s="9">
        <v>28</v>
      </c>
      <c r="H131" s="11" t="s">
        <v>98</v>
      </c>
      <c r="I131" s="11">
        <v>0</v>
      </c>
      <c r="K131" s="38">
        <v>0</v>
      </c>
      <c r="L131" s="38">
        <v>0</v>
      </c>
      <c r="M131" s="49">
        <f t="shared" si="19"/>
        <v>0</v>
      </c>
      <c r="N131" s="31"/>
      <c r="O131" s="38">
        <v>0</v>
      </c>
      <c r="P131" s="38">
        <v>0</v>
      </c>
      <c r="Q131" s="38">
        <v>0</v>
      </c>
      <c r="R131" s="49">
        <f t="shared" si="20"/>
        <v>0</v>
      </c>
      <c r="S131" s="31"/>
      <c r="T131" s="38">
        <v>0</v>
      </c>
      <c r="U131" s="38">
        <v>0</v>
      </c>
      <c r="V131" s="49">
        <f t="shared" si="21"/>
        <v>0</v>
      </c>
      <c r="W131" s="31"/>
      <c r="X131" s="38">
        <v>0</v>
      </c>
      <c r="Y131" s="38">
        <v>0</v>
      </c>
      <c r="Z131" s="49">
        <f t="shared" si="22"/>
        <v>0</v>
      </c>
      <c r="AA131" s="31"/>
      <c r="AB131" s="38">
        <v>0</v>
      </c>
      <c r="AC131" s="38">
        <v>0</v>
      </c>
      <c r="AD131" s="38">
        <v>0</v>
      </c>
      <c r="AE131" s="49">
        <f t="shared" si="23"/>
        <v>0</v>
      </c>
      <c r="AG131" s="38">
        <v>0</v>
      </c>
      <c r="AH131" s="38">
        <v>0</v>
      </c>
      <c r="AI131" s="38">
        <v>0</v>
      </c>
      <c r="AJ131" s="49">
        <f t="shared" si="24"/>
        <v>0</v>
      </c>
      <c r="AL131" s="38">
        <v>0</v>
      </c>
      <c r="AM131" s="38">
        <v>0</v>
      </c>
      <c r="AN131" s="38">
        <v>0</v>
      </c>
      <c r="AO131" s="49">
        <f t="shared" si="25"/>
        <v>0</v>
      </c>
      <c r="AQ131" s="38">
        <v>0</v>
      </c>
      <c r="AR131" s="38">
        <v>0</v>
      </c>
      <c r="AS131" s="38">
        <v>0</v>
      </c>
      <c r="AT131" s="49">
        <f t="shared" si="26"/>
        <v>0</v>
      </c>
      <c r="AV131" s="38">
        <v>0</v>
      </c>
      <c r="AW131" s="38">
        <v>0</v>
      </c>
      <c r="AX131" s="49">
        <f t="shared" si="27"/>
        <v>0</v>
      </c>
      <c r="AZ131" s="38">
        <v>0</v>
      </c>
      <c r="BA131" s="38">
        <v>0</v>
      </c>
      <c r="BB131" s="49">
        <f t="shared" si="28"/>
        <v>0</v>
      </c>
      <c r="BD131" s="38">
        <v>0</v>
      </c>
      <c r="BE131" s="38">
        <v>0</v>
      </c>
      <c r="BF131" s="49">
        <f t="shared" si="29"/>
        <v>0</v>
      </c>
      <c r="BH131" s="38">
        <v>0</v>
      </c>
      <c r="BI131" s="38">
        <v>0</v>
      </c>
      <c r="BJ131" s="38">
        <v>0</v>
      </c>
      <c r="BK131" s="49">
        <f t="shared" si="30"/>
        <v>0</v>
      </c>
      <c r="BM131" s="38">
        <v>0</v>
      </c>
      <c r="BN131" s="38">
        <v>0</v>
      </c>
      <c r="BO131" s="49">
        <f t="shared" si="31"/>
        <v>0</v>
      </c>
      <c r="BQ131" s="38">
        <v>0</v>
      </c>
      <c r="BR131" s="38">
        <v>0</v>
      </c>
      <c r="BS131" s="49">
        <f t="shared" si="32"/>
        <v>0</v>
      </c>
      <c r="BU131" s="38">
        <v>0</v>
      </c>
      <c r="BV131" s="38">
        <v>0</v>
      </c>
      <c r="BW131" s="49">
        <f t="shared" si="33"/>
        <v>0</v>
      </c>
      <c r="BY131" s="38">
        <v>0</v>
      </c>
      <c r="BZ131" s="38">
        <v>0</v>
      </c>
      <c r="CA131" s="49">
        <f t="shared" si="34"/>
        <v>0</v>
      </c>
      <c r="CC131" s="38">
        <v>0</v>
      </c>
      <c r="CD131" s="38">
        <v>0</v>
      </c>
      <c r="CE131" s="49">
        <f t="shared" si="35"/>
        <v>0</v>
      </c>
      <c r="CG131" s="38">
        <v>0</v>
      </c>
      <c r="CH131" s="38">
        <v>0</v>
      </c>
      <c r="CI131" s="49">
        <f t="shared" si="36"/>
        <v>0</v>
      </c>
      <c r="CK131" s="38">
        <v>0</v>
      </c>
      <c r="CL131" s="38">
        <v>0</v>
      </c>
      <c r="CM131" s="49">
        <f t="shared" si="37"/>
        <v>0</v>
      </c>
    </row>
    <row r="132" spans="4:91" x14ac:dyDescent="0.25">
      <c r="D132" s="6" t="s">
        <v>77</v>
      </c>
      <c r="E132" s="9" t="s">
        <v>121</v>
      </c>
      <c r="F132" s="8" t="s">
        <v>183</v>
      </c>
      <c r="G132" s="9">
        <v>29</v>
      </c>
      <c r="H132" s="11" t="s">
        <v>98</v>
      </c>
      <c r="I132" s="11">
        <v>0</v>
      </c>
      <c r="K132" s="38">
        <v>0</v>
      </c>
      <c r="L132" s="38">
        <v>0</v>
      </c>
      <c r="M132" s="49">
        <f t="shared" si="19"/>
        <v>0</v>
      </c>
      <c r="N132" s="31"/>
      <c r="O132" s="38">
        <v>0</v>
      </c>
      <c r="P132" s="38">
        <v>0</v>
      </c>
      <c r="Q132" s="38">
        <v>0</v>
      </c>
      <c r="R132" s="49">
        <f t="shared" si="20"/>
        <v>0</v>
      </c>
      <c r="S132" s="31"/>
      <c r="T132" s="38">
        <v>0</v>
      </c>
      <c r="U132" s="38">
        <v>0</v>
      </c>
      <c r="V132" s="49">
        <f t="shared" si="21"/>
        <v>0</v>
      </c>
      <c r="W132" s="31"/>
      <c r="X132" s="38">
        <v>0</v>
      </c>
      <c r="Y132" s="38">
        <v>0</v>
      </c>
      <c r="Z132" s="49">
        <f t="shared" si="22"/>
        <v>0</v>
      </c>
      <c r="AA132" s="31"/>
      <c r="AB132" s="38">
        <v>1.0897697861326796E-3</v>
      </c>
      <c r="AC132" s="38">
        <v>0</v>
      </c>
      <c r="AD132" s="38">
        <v>0</v>
      </c>
      <c r="AE132" s="49">
        <f t="shared" si="23"/>
        <v>3.6325659537755987E-4</v>
      </c>
      <c r="AG132" s="38">
        <v>0</v>
      </c>
      <c r="AH132" s="38">
        <v>0</v>
      </c>
      <c r="AI132" s="38">
        <v>0</v>
      </c>
      <c r="AJ132" s="49">
        <f t="shared" si="24"/>
        <v>0</v>
      </c>
      <c r="AL132" s="38">
        <v>0</v>
      </c>
      <c r="AM132" s="38">
        <v>0</v>
      </c>
      <c r="AN132" s="38">
        <v>0</v>
      </c>
      <c r="AO132" s="49">
        <f t="shared" si="25"/>
        <v>0</v>
      </c>
      <c r="AQ132" s="38">
        <v>0</v>
      </c>
      <c r="AR132" s="38">
        <v>0</v>
      </c>
      <c r="AS132" s="38">
        <v>0</v>
      </c>
      <c r="AT132" s="49">
        <f t="shared" si="26"/>
        <v>0</v>
      </c>
      <c r="AV132" s="38">
        <v>0</v>
      </c>
      <c r="AW132" s="38">
        <v>0</v>
      </c>
      <c r="AX132" s="49">
        <f t="shared" si="27"/>
        <v>0</v>
      </c>
      <c r="AZ132" s="38">
        <v>0</v>
      </c>
      <c r="BA132" s="38">
        <v>0</v>
      </c>
      <c r="BB132" s="49">
        <f t="shared" si="28"/>
        <v>0</v>
      </c>
      <c r="BD132" s="38">
        <v>0</v>
      </c>
      <c r="BE132" s="38">
        <v>0</v>
      </c>
      <c r="BF132" s="49">
        <f t="shared" si="29"/>
        <v>0</v>
      </c>
      <c r="BH132" s="38">
        <v>0</v>
      </c>
      <c r="BI132" s="38">
        <v>0</v>
      </c>
      <c r="BJ132" s="38">
        <v>0</v>
      </c>
      <c r="BK132" s="49">
        <f t="shared" si="30"/>
        <v>0</v>
      </c>
      <c r="BM132" s="38">
        <v>0</v>
      </c>
      <c r="BN132" s="38">
        <v>0</v>
      </c>
      <c r="BO132" s="49">
        <f t="shared" si="31"/>
        <v>0</v>
      </c>
      <c r="BQ132" s="38">
        <v>0</v>
      </c>
      <c r="BR132" s="38">
        <v>0</v>
      </c>
      <c r="BS132" s="49">
        <f t="shared" si="32"/>
        <v>0</v>
      </c>
      <c r="BU132" s="38">
        <v>0</v>
      </c>
      <c r="BV132" s="38">
        <v>0</v>
      </c>
      <c r="BW132" s="49">
        <f t="shared" si="33"/>
        <v>0</v>
      </c>
      <c r="BY132" s="38">
        <v>0</v>
      </c>
      <c r="BZ132" s="38">
        <v>0</v>
      </c>
      <c r="CA132" s="49">
        <f t="shared" si="34"/>
        <v>0</v>
      </c>
      <c r="CC132" s="38">
        <v>0</v>
      </c>
      <c r="CD132" s="38">
        <v>0</v>
      </c>
      <c r="CE132" s="49">
        <f t="shared" si="35"/>
        <v>0</v>
      </c>
      <c r="CG132" s="38">
        <v>0</v>
      </c>
      <c r="CH132" s="38">
        <v>0</v>
      </c>
      <c r="CI132" s="49">
        <f t="shared" si="36"/>
        <v>0</v>
      </c>
      <c r="CK132" s="38">
        <v>0</v>
      </c>
      <c r="CL132" s="38">
        <v>0</v>
      </c>
      <c r="CM132" s="49">
        <f t="shared" si="37"/>
        <v>0</v>
      </c>
    </row>
    <row r="133" spans="4:91" x14ac:dyDescent="0.25">
      <c r="D133" s="6" t="s">
        <v>180</v>
      </c>
      <c r="E133" s="9" t="s">
        <v>222</v>
      </c>
      <c r="F133" s="8" t="s">
        <v>310</v>
      </c>
      <c r="G133" s="9">
        <v>29</v>
      </c>
      <c r="H133" s="11" t="s">
        <v>96</v>
      </c>
      <c r="I133" s="11">
        <v>2</v>
      </c>
      <c r="K133" s="38">
        <v>6.4795452537331013E-4</v>
      </c>
      <c r="L133" s="38">
        <v>0</v>
      </c>
      <c r="M133" s="49">
        <f t="shared" si="19"/>
        <v>3.2397726268665507E-4</v>
      </c>
      <c r="N133" s="31"/>
      <c r="O133" s="38">
        <v>0</v>
      </c>
      <c r="P133" s="38">
        <v>0</v>
      </c>
      <c r="Q133" s="38">
        <v>0</v>
      </c>
      <c r="R133" s="49">
        <f t="shared" si="20"/>
        <v>0</v>
      </c>
      <c r="S133" s="31"/>
      <c r="T133" s="38">
        <v>1.0875475802066339E-3</v>
      </c>
      <c r="U133" s="38">
        <v>0</v>
      </c>
      <c r="V133" s="49">
        <f t="shared" si="21"/>
        <v>5.4377379010331697E-4</v>
      </c>
      <c r="W133" s="31"/>
      <c r="X133" s="38">
        <v>0</v>
      </c>
      <c r="Y133" s="38">
        <v>0</v>
      </c>
      <c r="Z133" s="49">
        <f t="shared" si="22"/>
        <v>0</v>
      </c>
      <c r="AA133" s="31"/>
      <c r="AB133" s="38">
        <v>0</v>
      </c>
      <c r="AC133" s="38">
        <v>0</v>
      </c>
      <c r="AD133" s="38">
        <v>0</v>
      </c>
      <c r="AE133" s="49">
        <f t="shared" si="23"/>
        <v>0</v>
      </c>
      <c r="AG133" s="38">
        <v>0</v>
      </c>
      <c r="AH133" s="38">
        <v>0</v>
      </c>
      <c r="AI133" s="38">
        <v>0</v>
      </c>
      <c r="AJ133" s="49">
        <f t="shared" si="24"/>
        <v>0</v>
      </c>
      <c r="AL133" s="38">
        <v>0</v>
      </c>
      <c r="AM133" s="38">
        <v>0</v>
      </c>
      <c r="AN133" s="38">
        <v>0</v>
      </c>
      <c r="AO133" s="49">
        <f t="shared" si="25"/>
        <v>0</v>
      </c>
      <c r="AQ133" s="38">
        <v>0</v>
      </c>
      <c r="AR133" s="38">
        <v>0</v>
      </c>
      <c r="AS133" s="38">
        <v>0</v>
      </c>
      <c r="AT133" s="49">
        <f t="shared" si="26"/>
        <v>0</v>
      </c>
      <c r="AV133" s="38">
        <v>0</v>
      </c>
      <c r="AW133" s="38">
        <v>0</v>
      </c>
      <c r="AX133" s="49">
        <f t="shared" si="27"/>
        <v>0</v>
      </c>
      <c r="AZ133" s="38">
        <v>0</v>
      </c>
      <c r="BA133" s="38">
        <v>0</v>
      </c>
      <c r="BB133" s="49">
        <f t="shared" si="28"/>
        <v>0</v>
      </c>
      <c r="BD133" s="38">
        <v>0</v>
      </c>
      <c r="BE133" s="38">
        <v>0</v>
      </c>
      <c r="BF133" s="49">
        <f t="shared" si="29"/>
        <v>0</v>
      </c>
      <c r="BH133" s="38">
        <v>0</v>
      </c>
      <c r="BI133" s="38">
        <v>0</v>
      </c>
      <c r="BJ133" s="38">
        <v>0</v>
      </c>
      <c r="BK133" s="49">
        <f t="shared" si="30"/>
        <v>0</v>
      </c>
      <c r="BM133" s="38">
        <v>0</v>
      </c>
      <c r="BN133" s="38">
        <v>0</v>
      </c>
      <c r="BO133" s="49">
        <f t="shared" si="31"/>
        <v>0</v>
      </c>
      <c r="BQ133" s="38">
        <v>0</v>
      </c>
      <c r="BR133" s="38">
        <v>0</v>
      </c>
      <c r="BS133" s="49">
        <f t="shared" si="32"/>
        <v>0</v>
      </c>
      <c r="BU133" s="38">
        <v>0</v>
      </c>
      <c r="BV133" s="38">
        <v>0</v>
      </c>
      <c r="BW133" s="49">
        <f t="shared" si="33"/>
        <v>0</v>
      </c>
      <c r="BY133" s="38">
        <v>0</v>
      </c>
      <c r="BZ133" s="38">
        <v>0</v>
      </c>
      <c r="CA133" s="49">
        <f t="shared" si="34"/>
        <v>0</v>
      </c>
      <c r="CC133" s="38">
        <v>0</v>
      </c>
      <c r="CD133" s="38">
        <v>0</v>
      </c>
      <c r="CE133" s="49">
        <f t="shared" si="35"/>
        <v>0</v>
      </c>
      <c r="CG133" s="38">
        <v>0</v>
      </c>
      <c r="CH133" s="38">
        <v>0</v>
      </c>
      <c r="CI133" s="49">
        <f t="shared" si="36"/>
        <v>0</v>
      </c>
      <c r="CK133" s="38">
        <v>0</v>
      </c>
      <c r="CL133" s="38">
        <v>0</v>
      </c>
      <c r="CM133" s="49">
        <f t="shared" si="37"/>
        <v>0</v>
      </c>
    </row>
    <row r="134" spans="4:91" x14ac:dyDescent="0.25">
      <c r="D134" s="6" t="s">
        <v>187</v>
      </c>
      <c r="E134" s="9" t="s">
        <v>142</v>
      </c>
      <c r="F134" s="8" t="s">
        <v>67</v>
      </c>
      <c r="G134" s="9">
        <v>29</v>
      </c>
      <c r="H134" s="11" t="s">
        <v>143</v>
      </c>
      <c r="I134" s="11">
        <v>4</v>
      </c>
      <c r="K134" s="38">
        <v>0</v>
      </c>
      <c r="L134" s="38">
        <v>0</v>
      </c>
      <c r="M134" s="49">
        <f t="shared" ref="M134:M197" si="38">AVERAGE(K134:L134)</f>
        <v>0</v>
      </c>
      <c r="N134" s="31"/>
      <c r="O134" s="38">
        <v>0</v>
      </c>
      <c r="P134" s="38">
        <v>0</v>
      </c>
      <c r="Q134" s="38">
        <v>0</v>
      </c>
      <c r="R134" s="49">
        <f t="shared" ref="R134:R197" si="39">AVERAGE(O134:Q134)</f>
        <v>0</v>
      </c>
      <c r="S134" s="31"/>
      <c r="T134" s="38">
        <v>2.2838499184339315E-3</v>
      </c>
      <c r="U134" s="38">
        <v>0</v>
      </c>
      <c r="V134" s="49">
        <f t="shared" ref="V134:V197" si="40">AVERAGE(T134:U134)</f>
        <v>1.1419249592169657E-3</v>
      </c>
      <c r="W134" s="31"/>
      <c r="X134" s="38">
        <v>0</v>
      </c>
      <c r="Y134" s="38">
        <v>0</v>
      </c>
      <c r="Z134" s="49">
        <f t="shared" ref="Z134:Z197" si="41">AVERAGE(X134:Y134)</f>
        <v>0</v>
      </c>
      <c r="AA134" s="31"/>
      <c r="AB134" s="38">
        <v>0</v>
      </c>
      <c r="AC134" s="38">
        <v>1.3096531016418577E-3</v>
      </c>
      <c r="AD134" s="38">
        <v>1.835745348256933E-3</v>
      </c>
      <c r="AE134" s="49">
        <f t="shared" ref="AE134:AE197" si="42">AVERAGE(AB134:AD134)</f>
        <v>1.0484661499662637E-3</v>
      </c>
      <c r="AG134" s="38">
        <v>0</v>
      </c>
      <c r="AH134" s="38">
        <v>0</v>
      </c>
      <c r="AI134" s="38">
        <v>0</v>
      </c>
      <c r="AJ134" s="49">
        <f t="shared" ref="AJ134:AJ197" si="43">AVERAGE(AG134:AI134)</f>
        <v>0</v>
      </c>
      <c r="AL134" s="38">
        <v>0</v>
      </c>
      <c r="AM134" s="38">
        <v>0</v>
      </c>
      <c r="AN134" s="38">
        <v>0</v>
      </c>
      <c r="AO134" s="49">
        <f t="shared" ref="AO134:AO197" si="44">AVERAGE(AL134:AN134)</f>
        <v>0</v>
      </c>
      <c r="AQ134" s="38">
        <v>0</v>
      </c>
      <c r="AR134" s="38">
        <v>0</v>
      </c>
      <c r="AS134" s="38">
        <v>0</v>
      </c>
      <c r="AT134" s="49">
        <f t="shared" ref="AT134:AT197" si="45">AVERAGE(AQ134:AS134)</f>
        <v>0</v>
      </c>
      <c r="AV134" s="38">
        <v>0</v>
      </c>
      <c r="AW134" s="38">
        <v>0</v>
      </c>
      <c r="AX134" s="49">
        <f t="shared" ref="AX134:AX197" si="46">AVERAGE(AV134:AW134)</f>
        <v>0</v>
      </c>
      <c r="AZ134" s="38">
        <v>0</v>
      </c>
      <c r="BA134" s="38">
        <v>0</v>
      </c>
      <c r="BB134" s="49">
        <f t="shared" ref="BB134:BB197" si="47">AVERAGE(AZ134:BA134)</f>
        <v>0</v>
      </c>
      <c r="BD134" s="38">
        <v>0</v>
      </c>
      <c r="BE134" s="38">
        <v>0</v>
      </c>
      <c r="BF134" s="49">
        <f t="shared" ref="BF134:BF197" si="48">AVERAGE(BD134:BE134)</f>
        <v>0</v>
      </c>
      <c r="BH134" s="38">
        <v>0</v>
      </c>
      <c r="BI134" s="38">
        <v>0</v>
      </c>
      <c r="BJ134" s="38">
        <v>0</v>
      </c>
      <c r="BK134" s="49">
        <f t="shared" ref="BK134:BK197" si="49">AVERAGE(BH134:BJ134)</f>
        <v>0</v>
      </c>
      <c r="BM134" s="38">
        <v>0</v>
      </c>
      <c r="BN134" s="38">
        <v>0</v>
      </c>
      <c r="BO134" s="49">
        <f t="shared" ref="BO134:BO197" si="50">AVERAGE(BM134:BN134)</f>
        <v>0</v>
      </c>
      <c r="BQ134" s="38">
        <v>0</v>
      </c>
      <c r="BR134" s="38">
        <v>0</v>
      </c>
      <c r="BS134" s="49">
        <f t="shared" ref="BS134:BS197" si="51">AVERAGE(BQ134:BR134)</f>
        <v>0</v>
      </c>
      <c r="BU134" s="38">
        <v>0</v>
      </c>
      <c r="BV134" s="38">
        <v>0</v>
      </c>
      <c r="BW134" s="49">
        <f t="shared" ref="BW134:BW197" si="52">AVERAGE(BU134:BV134)</f>
        <v>0</v>
      </c>
      <c r="BY134" s="38">
        <v>0</v>
      </c>
      <c r="BZ134" s="38">
        <v>0</v>
      </c>
      <c r="CA134" s="49">
        <f t="shared" ref="CA134:CA197" si="53">AVERAGE(BY134:BZ134)</f>
        <v>0</v>
      </c>
      <c r="CC134" s="38">
        <v>0</v>
      </c>
      <c r="CD134" s="38">
        <v>0</v>
      </c>
      <c r="CE134" s="49">
        <f t="shared" ref="CE134:CE197" si="54">AVERAGE(CC134:CD134)</f>
        <v>0</v>
      </c>
      <c r="CG134" s="38">
        <v>0</v>
      </c>
      <c r="CH134" s="38">
        <v>0</v>
      </c>
      <c r="CI134" s="49">
        <f t="shared" ref="CI134:CI197" si="55">AVERAGE(CG134:CH134)</f>
        <v>0</v>
      </c>
      <c r="CK134" s="38">
        <v>0</v>
      </c>
      <c r="CL134" s="38">
        <v>0</v>
      </c>
      <c r="CM134" s="49">
        <f t="shared" ref="CM134:CM197" si="56">AVERAGE(CK134:CL134)</f>
        <v>0</v>
      </c>
    </row>
    <row r="135" spans="4:91" x14ac:dyDescent="0.25">
      <c r="D135" s="6" t="s">
        <v>188</v>
      </c>
      <c r="E135" s="9" t="s">
        <v>110</v>
      </c>
      <c r="F135" s="8" t="s">
        <v>181</v>
      </c>
      <c r="G135" s="9">
        <v>31</v>
      </c>
      <c r="H135" s="11" t="s">
        <v>98</v>
      </c>
      <c r="I135" s="11">
        <v>0</v>
      </c>
      <c r="K135" s="38">
        <v>0</v>
      </c>
      <c r="L135" s="38">
        <v>0</v>
      </c>
      <c r="M135" s="49">
        <f t="shared" si="38"/>
        <v>0</v>
      </c>
      <c r="N135" s="31"/>
      <c r="O135" s="38">
        <v>0</v>
      </c>
      <c r="P135" s="38">
        <v>0</v>
      </c>
      <c r="Q135" s="38">
        <v>0</v>
      </c>
      <c r="R135" s="49">
        <f t="shared" si="39"/>
        <v>0</v>
      </c>
      <c r="S135" s="31"/>
      <c r="T135" s="38">
        <v>0</v>
      </c>
      <c r="U135" s="38">
        <v>0</v>
      </c>
      <c r="V135" s="49">
        <f t="shared" si="40"/>
        <v>0</v>
      </c>
      <c r="W135" s="31"/>
      <c r="X135" s="38">
        <v>0</v>
      </c>
      <c r="Y135" s="38">
        <v>0</v>
      </c>
      <c r="Z135" s="49">
        <f t="shared" si="41"/>
        <v>0</v>
      </c>
      <c r="AA135" s="31"/>
      <c r="AB135" s="38">
        <v>2.4519820187985288E-3</v>
      </c>
      <c r="AC135" s="38">
        <v>0</v>
      </c>
      <c r="AD135" s="38">
        <v>0</v>
      </c>
      <c r="AE135" s="49">
        <f t="shared" si="42"/>
        <v>8.1732733959950961E-4</v>
      </c>
      <c r="AG135" s="38">
        <v>0</v>
      </c>
      <c r="AH135" s="38">
        <v>0</v>
      </c>
      <c r="AI135" s="38">
        <v>0</v>
      </c>
      <c r="AJ135" s="49">
        <f t="shared" si="43"/>
        <v>0</v>
      </c>
      <c r="AL135" s="38">
        <v>0</v>
      </c>
      <c r="AM135" s="38">
        <v>0</v>
      </c>
      <c r="AN135" s="38">
        <v>0</v>
      </c>
      <c r="AO135" s="49">
        <f t="shared" si="44"/>
        <v>0</v>
      </c>
      <c r="AQ135" s="38">
        <v>0</v>
      </c>
      <c r="AR135" s="38">
        <v>0</v>
      </c>
      <c r="AS135" s="38">
        <v>0</v>
      </c>
      <c r="AT135" s="49">
        <f t="shared" si="45"/>
        <v>0</v>
      </c>
      <c r="AV135" s="38">
        <v>0</v>
      </c>
      <c r="AW135" s="38">
        <v>0</v>
      </c>
      <c r="AX135" s="49">
        <f t="shared" si="46"/>
        <v>0</v>
      </c>
      <c r="AZ135" s="38">
        <v>0</v>
      </c>
      <c r="BA135" s="38">
        <v>0</v>
      </c>
      <c r="BB135" s="49">
        <f t="shared" si="47"/>
        <v>0</v>
      </c>
      <c r="BD135" s="38">
        <v>0</v>
      </c>
      <c r="BE135" s="38">
        <v>0</v>
      </c>
      <c r="BF135" s="49">
        <f t="shared" si="48"/>
        <v>0</v>
      </c>
      <c r="BH135" s="38">
        <v>0</v>
      </c>
      <c r="BI135" s="38">
        <v>0</v>
      </c>
      <c r="BJ135" s="38">
        <v>0</v>
      </c>
      <c r="BK135" s="49">
        <f t="shared" si="49"/>
        <v>0</v>
      </c>
      <c r="BM135" s="38">
        <v>0</v>
      </c>
      <c r="BN135" s="38">
        <v>0</v>
      </c>
      <c r="BO135" s="49">
        <f t="shared" si="50"/>
        <v>0</v>
      </c>
      <c r="BQ135" s="38">
        <v>0</v>
      </c>
      <c r="BR135" s="38">
        <v>0</v>
      </c>
      <c r="BS135" s="49">
        <f t="shared" si="51"/>
        <v>0</v>
      </c>
      <c r="BU135" s="38">
        <v>0</v>
      </c>
      <c r="BV135" s="38">
        <v>0</v>
      </c>
      <c r="BW135" s="49">
        <f t="shared" si="52"/>
        <v>0</v>
      </c>
      <c r="BY135" s="38">
        <v>0</v>
      </c>
      <c r="BZ135" s="38">
        <v>0</v>
      </c>
      <c r="CA135" s="49">
        <f t="shared" si="53"/>
        <v>0</v>
      </c>
      <c r="CC135" s="38">
        <v>0</v>
      </c>
      <c r="CD135" s="38">
        <v>0</v>
      </c>
      <c r="CE135" s="49">
        <f t="shared" si="54"/>
        <v>0</v>
      </c>
      <c r="CG135" s="38">
        <v>0</v>
      </c>
      <c r="CH135" s="38">
        <v>0</v>
      </c>
      <c r="CI135" s="49">
        <f t="shared" si="55"/>
        <v>0</v>
      </c>
      <c r="CK135" s="38">
        <v>0</v>
      </c>
      <c r="CL135" s="38">
        <v>0</v>
      </c>
      <c r="CM135" s="49">
        <f t="shared" si="56"/>
        <v>0</v>
      </c>
    </row>
    <row r="136" spans="4:91" x14ac:dyDescent="0.25">
      <c r="D136" s="6" t="s">
        <v>180</v>
      </c>
      <c r="E136" s="9" t="s">
        <v>252</v>
      </c>
      <c r="F136" s="8" t="s">
        <v>303</v>
      </c>
      <c r="G136" s="9">
        <v>31</v>
      </c>
      <c r="H136" s="11" t="s">
        <v>96</v>
      </c>
      <c r="I136" s="11">
        <v>2</v>
      </c>
      <c r="K136" s="38">
        <v>0</v>
      </c>
      <c r="L136" s="38">
        <v>0</v>
      </c>
      <c r="M136" s="49">
        <f t="shared" si="38"/>
        <v>0</v>
      </c>
      <c r="N136" s="31"/>
      <c r="O136" s="38">
        <v>0</v>
      </c>
      <c r="P136" s="38">
        <v>0</v>
      </c>
      <c r="Q136" s="38">
        <v>0</v>
      </c>
      <c r="R136" s="49">
        <f t="shared" si="39"/>
        <v>0</v>
      </c>
      <c r="S136" s="31"/>
      <c r="T136" s="38">
        <v>5.4377379010331706E-3</v>
      </c>
      <c r="U136" s="38">
        <v>0</v>
      </c>
      <c r="V136" s="49">
        <f t="shared" si="40"/>
        <v>2.7188689505165853E-3</v>
      </c>
      <c r="W136" s="31"/>
      <c r="X136" s="38">
        <v>0</v>
      </c>
      <c r="Y136" s="38">
        <v>0</v>
      </c>
      <c r="Z136" s="49">
        <f t="shared" si="41"/>
        <v>0</v>
      </c>
      <c r="AA136" s="31"/>
      <c r="AB136" s="38">
        <v>0</v>
      </c>
      <c r="AC136" s="38">
        <v>0</v>
      </c>
      <c r="AD136" s="38">
        <v>0</v>
      </c>
      <c r="AE136" s="49">
        <f t="shared" si="42"/>
        <v>0</v>
      </c>
      <c r="AG136" s="38">
        <v>0</v>
      </c>
      <c r="AH136" s="38">
        <v>0</v>
      </c>
      <c r="AI136" s="38">
        <v>0</v>
      </c>
      <c r="AJ136" s="49">
        <f t="shared" si="43"/>
        <v>0</v>
      </c>
      <c r="AL136" s="38">
        <v>0</v>
      </c>
      <c r="AM136" s="38">
        <v>0</v>
      </c>
      <c r="AN136" s="38">
        <v>0</v>
      </c>
      <c r="AO136" s="49">
        <f t="shared" si="44"/>
        <v>0</v>
      </c>
      <c r="AQ136" s="38">
        <v>0</v>
      </c>
      <c r="AR136" s="38">
        <v>0</v>
      </c>
      <c r="AS136" s="38">
        <v>0</v>
      </c>
      <c r="AT136" s="49">
        <f t="shared" si="45"/>
        <v>0</v>
      </c>
      <c r="AV136" s="38">
        <v>0</v>
      </c>
      <c r="AW136" s="38">
        <v>0</v>
      </c>
      <c r="AX136" s="49">
        <f t="shared" si="46"/>
        <v>0</v>
      </c>
      <c r="AZ136" s="38">
        <v>0</v>
      </c>
      <c r="BA136" s="38">
        <v>0</v>
      </c>
      <c r="BB136" s="49">
        <f t="shared" si="47"/>
        <v>0</v>
      </c>
      <c r="BD136" s="38">
        <v>0</v>
      </c>
      <c r="BE136" s="38">
        <v>0</v>
      </c>
      <c r="BF136" s="49">
        <f t="shared" si="48"/>
        <v>0</v>
      </c>
      <c r="BH136" s="38">
        <v>0</v>
      </c>
      <c r="BI136" s="38">
        <v>0</v>
      </c>
      <c r="BJ136" s="38">
        <v>0</v>
      </c>
      <c r="BK136" s="49">
        <f t="shared" si="49"/>
        <v>0</v>
      </c>
      <c r="BM136" s="38">
        <v>0</v>
      </c>
      <c r="BN136" s="38">
        <v>0</v>
      </c>
      <c r="BO136" s="49">
        <f t="shared" si="50"/>
        <v>0</v>
      </c>
      <c r="BQ136" s="38">
        <v>0</v>
      </c>
      <c r="BR136" s="38">
        <v>0</v>
      </c>
      <c r="BS136" s="49">
        <f t="shared" si="51"/>
        <v>0</v>
      </c>
      <c r="BU136" s="38">
        <v>0</v>
      </c>
      <c r="BV136" s="38">
        <v>0</v>
      </c>
      <c r="BW136" s="49">
        <f t="shared" si="52"/>
        <v>0</v>
      </c>
      <c r="BY136" s="38">
        <v>0</v>
      </c>
      <c r="BZ136" s="38">
        <v>0</v>
      </c>
      <c r="CA136" s="49">
        <f t="shared" si="53"/>
        <v>0</v>
      </c>
      <c r="CC136" s="38">
        <v>0</v>
      </c>
      <c r="CD136" s="38">
        <v>0</v>
      </c>
      <c r="CE136" s="49">
        <f t="shared" si="54"/>
        <v>0</v>
      </c>
      <c r="CG136" s="38">
        <v>0</v>
      </c>
      <c r="CH136" s="38">
        <v>0</v>
      </c>
      <c r="CI136" s="49">
        <f t="shared" si="55"/>
        <v>0</v>
      </c>
      <c r="CK136" s="38">
        <v>0</v>
      </c>
      <c r="CL136" s="38">
        <v>0</v>
      </c>
      <c r="CM136" s="49">
        <f t="shared" si="56"/>
        <v>0</v>
      </c>
    </row>
    <row r="137" spans="4:91" x14ac:dyDescent="0.25">
      <c r="D137" s="6" t="s">
        <v>189</v>
      </c>
      <c r="E137" s="9" t="s">
        <v>149</v>
      </c>
      <c r="F137" s="8" t="s">
        <v>53</v>
      </c>
      <c r="G137" s="9">
        <v>32</v>
      </c>
      <c r="H137" s="11" t="s">
        <v>98</v>
      </c>
      <c r="I137" s="11">
        <v>0</v>
      </c>
      <c r="K137" s="38">
        <v>0</v>
      </c>
      <c r="L137" s="38">
        <v>0</v>
      </c>
      <c r="M137" s="49">
        <f t="shared" si="38"/>
        <v>0</v>
      </c>
      <c r="N137" s="31"/>
      <c r="O137" s="38">
        <v>0</v>
      </c>
      <c r="P137" s="38">
        <v>0</v>
      </c>
      <c r="Q137" s="38">
        <v>0</v>
      </c>
      <c r="R137" s="49">
        <f t="shared" si="39"/>
        <v>0</v>
      </c>
      <c r="S137" s="31"/>
      <c r="T137" s="38">
        <v>0</v>
      </c>
      <c r="U137" s="38">
        <v>0</v>
      </c>
      <c r="V137" s="49">
        <f t="shared" si="40"/>
        <v>0</v>
      </c>
      <c r="W137" s="31"/>
      <c r="X137" s="38">
        <v>0</v>
      </c>
      <c r="Y137" s="38">
        <v>0</v>
      </c>
      <c r="Z137" s="49">
        <f t="shared" si="41"/>
        <v>0</v>
      </c>
      <c r="AA137" s="31"/>
      <c r="AB137" s="38">
        <v>0</v>
      </c>
      <c r="AC137" s="38">
        <v>0</v>
      </c>
      <c r="AD137" s="38">
        <v>0</v>
      </c>
      <c r="AE137" s="49">
        <f t="shared" si="42"/>
        <v>0</v>
      </c>
      <c r="AG137" s="38">
        <v>0</v>
      </c>
      <c r="AH137" s="38">
        <v>0</v>
      </c>
      <c r="AI137" s="38">
        <v>0</v>
      </c>
      <c r="AJ137" s="49">
        <f t="shared" si="43"/>
        <v>0</v>
      </c>
      <c r="AL137" s="38">
        <v>0</v>
      </c>
      <c r="AM137" s="38">
        <v>0</v>
      </c>
      <c r="AN137" s="38">
        <v>0</v>
      </c>
      <c r="AO137" s="49">
        <f t="shared" si="44"/>
        <v>0</v>
      </c>
      <c r="AQ137" s="38">
        <v>0</v>
      </c>
      <c r="AR137" s="38">
        <v>0</v>
      </c>
      <c r="AS137" s="38">
        <v>0</v>
      </c>
      <c r="AT137" s="49">
        <f t="shared" si="45"/>
        <v>0</v>
      </c>
      <c r="AV137" s="38">
        <v>0</v>
      </c>
      <c r="AW137" s="38">
        <v>0</v>
      </c>
      <c r="AX137" s="49">
        <f t="shared" si="46"/>
        <v>0</v>
      </c>
      <c r="AZ137" s="38">
        <v>0</v>
      </c>
      <c r="BA137" s="38">
        <v>0</v>
      </c>
      <c r="BB137" s="49">
        <f t="shared" si="47"/>
        <v>0</v>
      </c>
      <c r="BD137" s="38">
        <v>0</v>
      </c>
      <c r="BE137" s="38">
        <v>0</v>
      </c>
      <c r="BF137" s="49">
        <f t="shared" si="48"/>
        <v>0</v>
      </c>
      <c r="BH137" s="38">
        <v>0</v>
      </c>
      <c r="BI137" s="38">
        <v>0</v>
      </c>
      <c r="BJ137" s="38">
        <v>0</v>
      </c>
      <c r="BK137" s="49">
        <f t="shared" si="49"/>
        <v>0</v>
      </c>
      <c r="BM137" s="38">
        <v>0</v>
      </c>
      <c r="BN137" s="38">
        <v>0</v>
      </c>
      <c r="BO137" s="49">
        <f t="shared" si="50"/>
        <v>0</v>
      </c>
      <c r="BQ137" s="38">
        <v>0</v>
      </c>
      <c r="BR137" s="38">
        <v>0</v>
      </c>
      <c r="BS137" s="49">
        <f t="shared" si="51"/>
        <v>0</v>
      </c>
      <c r="BU137" s="38">
        <v>0</v>
      </c>
      <c r="BV137" s="38">
        <v>0</v>
      </c>
      <c r="BW137" s="49">
        <f t="shared" si="52"/>
        <v>0</v>
      </c>
      <c r="BY137" s="38">
        <v>0</v>
      </c>
      <c r="BZ137" s="38">
        <v>0</v>
      </c>
      <c r="CA137" s="49">
        <f t="shared" si="53"/>
        <v>0</v>
      </c>
      <c r="CC137" s="38">
        <v>2.0415359774317477E-3</v>
      </c>
      <c r="CD137" s="38">
        <v>0</v>
      </c>
      <c r="CE137" s="49">
        <f t="shared" si="54"/>
        <v>1.0207679887158738E-3</v>
      </c>
      <c r="CG137" s="38">
        <v>0</v>
      </c>
      <c r="CH137" s="38">
        <v>0</v>
      </c>
      <c r="CI137" s="49">
        <f t="shared" si="55"/>
        <v>0</v>
      </c>
      <c r="CK137" s="38">
        <v>0</v>
      </c>
      <c r="CL137" s="38">
        <v>0</v>
      </c>
      <c r="CM137" s="49">
        <f t="shared" si="56"/>
        <v>0</v>
      </c>
    </row>
    <row r="138" spans="4:91" x14ac:dyDescent="0.25">
      <c r="D138" s="6" t="s">
        <v>186</v>
      </c>
      <c r="E138" s="9" t="s">
        <v>259</v>
      </c>
      <c r="F138" s="8" t="s">
        <v>89</v>
      </c>
      <c r="G138" s="9">
        <v>32</v>
      </c>
      <c r="H138" s="11" t="s">
        <v>17</v>
      </c>
      <c r="I138" s="11">
        <v>1</v>
      </c>
      <c r="K138" s="38">
        <v>0</v>
      </c>
      <c r="L138" s="38">
        <v>0</v>
      </c>
      <c r="M138" s="49">
        <f t="shared" si="38"/>
        <v>0</v>
      </c>
      <c r="N138" s="31"/>
      <c r="O138" s="38">
        <v>0</v>
      </c>
      <c r="P138" s="38">
        <v>0</v>
      </c>
      <c r="Q138" s="38">
        <v>0</v>
      </c>
      <c r="R138" s="49">
        <f t="shared" si="39"/>
        <v>0</v>
      </c>
      <c r="S138" s="31"/>
      <c r="T138" s="38">
        <v>8.7003806416530724E-4</v>
      </c>
      <c r="U138" s="38">
        <v>2.7135948414830735E-3</v>
      </c>
      <c r="V138" s="49">
        <f t="shared" si="40"/>
        <v>1.7918164528241904E-3</v>
      </c>
      <c r="W138" s="31"/>
      <c r="X138" s="38">
        <v>0</v>
      </c>
      <c r="Y138" s="38">
        <v>0</v>
      </c>
      <c r="Z138" s="49">
        <f t="shared" si="41"/>
        <v>0</v>
      </c>
      <c r="AA138" s="31"/>
      <c r="AB138" s="38">
        <v>0</v>
      </c>
      <c r="AC138" s="38">
        <v>0</v>
      </c>
      <c r="AD138" s="38">
        <v>0</v>
      </c>
      <c r="AE138" s="49">
        <f t="shared" si="42"/>
        <v>0</v>
      </c>
      <c r="AG138" s="38">
        <v>0</v>
      </c>
      <c r="AH138" s="38">
        <v>0</v>
      </c>
      <c r="AI138" s="38">
        <v>0</v>
      </c>
      <c r="AJ138" s="49">
        <f t="shared" si="43"/>
        <v>0</v>
      </c>
      <c r="AL138" s="38">
        <v>0</v>
      </c>
      <c r="AM138" s="38">
        <v>0</v>
      </c>
      <c r="AN138" s="38">
        <v>0</v>
      </c>
      <c r="AO138" s="49">
        <f t="shared" si="44"/>
        <v>0</v>
      </c>
      <c r="AQ138" s="38">
        <v>0</v>
      </c>
      <c r="AR138" s="38">
        <v>0</v>
      </c>
      <c r="AS138" s="38">
        <v>0</v>
      </c>
      <c r="AT138" s="49">
        <f t="shared" si="45"/>
        <v>0</v>
      </c>
      <c r="AV138" s="38">
        <v>0</v>
      </c>
      <c r="AW138" s="38">
        <v>0</v>
      </c>
      <c r="AX138" s="49">
        <f t="shared" si="46"/>
        <v>0</v>
      </c>
      <c r="AZ138" s="38">
        <v>0</v>
      </c>
      <c r="BA138" s="38">
        <v>0</v>
      </c>
      <c r="BB138" s="49">
        <f t="shared" si="47"/>
        <v>0</v>
      </c>
      <c r="BD138" s="38">
        <v>0</v>
      </c>
      <c r="BE138" s="38">
        <v>0</v>
      </c>
      <c r="BF138" s="49">
        <f t="shared" si="48"/>
        <v>0</v>
      </c>
      <c r="BH138" s="38">
        <v>0</v>
      </c>
      <c r="BI138" s="38">
        <v>0</v>
      </c>
      <c r="BJ138" s="38">
        <v>0</v>
      </c>
      <c r="BK138" s="49">
        <f t="shared" si="49"/>
        <v>0</v>
      </c>
      <c r="BM138" s="38">
        <v>0</v>
      </c>
      <c r="BN138" s="38">
        <v>0</v>
      </c>
      <c r="BO138" s="49">
        <f t="shared" si="50"/>
        <v>0</v>
      </c>
      <c r="BQ138" s="38">
        <v>0</v>
      </c>
      <c r="BR138" s="38">
        <v>0</v>
      </c>
      <c r="BS138" s="49">
        <f t="shared" si="51"/>
        <v>0</v>
      </c>
      <c r="BU138" s="38">
        <v>0</v>
      </c>
      <c r="BV138" s="38">
        <v>0</v>
      </c>
      <c r="BW138" s="49">
        <f t="shared" si="52"/>
        <v>0</v>
      </c>
      <c r="BY138" s="38">
        <v>0</v>
      </c>
      <c r="BZ138" s="38">
        <v>0</v>
      </c>
      <c r="CA138" s="49">
        <f t="shared" si="53"/>
        <v>0</v>
      </c>
      <c r="CC138" s="38">
        <v>0</v>
      </c>
      <c r="CD138" s="38">
        <v>0</v>
      </c>
      <c r="CE138" s="49">
        <f t="shared" si="54"/>
        <v>0</v>
      </c>
      <c r="CG138" s="38">
        <v>0</v>
      </c>
      <c r="CH138" s="38">
        <v>0</v>
      </c>
      <c r="CI138" s="49">
        <f t="shared" si="55"/>
        <v>0</v>
      </c>
      <c r="CK138" s="38">
        <v>0</v>
      </c>
      <c r="CL138" s="38">
        <v>0</v>
      </c>
      <c r="CM138" s="49">
        <f t="shared" si="56"/>
        <v>0</v>
      </c>
    </row>
    <row r="139" spans="4:91" x14ac:dyDescent="0.25">
      <c r="D139" s="6" t="s">
        <v>190</v>
      </c>
      <c r="E139" s="9" t="s">
        <v>221</v>
      </c>
      <c r="F139" s="8" t="s">
        <v>185</v>
      </c>
      <c r="G139" s="9">
        <v>32</v>
      </c>
      <c r="H139" s="11" t="s">
        <v>48</v>
      </c>
      <c r="I139" s="11">
        <v>1</v>
      </c>
      <c r="K139" s="38">
        <v>6.7740700379936977E-4</v>
      </c>
      <c r="L139" s="38">
        <v>0</v>
      </c>
      <c r="M139" s="49">
        <f t="shared" si="38"/>
        <v>3.3870350189968488E-4</v>
      </c>
      <c r="N139" s="31"/>
      <c r="O139" s="38">
        <v>0</v>
      </c>
      <c r="P139" s="38">
        <v>0</v>
      </c>
      <c r="Q139" s="38">
        <v>0</v>
      </c>
      <c r="R139" s="49">
        <f t="shared" si="39"/>
        <v>0</v>
      </c>
      <c r="S139" s="31"/>
      <c r="T139" s="38">
        <v>0</v>
      </c>
      <c r="U139" s="38">
        <v>0</v>
      </c>
      <c r="V139" s="49">
        <f t="shared" si="40"/>
        <v>0</v>
      </c>
      <c r="W139" s="31"/>
      <c r="X139" s="38">
        <v>0</v>
      </c>
      <c r="Y139" s="38">
        <v>0</v>
      </c>
      <c r="Z139" s="49">
        <f t="shared" si="41"/>
        <v>0</v>
      </c>
      <c r="AA139" s="31"/>
      <c r="AB139" s="38">
        <v>0</v>
      </c>
      <c r="AC139" s="38">
        <v>0</v>
      </c>
      <c r="AD139" s="38">
        <v>0</v>
      </c>
      <c r="AE139" s="49">
        <f t="shared" si="42"/>
        <v>0</v>
      </c>
      <c r="AG139" s="38">
        <v>0</v>
      </c>
      <c r="AH139" s="38">
        <v>0</v>
      </c>
      <c r="AI139" s="38">
        <v>0</v>
      </c>
      <c r="AJ139" s="49">
        <f t="shared" si="43"/>
        <v>0</v>
      </c>
      <c r="AL139" s="38">
        <v>0</v>
      </c>
      <c r="AM139" s="38">
        <v>0</v>
      </c>
      <c r="AN139" s="38">
        <v>0</v>
      </c>
      <c r="AO139" s="49">
        <f t="shared" si="44"/>
        <v>0</v>
      </c>
      <c r="AQ139" s="38">
        <v>0</v>
      </c>
      <c r="AR139" s="38">
        <v>0</v>
      </c>
      <c r="AS139" s="38">
        <v>0</v>
      </c>
      <c r="AT139" s="49">
        <f t="shared" si="45"/>
        <v>0</v>
      </c>
      <c r="AV139" s="38">
        <v>0</v>
      </c>
      <c r="AW139" s="38">
        <v>0</v>
      </c>
      <c r="AX139" s="49">
        <f t="shared" si="46"/>
        <v>0</v>
      </c>
      <c r="AZ139" s="38">
        <v>0</v>
      </c>
      <c r="BA139" s="38">
        <v>0</v>
      </c>
      <c r="BB139" s="49">
        <f t="shared" si="47"/>
        <v>0</v>
      </c>
      <c r="BD139" s="38">
        <v>0</v>
      </c>
      <c r="BE139" s="38">
        <v>0</v>
      </c>
      <c r="BF139" s="49">
        <f t="shared" si="48"/>
        <v>0</v>
      </c>
      <c r="BH139" s="38">
        <v>0</v>
      </c>
      <c r="BI139" s="38">
        <v>0</v>
      </c>
      <c r="BJ139" s="38">
        <v>0</v>
      </c>
      <c r="BK139" s="49">
        <f t="shared" si="49"/>
        <v>0</v>
      </c>
      <c r="BM139" s="38">
        <v>0</v>
      </c>
      <c r="BN139" s="38">
        <v>0</v>
      </c>
      <c r="BO139" s="49">
        <f t="shared" si="50"/>
        <v>0</v>
      </c>
      <c r="BQ139" s="38">
        <v>0</v>
      </c>
      <c r="BR139" s="38">
        <v>0</v>
      </c>
      <c r="BS139" s="49">
        <f t="shared" si="51"/>
        <v>0</v>
      </c>
      <c r="BU139" s="38">
        <v>0</v>
      </c>
      <c r="BV139" s="38">
        <v>0</v>
      </c>
      <c r="BW139" s="49">
        <f t="shared" si="52"/>
        <v>0</v>
      </c>
      <c r="BY139" s="38">
        <v>0</v>
      </c>
      <c r="BZ139" s="38">
        <v>0</v>
      </c>
      <c r="CA139" s="49">
        <f t="shared" si="53"/>
        <v>0</v>
      </c>
      <c r="CC139" s="38">
        <v>0</v>
      </c>
      <c r="CD139" s="38">
        <v>0</v>
      </c>
      <c r="CE139" s="49">
        <f t="shared" si="54"/>
        <v>0</v>
      </c>
      <c r="CG139" s="38">
        <v>0</v>
      </c>
      <c r="CH139" s="38">
        <v>0</v>
      </c>
      <c r="CI139" s="49">
        <f t="shared" si="55"/>
        <v>0</v>
      </c>
      <c r="CK139" s="38">
        <v>0</v>
      </c>
      <c r="CL139" s="38">
        <v>0</v>
      </c>
      <c r="CM139" s="49">
        <f t="shared" si="56"/>
        <v>0</v>
      </c>
    </row>
    <row r="140" spans="4:91" x14ac:dyDescent="0.25">
      <c r="D140" s="6" t="s">
        <v>271</v>
      </c>
      <c r="E140" s="9" t="s">
        <v>262</v>
      </c>
      <c r="F140" s="8" t="s">
        <v>181</v>
      </c>
      <c r="G140" s="9">
        <v>32</v>
      </c>
      <c r="H140" s="11" t="s">
        <v>94</v>
      </c>
      <c r="I140" s="11">
        <v>2</v>
      </c>
      <c r="K140" s="38">
        <v>0</v>
      </c>
      <c r="L140" s="38">
        <v>0</v>
      </c>
      <c r="M140" s="49">
        <f t="shared" si="38"/>
        <v>0</v>
      </c>
      <c r="N140" s="31"/>
      <c r="O140" s="38">
        <v>0</v>
      </c>
      <c r="P140" s="38">
        <v>0</v>
      </c>
      <c r="Q140" s="38">
        <v>0</v>
      </c>
      <c r="R140" s="49">
        <f t="shared" si="39"/>
        <v>0</v>
      </c>
      <c r="S140" s="31"/>
      <c r="T140" s="38">
        <v>6.5252854812398043E-4</v>
      </c>
      <c r="U140" s="38">
        <v>0</v>
      </c>
      <c r="V140" s="49">
        <f t="shared" si="40"/>
        <v>3.2626427406199022E-4</v>
      </c>
      <c r="W140" s="31"/>
      <c r="X140" s="38">
        <v>0</v>
      </c>
      <c r="Y140" s="38">
        <v>0</v>
      </c>
      <c r="Z140" s="49">
        <f t="shared" si="41"/>
        <v>0</v>
      </c>
      <c r="AA140" s="31"/>
      <c r="AB140" s="38">
        <v>0</v>
      </c>
      <c r="AC140" s="38">
        <v>0</v>
      </c>
      <c r="AD140" s="38">
        <v>0</v>
      </c>
      <c r="AE140" s="49">
        <f t="shared" si="42"/>
        <v>0</v>
      </c>
      <c r="AG140" s="38">
        <v>0</v>
      </c>
      <c r="AH140" s="38">
        <v>0</v>
      </c>
      <c r="AI140" s="38">
        <v>0</v>
      </c>
      <c r="AJ140" s="49">
        <f t="shared" si="43"/>
        <v>0</v>
      </c>
      <c r="AL140" s="38">
        <v>0</v>
      </c>
      <c r="AM140" s="38">
        <v>0</v>
      </c>
      <c r="AN140" s="38">
        <v>0</v>
      </c>
      <c r="AO140" s="49">
        <f t="shared" si="44"/>
        <v>0</v>
      </c>
      <c r="AQ140" s="38">
        <v>0</v>
      </c>
      <c r="AR140" s="38">
        <v>0</v>
      </c>
      <c r="AS140" s="38">
        <v>0</v>
      </c>
      <c r="AT140" s="49">
        <f t="shared" si="45"/>
        <v>0</v>
      </c>
      <c r="AV140" s="38">
        <v>0</v>
      </c>
      <c r="AW140" s="38">
        <v>0</v>
      </c>
      <c r="AX140" s="49">
        <f t="shared" si="46"/>
        <v>0</v>
      </c>
      <c r="AZ140" s="38">
        <v>0</v>
      </c>
      <c r="BA140" s="38">
        <v>0</v>
      </c>
      <c r="BB140" s="49">
        <f t="shared" si="47"/>
        <v>0</v>
      </c>
      <c r="BD140" s="38">
        <v>0</v>
      </c>
      <c r="BE140" s="38">
        <v>0</v>
      </c>
      <c r="BF140" s="49">
        <f t="shared" si="48"/>
        <v>0</v>
      </c>
      <c r="BH140" s="38">
        <v>0</v>
      </c>
      <c r="BI140" s="38">
        <v>0</v>
      </c>
      <c r="BJ140" s="38">
        <v>0</v>
      </c>
      <c r="BK140" s="49">
        <f t="shared" si="49"/>
        <v>0</v>
      </c>
      <c r="BM140" s="38">
        <v>0</v>
      </c>
      <c r="BN140" s="38">
        <v>0</v>
      </c>
      <c r="BO140" s="49">
        <f t="shared" si="50"/>
        <v>0</v>
      </c>
      <c r="BQ140" s="38">
        <v>0</v>
      </c>
      <c r="BR140" s="38">
        <v>0</v>
      </c>
      <c r="BS140" s="49">
        <f t="shared" si="51"/>
        <v>0</v>
      </c>
      <c r="BU140" s="38">
        <v>0</v>
      </c>
      <c r="BV140" s="38">
        <v>0</v>
      </c>
      <c r="BW140" s="49">
        <f t="shared" si="52"/>
        <v>0</v>
      </c>
      <c r="BY140" s="38">
        <v>0</v>
      </c>
      <c r="BZ140" s="38">
        <v>0</v>
      </c>
      <c r="CA140" s="49">
        <f t="shared" si="53"/>
        <v>0</v>
      </c>
      <c r="CC140" s="38">
        <v>0</v>
      </c>
      <c r="CD140" s="38">
        <v>0</v>
      </c>
      <c r="CE140" s="49">
        <f t="shared" si="54"/>
        <v>0</v>
      </c>
      <c r="CG140" s="38">
        <v>0</v>
      </c>
      <c r="CH140" s="38">
        <v>0</v>
      </c>
      <c r="CI140" s="49">
        <f t="shared" si="55"/>
        <v>0</v>
      </c>
      <c r="CK140" s="38">
        <v>0</v>
      </c>
      <c r="CL140" s="38">
        <v>0</v>
      </c>
      <c r="CM140" s="49">
        <f t="shared" si="56"/>
        <v>0</v>
      </c>
    </row>
    <row r="141" spans="4:91" x14ac:dyDescent="0.25">
      <c r="D141" s="6" t="s">
        <v>189</v>
      </c>
      <c r="E141" s="9" t="s">
        <v>826</v>
      </c>
      <c r="F141" s="8" t="s">
        <v>41</v>
      </c>
      <c r="G141" s="9">
        <v>34</v>
      </c>
      <c r="H141" s="11" t="s">
        <v>234</v>
      </c>
      <c r="I141" s="11">
        <v>3</v>
      </c>
      <c r="K141" s="38">
        <v>0</v>
      </c>
      <c r="L141" s="38">
        <v>0</v>
      </c>
      <c r="M141" s="49">
        <f t="shared" si="38"/>
        <v>0</v>
      </c>
      <c r="N141" s="31"/>
      <c r="O141" s="38">
        <v>0</v>
      </c>
      <c r="P141" s="38">
        <v>0</v>
      </c>
      <c r="Q141" s="38">
        <v>0</v>
      </c>
      <c r="R141" s="49">
        <f t="shared" si="39"/>
        <v>0</v>
      </c>
      <c r="S141" s="31"/>
      <c r="T141" s="38">
        <v>0</v>
      </c>
      <c r="U141" s="38">
        <v>0</v>
      </c>
      <c r="V141" s="49">
        <f t="shared" si="40"/>
        <v>0</v>
      </c>
      <c r="W141" s="31"/>
      <c r="X141" s="38">
        <v>0</v>
      </c>
      <c r="Y141" s="38">
        <v>0</v>
      </c>
      <c r="Z141" s="49">
        <f t="shared" si="41"/>
        <v>0</v>
      </c>
      <c r="AA141" s="31"/>
      <c r="AB141" s="38">
        <v>0</v>
      </c>
      <c r="AC141" s="38">
        <v>0</v>
      </c>
      <c r="AD141" s="38">
        <v>0</v>
      </c>
      <c r="AE141" s="49">
        <f t="shared" si="42"/>
        <v>0</v>
      </c>
      <c r="AG141" s="38">
        <v>0</v>
      </c>
      <c r="AH141" s="38">
        <v>0</v>
      </c>
      <c r="AI141" s="38">
        <v>0</v>
      </c>
      <c r="AJ141" s="49">
        <f t="shared" si="43"/>
        <v>0</v>
      </c>
      <c r="AL141" s="38">
        <v>0</v>
      </c>
      <c r="AM141" s="38">
        <v>0</v>
      </c>
      <c r="AN141" s="38">
        <v>0</v>
      </c>
      <c r="AO141" s="49">
        <f t="shared" si="44"/>
        <v>0</v>
      </c>
      <c r="AQ141" s="38">
        <v>0</v>
      </c>
      <c r="AR141" s="38">
        <v>0</v>
      </c>
      <c r="AS141" s="38">
        <v>0</v>
      </c>
      <c r="AT141" s="49">
        <f t="shared" si="45"/>
        <v>0</v>
      </c>
      <c r="AV141" s="38">
        <v>0</v>
      </c>
      <c r="AW141" s="38">
        <v>0</v>
      </c>
      <c r="AX141" s="49">
        <f t="shared" si="46"/>
        <v>0</v>
      </c>
      <c r="AZ141" s="38">
        <v>0</v>
      </c>
      <c r="BA141" s="38">
        <v>0</v>
      </c>
      <c r="BB141" s="49">
        <f t="shared" si="47"/>
        <v>0</v>
      </c>
      <c r="BD141" s="38">
        <v>0</v>
      </c>
      <c r="BE141" s="38">
        <v>0</v>
      </c>
      <c r="BF141" s="49">
        <f t="shared" si="48"/>
        <v>0</v>
      </c>
      <c r="BH141" s="38">
        <v>0</v>
      </c>
      <c r="BI141" s="38">
        <v>0</v>
      </c>
      <c r="BJ141" s="38">
        <v>0</v>
      </c>
      <c r="BK141" s="49">
        <f t="shared" si="49"/>
        <v>0</v>
      </c>
      <c r="BM141" s="38">
        <v>0</v>
      </c>
      <c r="BN141" s="38">
        <v>0</v>
      </c>
      <c r="BO141" s="49">
        <f t="shared" si="50"/>
        <v>0</v>
      </c>
      <c r="BQ141" s="38">
        <v>0</v>
      </c>
      <c r="BR141" s="38">
        <v>0</v>
      </c>
      <c r="BS141" s="49">
        <f t="shared" si="51"/>
        <v>0</v>
      </c>
      <c r="BU141" s="38">
        <v>0</v>
      </c>
      <c r="BV141" s="38">
        <v>2.6749769283239931E-5</v>
      </c>
      <c r="BW141" s="49">
        <f t="shared" si="52"/>
        <v>1.3374884641619966E-5</v>
      </c>
      <c r="BY141" s="38">
        <v>0</v>
      </c>
      <c r="BZ141" s="38">
        <v>0</v>
      </c>
      <c r="CA141" s="49">
        <f t="shared" si="53"/>
        <v>0</v>
      </c>
      <c r="CC141" s="38">
        <v>0</v>
      </c>
      <c r="CD141" s="38">
        <v>0</v>
      </c>
      <c r="CE141" s="49">
        <f t="shared" si="54"/>
        <v>0</v>
      </c>
      <c r="CG141" s="38">
        <v>0</v>
      </c>
      <c r="CH141" s="38">
        <v>0</v>
      </c>
      <c r="CI141" s="49">
        <f t="shared" si="55"/>
        <v>0</v>
      </c>
      <c r="CK141" s="38">
        <v>0</v>
      </c>
      <c r="CL141" s="38">
        <v>0</v>
      </c>
      <c r="CM141" s="49">
        <f t="shared" si="56"/>
        <v>0</v>
      </c>
    </row>
    <row r="142" spans="4:91" x14ac:dyDescent="0.25">
      <c r="D142" s="6" t="s">
        <v>189</v>
      </c>
      <c r="E142" s="9" t="s">
        <v>113</v>
      </c>
      <c r="F142" s="8" t="s">
        <v>181</v>
      </c>
      <c r="G142" s="9">
        <v>35</v>
      </c>
      <c r="H142" s="11" t="s">
        <v>98</v>
      </c>
      <c r="I142" s="11">
        <v>0</v>
      </c>
      <c r="K142" s="38">
        <v>0</v>
      </c>
      <c r="L142" s="38">
        <v>0</v>
      </c>
      <c r="M142" s="49">
        <f t="shared" si="38"/>
        <v>0</v>
      </c>
      <c r="N142" s="31"/>
      <c r="O142" s="38">
        <v>0</v>
      </c>
      <c r="P142" s="38">
        <v>0</v>
      </c>
      <c r="Q142" s="38">
        <v>0</v>
      </c>
      <c r="R142" s="49">
        <f t="shared" si="39"/>
        <v>0</v>
      </c>
      <c r="S142" s="31"/>
      <c r="T142" s="38">
        <v>3.1538879825992387E-3</v>
      </c>
      <c r="U142" s="38">
        <v>0</v>
      </c>
      <c r="V142" s="49">
        <f t="shared" si="40"/>
        <v>1.5769439912996194E-3</v>
      </c>
      <c r="W142" s="31"/>
      <c r="X142" s="38">
        <v>0</v>
      </c>
      <c r="Y142" s="38">
        <v>0</v>
      </c>
      <c r="Z142" s="49">
        <f t="shared" si="41"/>
        <v>0</v>
      </c>
      <c r="AA142" s="31"/>
      <c r="AB142" s="38">
        <v>1.6346546791990192E-3</v>
      </c>
      <c r="AC142" s="38">
        <v>0</v>
      </c>
      <c r="AD142" s="38">
        <v>2.1209096741997575E-3</v>
      </c>
      <c r="AE142" s="49">
        <f t="shared" si="42"/>
        <v>1.2518547844662588E-3</v>
      </c>
      <c r="AG142" s="38">
        <v>0</v>
      </c>
      <c r="AH142" s="38">
        <v>0</v>
      </c>
      <c r="AI142" s="38">
        <v>0</v>
      </c>
      <c r="AJ142" s="49">
        <f t="shared" si="43"/>
        <v>0</v>
      </c>
      <c r="AL142" s="38">
        <v>0</v>
      </c>
      <c r="AM142" s="38">
        <v>0</v>
      </c>
      <c r="AN142" s="38">
        <v>0</v>
      </c>
      <c r="AO142" s="49">
        <f t="shared" si="44"/>
        <v>0</v>
      </c>
      <c r="AQ142" s="38">
        <v>0</v>
      </c>
      <c r="AR142" s="38">
        <v>0</v>
      </c>
      <c r="AS142" s="38">
        <v>0</v>
      </c>
      <c r="AT142" s="49">
        <f t="shared" si="45"/>
        <v>0</v>
      </c>
      <c r="AV142" s="38">
        <v>0</v>
      </c>
      <c r="AW142" s="38">
        <v>0</v>
      </c>
      <c r="AX142" s="49">
        <f t="shared" si="46"/>
        <v>0</v>
      </c>
      <c r="AZ142" s="38">
        <v>0</v>
      </c>
      <c r="BA142" s="38">
        <v>0</v>
      </c>
      <c r="BB142" s="49">
        <f t="shared" si="47"/>
        <v>0</v>
      </c>
      <c r="BD142" s="38">
        <v>0</v>
      </c>
      <c r="BE142" s="38">
        <v>0</v>
      </c>
      <c r="BF142" s="49">
        <f t="shared" si="48"/>
        <v>0</v>
      </c>
      <c r="BH142" s="38">
        <v>0</v>
      </c>
      <c r="BI142" s="38">
        <v>0</v>
      </c>
      <c r="BJ142" s="38">
        <v>0</v>
      </c>
      <c r="BK142" s="49">
        <f t="shared" si="49"/>
        <v>0</v>
      </c>
      <c r="BM142" s="38">
        <v>0</v>
      </c>
      <c r="BN142" s="38">
        <v>0</v>
      </c>
      <c r="BO142" s="49">
        <f t="shared" si="50"/>
        <v>0</v>
      </c>
      <c r="BQ142" s="38">
        <v>0</v>
      </c>
      <c r="BR142" s="38">
        <v>0</v>
      </c>
      <c r="BS142" s="49">
        <f t="shared" si="51"/>
        <v>0</v>
      </c>
      <c r="BU142" s="38">
        <v>0</v>
      </c>
      <c r="BV142" s="38">
        <v>0</v>
      </c>
      <c r="BW142" s="49">
        <f t="shared" si="52"/>
        <v>0</v>
      </c>
      <c r="BY142" s="38">
        <v>0</v>
      </c>
      <c r="BZ142" s="38">
        <v>0</v>
      </c>
      <c r="CA142" s="49">
        <f t="shared" si="53"/>
        <v>0</v>
      </c>
      <c r="CC142" s="38">
        <v>0</v>
      </c>
      <c r="CD142" s="38">
        <v>0</v>
      </c>
      <c r="CE142" s="49">
        <f t="shared" si="54"/>
        <v>0</v>
      </c>
      <c r="CG142" s="38">
        <v>0</v>
      </c>
      <c r="CH142" s="38">
        <v>0</v>
      </c>
      <c r="CI142" s="49">
        <f t="shared" si="55"/>
        <v>0</v>
      </c>
      <c r="CK142" s="38">
        <v>0</v>
      </c>
      <c r="CL142" s="38">
        <v>0</v>
      </c>
      <c r="CM142" s="49">
        <f t="shared" si="56"/>
        <v>0</v>
      </c>
    </row>
    <row r="143" spans="4:91" x14ac:dyDescent="0.25">
      <c r="D143" s="6" t="s">
        <v>272</v>
      </c>
      <c r="E143" s="9" t="s">
        <v>249</v>
      </c>
      <c r="F143" s="8" t="s">
        <v>185</v>
      </c>
      <c r="G143" s="9">
        <v>35</v>
      </c>
      <c r="H143" s="11" t="s">
        <v>48</v>
      </c>
      <c r="I143" s="11">
        <v>1</v>
      </c>
      <c r="K143" s="38">
        <v>0</v>
      </c>
      <c r="L143" s="38">
        <v>0</v>
      </c>
      <c r="M143" s="49">
        <f t="shared" si="38"/>
        <v>0</v>
      </c>
      <c r="N143" s="31"/>
      <c r="O143" s="38">
        <v>0</v>
      </c>
      <c r="P143" s="38">
        <v>0</v>
      </c>
      <c r="Q143" s="38">
        <v>4.6984891420852483E-4</v>
      </c>
      <c r="R143" s="49">
        <f t="shared" si="39"/>
        <v>1.5661630473617495E-4</v>
      </c>
      <c r="S143" s="31"/>
      <c r="T143" s="38">
        <v>0</v>
      </c>
      <c r="U143" s="38">
        <v>0</v>
      </c>
      <c r="V143" s="49">
        <f t="shared" si="40"/>
        <v>0</v>
      </c>
      <c r="W143" s="31"/>
      <c r="X143" s="38">
        <v>0</v>
      </c>
      <c r="Y143" s="38">
        <v>0</v>
      </c>
      <c r="Z143" s="49">
        <f t="shared" si="41"/>
        <v>0</v>
      </c>
      <c r="AA143" s="31"/>
      <c r="AB143" s="38">
        <v>0</v>
      </c>
      <c r="AC143" s="38">
        <v>0</v>
      </c>
      <c r="AD143" s="38">
        <v>0</v>
      </c>
      <c r="AE143" s="49">
        <f t="shared" si="42"/>
        <v>0</v>
      </c>
      <c r="AG143" s="38">
        <v>0</v>
      </c>
      <c r="AH143" s="38">
        <v>0</v>
      </c>
      <c r="AI143" s="38">
        <v>0</v>
      </c>
      <c r="AJ143" s="49">
        <f t="shared" si="43"/>
        <v>0</v>
      </c>
      <c r="AL143" s="38">
        <v>0</v>
      </c>
      <c r="AM143" s="38">
        <v>0</v>
      </c>
      <c r="AN143" s="38">
        <v>0</v>
      </c>
      <c r="AO143" s="49">
        <f t="shared" si="44"/>
        <v>0</v>
      </c>
      <c r="AQ143" s="38">
        <v>0</v>
      </c>
      <c r="AR143" s="38">
        <v>0</v>
      </c>
      <c r="AS143" s="38">
        <v>0</v>
      </c>
      <c r="AT143" s="49">
        <f t="shared" si="45"/>
        <v>0</v>
      </c>
      <c r="AV143" s="38">
        <v>0</v>
      </c>
      <c r="AW143" s="38">
        <v>0</v>
      </c>
      <c r="AX143" s="49">
        <f t="shared" si="46"/>
        <v>0</v>
      </c>
      <c r="AZ143" s="38">
        <v>0</v>
      </c>
      <c r="BA143" s="38">
        <v>0</v>
      </c>
      <c r="BB143" s="49">
        <f t="shared" si="47"/>
        <v>0</v>
      </c>
      <c r="BD143" s="38">
        <v>0</v>
      </c>
      <c r="BE143" s="38">
        <v>0</v>
      </c>
      <c r="BF143" s="49">
        <f t="shared" si="48"/>
        <v>0</v>
      </c>
      <c r="BH143" s="38">
        <v>0</v>
      </c>
      <c r="BI143" s="38">
        <v>0</v>
      </c>
      <c r="BJ143" s="38">
        <v>0</v>
      </c>
      <c r="BK143" s="49">
        <f t="shared" si="49"/>
        <v>0</v>
      </c>
      <c r="BM143" s="38">
        <v>0</v>
      </c>
      <c r="BN143" s="38">
        <v>0</v>
      </c>
      <c r="BO143" s="49">
        <f t="shared" si="50"/>
        <v>0</v>
      </c>
      <c r="BQ143" s="38">
        <v>0</v>
      </c>
      <c r="BR143" s="38">
        <v>0</v>
      </c>
      <c r="BS143" s="49">
        <f t="shared" si="51"/>
        <v>0</v>
      </c>
      <c r="BU143" s="38">
        <v>0</v>
      </c>
      <c r="BV143" s="38">
        <v>0</v>
      </c>
      <c r="BW143" s="49">
        <f t="shared" si="52"/>
        <v>0</v>
      </c>
      <c r="BY143" s="38">
        <v>0</v>
      </c>
      <c r="BZ143" s="38">
        <v>0</v>
      </c>
      <c r="CA143" s="49">
        <f t="shared" si="53"/>
        <v>0</v>
      </c>
      <c r="CC143" s="38">
        <v>0</v>
      </c>
      <c r="CD143" s="38">
        <v>0</v>
      </c>
      <c r="CE143" s="49">
        <f t="shared" si="54"/>
        <v>0</v>
      </c>
      <c r="CG143" s="38">
        <v>0</v>
      </c>
      <c r="CH143" s="38">
        <v>0</v>
      </c>
      <c r="CI143" s="49">
        <f t="shared" si="55"/>
        <v>0</v>
      </c>
      <c r="CK143" s="38">
        <v>0</v>
      </c>
      <c r="CL143" s="38">
        <v>0</v>
      </c>
      <c r="CM143" s="49">
        <f t="shared" si="56"/>
        <v>0</v>
      </c>
    </row>
    <row r="144" spans="4:91" x14ac:dyDescent="0.25">
      <c r="D144" s="6" t="s">
        <v>190</v>
      </c>
      <c r="E144" s="9" t="s">
        <v>128</v>
      </c>
      <c r="F144" s="8" t="s">
        <v>184</v>
      </c>
      <c r="G144" s="9">
        <v>35</v>
      </c>
      <c r="H144" s="11" t="s">
        <v>97</v>
      </c>
      <c r="I144" s="11">
        <v>2</v>
      </c>
      <c r="K144" s="38">
        <v>0</v>
      </c>
      <c r="L144" s="38">
        <v>0</v>
      </c>
      <c r="M144" s="49">
        <f t="shared" si="38"/>
        <v>0</v>
      </c>
      <c r="N144" s="31"/>
      <c r="O144" s="38">
        <v>0</v>
      </c>
      <c r="P144" s="38">
        <v>0</v>
      </c>
      <c r="Q144" s="38">
        <v>0</v>
      </c>
      <c r="R144" s="49">
        <f t="shared" si="39"/>
        <v>0</v>
      </c>
      <c r="S144" s="31"/>
      <c r="T144" s="38">
        <v>1.8488308863512778E-3</v>
      </c>
      <c r="U144" s="38">
        <v>0</v>
      </c>
      <c r="V144" s="49">
        <f t="shared" si="40"/>
        <v>9.2441544317563892E-4</v>
      </c>
      <c r="W144" s="31"/>
      <c r="X144" s="38">
        <v>0</v>
      </c>
      <c r="Y144" s="38">
        <v>0</v>
      </c>
      <c r="Z144" s="49">
        <f t="shared" si="41"/>
        <v>0</v>
      </c>
      <c r="AA144" s="31"/>
      <c r="AB144" s="38">
        <v>0</v>
      </c>
      <c r="AC144" s="38">
        <v>4.5518430971698718E-3</v>
      </c>
      <c r="AD144" s="38">
        <v>0</v>
      </c>
      <c r="AE144" s="49">
        <f t="shared" si="42"/>
        <v>1.5172810323899574E-3</v>
      </c>
      <c r="AG144" s="38">
        <v>0</v>
      </c>
      <c r="AH144" s="38">
        <v>0</v>
      </c>
      <c r="AI144" s="38">
        <v>0</v>
      </c>
      <c r="AJ144" s="49">
        <f t="shared" si="43"/>
        <v>0</v>
      </c>
      <c r="AL144" s="38">
        <v>0</v>
      </c>
      <c r="AM144" s="38">
        <v>0</v>
      </c>
      <c r="AN144" s="38">
        <v>0</v>
      </c>
      <c r="AO144" s="49">
        <f t="shared" si="44"/>
        <v>0</v>
      </c>
      <c r="AQ144" s="38">
        <v>0</v>
      </c>
      <c r="AR144" s="38">
        <v>0</v>
      </c>
      <c r="AS144" s="38">
        <v>0</v>
      </c>
      <c r="AT144" s="49">
        <f t="shared" si="45"/>
        <v>0</v>
      </c>
      <c r="AV144" s="38">
        <v>0</v>
      </c>
      <c r="AW144" s="38">
        <v>0</v>
      </c>
      <c r="AX144" s="49">
        <f t="shared" si="46"/>
        <v>0</v>
      </c>
      <c r="AZ144" s="38">
        <v>0</v>
      </c>
      <c r="BA144" s="38">
        <v>0</v>
      </c>
      <c r="BB144" s="49">
        <f t="shared" si="47"/>
        <v>0</v>
      </c>
      <c r="BD144" s="38">
        <v>0</v>
      </c>
      <c r="BE144" s="38">
        <v>0</v>
      </c>
      <c r="BF144" s="49">
        <f t="shared" si="48"/>
        <v>0</v>
      </c>
      <c r="BH144" s="38">
        <v>0</v>
      </c>
      <c r="BI144" s="38">
        <v>0</v>
      </c>
      <c r="BJ144" s="38">
        <v>0</v>
      </c>
      <c r="BK144" s="49">
        <f t="shared" si="49"/>
        <v>0</v>
      </c>
      <c r="BM144" s="38">
        <v>0</v>
      </c>
      <c r="BN144" s="38">
        <v>0</v>
      </c>
      <c r="BO144" s="49">
        <f t="shared" si="50"/>
        <v>0</v>
      </c>
      <c r="BQ144" s="38">
        <v>0</v>
      </c>
      <c r="BR144" s="38">
        <v>0</v>
      </c>
      <c r="BS144" s="49">
        <f t="shared" si="51"/>
        <v>0</v>
      </c>
      <c r="BU144" s="38">
        <v>0</v>
      </c>
      <c r="BV144" s="38">
        <v>0</v>
      </c>
      <c r="BW144" s="49">
        <f t="shared" si="52"/>
        <v>0</v>
      </c>
      <c r="BY144" s="38">
        <v>0</v>
      </c>
      <c r="BZ144" s="38">
        <v>0</v>
      </c>
      <c r="CA144" s="49">
        <f t="shared" si="53"/>
        <v>0</v>
      </c>
      <c r="CC144" s="38">
        <v>0</v>
      </c>
      <c r="CD144" s="38">
        <v>0</v>
      </c>
      <c r="CE144" s="49">
        <f t="shared" si="54"/>
        <v>0</v>
      </c>
      <c r="CG144" s="38">
        <v>0</v>
      </c>
      <c r="CH144" s="38">
        <v>0</v>
      </c>
      <c r="CI144" s="49">
        <f t="shared" si="55"/>
        <v>0</v>
      </c>
      <c r="CK144" s="38">
        <v>0</v>
      </c>
      <c r="CL144" s="38">
        <v>0</v>
      </c>
      <c r="CM144" s="49">
        <f t="shared" si="56"/>
        <v>0</v>
      </c>
    </row>
    <row r="145" spans="4:91" x14ac:dyDescent="0.25">
      <c r="D145" s="6" t="s">
        <v>192</v>
      </c>
      <c r="E145" s="9" t="s">
        <v>239</v>
      </c>
      <c r="F145" s="8" t="s">
        <v>179</v>
      </c>
      <c r="G145" s="9">
        <v>36</v>
      </c>
      <c r="H145" s="11" t="s">
        <v>48</v>
      </c>
      <c r="I145" s="11">
        <v>1</v>
      </c>
      <c r="K145" s="38">
        <v>0</v>
      </c>
      <c r="L145" s="38">
        <v>0</v>
      </c>
      <c r="M145" s="49">
        <f t="shared" si="38"/>
        <v>0</v>
      </c>
      <c r="N145" s="31"/>
      <c r="O145" s="38">
        <v>1.5397474814130482E-4</v>
      </c>
      <c r="P145" s="38">
        <v>0</v>
      </c>
      <c r="Q145" s="38">
        <v>0</v>
      </c>
      <c r="R145" s="49">
        <f t="shared" si="39"/>
        <v>5.1324916047101609E-5</v>
      </c>
      <c r="S145" s="31"/>
      <c r="T145" s="38">
        <v>0</v>
      </c>
      <c r="U145" s="38">
        <v>0</v>
      </c>
      <c r="V145" s="49">
        <f t="shared" si="40"/>
        <v>0</v>
      </c>
      <c r="W145" s="31"/>
      <c r="X145" s="38">
        <v>0</v>
      </c>
      <c r="Y145" s="38">
        <v>0</v>
      </c>
      <c r="Z145" s="49">
        <f t="shared" si="41"/>
        <v>0</v>
      </c>
      <c r="AA145" s="31"/>
      <c r="AB145" s="38">
        <v>0</v>
      </c>
      <c r="AC145" s="38">
        <v>0</v>
      </c>
      <c r="AD145" s="38">
        <v>0</v>
      </c>
      <c r="AE145" s="49">
        <f t="shared" si="42"/>
        <v>0</v>
      </c>
      <c r="AG145" s="38">
        <v>0</v>
      </c>
      <c r="AH145" s="38">
        <v>0</v>
      </c>
      <c r="AI145" s="38">
        <v>0</v>
      </c>
      <c r="AJ145" s="49">
        <f t="shared" si="43"/>
        <v>0</v>
      </c>
      <c r="AL145" s="38">
        <v>0</v>
      </c>
      <c r="AM145" s="38">
        <v>0</v>
      </c>
      <c r="AN145" s="38">
        <v>0</v>
      </c>
      <c r="AO145" s="49">
        <f t="shared" si="44"/>
        <v>0</v>
      </c>
      <c r="AQ145" s="38">
        <v>0</v>
      </c>
      <c r="AR145" s="38">
        <v>0</v>
      </c>
      <c r="AS145" s="38">
        <v>0</v>
      </c>
      <c r="AT145" s="49">
        <f t="shared" si="45"/>
        <v>0</v>
      </c>
      <c r="AV145" s="38">
        <v>0</v>
      </c>
      <c r="AW145" s="38">
        <v>0</v>
      </c>
      <c r="AX145" s="49">
        <f t="shared" si="46"/>
        <v>0</v>
      </c>
      <c r="AZ145" s="38">
        <v>0</v>
      </c>
      <c r="BA145" s="38">
        <v>0</v>
      </c>
      <c r="BB145" s="49">
        <f t="shared" si="47"/>
        <v>0</v>
      </c>
      <c r="BD145" s="38">
        <v>0</v>
      </c>
      <c r="BE145" s="38">
        <v>0</v>
      </c>
      <c r="BF145" s="49">
        <f t="shared" si="48"/>
        <v>0</v>
      </c>
      <c r="BH145" s="38">
        <v>0</v>
      </c>
      <c r="BI145" s="38">
        <v>0</v>
      </c>
      <c r="BJ145" s="38">
        <v>0</v>
      </c>
      <c r="BK145" s="49">
        <f t="shared" si="49"/>
        <v>0</v>
      </c>
      <c r="BM145" s="38">
        <v>0</v>
      </c>
      <c r="BN145" s="38">
        <v>0</v>
      </c>
      <c r="BO145" s="49">
        <f t="shared" si="50"/>
        <v>0</v>
      </c>
      <c r="BQ145" s="38">
        <v>0</v>
      </c>
      <c r="BR145" s="38">
        <v>0</v>
      </c>
      <c r="BS145" s="49">
        <f t="shared" si="51"/>
        <v>0</v>
      </c>
      <c r="BU145" s="38">
        <v>0</v>
      </c>
      <c r="BV145" s="38">
        <v>0</v>
      </c>
      <c r="BW145" s="49">
        <f t="shared" si="52"/>
        <v>0</v>
      </c>
      <c r="BY145" s="38">
        <v>0</v>
      </c>
      <c r="BZ145" s="38">
        <v>0</v>
      </c>
      <c r="CA145" s="49">
        <f t="shared" si="53"/>
        <v>0</v>
      </c>
      <c r="CC145" s="38">
        <v>0</v>
      </c>
      <c r="CD145" s="38">
        <v>0</v>
      </c>
      <c r="CE145" s="49">
        <f t="shared" si="54"/>
        <v>0</v>
      </c>
      <c r="CG145" s="38">
        <v>0</v>
      </c>
      <c r="CH145" s="38">
        <v>0</v>
      </c>
      <c r="CI145" s="49">
        <f t="shared" si="55"/>
        <v>0</v>
      </c>
      <c r="CK145" s="38">
        <v>0</v>
      </c>
      <c r="CL145" s="38">
        <v>0</v>
      </c>
      <c r="CM145" s="49">
        <f t="shared" si="56"/>
        <v>0</v>
      </c>
    </row>
    <row r="146" spans="4:91" x14ac:dyDescent="0.25">
      <c r="D146" s="6" t="s">
        <v>189</v>
      </c>
      <c r="E146" s="9" t="s">
        <v>99</v>
      </c>
      <c r="F146" s="8" t="s">
        <v>185</v>
      </c>
      <c r="G146" s="9">
        <v>37</v>
      </c>
      <c r="H146" s="11" t="s">
        <v>32</v>
      </c>
      <c r="I146" s="11">
        <v>2</v>
      </c>
      <c r="K146" s="38">
        <v>6.9802373869761137E-3</v>
      </c>
      <c r="L146" s="38">
        <v>0</v>
      </c>
      <c r="M146" s="49">
        <f t="shared" si="38"/>
        <v>3.4901186934880569E-3</v>
      </c>
      <c r="N146" s="31"/>
      <c r="O146" s="38">
        <v>0</v>
      </c>
      <c r="P146" s="38">
        <v>0</v>
      </c>
      <c r="Q146" s="38">
        <v>0</v>
      </c>
      <c r="R146" s="49">
        <f t="shared" si="39"/>
        <v>0</v>
      </c>
      <c r="S146" s="31"/>
      <c r="T146" s="38">
        <v>5.6552474170744969E-3</v>
      </c>
      <c r="U146" s="38">
        <v>0</v>
      </c>
      <c r="V146" s="49">
        <f t="shared" si="40"/>
        <v>2.8276237085372484E-3</v>
      </c>
      <c r="W146" s="31"/>
      <c r="X146" s="38">
        <v>0</v>
      </c>
      <c r="Y146" s="38">
        <v>0</v>
      </c>
      <c r="Z146" s="49">
        <f t="shared" si="41"/>
        <v>0</v>
      </c>
      <c r="AA146" s="31"/>
      <c r="AB146" s="38">
        <v>9.535485628660946E-3</v>
      </c>
      <c r="AC146" s="38">
        <v>2.2519644796524627E-3</v>
      </c>
      <c r="AD146" s="38">
        <v>0</v>
      </c>
      <c r="AE146" s="49">
        <f t="shared" si="42"/>
        <v>3.9291500361044694E-3</v>
      </c>
      <c r="AG146" s="38">
        <v>0</v>
      </c>
      <c r="AH146" s="38">
        <v>0</v>
      </c>
      <c r="AI146" s="38">
        <v>0</v>
      </c>
      <c r="AJ146" s="49">
        <f t="shared" si="43"/>
        <v>0</v>
      </c>
      <c r="AL146" s="38">
        <v>0</v>
      </c>
      <c r="AM146" s="38">
        <v>7.2119992332758294E-3</v>
      </c>
      <c r="AN146" s="38">
        <v>0</v>
      </c>
      <c r="AO146" s="49">
        <f t="shared" si="44"/>
        <v>2.4039997444252766E-3</v>
      </c>
      <c r="AQ146" s="38">
        <v>0</v>
      </c>
      <c r="AR146" s="38">
        <v>0</v>
      </c>
      <c r="AS146" s="38">
        <v>0</v>
      </c>
      <c r="AT146" s="49">
        <f t="shared" si="45"/>
        <v>0</v>
      </c>
      <c r="AV146" s="38">
        <v>0</v>
      </c>
      <c r="AW146" s="38">
        <v>0</v>
      </c>
      <c r="AX146" s="49">
        <f t="shared" si="46"/>
        <v>0</v>
      </c>
      <c r="AZ146" s="38">
        <v>0</v>
      </c>
      <c r="BA146" s="38">
        <v>0</v>
      </c>
      <c r="BB146" s="49">
        <f t="shared" si="47"/>
        <v>0</v>
      </c>
      <c r="BD146" s="38">
        <v>0</v>
      </c>
      <c r="BE146" s="38">
        <v>0</v>
      </c>
      <c r="BF146" s="49">
        <f t="shared" si="48"/>
        <v>0</v>
      </c>
      <c r="BH146" s="38">
        <v>0</v>
      </c>
      <c r="BI146" s="38">
        <v>0</v>
      </c>
      <c r="BJ146" s="38">
        <v>0</v>
      </c>
      <c r="BK146" s="49">
        <f t="shared" si="49"/>
        <v>0</v>
      </c>
      <c r="BM146" s="38">
        <v>0</v>
      </c>
      <c r="BN146" s="38">
        <v>0</v>
      </c>
      <c r="BO146" s="49">
        <f t="shared" si="50"/>
        <v>0</v>
      </c>
      <c r="BQ146" s="38">
        <v>0</v>
      </c>
      <c r="BR146" s="38">
        <v>0</v>
      </c>
      <c r="BS146" s="49">
        <f t="shared" si="51"/>
        <v>0</v>
      </c>
      <c r="BU146" s="38">
        <v>0</v>
      </c>
      <c r="BV146" s="38">
        <v>0</v>
      </c>
      <c r="BW146" s="49">
        <f t="shared" si="52"/>
        <v>0</v>
      </c>
      <c r="BY146" s="38">
        <v>0</v>
      </c>
      <c r="BZ146" s="38">
        <v>0</v>
      </c>
      <c r="CA146" s="49">
        <f t="shared" si="53"/>
        <v>0</v>
      </c>
      <c r="CC146" s="38">
        <v>0</v>
      </c>
      <c r="CD146" s="38">
        <v>0</v>
      </c>
      <c r="CE146" s="49">
        <f t="shared" si="54"/>
        <v>0</v>
      </c>
      <c r="CG146" s="38">
        <v>0</v>
      </c>
      <c r="CH146" s="38">
        <v>0</v>
      </c>
      <c r="CI146" s="49">
        <f t="shared" si="55"/>
        <v>0</v>
      </c>
      <c r="CK146" s="38">
        <v>0</v>
      </c>
      <c r="CL146" s="38">
        <v>0</v>
      </c>
      <c r="CM146" s="49">
        <f t="shared" si="56"/>
        <v>0</v>
      </c>
    </row>
    <row r="147" spans="4:91" x14ac:dyDescent="0.25">
      <c r="D147" s="6" t="s">
        <v>70</v>
      </c>
      <c r="E147" s="9" t="s">
        <v>255</v>
      </c>
      <c r="F147" s="8" t="s">
        <v>285</v>
      </c>
      <c r="G147" s="9">
        <v>38</v>
      </c>
      <c r="H147" s="11" t="s">
        <v>30</v>
      </c>
      <c r="I147" s="11">
        <v>2</v>
      </c>
      <c r="K147" s="38">
        <v>0</v>
      </c>
      <c r="L147" s="38">
        <v>0</v>
      </c>
      <c r="M147" s="49">
        <f t="shared" si="38"/>
        <v>0</v>
      </c>
      <c r="N147" s="31"/>
      <c r="O147" s="38">
        <v>0</v>
      </c>
      <c r="P147" s="38">
        <v>0</v>
      </c>
      <c r="Q147" s="38">
        <v>0</v>
      </c>
      <c r="R147" s="49">
        <f t="shared" si="39"/>
        <v>0</v>
      </c>
      <c r="S147" s="31"/>
      <c r="T147" s="38">
        <v>1.6313213703099511E-3</v>
      </c>
      <c r="U147" s="38">
        <v>0</v>
      </c>
      <c r="V147" s="49">
        <f t="shared" si="40"/>
        <v>8.1566068515497557E-4</v>
      </c>
      <c r="W147" s="31"/>
      <c r="X147" s="38">
        <v>0</v>
      </c>
      <c r="Y147" s="38">
        <v>0</v>
      </c>
      <c r="Z147" s="49">
        <f t="shared" si="41"/>
        <v>0</v>
      </c>
      <c r="AA147" s="31"/>
      <c r="AB147" s="38">
        <v>0</v>
      </c>
      <c r="AC147" s="38">
        <v>0</v>
      </c>
      <c r="AD147" s="38">
        <v>0</v>
      </c>
      <c r="AE147" s="49">
        <f t="shared" si="42"/>
        <v>0</v>
      </c>
      <c r="AG147" s="38">
        <v>0</v>
      </c>
      <c r="AH147" s="38">
        <v>0</v>
      </c>
      <c r="AI147" s="38">
        <v>0</v>
      </c>
      <c r="AJ147" s="49">
        <f t="shared" si="43"/>
        <v>0</v>
      </c>
      <c r="AL147" s="38">
        <v>0</v>
      </c>
      <c r="AM147" s="38">
        <v>0</v>
      </c>
      <c r="AN147" s="38">
        <v>0</v>
      </c>
      <c r="AO147" s="49">
        <f t="shared" si="44"/>
        <v>0</v>
      </c>
      <c r="AQ147" s="38">
        <v>0</v>
      </c>
      <c r="AR147" s="38">
        <v>0</v>
      </c>
      <c r="AS147" s="38">
        <v>0</v>
      </c>
      <c r="AT147" s="49">
        <f t="shared" si="45"/>
        <v>0</v>
      </c>
      <c r="AV147" s="38">
        <v>0</v>
      </c>
      <c r="AW147" s="38">
        <v>0</v>
      </c>
      <c r="AX147" s="49">
        <f t="shared" si="46"/>
        <v>0</v>
      </c>
      <c r="AZ147" s="38">
        <v>0</v>
      </c>
      <c r="BA147" s="38">
        <v>0</v>
      </c>
      <c r="BB147" s="49">
        <f t="shared" si="47"/>
        <v>0</v>
      </c>
      <c r="BD147" s="38">
        <v>0</v>
      </c>
      <c r="BE147" s="38">
        <v>0</v>
      </c>
      <c r="BF147" s="49">
        <f t="shared" si="48"/>
        <v>0</v>
      </c>
      <c r="BH147" s="38">
        <v>0</v>
      </c>
      <c r="BI147" s="38">
        <v>0</v>
      </c>
      <c r="BJ147" s="38">
        <v>0</v>
      </c>
      <c r="BK147" s="49">
        <f t="shared" si="49"/>
        <v>0</v>
      </c>
      <c r="BM147" s="38">
        <v>0</v>
      </c>
      <c r="BN147" s="38">
        <v>0</v>
      </c>
      <c r="BO147" s="49">
        <f t="shared" si="50"/>
        <v>0</v>
      </c>
      <c r="BQ147" s="38">
        <v>0</v>
      </c>
      <c r="BR147" s="38">
        <v>0</v>
      </c>
      <c r="BS147" s="49">
        <f t="shared" si="51"/>
        <v>0</v>
      </c>
      <c r="BU147" s="38">
        <v>0</v>
      </c>
      <c r="BV147" s="38">
        <v>0</v>
      </c>
      <c r="BW147" s="49">
        <f t="shared" si="52"/>
        <v>0</v>
      </c>
      <c r="BY147" s="38">
        <v>0</v>
      </c>
      <c r="BZ147" s="38">
        <v>0</v>
      </c>
      <c r="CA147" s="49">
        <f t="shared" si="53"/>
        <v>0</v>
      </c>
      <c r="CC147" s="38">
        <v>0</v>
      </c>
      <c r="CD147" s="38">
        <v>0</v>
      </c>
      <c r="CE147" s="49">
        <f t="shared" si="54"/>
        <v>0</v>
      </c>
      <c r="CG147" s="38">
        <v>0</v>
      </c>
      <c r="CH147" s="38">
        <v>0</v>
      </c>
      <c r="CI147" s="49">
        <f t="shared" si="55"/>
        <v>0</v>
      </c>
      <c r="CK147" s="38">
        <v>0</v>
      </c>
      <c r="CL147" s="38">
        <v>0</v>
      </c>
      <c r="CM147" s="49">
        <f t="shared" si="56"/>
        <v>0</v>
      </c>
    </row>
    <row r="148" spans="4:91" x14ac:dyDescent="0.25">
      <c r="D148" s="6" t="s">
        <v>188</v>
      </c>
      <c r="E148" s="9" t="s">
        <v>226</v>
      </c>
      <c r="F148" s="8" t="s">
        <v>39</v>
      </c>
      <c r="G148" s="9">
        <v>38</v>
      </c>
      <c r="H148" s="11" t="s">
        <v>227</v>
      </c>
      <c r="I148" s="11">
        <v>3</v>
      </c>
      <c r="K148" s="38">
        <v>4.7123965481695286E-4</v>
      </c>
      <c r="L148" s="38">
        <v>0</v>
      </c>
      <c r="M148" s="49">
        <f t="shared" si="38"/>
        <v>2.3561982740847643E-4</v>
      </c>
      <c r="N148" s="31"/>
      <c r="O148" s="38">
        <v>0</v>
      </c>
      <c r="P148" s="38">
        <v>0</v>
      </c>
      <c r="Q148" s="38">
        <v>0</v>
      </c>
      <c r="R148" s="49">
        <f t="shared" si="39"/>
        <v>0</v>
      </c>
      <c r="S148" s="31"/>
      <c r="T148" s="38">
        <v>0</v>
      </c>
      <c r="U148" s="38">
        <v>0</v>
      </c>
      <c r="V148" s="49">
        <f t="shared" si="40"/>
        <v>0</v>
      </c>
      <c r="W148" s="31"/>
      <c r="X148" s="38">
        <v>0</v>
      </c>
      <c r="Y148" s="38">
        <v>0</v>
      </c>
      <c r="Z148" s="49">
        <f t="shared" si="41"/>
        <v>0</v>
      </c>
      <c r="AA148" s="31"/>
      <c r="AB148" s="38">
        <v>0</v>
      </c>
      <c r="AC148" s="38">
        <v>0</v>
      </c>
      <c r="AD148" s="38">
        <v>0</v>
      </c>
      <c r="AE148" s="49">
        <f t="shared" si="42"/>
        <v>0</v>
      </c>
      <c r="AG148" s="38">
        <v>0</v>
      </c>
      <c r="AH148" s="38">
        <v>0</v>
      </c>
      <c r="AI148" s="38">
        <v>0</v>
      </c>
      <c r="AJ148" s="49">
        <f t="shared" si="43"/>
        <v>0</v>
      </c>
      <c r="AL148" s="38">
        <v>0</v>
      </c>
      <c r="AM148" s="38">
        <v>0</v>
      </c>
      <c r="AN148" s="38">
        <v>0</v>
      </c>
      <c r="AO148" s="49">
        <f t="shared" si="44"/>
        <v>0</v>
      </c>
      <c r="AQ148" s="38">
        <v>0</v>
      </c>
      <c r="AR148" s="38">
        <v>0</v>
      </c>
      <c r="AS148" s="38">
        <v>0</v>
      </c>
      <c r="AT148" s="49">
        <f t="shared" si="45"/>
        <v>0</v>
      </c>
      <c r="AV148" s="38">
        <v>0</v>
      </c>
      <c r="AW148" s="38">
        <v>0</v>
      </c>
      <c r="AX148" s="49">
        <f t="shared" si="46"/>
        <v>0</v>
      </c>
      <c r="AZ148" s="38">
        <v>0</v>
      </c>
      <c r="BA148" s="38">
        <v>0</v>
      </c>
      <c r="BB148" s="49">
        <f t="shared" si="47"/>
        <v>0</v>
      </c>
      <c r="BD148" s="38">
        <v>0</v>
      </c>
      <c r="BE148" s="38">
        <v>0</v>
      </c>
      <c r="BF148" s="49">
        <f t="shared" si="48"/>
        <v>0</v>
      </c>
      <c r="BH148" s="38">
        <v>0</v>
      </c>
      <c r="BI148" s="38">
        <v>0</v>
      </c>
      <c r="BJ148" s="38">
        <v>0</v>
      </c>
      <c r="BK148" s="49">
        <f t="shared" si="49"/>
        <v>0</v>
      </c>
      <c r="BM148" s="38">
        <v>0</v>
      </c>
      <c r="BN148" s="38">
        <v>0</v>
      </c>
      <c r="BO148" s="49">
        <f t="shared" si="50"/>
        <v>0</v>
      </c>
      <c r="BQ148" s="38">
        <v>0</v>
      </c>
      <c r="BR148" s="38">
        <v>0</v>
      </c>
      <c r="BS148" s="49">
        <f t="shared" si="51"/>
        <v>0</v>
      </c>
      <c r="BU148" s="38">
        <v>0</v>
      </c>
      <c r="BV148" s="38">
        <v>0</v>
      </c>
      <c r="BW148" s="49">
        <f t="shared" si="52"/>
        <v>0</v>
      </c>
      <c r="BY148" s="38">
        <v>0</v>
      </c>
      <c r="BZ148" s="38">
        <v>0</v>
      </c>
      <c r="CA148" s="49">
        <f t="shared" si="53"/>
        <v>0</v>
      </c>
      <c r="CC148" s="38">
        <v>0</v>
      </c>
      <c r="CD148" s="38">
        <v>0</v>
      </c>
      <c r="CE148" s="49">
        <f t="shared" si="54"/>
        <v>0</v>
      </c>
      <c r="CG148" s="38">
        <v>0</v>
      </c>
      <c r="CH148" s="38">
        <v>0</v>
      </c>
      <c r="CI148" s="49">
        <f t="shared" si="55"/>
        <v>0</v>
      </c>
      <c r="CK148" s="38">
        <v>0</v>
      </c>
      <c r="CL148" s="38">
        <v>0</v>
      </c>
      <c r="CM148" s="49">
        <f t="shared" si="56"/>
        <v>0</v>
      </c>
    </row>
    <row r="149" spans="4:91" x14ac:dyDescent="0.25">
      <c r="D149" s="6" t="s">
        <v>194</v>
      </c>
      <c r="E149" s="9" t="s">
        <v>828</v>
      </c>
      <c r="F149" s="8" t="s">
        <v>179</v>
      </c>
      <c r="G149" s="9">
        <v>39</v>
      </c>
      <c r="H149" s="11" t="s">
        <v>48</v>
      </c>
      <c r="I149" s="11">
        <v>1</v>
      </c>
      <c r="K149" s="38">
        <v>0</v>
      </c>
      <c r="L149" s="38">
        <v>0</v>
      </c>
      <c r="M149" s="49">
        <f t="shared" si="38"/>
        <v>0</v>
      </c>
      <c r="N149" s="31"/>
      <c r="O149" s="38">
        <v>0</v>
      </c>
      <c r="P149" s="38">
        <v>0</v>
      </c>
      <c r="Q149" s="38">
        <v>0</v>
      </c>
      <c r="R149" s="49">
        <f t="shared" si="39"/>
        <v>0</v>
      </c>
      <c r="S149" s="31"/>
      <c r="T149" s="38">
        <v>0</v>
      </c>
      <c r="U149" s="38">
        <v>0</v>
      </c>
      <c r="V149" s="49">
        <f t="shared" si="40"/>
        <v>0</v>
      </c>
      <c r="W149" s="31"/>
      <c r="X149" s="38">
        <v>0</v>
      </c>
      <c r="Y149" s="38">
        <v>0</v>
      </c>
      <c r="Z149" s="49">
        <f t="shared" si="41"/>
        <v>0</v>
      </c>
      <c r="AA149" s="31"/>
      <c r="AB149" s="38">
        <v>0</v>
      </c>
      <c r="AC149" s="38">
        <v>0</v>
      </c>
      <c r="AD149" s="38">
        <v>0</v>
      </c>
      <c r="AE149" s="49">
        <f t="shared" si="42"/>
        <v>0</v>
      </c>
      <c r="AG149" s="38">
        <v>0</v>
      </c>
      <c r="AH149" s="38">
        <v>0</v>
      </c>
      <c r="AI149" s="38">
        <v>0</v>
      </c>
      <c r="AJ149" s="49">
        <f t="shared" si="43"/>
        <v>0</v>
      </c>
      <c r="AL149" s="38">
        <v>0</v>
      </c>
      <c r="AM149" s="38">
        <v>0</v>
      </c>
      <c r="AN149" s="38">
        <v>0</v>
      </c>
      <c r="AO149" s="49">
        <f t="shared" si="44"/>
        <v>0</v>
      </c>
      <c r="AQ149" s="38">
        <v>0</v>
      </c>
      <c r="AR149" s="38">
        <v>0</v>
      </c>
      <c r="AS149" s="38">
        <v>0</v>
      </c>
      <c r="AT149" s="49">
        <f t="shared" si="45"/>
        <v>0</v>
      </c>
      <c r="AV149" s="38">
        <v>0</v>
      </c>
      <c r="AW149" s="38">
        <v>0</v>
      </c>
      <c r="AX149" s="49">
        <f t="shared" si="46"/>
        <v>0</v>
      </c>
      <c r="AZ149" s="38">
        <v>0</v>
      </c>
      <c r="BA149" s="38">
        <v>0</v>
      </c>
      <c r="BB149" s="49">
        <f t="shared" si="47"/>
        <v>0</v>
      </c>
      <c r="BD149" s="38">
        <v>0</v>
      </c>
      <c r="BE149" s="38">
        <v>0</v>
      </c>
      <c r="BF149" s="49">
        <f t="shared" si="48"/>
        <v>0</v>
      </c>
      <c r="BH149" s="38">
        <v>0</v>
      </c>
      <c r="BI149" s="38">
        <v>0</v>
      </c>
      <c r="BJ149" s="38">
        <v>0</v>
      </c>
      <c r="BK149" s="49">
        <f t="shared" si="49"/>
        <v>0</v>
      </c>
      <c r="BM149" s="38">
        <v>0</v>
      </c>
      <c r="BN149" s="38">
        <v>0</v>
      </c>
      <c r="BO149" s="49">
        <f t="shared" si="50"/>
        <v>0</v>
      </c>
      <c r="BQ149" s="38">
        <v>0</v>
      </c>
      <c r="BR149" s="38">
        <v>0</v>
      </c>
      <c r="BS149" s="49">
        <f t="shared" si="51"/>
        <v>0</v>
      </c>
      <c r="BU149" s="38">
        <v>0</v>
      </c>
      <c r="BV149" s="38">
        <v>0</v>
      </c>
      <c r="BW149" s="49">
        <f t="shared" si="52"/>
        <v>0</v>
      </c>
      <c r="BY149" s="38">
        <v>0</v>
      </c>
      <c r="BZ149" s="38">
        <v>0</v>
      </c>
      <c r="CA149" s="49">
        <f t="shared" si="53"/>
        <v>0</v>
      </c>
      <c r="CC149" s="38">
        <v>0</v>
      </c>
      <c r="CD149" s="38">
        <v>0</v>
      </c>
      <c r="CE149" s="49">
        <f t="shared" si="54"/>
        <v>0</v>
      </c>
      <c r="CG149" s="38">
        <v>0</v>
      </c>
      <c r="CH149" s="38">
        <v>0</v>
      </c>
      <c r="CI149" s="49">
        <f t="shared" si="55"/>
        <v>0</v>
      </c>
      <c r="CK149" s="38">
        <v>0</v>
      </c>
      <c r="CL149" s="38">
        <v>0</v>
      </c>
      <c r="CM149" s="49">
        <f t="shared" si="56"/>
        <v>0</v>
      </c>
    </row>
    <row r="150" spans="4:91" x14ac:dyDescent="0.25">
      <c r="D150" s="6" t="s">
        <v>91</v>
      </c>
      <c r="E150" s="9" t="s">
        <v>90</v>
      </c>
      <c r="F150" s="6" t="s">
        <v>15</v>
      </c>
      <c r="G150" s="9">
        <v>41</v>
      </c>
      <c r="H150" s="11" t="s">
        <v>98</v>
      </c>
      <c r="I150" s="11">
        <v>0</v>
      </c>
      <c r="K150" s="38">
        <v>0</v>
      </c>
      <c r="L150" s="38">
        <v>0</v>
      </c>
      <c r="M150" s="49">
        <f t="shared" si="38"/>
        <v>0</v>
      </c>
      <c r="N150" s="31"/>
      <c r="O150" s="38">
        <v>0</v>
      </c>
      <c r="P150" s="38">
        <v>0</v>
      </c>
      <c r="Q150" s="38">
        <v>0</v>
      </c>
      <c r="R150" s="49">
        <f t="shared" si="39"/>
        <v>0</v>
      </c>
      <c r="S150" s="31"/>
      <c r="T150" s="38">
        <v>0</v>
      </c>
      <c r="U150" s="38">
        <v>1.6120365394948951E-4</v>
      </c>
      <c r="V150" s="49">
        <f t="shared" si="40"/>
        <v>8.0601826974744756E-5</v>
      </c>
      <c r="W150" s="31"/>
      <c r="X150" s="38">
        <v>0</v>
      </c>
      <c r="Y150" s="38">
        <v>0</v>
      </c>
      <c r="Z150" s="49">
        <f t="shared" si="41"/>
        <v>0</v>
      </c>
      <c r="AA150" s="31"/>
      <c r="AB150" s="38">
        <v>0</v>
      </c>
      <c r="AC150" s="38">
        <v>0</v>
      </c>
      <c r="AD150" s="38">
        <v>0</v>
      </c>
      <c r="AE150" s="49">
        <f t="shared" si="42"/>
        <v>0</v>
      </c>
      <c r="AG150" s="38">
        <v>0</v>
      </c>
      <c r="AH150" s="38">
        <v>0</v>
      </c>
      <c r="AI150" s="38">
        <v>0</v>
      </c>
      <c r="AJ150" s="49">
        <f t="shared" si="43"/>
        <v>0</v>
      </c>
      <c r="AL150" s="38">
        <v>0</v>
      </c>
      <c r="AM150" s="38">
        <v>3.6131876557408474E-2</v>
      </c>
      <c r="AN150" s="38">
        <v>0</v>
      </c>
      <c r="AO150" s="49">
        <f t="shared" si="44"/>
        <v>1.2043958852469491E-2</v>
      </c>
      <c r="AQ150" s="38">
        <v>0</v>
      </c>
      <c r="AR150" s="38">
        <v>0</v>
      </c>
      <c r="AS150" s="38">
        <v>0</v>
      </c>
      <c r="AT150" s="49">
        <f t="shared" si="45"/>
        <v>0</v>
      </c>
      <c r="AV150" s="38">
        <v>0</v>
      </c>
      <c r="AW150" s="38">
        <v>0</v>
      </c>
      <c r="AX150" s="49">
        <f t="shared" si="46"/>
        <v>0</v>
      </c>
      <c r="AZ150" s="38">
        <v>0</v>
      </c>
      <c r="BA150" s="38">
        <v>0</v>
      </c>
      <c r="BB150" s="49">
        <f t="shared" si="47"/>
        <v>0</v>
      </c>
      <c r="BD150" s="38">
        <v>0</v>
      </c>
      <c r="BE150" s="38">
        <v>0</v>
      </c>
      <c r="BF150" s="49">
        <f t="shared" si="48"/>
        <v>0</v>
      </c>
      <c r="BH150" s="38">
        <v>0</v>
      </c>
      <c r="BI150" s="38">
        <v>0</v>
      </c>
      <c r="BJ150" s="38">
        <v>0</v>
      </c>
      <c r="BK150" s="49">
        <f t="shared" si="49"/>
        <v>0</v>
      </c>
      <c r="BM150" s="38">
        <v>0</v>
      </c>
      <c r="BN150" s="38">
        <v>0</v>
      </c>
      <c r="BO150" s="49">
        <f t="shared" si="50"/>
        <v>0</v>
      </c>
      <c r="BQ150" s="38">
        <v>0</v>
      </c>
      <c r="BR150" s="38">
        <v>0</v>
      </c>
      <c r="BS150" s="49">
        <f t="shared" si="51"/>
        <v>0</v>
      </c>
      <c r="BU150" s="38">
        <v>0</v>
      </c>
      <c r="BV150" s="38">
        <v>0</v>
      </c>
      <c r="BW150" s="49">
        <f t="shared" si="52"/>
        <v>0</v>
      </c>
      <c r="BY150" s="38">
        <v>0</v>
      </c>
      <c r="BZ150" s="38">
        <v>0</v>
      </c>
      <c r="CA150" s="49">
        <f t="shared" si="53"/>
        <v>0</v>
      </c>
      <c r="CC150" s="38">
        <v>0</v>
      </c>
      <c r="CD150" s="38">
        <v>0</v>
      </c>
      <c r="CE150" s="49">
        <f t="shared" si="54"/>
        <v>0</v>
      </c>
      <c r="CG150" s="38">
        <v>0</v>
      </c>
      <c r="CH150" s="38">
        <v>0</v>
      </c>
      <c r="CI150" s="49">
        <f t="shared" si="55"/>
        <v>0</v>
      </c>
      <c r="CK150" s="38">
        <v>0</v>
      </c>
      <c r="CL150" s="38">
        <v>0</v>
      </c>
      <c r="CM150" s="49">
        <f t="shared" si="56"/>
        <v>0</v>
      </c>
    </row>
    <row r="151" spans="4:91" x14ac:dyDescent="0.25">
      <c r="D151" s="6" t="s">
        <v>191</v>
      </c>
      <c r="E151" s="9" t="s">
        <v>119</v>
      </c>
      <c r="F151" s="8" t="s">
        <v>34</v>
      </c>
      <c r="G151" s="9">
        <v>41</v>
      </c>
      <c r="H151" s="11" t="s">
        <v>98</v>
      </c>
      <c r="I151" s="11">
        <v>0</v>
      </c>
      <c r="K151" s="38">
        <v>0</v>
      </c>
      <c r="L151" s="38">
        <v>0</v>
      </c>
      <c r="M151" s="49">
        <f t="shared" si="38"/>
        <v>0</v>
      </c>
      <c r="N151" s="31"/>
      <c r="O151" s="38">
        <v>0</v>
      </c>
      <c r="P151" s="38">
        <v>0</v>
      </c>
      <c r="Q151" s="38">
        <v>0</v>
      </c>
      <c r="R151" s="49">
        <f t="shared" si="39"/>
        <v>0</v>
      </c>
      <c r="S151" s="31"/>
      <c r="T151" s="38">
        <v>0</v>
      </c>
      <c r="U151" s="38">
        <v>0</v>
      </c>
      <c r="V151" s="49">
        <f t="shared" si="40"/>
        <v>0</v>
      </c>
      <c r="W151" s="31"/>
      <c r="X151" s="38">
        <v>0</v>
      </c>
      <c r="Y151" s="38">
        <v>0</v>
      </c>
      <c r="Z151" s="49">
        <f t="shared" si="41"/>
        <v>0</v>
      </c>
      <c r="AA151" s="31"/>
      <c r="AB151" s="38">
        <v>1.2259910093992644E-3</v>
      </c>
      <c r="AC151" s="38">
        <v>0</v>
      </c>
      <c r="AD151" s="38">
        <v>0</v>
      </c>
      <c r="AE151" s="49">
        <f t="shared" si="42"/>
        <v>4.086636697997548E-4</v>
      </c>
      <c r="AG151" s="38">
        <v>0</v>
      </c>
      <c r="AH151" s="38">
        <v>0</v>
      </c>
      <c r="AI151" s="38">
        <v>0</v>
      </c>
      <c r="AJ151" s="49">
        <f t="shared" si="43"/>
        <v>0</v>
      </c>
      <c r="AL151" s="38">
        <v>0</v>
      </c>
      <c r="AM151" s="38">
        <v>0</v>
      </c>
      <c r="AN151" s="38">
        <v>0</v>
      </c>
      <c r="AO151" s="49">
        <f t="shared" si="44"/>
        <v>0</v>
      </c>
      <c r="AQ151" s="38">
        <v>0</v>
      </c>
      <c r="AR151" s="38">
        <v>0</v>
      </c>
      <c r="AS151" s="38">
        <v>0</v>
      </c>
      <c r="AT151" s="49">
        <f t="shared" si="45"/>
        <v>0</v>
      </c>
      <c r="AV151" s="38">
        <v>0</v>
      </c>
      <c r="AW151" s="38">
        <v>0</v>
      </c>
      <c r="AX151" s="49">
        <f t="shared" si="46"/>
        <v>0</v>
      </c>
      <c r="AZ151" s="38">
        <v>0</v>
      </c>
      <c r="BA151" s="38">
        <v>0</v>
      </c>
      <c r="BB151" s="49">
        <f t="shared" si="47"/>
        <v>0</v>
      </c>
      <c r="BD151" s="38">
        <v>0</v>
      </c>
      <c r="BE151" s="38">
        <v>0</v>
      </c>
      <c r="BF151" s="49">
        <f t="shared" si="48"/>
        <v>0</v>
      </c>
      <c r="BH151" s="38">
        <v>0</v>
      </c>
      <c r="BI151" s="38">
        <v>0</v>
      </c>
      <c r="BJ151" s="38">
        <v>0</v>
      </c>
      <c r="BK151" s="49">
        <f t="shared" si="49"/>
        <v>0</v>
      </c>
      <c r="BM151" s="38">
        <v>0</v>
      </c>
      <c r="BN151" s="38">
        <v>0</v>
      </c>
      <c r="BO151" s="49">
        <f t="shared" si="50"/>
        <v>0</v>
      </c>
      <c r="BQ151" s="38">
        <v>0</v>
      </c>
      <c r="BR151" s="38">
        <v>0</v>
      </c>
      <c r="BS151" s="49">
        <f t="shared" si="51"/>
        <v>0</v>
      </c>
      <c r="BU151" s="38">
        <v>0</v>
      </c>
      <c r="BV151" s="38">
        <v>0</v>
      </c>
      <c r="BW151" s="49">
        <f t="shared" si="52"/>
        <v>0</v>
      </c>
      <c r="BY151" s="38">
        <v>0</v>
      </c>
      <c r="BZ151" s="38">
        <v>0</v>
      </c>
      <c r="CA151" s="49">
        <f t="shared" si="53"/>
        <v>0</v>
      </c>
      <c r="CC151" s="38">
        <v>0</v>
      </c>
      <c r="CD151" s="38">
        <v>0</v>
      </c>
      <c r="CE151" s="49">
        <f t="shared" si="54"/>
        <v>0</v>
      </c>
      <c r="CG151" s="38">
        <v>0</v>
      </c>
      <c r="CH151" s="38">
        <v>0</v>
      </c>
      <c r="CI151" s="49">
        <f t="shared" si="55"/>
        <v>0</v>
      </c>
      <c r="CK151" s="38">
        <v>0</v>
      </c>
      <c r="CL151" s="38">
        <v>0</v>
      </c>
      <c r="CM151" s="49">
        <f t="shared" si="56"/>
        <v>0</v>
      </c>
    </row>
    <row r="152" spans="4:91" x14ac:dyDescent="0.25">
      <c r="D152" s="6" t="s">
        <v>58</v>
      </c>
      <c r="E152" s="9" t="s">
        <v>163</v>
      </c>
      <c r="F152" s="8" t="s">
        <v>286</v>
      </c>
      <c r="G152" s="9">
        <v>42</v>
      </c>
      <c r="H152" s="11" t="s">
        <v>164</v>
      </c>
      <c r="I152" s="11">
        <v>3</v>
      </c>
      <c r="K152" s="38">
        <v>0</v>
      </c>
      <c r="L152" s="38">
        <v>0</v>
      </c>
      <c r="M152" s="49">
        <f t="shared" si="38"/>
        <v>0</v>
      </c>
      <c r="N152" s="31"/>
      <c r="O152" s="38">
        <v>0</v>
      </c>
      <c r="P152" s="38">
        <v>3.4249774262851449E-4</v>
      </c>
      <c r="Q152" s="38">
        <v>0</v>
      </c>
      <c r="R152" s="49">
        <f t="shared" si="39"/>
        <v>1.1416591420950483E-4</v>
      </c>
      <c r="S152" s="31"/>
      <c r="T152" s="38">
        <v>0</v>
      </c>
      <c r="U152" s="38">
        <v>0</v>
      </c>
      <c r="V152" s="49">
        <f t="shared" si="40"/>
        <v>0</v>
      </c>
      <c r="W152" s="31"/>
      <c r="X152" s="38">
        <v>0</v>
      </c>
      <c r="Y152" s="38">
        <v>0</v>
      </c>
      <c r="Z152" s="49">
        <f t="shared" si="41"/>
        <v>0</v>
      </c>
      <c r="AA152" s="31"/>
      <c r="AB152" s="38">
        <v>0</v>
      </c>
      <c r="AC152" s="38">
        <v>0</v>
      </c>
      <c r="AD152" s="38">
        <v>0</v>
      </c>
      <c r="AE152" s="49">
        <f t="shared" si="42"/>
        <v>0</v>
      </c>
      <c r="AG152" s="38">
        <v>0</v>
      </c>
      <c r="AH152" s="38">
        <v>0</v>
      </c>
      <c r="AI152" s="38">
        <v>0</v>
      </c>
      <c r="AJ152" s="49">
        <f t="shared" si="43"/>
        <v>0</v>
      </c>
      <c r="AL152" s="38">
        <v>0</v>
      </c>
      <c r="AM152" s="38">
        <v>0</v>
      </c>
      <c r="AN152" s="38">
        <v>0</v>
      </c>
      <c r="AO152" s="49">
        <f t="shared" si="44"/>
        <v>0</v>
      </c>
      <c r="AQ152" s="38">
        <v>0</v>
      </c>
      <c r="AR152" s="38">
        <v>0</v>
      </c>
      <c r="AS152" s="38">
        <v>0</v>
      </c>
      <c r="AT152" s="49">
        <f t="shared" si="45"/>
        <v>0</v>
      </c>
      <c r="AV152" s="38">
        <v>1.2406000687101577E-3</v>
      </c>
      <c r="AW152" s="38">
        <v>0</v>
      </c>
      <c r="AX152" s="49">
        <f t="shared" si="46"/>
        <v>6.2030003435507885E-4</v>
      </c>
      <c r="AZ152" s="38">
        <v>0</v>
      </c>
      <c r="BA152" s="38">
        <v>0</v>
      </c>
      <c r="BB152" s="49">
        <f t="shared" si="47"/>
        <v>0</v>
      </c>
      <c r="BD152" s="38">
        <v>0</v>
      </c>
      <c r="BE152" s="38">
        <v>0</v>
      </c>
      <c r="BF152" s="49">
        <f t="shared" si="48"/>
        <v>0</v>
      </c>
      <c r="BH152" s="38">
        <v>0</v>
      </c>
      <c r="BI152" s="38">
        <v>0</v>
      </c>
      <c r="BJ152" s="38">
        <v>0</v>
      </c>
      <c r="BK152" s="49">
        <f t="shared" si="49"/>
        <v>0</v>
      </c>
      <c r="BM152" s="38">
        <v>0</v>
      </c>
      <c r="BN152" s="38">
        <v>0</v>
      </c>
      <c r="BO152" s="49">
        <f t="shared" si="50"/>
        <v>0</v>
      </c>
      <c r="BQ152" s="38">
        <v>0</v>
      </c>
      <c r="BR152" s="38">
        <v>0</v>
      </c>
      <c r="BS152" s="49">
        <f t="shared" si="51"/>
        <v>0</v>
      </c>
      <c r="BU152" s="38">
        <v>0</v>
      </c>
      <c r="BV152" s="38">
        <v>0</v>
      </c>
      <c r="BW152" s="49">
        <f t="shared" si="52"/>
        <v>0</v>
      </c>
      <c r="BY152" s="38">
        <v>0</v>
      </c>
      <c r="BZ152" s="38">
        <v>0</v>
      </c>
      <c r="CA152" s="49">
        <f t="shared" si="53"/>
        <v>0</v>
      </c>
      <c r="CC152" s="38">
        <v>0</v>
      </c>
      <c r="CD152" s="38">
        <v>0</v>
      </c>
      <c r="CE152" s="49">
        <f t="shared" si="54"/>
        <v>0</v>
      </c>
      <c r="CG152" s="38">
        <v>0</v>
      </c>
      <c r="CH152" s="38">
        <v>5.7483928451670389E-5</v>
      </c>
      <c r="CI152" s="49">
        <f t="shared" si="55"/>
        <v>2.8741964225835194E-5</v>
      </c>
      <c r="CK152" s="38">
        <v>0</v>
      </c>
      <c r="CL152" s="38">
        <v>0</v>
      </c>
      <c r="CM152" s="49">
        <f t="shared" si="56"/>
        <v>0</v>
      </c>
    </row>
    <row r="153" spans="4:91" x14ac:dyDescent="0.25">
      <c r="D153" s="6" t="s">
        <v>91</v>
      </c>
      <c r="E153" s="9" t="s">
        <v>108</v>
      </c>
      <c r="F153" s="8" t="s">
        <v>37</v>
      </c>
      <c r="G153" s="9">
        <v>43</v>
      </c>
      <c r="H153" s="11" t="s">
        <v>98</v>
      </c>
      <c r="I153" s="11">
        <v>0</v>
      </c>
      <c r="K153" s="38">
        <v>0</v>
      </c>
      <c r="L153" s="38">
        <v>0</v>
      </c>
      <c r="M153" s="49">
        <f t="shared" si="38"/>
        <v>0</v>
      </c>
      <c r="N153" s="31"/>
      <c r="O153" s="38">
        <v>0</v>
      </c>
      <c r="P153" s="38">
        <v>0</v>
      </c>
      <c r="Q153" s="38">
        <v>0</v>
      </c>
      <c r="R153" s="49">
        <f t="shared" si="39"/>
        <v>0</v>
      </c>
      <c r="S153" s="31"/>
      <c r="T153" s="38">
        <v>0</v>
      </c>
      <c r="U153" s="38">
        <v>0</v>
      </c>
      <c r="V153" s="49">
        <f t="shared" si="40"/>
        <v>0</v>
      </c>
      <c r="W153" s="31"/>
      <c r="X153" s="38">
        <v>0</v>
      </c>
      <c r="Y153" s="38">
        <v>0</v>
      </c>
      <c r="Z153" s="49">
        <f t="shared" si="41"/>
        <v>0</v>
      </c>
      <c r="AA153" s="31"/>
      <c r="AB153" s="38">
        <v>2.8606456885982836E-3</v>
      </c>
      <c r="AC153" s="38">
        <v>0</v>
      </c>
      <c r="AD153" s="38">
        <v>0</v>
      </c>
      <c r="AE153" s="49">
        <f t="shared" si="42"/>
        <v>9.5354856286609458E-4</v>
      </c>
      <c r="AG153" s="38">
        <v>0</v>
      </c>
      <c r="AH153" s="38">
        <v>0</v>
      </c>
      <c r="AI153" s="38">
        <v>0</v>
      </c>
      <c r="AJ153" s="49">
        <f t="shared" si="43"/>
        <v>0</v>
      </c>
      <c r="AL153" s="38">
        <v>0</v>
      </c>
      <c r="AM153" s="38">
        <v>0</v>
      </c>
      <c r="AN153" s="38">
        <v>0</v>
      </c>
      <c r="AO153" s="49">
        <f t="shared" si="44"/>
        <v>0</v>
      </c>
      <c r="AQ153" s="38">
        <v>0</v>
      </c>
      <c r="AR153" s="38">
        <v>0</v>
      </c>
      <c r="AS153" s="38">
        <v>0</v>
      </c>
      <c r="AT153" s="49">
        <f t="shared" si="45"/>
        <v>0</v>
      </c>
      <c r="AV153" s="38">
        <v>0</v>
      </c>
      <c r="AW153" s="38">
        <v>0</v>
      </c>
      <c r="AX153" s="49">
        <f t="shared" si="46"/>
        <v>0</v>
      </c>
      <c r="AZ153" s="38">
        <v>0</v>
      </c>
      <c r="BA153" s="38">
        <v>0</v>
      </c>
      <c r="BB153" s="49">
        <f t="shared" si="47"/>
        <v>0</v>
      </c>
      <c r="BD153" s="38">
        <v>0</v>
      </c>
      <c r="BE153" s="38">
        <v>0</v>
      </c>
      <c r="BF153" s="49">
        <f t="shared" si="48"/>
        <v>0</v>
      </c>
      <c r="BH153" s="38">
        <v>0</v>
      </c>
      <c r="BI153" s="38">
        <v>0</v>
      </c>
      <c r="BJ153" s="38">
        <v>0</v>
      </c>
      <c r="BK153" s="49">
        <f t="shared" si="49"/>
        <v>0</v>
      </c>
      <c r="BM153" s="38">
        <v>0</v>
      </c>
      <c r="BN153" s="38">
        <v>0</v>
      </c>
      <c r="BO153" s="49">
        <f t="shared" si="50"/>
        <v>0</v>
      </c>
      <c r="BQ153" s="38">
        <v>0</v>
      </c>
      <c r="BR153" s="38">
        <v>0</v>
      </c>
      <c r="BS153" s="49">
        <f t="shared" si="51"/>
        <v>0</v>
      </c>
      <c r="BU153" s="38">
        <v>0</v>
      </c>
      <c r="BV153" s="38">
        <v>0</v>
      </c>
      <c r="BW153" s="49">
        <f t="shared" si="52"/>
        <v>0</v>
      </c>
      <c r="BY153" s="38">
        <v>0</v>
      </c>
      <c r="BZ153" s="38">
        <v>0</v>
      </c>
      <c r="CA153" s="49">
        <f t="shared" si="53"/>
        <v>0</v>
      </c>
      <c r="CC153" s="38">
        <v>0</v>
      </c>
      <c r="CD153" s="38">
        <v>0</v>
      </c>
      <c r="CE153" s="49">
        <f t="shared" si="54"/>
        <v>0</v>
      </c>
      <c r="CG153" s="38">
        <v>0</v>
      </c>
      <c r="CH153" s="38">
        <v>0</v>
      </c>
      <c r="CI153" s="49">
        <f t="shared" si="55"/>
        <v>0</v>
      </c>
      <c r="CK153" s="38">
        <v>0</v>
      </c>
      <c r="CL153" s="38">
        <v>0</v>
      </c>
      <c r="CM153" s="49">
        <f t="shared" si="56"/>
        <v>0</v>
      </c>
    </row>
    <row r="154" spans="4:91" x14ac:dyDescent="0.25">
      <c r="D154" s="6" t="s">
        <v>58</v>
      </c>
      <c r="E154" s="9" t="s">
        <v>155</v>
      </c>
      <c r="F154" s="8" t="s">
        <v>287</v>
      </c>
      <c r="G154" s="9">
        <v>43</v>
      </c>
      <c r="H154" s="11" t="s">
        <v>17</v>
      </c>
      <c r="I154" s="11">
        <v>1</v>
      </c>
      <c r="K154" s="38">
        <v>0</v>
      </c>
      <c r="L154" s="38">
        <v>0</v>
      </c>
      <c r="M154" s="49">
        <f t="shared" si="38"/>
        <v>0</v>
      </c>
      <c r="N154" s="31"/>
      <c r="O154" s="38">
        <v>0</v>
      </c>
      <c r="P154" s="38">
        <v>0</v>
      </c>
      <c r="Q154" s="38">
        <v>0</v>
      </c>
      <c r="R154" s="49">
        <f t="shared" si="39"/>
        <v>0</v>
      </c>
      <c r="S154" s="31"/>
      <c r="T154" s="38">
        <v>0</v>
      </c>
      <c r="U154" s="38">
        <v>0</v>
      </c>
      <c r="V154" s="49">
        <f t="shared" si="40"/>
        <v>0</v>
      </c>
      <c r="W154" s="31"/>
      <c r="X154" s="38">
        <v>0</v>
      </c>
      <c r="Y154" s="38">
        <v>0</v>
      </c>
      <c r="Z154" s="49">
        <f t="shared" si="41"/>
        <v>0</v>
      </c>
      <c r="AA154" s="31"/>
      <c r="AB154" s="38">
        <v>0</v>
      </c>
      <c r="AC154" s="38">
        <v>0</v>
      </c>
      <c r="AD154" s="38">
        <v>0</v>
      </c>
      <c r="AE154" s="49">
        <f t="shared" si="42"/>
        <v>0</v>
      </c>
      <c r="AG154" s="38">
        <v>0</v>
      </c>
      <c r="AH154" s="38">
        <v>0</v>
      </c>
      <c r="AI154" s="38">
        <v>0</v>
      </c>
      <c r="AJ154" s="49">
        <f t="shared" si="43"/>
        <v>0</v>
      </c>
      <c r="AL154" s="38">
        <v>0</v>
      </c>
      <c r="AM154" s="38">
        <v>0</v>
      </c>
      <c r="AN154" s="38">
        <v>0</v>
      </c>
      <c r="AO154" s="49">
        <f t="shared" si="44"/>
        <v>0</v>
      </c>
      <c r="AQ154" s="38">
        <v>0</v>
      </c>
      <c r="AR154" s="38">
        <v>1.4494131064962221E-3</v>
      </c>
      <c r="AS154" s="38">
        <v>0</v>
      </c>
      <c r="AT154" s="49">
        <f t="shared" si="45"/>
        <v>4.8313770216540738E-4</v>
      </c>
      <c r="AV154" s="38">
        <v>0</v>
      </c>
      <c r="AW154" s="38">
        <v>0</v>
      </c>
      <c r="AX154" s="49">
        <f t="shared" si="46"/>
        <v>0</v>
      </c>
      <c r="AZ154" s="38">
        <v>0</v>
      </c>
      <c r="BA154" s="38">
        <v>0</v>
      </c>
      <c r="BB154" s="49">
        <f t="shared" si="47"/>
        <v>0</v>
      </c>
      <c r="BD154" s="38">
        <v>0</v>
      </c>
      <c r="BE154" s="38">
        <v>0</v>
      </c>
      <c r="BF154" s="49">
        <f t="shared" si="48"/>
        <v>0</v>
      </c>
      <c r="BH154" s="38">
        <v>0</v>
      </c>
      <c r="BI154" s="38">
        <v>0</v>
      </c>
      <c r="BJ154" s="38">
        <v>0</v>
      </c>
      <c r="BK154" s="49">
        <f t="shared" si="49"/>
        <v>0</v>
      </c>
      <c r="BM154" s="38">
        <v>0</v>
      </c>
      <c r="BN154" s="38">
        <v>0</v>
      </c>
      <c r="BO154" s="49">
        <f t="shared" si="50"/>
        <v>0</v>
      </c>
      <c r="BQ154" s="38">
        <v>0</v>
      </c>
      <c r="BR154" s="38">
        <v>0</v>
      </c>
      <c r="BS154" s="49">
        <f t="shared" si="51"/>
        <v>0</v>
      </c>
      <c r="BU154" s="38">
        <v>0</v>
      </c>
      <c r="BV154" s="38">
        <v>0</v>
      </c>
      <c r="BW154" s="49">
        <f t="shared" si="52"/>
        <v>0</v>
      </c>
      <c r="BY154" s="38">
        <v>0</v>
      </c>
      <c r="BZ154" s="38">
        <v>0</v>
      </c>
      <c r="CA154" s="49">
        <f t="shared" si="53"/>
        <v>0</v>
      </c>
      <c r="CC154" s="38">
        <v>0</v>
      </c>
      <c r="CD154" s="38">
        <v>0</v>
      </c>
      <c r="CE154" s="49">
        <f t="shared" si="54"/>
        <v>0</v>
      </c>
      <c r="CG154" s="38">
        <v>0</v>
      </c>
      <c r="CH154" s="38">
        <v>0</v>
      </c>
      <c r="CI154" s="49">
        <f t="shared" si="55"/>
        <v>0</v>
      </c>
      <c r="CK154" s="38">
        <v>0</v>
      </c>
      <c r="CL154" s="38">
        <v>0</v>
      </c>
      <c r="CM154" s="49">
        <f t="shared" si="56"/>
        <v>0</v>
      </c>
    </row>
    <row r="155" spans="4:91" x14ac:dyDescent="0.25">
      <c r="D155" s="6" t="s">
        <v>192</v>
      </c>
      <c r="E155" s="9" t="s">
        <v>136</v>
      </c>
      <c r="F155" s="8" t="s">
        <v>185</v>
      </c>
      <c r="G155" s="9">
        <v>44</v>
      </c>
      <c r="H155" s="11" t="s">
        <v>48</v>
      </c>
      <c r="I155" s="11">
        <v>1</v>
      </c>
      <c r="K155" s="38">
        <v>0</v>
      </c>
      <c r="L155" s="38">
        <v>0</v>
      </c>
      <c r="M155" s="49">
        <f t="shared" si="38"/>
        <v>0</v>
      </c>
      <c r="N155" s="31"/>
      <c r="O155" s="38">
        <v>0</v>
      </c>
      <c r="P155" s="38">
        <v>0</v>
      </c>
      <c r="Q155" s="38">
        <v>0</v>
      </c>
      <c r="R155" s="49">
        <f t="shared" si="39"/>
        <v>0</v>
      </c>
      <c r="S155" s="31"/>
      <c r="T155" s="38">
        <v>0</v>
      </c>
      <c r="U155" s="38">
        <v>0</v>
      </c>
      <c r="V155" s="49">
        <f t="shared" si="40"/>
        <v>0</v>
      </c>
      <c r="W155" s="31"/>
      <c r="X155" s="38">
        <v>0</v>
      </c>
      <c r="Y155" s="38">
        <v>0</v>
      </c>
      <c r="Z155" s="49">
        <f t="shared" si="41"/>
        <v>0</v>
      </c>
      <c r="AA155" s="31"/>
      <c r="AB155" s="38">
        <v>0</v>
      </c>
      <c r="AC155" s="38">
        <v>1.6131093081198492E-3</v>
      </c>
      <c r="AD155" s="38">
        <v>0</v>
      </c>
      <c r="AE155" s="49">
        <f t="shared" si="42"/>
        <v>5.3770310270661638E-4</v>
      </c>
      <c r="AG155" s="38">
        <v>0</v>
      </c>
      <c r="AH155" s="38">
        <v>0</v>
      </c>
      <c r="AI155" s="38">
        <v>0</v>
      </c>
      <c r="AJ155" s="49">
        <f t="shared" si="43"/>
        <v>0</v>
      </c>
      <c r="AL155" s="38">
        <v>0</v>
      </c>
      <c r="AM155" s="38">
        <v>0</v>
      </c>
      <c r="AN155" s="38">
        <v>0</v>
      </c>
      <c r="AO155" s="49">
        <f t="shared" si="44"/>
        <v>0</v>
      </c>
      <c r="AQ155" s="38">
        <v>0</v>
      </c>
      <c r="AR155" s="38">
        <v>0</v>
      </c>
      <c r="AS155" s="38">
        <v>0</v>
      </c>
      <c r="AT155" s="49">
        <f t="shared" si="45"/>
        <v>0</v>
      </c>
      <c r="AV155" s="38">
        <v>0</v>
      </c>
      <c r="AW155" s="38">
        <v>0</v>
      </c>
      <c r="AX155" s="49">
        <f t="shared" si="46"/>
        <v>0</v>
      </c>
      <c r="AZ155" s="38">
        <v>0</v>
      </c>
      <c r="BA155" s="38">
        <v>0</v>
      </c>
      <c r="BB155" s="49">
        <f t="shared" si="47"/>
        <v>0</v>
      </c>
      <c r="BD155" s="38">
        <v>0</v>
      </c>
      <c r="BE155" s="38">
        <v>0</v>
      </c>
      <c r="BF155" s="49">
        <f t="shared" si="48"/>
        <v>0</v>
      </c>
      <c r="BH155" s="38">
        <v>0</v>
      </c>
      <c r="BI155" s="38">
        <v>0</v>
      </c>
      <c r="BJ155" s="38">
        <v>0</v>
      </c>
      <c r="BK155" s="49">
        <f t="shared" si="49"/>
        <v>0</v>
      </c>
      <c r="BM155" s="38">
        <v>0</v>
      </c>
      <c r="BN155" s="38">
        <v>0</v>
      </c>
      <c r="BO155" s="49">
        <f t="shared" si="50"/>
        <v>0</v>
      </c>
      <c r="BQ155" s="38">
        <v>0</v>
      </c>
      <c r="BR155" s="38">
        <v>0</v>
      </c>
      <c r="BS155" s="49">
        <f t="shared" si="51"/>
        <v>0</v>
      </c>
      <c r="BU155" s="38">
        <v>0</v>
      </c>
      <c r="BV155" s="38">
        <v>0</v>
      </c>
      <c r="BW155" s="49">
        <f t="shared" si="52"/>
        <v>0</v>
      </c>
      <c r="BY155" s="38">
        <v>0</v>
      </c>
      <c r="BZ155" s="38">
        <v>0</v>
      </c>
      <c r="CA155" s="49">
        <f t="shared" si="53"/>
        <v>0</v>
      </c>
      <c r="CC155" s="38">
        <v>0</v>
      </c>
      <c r="CD155" s="38">
        <v>0</v>
      </c>
      <c r="CE155" s="49">
        <f t="shared" si="54"/>
        <v>0</v>
      </c>
      <c r="CG155" s="38">
        <v>0</v>
      </c>
      <c r="CH155" s="38">
        <v>0</v>
      </c>
      <c r="CI155" s="49">
        <f t="shared" si="55"/>
        <v>0</v>
      </c>
      <c r="CK155" s="38">
        <v>0</v>
      </c>
      <c r="CL155" s="38">
        <v>0</v>
      </c>
      <c r="CM155" s="49">
        <f t="shared" si="56"/>
        <v>0</v>
      </c>
    </row>
    <row r="156" spans="4:91" x14ac:dyDescent="0.25">
      <c r="D156" s="6" t="s">
        <v>273</v>
      </c>
      <c r="E156" s="9" t="s">
        <v>109</v>
      </c>
      <c r="F156" s="8" t="s">
        <v>41</v>
      </c>
      <c r="G156" s="9">
        <v>46</v>
      </c>
      <c r="H156" s="11" t="s">
        <v>48</v>
      </c>
      <c r="I156" s="11">
        <v>1</v>
      </c>
      <c r="K156" s="38">
        <v>0</v>
      </c>
      <c r="L156" s="38">
        <v>0</v>
      </c>
      <c r="M156" s="49">
        <f t="shared" si="38"/>
        <v>0</v>
      </c>
      <c r="N156" s="31"/>
      <c r="O156" s="38">
        <v>0</v>
      </c>
      <c r="P156" s="38">
        <v>0</v>
      </c>
      <c r="Q156" s="38">
        <v>0</v>
      </c>
      <c r="R156" s="49">
        <f t="shared" si="39"/>
        <v>0</v>
      </c>
      <c r="S156" s="31"/>
      <c r="T156" s="38">
        <v>0</v>
      </c>
      <c r="U156" s="38">
        <v>0</v>
      </c>
      <c r="V156" s="49">
        <f t="shared" si="40"/>
        <v>0</v>
      </c>
      <c r="W156" s="31"/>
      <c r="X156" s="38">
        <v>0</v>
      </c>
      <c r="Y156" s="38">
        <v>0</v>
      </c>
      <c r="Z156" s="49">
        <f t="shared" si="41"/>
        <v>0</v>
      </c>
      <c r="AA156" s="31"/>
      <c r="AB156" s="38">
        <v>2.7244244653316986E-3</v>
      </c>
      <c r="AC156" s="38">
        <v>0</v>
      </c>
      <c r="AD156" s="38">
        <v>0</v>
      </c>
      <c r="AE156" s="49">
        <f t="shared" si="42"/>
        <v>9.0814148844389948E-4</v>
      </c>
      <c r="AG156" s="38">
        <v>0</v>
      </c>
      <c r="AH156" s="38">
        <v>0</v>
      </c>
      <c r="AI156" s="38">
        <v>0</v>
      </c>
      <c r="AJ156" s="49">
        <f t="shared" si="43"/>
        <v>0</v>
      </c>
      <c r="AL156" s="38">
        <v>0</v>
      </c>
      <c r="AM156" s="38">
        <v>0</v>
      </c>
      <c r="AN156" s="38">
        <v>0</v>
      </c>
      <c r="AO156" s="49">
        <f t="shared" si="44"/>
        <v>0</v>
      </c>
      <c r="AQ156" s="38">
        <v>0</v>
      </c>
      <c r="AR156" s="38">
        <v>0</v>
      </c>
      <c r="AS156" s="38">
        <v>0</v>
      </c>
      <c r="AT156" s="49">
        <f t="shared" si="45"/>
        <v>0</v>
      </c>
      <c r="AV156" s="38">
        <v>0</v>
      </c>
      <c r="AW156" s="38">
        <v>0</v>
      </c>
      <c r="AX156" s="49">
        <f t="shared" si="46"/>
        <v>0</v>
      </c>
      <c r="AZ156" s="38">
        <v>0</v>
      </c>
      <c r="BA156" s="38">
        <v>0</v>
      </c>
      <c r="BB156" s="49">
        <f t="shared" si="47"/>
        <v>0</v>
      </c>
      <c r="BD156" s="38">
        <v>0</v>
      </c>
      <c r="BE156" s="38">
        <v>0</v>
      </c>
      <c r="BF156" s="49">
        <f t="shared" si="48"/>
        <v>0</v>
      </c>
      <c r="BH156" s="38">
        <v>0</v>
      </c>
      <c r="BI156" s="38">
        <v>0</v>
      </c>
      <c r="BJ156" s="38">
        <v>0</v>
      </c>
      <c r="BK156" s="49">
        <f t="shared" si="49"/>
        <v>0</v>
      </c>
      <c r="BM156" s="38">
        <v>0</v>
      </c>
      <c r="BN156" s="38">
        <v>0</v>
      </c>
      <c r="BO156" s="49">
        <f t="shared" si="50"/>
        <v>0</v>
      </c>
      <c r="BQ156" s="38">
        <v>0</v>
      </c>
      <c r="BR156" s="38">
        <v>0</v>
      </c>
      <c r="BS156" s="49">
        <f t="shared" si="51"/>
        <v>0</v>
      </c>
      <c r="BU156" s="38">
        <v>0</v>
      </c>
      <c r="BV156" s="38">
        <v>0</v>
      </c>
      <c r="BW156" s="49">
        <f t="shared" si="52"/>
        <v>0</v>
      </c>
      <c r="BY156" s="38">
        <v>0</v>
      </c>
      <c r="BZ156" s="38">
        <v>0</v>
      </c>
      <c r="CA156" s="49">
        <f t="shared" si="53"/>
        <v>0</v>
      </c>
      <c r="CC156" s="38">
        <v>0</v>
      </c>
      <c r="CD156" s="38">
        <v>0</v>
      </c>
      <c r="CE156" s="49">
        <f t="shared" si="54"/>
        <v>0</v>
      </c>
      <c r="CG156" s="38">
        <v>0</v>
      </c>
      <c r="CH156" s="38">
        <v>0</v>
      </c>
      <c r="CI156" s="49">
        <f t="shared" si="55"/>
        <v>0</v>
      </c>
      <c r="CK156" s="38">
        <v>0</v>
      </c>
      <c r="CL156" s="38">
        <v>0</v>
      </c>
      <c r="CM156" s="49">
        <f t="shared" si="56"/>
        <v>0</v>
      </c>
    </row>
    <row r="157" spans="4:91" x14ac:dyDescent="0.25">
      <c r="D157" s="6" t="s">
        <v>876</v>
      </c>
      <c r="E157" s="9" t="s">
        <v>837</v>
      </c>
      <c r="F157" s="8" t="s">
        <v>53</v>
      </c>
      <c r="G157" s="9">
        <v>46</v>
      </c>
      <c r="H157" s="11" t="s">
        <v>98</v>
      </c>
      <c r="I157" s="11">
        <v>0</v>
      </c>
      <c r="K157" s="38">
        <v>0</v>
      </c>
      <c r="L157" s="38">
        <v>0</v>
      </c>
      <c r="M157" s="49">
        <f t="shared" si="38"/>
        <v>0</v>
      </c>
      <c r="N157" s="31"/>
      <c r="O157" s="38">
        <v>0</v>
      </c>
      <c r="P157" s="38">
        <v>0</v>
      </c>
      <c r="Q157" s="38">
        <v>0</v>
      </c>
      <c r="R157" s="49">
        <f t="shared" si="39"/>
        <v>0</v>
      </c>
      <c r="S157" s="31"/>
      <c r="T157" s="38">
        <v>0</v>
      </c>
      <c r="U157" s="38">
        <v>0</v>
      </c>
      <c r="V157" s="49">
        <f t="shared" si="40"/>
        <v>0</v>
      </c>
      <c r="W157" s="31"/>
      <c r="X157" s="38">
        <v>0</v>
      </c>
      <c r="Y157" s="38">
        <v>0</v>
      </c>
      <c r="Z157" s="49">
        <f t="shared" si="41"/>
        <v>0</v>
      </c>
      <c r="AA157" s="31"/>
      <c r="AB157" s="38">
        <v>0</v>
      </c>
      <c r="AC157" s="38">
        <v>0</v>
      </c>
      <c r="AD157" s="38">
        <v>0</v>
      </c>
      <c r="AE157" s="49">
        <f t="shared" si="42"/>
        <v>0</v>
      </c>
      <c r="AG157" s="38">
        <v>0</v>
      </c>
      <c r="AH157" s="38">
        <v>0</v>
      </c>
      <c r="AI157" s="38">
        <v>0</v>
      </c>
      <c r="AJ157" s="49">
        <f t="shared" si="43"/>
        <v>0</v>
      </c>
      <c r="AL157" s="38">
        <v>0</v>
      </c>
      <c r="AM157" s="38">
        <v>0</v>
      </c>
      <c r="AN157" s="38">
        <v>0</v>
      </c>
      <c r="AO157" s="49">
        <f t="shared" si="44"/>
        <v>0</v>
      </c>
      <c r="AQ157" s="38">
        <v>0</v>
      </c>
      <c r="AR157" s="38">
        <v>0</v>
      </c>
      <c r="AS157" s="38">
        <v>0</v>
      </c>
      <c r="AT157" s="49">
        <f t="shared" si="45"/>
        <v>0</v>
      </c>
      <c r="AV157" s="38">
        <v>0</v>
      </c>
      <c r="AW157" s="38">
        <v>0</v>
      </c>
      <c r="AX157" s="49">
        <f t="shared" si="46"/>
        <v>0</v>
      </c>
      <c r="AZ157" s="38">
        <v>0</v>
      </c>
      <c r="BA157" s="38">
        <v>0</v>
      </c>
      <c r="BB157" s="49">
        <f t="shared" si="47"/>
        <v>0</v>
      </c>
      <c r="BD157" s="38">
        <v>0</v>
      </c>
      <c r="BE157" s="38">
        <v>0</v>
      </c>
      <c r="BF157" s="49">
        <f t="shared" si="48"/>
        <v>0</v>
      </c>
      <c r="BH157" s="38">
        <v>0</v>
      </c>
      <c r="BI157" s="38">
        <v>0</v>
      </c>
      <c r="BJ157" s="38">
        <v>0</v>
      </c>
      <c r="BK157" s="49">
        <f t="shared" si="49"/>
        <v>0</v>
      </c>
      <c r="BM157" s="38">
        <v>0</v>
      </c>
      <c r="BN157" s="38">
        <v>0</v>
      </c>
      <c r="BO157" s="49">
        <f t="shared" si="50"/>
        <v>0</v>
      </c>
      <c r="BQ157" s="38">
        <v>0</v>
      </c>
      <c r="BR157" s="38">
        <v>0</v>
      </c>
      <c r="BS157" s="49">
        <f t="shared" si="51"/>
        <v>0</v>
      </c>
      <c r="BU157" s="38">
        <v>0</v>
      </c>
      <c r="BV157" s="38">
        <v>0</v>
      </c>
      <c r="BW157" s="49">
        <f t="shared" si="52"/>
        <v>0</v>
      </c>
      <c r="BY157" s="38">
        <v>0</v>
      </c>
      <c r="BZ157" s="38">
        <v>0</v>
      </c>
      <c r="CA157" s="49">
        <f t="shared" si="53"/>
        <v>0</v>
      </c>
      <c r="CC157" s="38">
        <v>0</v>
      </c>
      <c r="CD157" s="38">
        <v>0</v>
      </c>
      <c r="CE157" s="49">
        <f t="shared" si="54"/>
        <v>0</v>
      </c>
      <c r="CG157" s="38">
        <v>0</v>
      </c>
      <c r="CH157" s="38">
        <v>0</v>
      </c>
      <c r="CI157" s="49">
        <f t="shared" si="55"/>
        <v>0</v>
      </c>
      <c r="CK157" s="38">
        <v>0</v>
      </c>
      <c r="CL157" s="38">
        <v>0</v>
      </c>
      <c r="CM157" s="49">
        <f t="shared" si="56"/>
        <v>0</v>
      </c>
    </row>
    <row r="158" spans="4:91" x14ac:dyDescent="0.25">
      <c r="D158" s="6" t="s">
        <v>273</v>
      </c>
      <c r="E158" s="9" t="s">
        <v>106</v>
      </c>
      <c r="F158" s="8" t="s">
        <v>181</v>
      </c>
      <c r="G158" s="9">
        <v>47</v>
      </c>
      <c r="H158" s="11" t="s">
        <v>98</v>
      </c>
      <c r="I158" s="11">
        <v>0</v>
      </c>
      <c r="K158" s="38">
        <v>5.3014461166907192E-4</v>
      </c>
      <c r="L158" s="38">
        <v>0</v>
      </c>
      <c r="M158" s="49">
        <f t="shared" si="38"/>
        <v>2.6507230583453596E-4</v>
      </c>
      <c r="N158" s="31"/>
      <c r="O158" s="38">
        <v>0</v>
      </c>
      <c r="P158" s="38">
        <v>0</v>
      </c>
      <c r="Q158" s="38">
        <v>0</v>
      </c>
      <c r="R158" s="49">
        <f t="shared" si="39"/>
        <v>0</v>
      </c>
      <c r="S158" s="31"/>
      <c r="T158" s="38">
        <v>1.4138118542686242E-3</v>
      </c>
      <c r="U158" s="38">
        <v>0</v>
      </c>
      <c r="V158" s="49">
        <f t="shared" si="40"/>
        <v>7.0690592713431211E-4</v>
      </c>
      <c r="W158" s="31"/>
      <c r="X158" s="38">
        <v>0</v>
      </c>
      <c r="Y158" s="38">
        <v>0</v>
      </c>
      <c r="Z158" s="49">
        <f t="shared" si="41"/>
        <v>0</v>
      </c>
      <c r="AA158" s="31"/>
      <c r="AB158" s="38">
        <v>2.9968669118648687E-3</v>
      </c>
      <c r="AC158" s="38">
        <v>0</v>
      </c>
      <c r="AD158" s="38">
        <v>0</v>
      </c>
      <c r="AE158" s="49">
        <f t="shared" si="42"/>
        <v>9.9895563728828957E-4</v>
      </c>
      <c r="AG158" s="38">
        <v>0</v>
      </c>
      <c r="AH158" s="38">
        <v>0</v>
      </c>
      <c r="AI158" s="38">
        <v>0</v>
      </c>
      <c r="AJ158" s="49">
        <f t="shared" si="43"/>
        <v>0</v>
      </c>
      <c r="AL158" s="38">
        <v>0</v>
      </c>
      <c r="AM158" s="38">
        <v>0</v>
      </c>
      <c r="AN158" s="38">
        <v>0</v>
      </c>
      <c r="AO158" s="49">
        <f t="shared" si="44"/>
        <v>0</v>
      </c>
      <c r="AQ158" s="38">
        <v>0</v>
      </c>
      <c r="AR158" s="38">
        <v>0</v>
      </c>
      <c r="AS158" s="38">
        <v>0</v>
      </c>
      <c r="AT158" s="49">
        <f t="shared" si="45"/>
        <v>0</v>
      </c>
      <c r="AV158" s="38">
        <v>0</v>
      </c>
      <c r="AW158" s="38">
        <v>0</v>
      </c>
      <c r="AX158" s="49">
        <f t="shared" si="46"/>
        <v>0</v>
      </c>
      <c r="AZ158" s="38">
        <v>0</v>
      </c>
      <c r="BA158" s="38">
        <v>0</v>
      </c>
      <c r="BB158" s="49">
        <f t="shared" si="47"/>
        <v>0</v>
      </c>
      <c r="BD158" s="38">
        <v>0</v>
      </c>
      <c r="BE158" s="38">
        <v>0</v>
      </c>
      <c r="BF158" s="49">
        <f t="shared" si="48"/>
        <v>0</v>
      </c>
      <c r="BH158" s="38">
        <v>0</v>
      </c>
      <c r="BI158" s="38">
        <v>0</v>
      </c>
      <c r="BJ158" s="38">
        <v>2.8998535573953516E-5</v>
      </c>
      <c r="BK158" s="49">
        <f t="shared" si="49"/>
        <v>9.6661785246511713E-6</v>
      </c>
      <c r="BM158" s="38">
        <v>0</v>
      </c>
      <c r="BN158" s="38">
        <v>0</v>
      </c>
      <c r="BO158" s="49">
        <f t="shared" si="50"/>
        <v>0</v>
      </c>
      <c r="BQ158" s="38">
        <v>0</v>
      </c>
      <c r="BR158" s="38">
        <v>0</v>
      </c>
      <c r="BS158" s="49">
        <f t="shared" si="51"/>
        <v>0</v>
      </c>
      <c r="BU158" s="38">
        <v>0</v>
      </c>
      <c r="BV158" s="38">
        <v>0</v>
      </c>
      <c r="BW158" s="49">
        <f t="shared" si="52"/>
        <v>0</v>
      </c>
      <c r="BY158" s="38">
        <v>0</v>
      </c>
      <c r="BZ158" s="38">
        <v>0</v>
      </c>
      <c r="CA158" s="49">
        <f t="shared" si="53"/>
        <v>0</v>
      </c>
      <c r="CC158" s="38">
        <v>0</v>
      </c>
      <c r="CD158" s="38">
        <v>0</v>
      </c>
      <c r="CE158" s="49">
        <f t="shared" si="54"/>
        <v>0</v>
      </c>
      <c r="CG158" s="38">
        <v>0</v>
      </c>
      <c r="CH158" s="38">
        <v>0</v>
      </c>
      <c r="CI158" s="49">
        <f t="shared" si="55"/>
        <v>0</v>
      </c>
      <c r="CK158" s="38">
        <v>0</v>
      </c>
      <c r="CL158" s="38">
        <v>0</v>
      </c>
      <c r="CM158" s="49">
        <f t="shared" si="56"/>
        <v>0</v>
      </c>
    </row>
    <row r="159" spans="4:91" x14ac:dyDescent="0.25">
      <c r="D159" s="6" t="s">
        <v>187</v>
      </c>
      <c r="E159" s="9" t="s">
        <v>202</v>
      </c>
      <c r="F159" s="8" t="s">
        <v>288</v>
      </c>
      <c r="G159" s="9">
        <v>47</v>
      </c>
      <c r="H159" s="11" t="s">
        <v>98</v>
      </c>
      <c r="I159" s="11">
        <v>0</v>
      </c>
      <c r="K159" s="38">
        <v>6.7740700379936977E-4</v>
      </c>
      <c r="L159" s="38">
        <v>3.4143676591095326E-5</v>
      </c>
      <c r="M159" s="49">
        <f t="shared" si="38"/>
        <v>3.5577534019523257E-4</v>
      </c>
      <c r="N159" s="31"/>
      <c r="O159" s="38">
        <v>0</v>
      </c>
      <c r="P159" s="38">
        <v>0</v>
      </c>
      <c r="Q159" s="38">
        <v>2.9365557138032802E-5</v>
      </c>
      <c r="R159" s="49">
        <f t="shared" si="39"/>
        <v>9.7885190460109346E-6</v>
      </c>
      <c r="S159" s="31"/>
      <c r="T159" s="38">
        <v>6.1794734013970978E-4</v>
      </c>
      <c r="U159" s="38">
        <v>0</v>
      </c>
      <c r="V159" s="49">
        <f t="shared" si="40"/>
        <v>3.0897367006985489E-4</v>
      </c>
      <c r="W159" s="31"/>
      <c r="X159" s="38">
        <v>0</v>
      </c>
      <c r="Y159" s="38">
        <v>0</v>
      </c>
      <c r="Z159" s="49">
        <f t="shared" si="41"/>
        <v>0</v>
      </c>
      <c r="AA159" s="31"/>
      <c r="AB159" s="38">
        <v>0</v>
      </c>
      <c r="AC159" s="38">
        <v>0</v>
      </c>
      <c r="AD159" s="38">
        <v>0</v>
      </c>
      <c r="AE159" s="49">
        <f t="shared" si="42"/>
        <v>0</v>
      </c>
      <c r="AG159" s="38">
        <v>0</v>
      </c>
      <c r="AH159" s="38">
        <v>0</v>
      </c>
      <c r="AI159" s="38">
        <v>0</v>
      </c>
      <c r="AJ159" s="49">
        <f t="shared" si="43"/>
        <v>0</v>
      </c>
      <c r="AL159" s="38">
        <v>0</v>
      </c>
      <c r="AM159" s="38">
        <v>0</v>
      </c>
      <c r="AN159" s="38">
        <v>0</v>
      </c>
      <c r="AO159" s="49">
        <f t="shared" si="44"/>
        <v>0</v>
      </c>
      <c r="AQ159" s="38">
        <v>0</v>
      </c>
      <c r="AR159" s="38">
        <v>0</v>
      </c>
      <c r="AS159" s="38">
        <v>0</v>
      </c>
      <c r="AT159" s="49">
        <f t="shared" si="45"/>
        <v>0</v>
      </c>
      <c r="AV159" s="38">
        <v>0</v>
      </c>
      <c r="AW159" s="38">
        <v>0</v>
      </c>
      <c r="AX159" s="49">
        <f t="shared" si="46"/>
        <v>0</v>
      </c>
      <c r="AZ159" s="38">
        <v>3.2142971939185498E-5</v>
      </c>
      <c r="BA159" s="38">
        <v>4.5256474908517271E-5</v>
      </c>
      <c r="BB159" s="49">
        <f t="shared" si="47"/>
        <v>3.8699723423851385E-5</v>
      </c>
      <c r="BD159" s="38">
        <v>2.887972905563286E-5</v>
      </c>
      <c r="BE159" s="38">
        <v>6.6530327705253289E-5</v>
      </c>
      <c r="BF159" s="49">
        <f t="shared" si="48"/>
        <v>4.7705028380443074E-5</v>
      </c>
      <c r="BH159" s="38">
        <v>0</v>
      </c>
      <c r="BI159" s="38">
        <v>0</v>
      </c>
      <c r="BJ159" s="38">
        <v>2.8998535573953516E-5</v>
      </c>
      <c r="BK159" s="49">
        <f t="shared" si="49"/>
        <v>9.6661785246511713E-6</v>
      </c>
      <c r="BM159" s="38">
        <v>0</v>
      </c>
      <c r="BN159" s="38">
        <v>0</v>
      </c>
      <c r="BO159" s="49">
        <f t="shared" si="50"/>
        <v>0</v>
      </c>
      <c r="BQ159" s="38">
        <v>2.8732042473454092E-3</v>
      </c>
      <c r="BR159" s="38">
        <v>1.1649940346690995E-3</v>
      </c>
      <c r="BS159" s="49">
        <f t="shared" si="51"/>
        <v>2.0190991410072544E-3</v>
      </c>
      <c r="BU159" s="38">
        <v>9.6964995636575194E-5</v>
      </c>
      <c r="BV159" s="38">
        <v>6.6874423208099828E-4</v>
      </c>
      <c r="BW159" s="49">
        <f t="shared" si="52"/>
        <v>3.8285461385878674E-4</v>
      </c>
      <c r="BY159" s="38">
        <v>0</v>
      </c>
      <c r="BZ159" s="38">
        <v>0</v>
      </c>
      <c r="CA159" s="49">
        <f t="shared" si="53"/>
        <v>0</v>
      </c>
      <c r="CC159" s="38">
        <v>0</v>
      </c>
      <c r="CD159" s="38">
        <v>0</v>
      </c>
      <c r="CE159" s="49">
        <f t="shared" si="54"/>
        <v>0</v>
      </c>
      <c r="CG159" s="38">
        <v>3.1916436965036992E-4</v>
      </c>
      <c r="CH159" s="38">
        <v>3.8322618967780256E-4</v>
      </c>
      <c r="CI159" s="49">
        <f t="shared" si="55"/>
        <v>3.5119527966408627E-4</v>
      </c>
      <c r="CK159" s="38">
        <v>3.9301046012455406E-3</v>
      </c>
      <c r="CL159" s="38">
        <v>1.8079913216416561E-3</v>
      </c>
      <c r="CM159" s="49">
        <f t="shared" si="56"/>
        <v>2.8690479614435983E-3</v>
      </c>
    </row>
    <row r="160" spans="4:91" x14ac:dyDescent="0.25">
      <c r="D160" s="6" t="s">
        <v>84</v>
      </c>
      <c r="E160" s="9" t="s">
        <v>256</v>
      </c>
      <c r="F160" s="8" t="s">
        <v>289</v>
      </c>
      <c r="G160" s="9">
        <v>47</v>
      </c>
      <c r="H160" s="11" t="s">
        <v>257</v>
      </c>
      <c r="I160" s="11">
        <v>4</v>
      </c>
      <c r="K160" s="38">
        <v>0</v>
      </c>
      <c r="L160" s="38">
        <v>0</v>
      </c>
      <c r="M160" s="49">
        <f t="shared" si="38"/>
        <v>0</v>
      </c>
      <c r="N160" s="31"/>
      <c r="O160" s="38">
        <v>0</v>
      </c>
      <c r="P160" s="38">
        <v>0</v>
      </c>
      <c r="Q160" s="38">
        <v>0</v>
      </c>
      <c r="R160" s="49">
        <f t="shared" si="39"/>
        <v>0</v>
      </c>
      <c r="S160" s="31"/>
      <c r="T160" s="38">
        <v>0</v>
      </c>
      <c r="U160" s="38">
        <v>0</v>
      </c>
      <c r="V160" s="49">
        <f t="shared" si="40"/>
        <v>0</v>
      </c>
      <c r="W160" s="31"/>
      <c r="X160" s="38">
        <v>0</v>
      </c>
      <c r="Y160" s="38">
        <v>0</v>
      </c>
      <c r="Z160" s="49">
        <f t="shared" si="41"/>
        <v>0</v>
      </c>
      <c r="AA160" s="31"/>
      <c r="AB160" s="38">
        <v>0</v>
      </c>
      <c r="AC160" s="38">
        <v>0</v>
      </c>
      <c r="AD160" s="38">
        <v>0</v>
      </c>
      <c r="AE160" s="49">
        <f t="shared" si="42"/>
        <v>0</v>
      </c>
      <c r="AG160" s="38">
        <v>0</v>
      </c>
      <c r="AH160" s="38">
        <v>0</v>
      </c>
      <c r="AI160" s="38">
        <v>0</v>
      </c>
      <c r="AJ160" s="49">
        <f t="shared" si="43"/>
        <v>0</v>
      </c>
      <c r="AL160" s="38">
        <v>0</v>
      </c>
      <c r="AM160" s="38">
        <v>0</v>
      </c>
      <c r="AN160" s="38">
        <v>0</v>
      </c>
      <c r="AO160" s="49">
        <f t="shared" si="44"/>
        <v>0</v>
      </c>
      <c r="AQ160" s="38">
        <v>0</v>
      </c>
      <c r="AR160" s="38">
        <v>0</v>
      </c>
      <c r="AS160" s="38">
        <v>0</v>
      </c>
      <c r="AT160" s="49">
        <f t="shared" si="45"/>
        <v>0</v>
      </c>
      <c r="AV160" s="38">
        <v>0</v>
      </c>
      <c r="AW160" s="38">
        <v>0</v>
      </c>
      <c r="AX160" s="49">
        <f t="shared" si="46"/>
        <v>0</v>
      </c>
      <c r="AZ160" s="38">
        <v>0</v>
      </c>
      <c r="BA160" s="38">
        <v>0</v>
      </c>
      <c r="BB160" s="49">
        <f t="shared" si="47"/>
        <v>0</v>
      </c>
      <c r="BD160" s="38">
        <v>0</v>
      </c>
      <c r="BE160" s="38">
        <v>0</v>
      </c>
      <c r="BF160" s="49">
        <f t="shared" si="48"/>
        <v>0</v>
      </c>
      <c r="BH160" s="38">
        <v>0</v>
      </c>
      <c r="BI160" s="38">
        <v>0</v>
      </c>
      <c r="BJ160" s="38">
        <v>0</v>
      </c>
      <c r="BK160" s="49">
        <f t="shared" si="49"/>
        <v>0</v>
      </c>
      <c r="BM160" s="38">
        <v>0</v>
      </c>
      <c r="BN160" s="38">
        <v>0</v>
      </c>
      <c r="BO160" s="49">
        <f t="shared" si="50"/>
        <v>0</v>
      </c>
      <c r="BQ160" s="38">
        <v>2.1861336664584635E-4</v>
      </c>
      <c r="BR160" s="38">
        <v>5.6144290827426489E-5</v>
      </c>
      <c r="BS160" s="49">
        <f t="shared" si="51"/>
        <v>1.3737882873663643E-4</v>
      </c>
      <c r="BU160" s="38">
        <v>0</v>
      </c>
      <c r="BV160" s="38">
        <v>0</v>
      </c>
      <c r="BW160" s="49">
        <f t="shared" si="52"/>
        <v>0</v>
      </c>
      <c r="BY160" s="38">
        <v>0</v>
      </c>
      <c r="BZ160" s="38">
        <v>0</v>
      </c>
      <c r="CA160" s="49">
        <f t="shared" si="53"/>
        <v>0</v>
      </c>
      <c r="CC160" s="38">
        <v>0</v>
      </c>
      <c r="CD160" s="38">
        <v>0</v>
      </c>
      <c r="CE160" s="49">
        <f t="shared" si="54"/>
        <v>0</v>
      </c>
      <c r="CG160" s="38">
        <v>0</v>
      </c>
      <c r="CH160" s="38">
        <v>0</v>
      </c>
      <c r="CI160" s="49">
        <f t="shared" si="55"/>
        <v>0</v>
      </c>
      <c r="CK160" s="38">
        <v>0</v>
      </c>
      <c r="CL160" s="38">
        <v>0</v>
      </c>
      <c r="CM160" s="49">
        <f t="shared" si="56"/>
        <v>0</v>
      </c>
    </row>
    <row r="161" spans="4:91" x14ac:dyDescent="0.25">
      <c r="D161" s="6" t="s">
        <v>80</v>
      </c>
      <c r="E161" s="9" t="s">
        <v>61</v>
      </c>
      <c r="F161" s="8" t="s">
        <v>62</v>
      </c>
      <c r="G161" s="9">
        <v>47</v>
      </c>
      <c r="H161" s="11" t="s">
        <v>60</v>
      </c>
      <c r="I161" s="11">
        <v>5</v>
      </c>
      <c r="K161" s="38">
        <v>0</v>
      </c>
      <c r="L161" s="38">
        <v>0</v>
      </c>
      <c r="M161" s="49">
        <f t="shared" si="38"/>
        <v>0</v>
      </c>
      <c r="N161" s="31"/>
      <c r="O161" s="38">
        <v>0</v>
      </c>
      <c r="P161" s="38">
        <v>0</v>
      </c>
      <c r="Q161" s="38">
        <v>1.7619334282819682E-4</v>
      </c>
      <c r="R161" s="49">
        <f t="shared" si="39"/>
        <v>5.8731114276065604E-5</v>
      </c>
      <c r="S161" s="31"/>
      <c r="T161" s="38">
        <v>6.1990212071778138E-3</v>
      </c>
      <c r="U161" s="38">
        <v>0</v>
      </c>
      <c r="V161" s="49">
        <f t="shared" si="40"/>
        <v>3.0995106035889069E-3</v>
      </c>
      <c r="W161" s="31"/>
      <c r="X161" s="38">
        <v>3.4004930714953669E-5</v>
      </c>
      <c r="Y161" s="38">
        <v>0</v>
      </c>
      <c r="Z161" s="49">
        <f t="shared" si="41"/>
        <v>1.7002465357476835E-5</v>
      </c>
      <c r="AA161" s="31"/>
      <c r="AB161" s="38">
        <v>1.7708759024656041E-3</v>
      </c>
      <c r="AC161" s="38">
        <v>2.0762793074809941E-3</v>
      </c>
      <c r="AD161" s="38">
        <v>0</v>
      </c>
      <c r="AE161" s="49">
        <f t="shared" si="42"/>
        <v>1.2823850699821993E-3</v>
      </c>
      <c r="AG161" s="38">
        <v>0</v>
      </c>
      <c r="AH161" s="38">
        <v>0</v>
      </c>
      <c r="AI161" s="38">
        <v>0</v>
      </c>
      <c r="AJ161" s="49">
        <f t="shared" si="43"/>
        <v>0</v>
      </c>
      <c r="AL161" s="38">
        <v>0</v>
      </c>
      <c r="AM161" s="38">
        <v>8.9371286179796821E-3</v>
      </c>
      <c r="AN161" s="38">
        <v>0</v>
      </c>
      <c r="AO161" s="49">
        <f t="shared" si="44"/>
        <v>2.9790428726598939E-3</v>
      </c>
      <c r="AQ161" s="38">
        <v>0</v>
      </c>
      <c r="AR161" s="38">
        <v>0</v>
      </c>
      <c r="AS161" s="38">
        <v>0</v>
      </c>
      <c r="AT161" s="49">
        <f t="shared" si="45"/>
        <v>0</v>
      </c>
      <c r="AV161" s="38">
        <v>0</v>
      </c>
      <c r="AW161" s="38">
        <v>0</v>
      </c>
      <c r="AX161" s="49">
        <f t="shared" si="46"/>
        <v>0</v>
      </c>
      <c r="AZ161" s="38">
        <v>1.8750066964524873E-5</v>
      </c>
      <c r="BA161" s="38">
        <v>1.2930421402433505E-5</v>
      </c>
      <c r="BB161" s="49">
        <f t="shared" si="47"/>
        <v>1.584024418347919E-5</v>
      </c>
      <c r="BD161" s="38">
        <v>1.3127149570742208E-5</v>
      </c>
      <c r="BE161" s="38">
        <v>5.7852458874133294E-6</v>
      </c>
      <c r="BF161" s="49">
        <f t="shared" si="48"/>
        <v>9.4561977290777694E-6</v>
      </c>
      <c r="BH161" s="38">
        <v>0.57789831394588942</v>
      </c>
      <c r="BI161" s="38">
        <v>0</v>
      </c>
      <c r="BJ161" s="38">
        <v>0.78767272252751241</v>
      </c>
      <c r="BK161" s="49">
        <f t="shared" si="49"/>
        <v>0.45519034549113391</v>
      </c>
      <c r="BM161" s="38">
        <v>0</v>
      </c>
      <c r="BN161" s="38">
        <v>0</v>
      </c>
      <c r="BO161" s="49">
        <f t="shared" si="50"/>
        <v>0</v>
      </c>
      <c r="BQ161" s="38">
        <v>3.1230480949406619E-4</v>
      </c>
      <c r="BR161" s="38">
        <v>0.13461997333146186</v>
      </c>
      <c r="BS161" s="49">
        <f t="shared" si="51"/>
        <v>6.7466139070477965E-2</v>
      </c>
      <c r="BU161" s="38">
        <v>2.0778213350694685E-5</v>
      </c>
      <c r="BV161" s="38">
        <v>1.7387350034105955E-4</v>
      </c>
      <c r="BW161" s="49">
        <f t="shared" si="52"/>
        <v>9.7325856845877122E-5</v>
      </c>
      <c r="BY161" s="38">
        <v>0</v>
      </c>
      <c r="BZ161" s="38">
        <v>0</v>
      </c>
      <c r="CA161" s="49">
        <f t="shared" si="53"/>
        <v>0</v>
      </c>
      <c r="CC161" s="38">
        <v>2.1714519032683135E-3</v>
      </c>
      <c r="CD161" s="38">
        <v>0</v>
      </c>
      <c r="CE161" s="49">
        <f t="shared" si="54"/>
        <v>1.0857259516341567E-3</v>
      </c>
      <c r="CG161" s="38">
        <v>9.6716475651627257E-5</v>
      </c>
      <c r="CH161" s="38">
        <v>7.6645237935560518E-5</v>
      </c>
      <c r="CI161" s="49">
        <f t="shared" si="55"/>
        <v>8.6680856793593895E-5</v>
      </c>
      <c r="CK161" s="38">
        <v>9.6741036338351776E-4</v>
      </c>
      <c r="CL161" s="38">
        <v>5.0623757005966374E-4</v>
      </c>
      <c r="CM161" s="49">
        <f t="shared" si="56"/>
        <v>7.3682396672159075E-4</v>
      </c>
    </row>
    <row r="162" spans="4:91" x14ac:dyDescent="0.25">
      <c r="D162" s="6" t="s">
        <v>273</v>
      </c>
      <c r="E162" s="9" t="s">
        <v>201</v>
      </c>
      <c r="F162" s="8" t="s">
        <v>34</v>
      </c>
      <c r="G162" s="9">
        <v>48</v>
      </c>
      <c r="H162" s="11" t="s">
        <v>98</v>
      </c>
      <c r="I162" s="11">
        <v>0</v>
      </c>
      <c r="K162" s="38">
        <v>0</v>
      </c>
      <c r="L162" s="38">
        <v>0</v>
      </c>
      <c r="M162" s="49">
        <f t="shared" si="38"/>
        <v>0</v>
      </c>
      <c r="N162" s="31"/>
      <c r="O162" s="38">
        <v>0</v>
      </c>
      <c r="P162" s="38">
        <v>0</v>
      </c>
      <c r="Q162" s="38">
        <v>0</v>
      </c>
      <c r="R162" s="49">
        <f t="shared" si="39"/>
        <v>0</v>
      </c>
      <c r="S162" s="31"/>
      <c r="T162" s="38">
        <v>0</v>
      </c>
      <c r="U162" s="38">
        <v>0</v>
      </c>
      <c r="V162" s="49">
        <f t="shared" si="40"/>
        <v>0</v>
      </c>
      <c r="W162" s="31"/>
      <c r="X162" s="38">
        <v>0</v>
      </c>
      <c r="Y162" s="38">
        <v>0</v>
      </c>
      <c r="Z162" s="49">
        <f t="shared" si="41"/>
        <v>0</v>
      </c>
      <c r="AA162" s="31"/>
      <c r="AB162" s="38">
        <v>0</v>
      </c>
      <c r="AC162" s="38">
        <v>0</v>
      </c>
      <c r="AD162" s="38">
        <v>0</v>
      </c>
      <c r="AE162" s="49">
        <f t="shared" si="42"/>
        <v>0</v>
      </c>
      <c r="AG162" s="38">
        <v>0</v>
      </c>
      <c r="AH162" s="38">
        <v>0</v>
      </c>
      <c r="AI162" s="38">
        <v>0</v>
      </c>
      <c r="AJ162" s="49">
        <f t="shared" si="43"/>
        <v>0</v>
      </c>
      <c r="AL162" s="38">
        <v>0</v>
      </c>
      <c r="AM162" s="38">
        <v>0</v>
      </c>
      <c r="AN162" s="38">
        <v>0</v>
      </c>
      <c r="AO162" s="49">
        <f t="shared" si="44"/>
        <v>0</v>
      </c>
      <c r="AQ162" s="38">
        <v>0</v>
      </c>
      <c r="AR162" s="38">
        <v>0</v>
      </c>
      <c r="AS162" s="38">
        <v>0</v>
      </c>
      <c r="AT162" s="49">
        <f t="shared" si="45"/>
        <v>0</v>
      </c>
      <c r="AV162" s="38">
        <v>0</v>
      </c>
      <c r="AW162" s="38">
        <v>0</v>
      </c>
      <c r="AX162" s="49">
        <f t="shared" si="46"/>
        <v>0</v>
      </c>
      <c r="AZ162" s="38">
        <v>0</v>
      </c>
      <c r="BA162" s="38">
        <v>0</v>
      </c>
      <c r="BB162" s="49">
        <f t="shared" si="47"/>
        <v>0</v>
      </c>
      <c r="BD162" s="38">
        <v>0</v>
      </c>
      <c r="BE162" s="38">
        <v>0</v>
      </c>
      <c r="BF162" s="49">
        <f t="shared" si="48"/>
        <v>0</v>
      </c>
      <c r="BH162" s="38">
        <v>0</v>
      </c>
      <c r="BI162" s="38">
        <v>0</v>
      </c>
      <c r="BJ162" s="38">
        <v>2.8998535573953516E-5</v>
      </c>
      <c r="BK162" s="49">
        <f t="shared" si="49"/>
        <v>9.6661785246511713E-6</v>
      </c>
      <c r="BM162" s="38">
        <v>0</v>
      </c>
      <c r="BN162" s="38">
        <v>0</v>
      </c>
      <c r="BO162" s="49">
        <f t="shared" si="50"/>
        <v>0</v>
      </c>
      <c r="BQ162" s="38">
        <v>0</v>
      </c>
      <c r="BR162" s="38">
        <v>0</v>
      </c>
      <c r="BS162" s="49">
        <f t="shared" si="51"/>
        <v>0</v>
      </c>
      <c r="BU162" s="38">
        <v>0</v>
      </c>
      <c r="BV162" s="38">
        <v>0</v>
      </c>
      <c r="BW162" s="49">
        <f t="shared" si="52"/>
        <v>0</v>
      </c>
      <c r="BY162" s="38">
        <v>0</v>
      </c>
      <c r="BZ162" s="38">
        <v>0</v>
      </c>
      <c r="CA162" s="49">
        <f t="shared" si="53"/>
        <v>0</v>
      </c>
      <c r="CC162" s="38">
        <v>0</v>
      </c>
      <c r="CD162" s="38">
        <v>0</v>
      </c>
      <c r="CE162" s="49">
        <f t="shared" si="54"/>
        <v>0</v>
      </c>
      <c r="CG162" s="38">
        <v>0</v>
      </c>
      <c r="CH162" s="38">
        <v>0</v>
      </c>
      <c r="CI162" s="49">
        <f t="shared" si="55"/>
        <v>0</v>
      </c>
      <c r="CK162" s="38">
        <v>0</v>
      </c>
      <c r="CL162" s="38">
        <v>0</v>
      </c>
      <c r="CM162" s="49">
        <f t="shared" si="56"/>
        <v>0</v>
      </c>
    </row>
    <row r="163" spans="4:91" x14ac:dyDescent="0.25">
      <c r="D163" s="6" t="s">
        <v>274</v>
      </c>
      <c r="E163" s="9" t="s">
        <v>200</v>
      </c>
      <c r="F163" s="8" t="s">
        <v>40</v>
      </c>
      <c r="G163" s="9">
        <v>48</v>
      </c>
      <c r="H163" s="11" t="s">
        <v>63</v>
      </c>
      <c r="I163" s="11">
        <v>1</v>
      </c>
      <c r="K163" s="38">
        <v>0</v>
      </c>
      <c r="L163" s="38">
        <v>0</v>
      </c>
      <c r="M163" s="49">
        <f t="shared" si="38"/>
        <v>0</v>
      </c>
      <c r="N163" s="31"/>
      <c r="O163" s="38">
        <v>0</v>
      </c>
      <c r="P163" s="38">
        <v>0</v>
      </c>
      <c r="Q163" s="38">
        <v>0</v>
      </c>
      <c r="R163" s="49">
        <f t="shared" si="39"/>
        <v>0</v>
      </c>
      <c r="S163" s="31"/>
      <c r="T163" s="38">
        <v>0</v>
      </c>
      <c r="U163" s="38">
        <v>0</v>
      </c>
      <c r="V163" s="49">
        <f t="shared" si="40"/>
        <v>0</v>
      </c>
      <c r="W163" s="31"/>
      <c r="X163" s="38">
        <v>0</v>
      </c>
      <c r="Y163" s="38">
        <v>0</v>
      </c>
      <c r="Z163" s="49">
        <f t="shared" si="41"/>
        <v>0</v>
      </c>
      <c r="AA163" s="31"/>
      <c r="AB163" s="38">
        <v>0</v>
      </c>
      <c r="AC163" s="38">
        <v>0</v>
      </c>
      <c r="AD163" s="38">
        <v>0</v>
      </c>
      <c r="AE163" s="49">
        <f t="shared" si="42"/>
        <v>0</v>
      </c>
      <c r="AG163" s="38">
        <v>0</v>
      </c>
      <c r="AH163" s="38">
        <v>0</v>
      </c>
      <c r="AI163" s="38">
        <v>0</v>
      </c>
      <c r="AJ163" s="49">
        <f t="shared" si="43"/>
        <v>0</v>
      </c>
      <c r="AL163" s="38">
        <v>0</v>
      </c>
      <c r="AM163" s="38">
        <v>0</v>
      </c>
      <c r="AN163" s="38">
        <v>0</v>
      </c>
      <c r="AO163" s="49">
        <f t="shared" si="44"/>
        <v>0</v>
      </c>
      <c r="AQ163" s="38">
        <v>0</v>
      </c>
      <c r="AR163" s="38">
        <v>0</v>
      </c>
      <c r="AS163" s="38">
        <v>0</v>
      </c>
      <c r="AT163" s="49">
        <f t="shared" si="45"/>
        <v>0</v>
      </c>
      <c r="AV163" s="38">
        <v>0</v>
      </c>
      <c r="AW163" s="38">
        <v>0</v>
      </c>
      <c r="AX163" s="49">
        <f t="shared" si="46"/>
        <v>0</v>
      </c>
      <c r="AZ163" s="38">
        <v>0</v>
      </c>
      <c r="BA163" s="38">
        <v>0</v>
      </c>
      <c r="BB163" s="49">
        <f t="shared" si="47"/>
        <v>0</v>
      </c>
      <c r="BD163" s="38">
        <v>0</v>
      </c>
      <c r="BE163" s="38">
        <v>0</v>
      </c>
      <c r="BF163" s="49">
        <f t="shared" si="48"/>
        <v>0</v>
      </c>
      <c r="BH163" s="38">
        <v>0</v>
      </c>
      <c r="BI163" s="38">
        <v>0</v>
      </c>
      <c r="BJ163" s="38">
        <v>2.8998535573953516E-5</v>
      </c>
      <c r="BK163" s="49">
        <f t="shared" si="49"/>
        <v>9.6661785246511713E-6</v>
      </c>
      <c r="BM163" s="38">
        <v>0</v>
      </c>
      <c r="BN163" s="38">
        <v>0</v>
      </c>
      <c r="BO163" s="49">
        <f t="shared" si="50"/>
        <v>0</v>
      </c>
      <c r="BQ163" s="38">
        <v>0</v>
      </c>
      <c r="BR163" s="38">
        <v>0</v>
      </c>
      <c r="BS163" s="49">
        <f t="shared" si="51"/>
        <v>0</v>
      </c>
      <c r="BU163" s="38">
        <v>0</v>
      </c>
      <c r="BV163" s="38">
        <v>0</v>
      </c>
      <c r="BW163" s="49">
        <f t="shared" si="52"/>
        <v>0</v>
      </c>
      <c r="BY163" s="38">
        <v>0</v>
      </c>
      <c r="BZ163" s="38">
        <v>0</v>
      </c>
      <c r="CA163" s="49">
        <f t="shared" si="53"/>
        <v>0</v>
      </c>
      <c r="CC163" s="38">
        <v>0</v>
      </c>
      <c r="CD163" s="38">
        <v>0</v>
      </c>
      <c r="CE163" s="49">
        <f t="shared" si="54"/>
        <v>0</v>
      </c>
      <c r="CG163" s="38">
        <v>0</v>
      </c>
      <c r="CH163" s="38">
        <v>0</v>
      </c>
      <c r="CI163" s="49">
        <f t="shared" si="55"/>
        <v>0</v>
      </c>
      <c r="CK163" s="38">
        <v>0</v>
      </c>
      <c r="CL163" s="38">
        <v>0</v>
      </c>
      <c r="CM163" s="49">
        <f t="shared" si="56"/>
        <v>0</v>
      </c>
    </row>
    <row r="164" spans="4:91" x14ac:dyDescent="0.25">
      <c r="D164" s="6" t="s">
        <v>71</v>
      </c>
      <c r="E164" s="9" t="s">
        <v>154</v>
      </c>
      <c r="F164" s="8" t="s">
        <v>290</v>
      </c>
      <c r="G164" s="9">
        <v>48</v>
      </c>
      <c r="H164" s="11" t="s">
        <v>45</v>
      </c>
      <c r="I164" s="11">
        <v>2</v>
      </c>
      <c r="K164" s="38">
        <v>0</v>
      </c>
      <c r="L164" s="38">
        <v>0</v>
      </c>
      <c r="M164" s="49">
        <f t="shared" si="38"/>
        <v>0</v>
      </c>
      <c r="N164" s="31"/>
      <c r="O164" s="38">
        <v>0</v>
      </c>
      <c r="P164" s="38">
        <v>0</v>
      </c>
      <c r="Q164" s="38">
        <v>0</v>
      </c>
      <c r="R164" s="49">
        <f t="shared" si="39"/>
        <v>0</v>
      </c>
      <c r="S164" s="31"/>
      <c r="T164" s="38">
        <v>0</v>
      </c>
      <c r="U164" s="38">
        <v>0</v>
      </c>
      <c r="V164" s="49">
        <f t="shared" si="40"/>
        <v>0</v>
      </c>
      <c r="W164" s="31"/>
      <c r="X164" s="38">
        <v>0</v>
      </c>
      <c r="Y164" s="38">
        <v>0</v>
      </c>
      <c r="Z164" s="49">
        <f t="shared" si="41"/>
        <v>0</v>
      </c>
      <c r="AA164" s="31"/>
      <c r="AB164" s="38">
        <v>0</v>
      </c>
      <c r="AC164" s="38">
        <v>0</v>
      </c>
      <c r="AD164" s="38">
        <v>0</v>
      </c>
      <c r="AE164" s="49">
        <f t="shared" si="42"/>
        <v>0</v>
      </c>
      <c r="AG164" s="38">
        <v>0</v>
      </c>
      <c r="AH164" s="38">
        <v>0</v>
      </c>
      <c r="AI164" s="38">
        <v>0</v>
      </c>
      <c r="AJ164" s="49">
        <f t="shared" si="43"/>
        <v>0</v>
      </c>
      <c r="AL164" s="38">
        <v>0</v>
      </c>
      <c r="AM164" s="38">
        <v>0</v>
      </c>
      <c r="AN164" s="38">
        <v>0</v>
      </c>
      <c r="AO164" s="49">
        <f t="shared" si="44"/>
        <v>0</v>
      </c>
      <c r="AQ164" s="38">
        <v>0</v>
      </c>
      <c r="AR164" s="38">
        <v>1.6395000712826119E-3</v>
      </c>
      <c r="AS164" s="38">
        <v>0</v>
      </c>
      <c r="AT164" s="49">
        <f t="shared" si="45"/>
        <v>5.4650002376087066E-4</v>
      </c>
      <c r="AV164" s="38">
        <v>0</v>
      </c>
      <c r="AW164" s="38">
        <v>0</v>
      </c>
      <c r="AX164" s="49">
        <f t="shared" si="46"/>
        <v>0</v>
      </c>
      <c r="AZ164" s="38">
        <v>0</v>
      </c>
      <c r="BA164" s="38">
        <v>0</v>
      </c>
      <c r="BB164" s="49">
        <f t="shared" si="47"/>
        <v>0</v>
      </c>
      <c r="BD164" s="38">
        <v>0</v>
      </c>
      <c r="BE164" s="38">
        <v>0</v>
      </c>
      <c r="BF164" s="49">
        <f t="shared" si="48"/>
        <v>0</v>
      </c>
      <c r="BH164" s="38">
        <v>0</v>
      </c>
      <c r="BI164" s="38">
        <v>0</v>
      </c>
      <c r="BJ164" s="38">
        <v>0</v>
      </c>
      <c r="BK164" s="49">
        <f t="shared" si="49"/>
        <v>0</v>
      </c>
      <c r="BM164" s="38">
        <v>0</v>
      </c>
      <c r="BN164" s="38">
        <v>0</v>
      </c>
      <c r="BO164" s="49">
        <f t="shared" si="50"/>
        <v>0</v>
      </c>
      <c r="BQ164" s="38">
        <v>0</v>
      </c>
      <c r="BR164" s="38">
        <v>0</v>
      </c>
      <c r="BS164" s="49">
        <f t="shared" si="51"/>
        <v>0</v>
      </c>
      <c r="BU164" s="38">
        <v>0</v>
      </c>
      <c r="BV164" s="38">
        <v>0</v>
      </c>
      <c r="BW164" s="49">
        <f t="shared" si="52"/>
        <v>0</v>
      </c>
      <c r="BY164" s="38">
        <v>0</v>
      </c>
      <c r="BZ164" s="38">
        <v>0</v>
      </c>
      <c r="CA164" s="49">
        <f t="shared" si="53"/>
        <v>0</v>
      </c>
      <c r="CC164" s="38">
        <v>0</v>
      </c>
      <c r="CD164" s="38">
        <v>0</v>
      </c>
      <c r="CE164" s="49">
        <f t="shared" si="54"/>
        <v>0</v>
      </c>
      <c r="CG164" s="38">
        <v>0</v>
      </c>
      <c r="CH164" s="38">
        <v>0</v>
      </c>
      <c r="CI164" s="49">
        <f t="shared" si="55"/>
        <v>0</v>
      </c>
      <c r="CK164" s="38">
        <v>0</v>
      </c>
      <c r="CL164" s="38">
        <v>0</v>
      </c>
      <c r="CM164" s="49">
        <f t="shared" si="56"/>
        <v>0</v>
      </c>
    </row>
    <row r="165" spans="4:91" x14ac:dyDescent="0.25">
      <c r="D165" s="6" t="s">
        <v>877</v>
      </c>
      <c r="E165" s="9" t="s">
        <v>832</v>
      </c>
      <c r="F165" s="8" t="s">
        <v>37</v>
      </c>
      <c r="G165" s="9">
        <v>48</v>
      </c>
      <c r="H165" s="11" t="s">
        <v>19</v>
      </c>
      <c r="I165" s="11">
        <v>2</v>
      </c>
      <c r="K165" s="38">
        <v>0</v>
      </c>
      <c r="L165" s="38">
        <v>0</v>
      </c>
      <c r="M165" s="49">
        <f t="shared" si="38"/>
        <v>0</v>
      </c>
      <c r="N165" s="31"/>
      <c r="O165" s="38">
        <v>0</v>
      </c>
      <c r="P165" s="38">
        <v>0</v>
      </c>
      <c r="Q165" s="38">
        <v>0</v>
      </c>
      <c r="R165" s="49">
        <f t="shared" si="39"/>
        <v>0</v>
      </c>
      <c r="S165" s="31"/>
      <c r="T165" s="38">
        <v>0</v>
      </c>
      <c r="U165" s="38">
        <v>0</v>
      </c>
      <c r="V165" s="49">
        <f t="shared" si="40"/>
        <v>0</v>
      </c>
      <c r="W165" s="31"/>
      <c r="X165" s="38">
        <v>0</v>
      </c>
      <c r="Y165" s="38">
        <v>0</v>
      </c>
      <c r="Z165" s="49">
        <f t="shared" si="41"/>
        <v>0</v>
      </c>
      <c r="AA165" s="31"/>
      <c r="AB165" s="38">
        <v>0</v>
      </c>
      <c r="AC165" s="38">
        <v>0</v>
      </c>
      <c r="AD165" s="38">
        <v>0</v>
      </c>
      <c r="AE165" s="49">
        <f t="shared" si="42"/>
        <v>0</v>
      </c>
      <c r="AG165" s="38">
        <v>0</v>
      </c>
      <c r="AH165" s="38">
        <v>0</v>
      </c>
      <c r="AI165" s="38">
        <v>0</v>
      </c>
      <c r="AJ165" s="49">
        <f t="shared" si="43"/>
        <v>0</v>
      </c>
      <c r="AL165" s="38">
        <v>0</v>
      </c>
      <c r="AM165" s="38">
        <v>0</v>
      </c>
      <c r="AN165" s="38">
        <v>0</v>
      </c>
      <c r="AO165" s="49">
        <f t="shared" si="44"/>
        <v>0</v>
      </c>
      <c r="AQ165" s="38">
        <v>0</v>
      </c>
      <c r="AR165" s="38">
        <v>0</v>
      </c>
      <c r="AS165" s="38">
        <v>0</v>
      </c>
      <c r="AT165" s="49">
        <f t="shared" si="45"/>
        <v>0</v>
      </c>
      <c r="AV165" s="38">
        <v>0</v>
      </c>
      <c r="AW165" s="38">
        <v>0</v>
      </c>
      <c r="AX165" s="49">
        <f t="shared" si="46"/>
        <v>0</v>
      </c>
      <c r="AZ165" s="38">
        <v>0</v>
      </c>
      <c r="BA165" s="38">
        <v>0</v>
      </c>
      <c r="BB165" s="49">
        <f t="shared" si="47"/>
        <v>0</v>
      </c>
      <c r="BD165" s="38">
        <v>0</v>
      </c>
      <c r="BE165" s="38">
        <v>0</v>
      </c>
      <c r="BF165" s="49">
        <f t="shared" si="48"/>
        <v>0</v>
      </c>
      <c r="BH165" s="38">
        <v>0</v>
      </c>
      <c r="BI165" s="38">
        <v>0</v>
      </c>
      <c r="BJ165" s="38">
        <v>0</v>
      </c>
      <c r="BK165" s="49">
        <f t="shared" si="49"/>
        <v>0</v>
      </c>
      <c r="BM165" s="38">
        <v>0</v>
      </c>
      <c r="BN165" s="38">
        <v>0</v>
      </c>
      <c r="BO165" s="49">
        <f t="shared" si="50"/>
        <v>0</v>
      </c>
      <c r="BQ165" s="38">
        <v>0</v>
      </c>
      <c r="BR165" s="38">
        <v>0</v>
      </c>
      <c r="BS165" s="49">
        <f t="shared" si="51"/>
        <v>0</v>
      </c>
      <c r="BU165" s="38">
        <v>0</v>
      </c>
      <c r="BV165" s="38">
        <v>0</v>
      </c>
      <c r="BW165" s="49">
        <f t="shared" si="52"/>
        <v>0</v>
      </c>
      <c r="BY165" s="38">
        <v>0</v>
      </c>
      <c r="BZ165" s="38">
        <v>0</v>
      </c>
      <c r="CA165" s="49">
        <f t="shared" si="53"/>
        <v>0</v>
      </c>
      <c r="CC165" s="38">
        <v>0</v>
      </c>
      <c r="CD165" s="38">
        <v>0</v>
      </c>
      <c r="CE165" s="49">
        <f t="shared" si="54"/>
        <v>0</v>
      </c>
      <c r="CG165" s="38">
        <v>0</v>
      </c>
      <c r="CH165" s="38">
        <v>0</v>
      </c>
      <c r="CI165" s="49">
        <f t="shared" si="55"/>
        <v>0</v>
      </c>
      <c r="CK165" s="38">
        <v>0</v>
      </c>
      <c r="CL165" s="38">
        <v>0</v>
      </c>
      <c r="CM165" s="49">
        <f t="shared" si="56"/>
        <v>0</v>
      </c>
    </row>
    <row r="166" spans="4:91" x14ac:dyDescent="0.25">
      <c r="D166" s="6" t="s">
        <v>76</v>
      </c>
      <c r="E166" s="9" t="s">
        <v>265</v>
      </c>
      <c r="F166" s="8" t="s">
        <v>291</v>
      </c>
      <c r="G166" s="9">
        <v>49</v>
      </c>
      <c r="H166" s="11" t="s">
        <v>32</v>
      </c>
      <c r="I166" s="11">
        <v>2</v>
      </c>
      <c r="K166" s="38">
        <v>0</v>
      </c>
      <c r="L166" s="38">
        <v>0</v>
      </c>
      <c r="M166" s="49">
        <f t="shared" si="38"/>
        <v>0</v>
      </c>
      <c r="N166" s="31"/>
      <c r="O166" s="38">
        <v>0</v>
      </c>
      <c r="P166" s="38">
        <v>0</v>
      </c>
      <c r="Q166" s="38">
        <v>0</v>
      </c>
      <c r="R166" s="49">
        <f t="shared" si="39"/>
        <v>0</v>
      </c>
      <c r="S166" s="31"/>
      <c r="T166" s="38">
        <v>0</v>
      </c>
      <c r="U166" s="38">
        <v>3.4927458355722731E-3</v>
      </c>
      <c r="V166" s="49">
        <f t="shared" si="40"/>
        <v>1.7463729177861365E-3</v>
      </c>
      <c r="W166" s="31"/>
      <c r="X166" s="38">
        <v>0</v>
      </c>
      <c r="Y166" s="38">
        <v>0</v>
      </c>
      <c r="Z166" s="49">
        <f t="shared" si="41"/>
        <v>0</v>
      </c>
      <c r="AA166" s="31"/>
      <c r="AB166" s="38">
        <v>0</v>
      </c>
      <c r="AC166" s="38">
        <v>0</v>
      </c>
      <c r="AD166" s="38">
        <v>0</v>
      </c>
      <c r="AE166" s="49">
        <f t="shared" si="42"/>
        <v>0</v>
      </c>
      <c r="AG166" s="38">
        <v>0</v>
      </c>
      <c r="AH166" s="38">
        <v>0</v>
      </c>
      <c r="AI166" s="38">
        <v>0</v>
      </c>
      <c r="AJ166" s="49">
        <f t="shared" si="43"/>
        <v>0</v>
      </c>
      <c r="AL166" s="38">
        <v>0</v>
      </c>
      <c r="AM166" s="38">
        <v>0</v>
      </c>
      <c r="AN166" s="38">
        <v>0</v>
      </c>
      <c r="AO166" s="49">
        <f t="shared" si="44"/>
        <v>0</v>
      </c>
      <c r="AQ166" s="38">
        <v>0</v>
      </c>
      <c r="AR166" s="38">
        <v>0</v>
      </c>
      <c r="AS166" s="38">
        <v>0</v>
      </c>
      <c r="AT166" s="49">
        <f t="shared" si="45"/>
        <v>0</v>
      </c>
      <c r="AV166" s="38">
        <v>0</v>
      </c>
      <c r="AW166" s="38">
        <v>0</v>
      </c>
      <c r="AX166" s="49">
        <f t="shared" si="46"/>
        <v>0</v>
      </c>
      <c r="AZ166" s="38">
        <v>0</v>
      </c>
      <c r="BA166" s="38">
        <v>0</v>
      </c>
      <c r="BB166" s="49">
        <f t="shared" si="47"/>
        <v>0</v>
      </c>
      <c r="BD166" s="38">
        <v>0</v>
      </c>
      <c r="BE166" s="38">
        <v>0</v>
      </c>
      <c r="BF166" s="49">
        <f t="shared" si="48"/>
        <v>0</v>
      </c>
      <c r="BH166" s="38">
        <v>0</v>
      </c>
      <c r="BI166" s="38">
        <v>0</v>
      </c>
      <c r="BJ166" s="38">
        <v>0</v>
      </c>
      <c r="BK166" s="49">
        <f t="shared" si="49"/>
        <v>0</v>
      </c>
      <c r="BM166" s="38">
        <v>0</v>
      </c>
      <c r="BN166" s="38">
        <v>0</v>
      </c>
      <c r="BO166" s="49">
        <f t="shared" si="50"/>
        <v>0</v>
      </c>
      <c r="BQ166" s="38">
        <v>0</v>
      </c>
      <c r="BR166" s="38">
        <v>0</v>
      </c>
      <c r="BS166" s="49">
        <f t="shared" si="51"/>
        <v>0</v>
      </c>
      <c r="BU166" s="38">
        <v>0</v>
      </c>
      <c r="BV166" s="38">
        <v>0</v>
      </c>
      <c r="BW166" s="49">
        <f t="shared" si="52"/>
        <v>0</v>
      </c>
      <c r="BY166" s="38">
        <v>0</v>
      </c>
      <c r="BZ166" s="38">
        <v>0</v>
      </c>
      <c r="CA166" s="49">
        <f t="shared" si="53"/>
        <v>0</v>
      </c>
      <c r="CC166" s="38">
        <v>0</v>
      </c>
      <c r="CD166" s="38">
        <v>0</v>
      </c>
      <c r="CE166" s="49">
        <f t="shared" si="54"/>
        <v>0</v>
      </c>
      <c r="CG166" s="38">
        <v>0</v>
      </c>
      <c r="CH166" s="38">
        <v>0</v>
      </c>
      <c r="CI166" s="49">
        <f t="shared" si="55"/>
        <v>0</v>
      </c>
      <c r="CK166" s="38">
        <v>0</v>
      </c>
      <c r="CL166" s="38">
        <v>0</v>
      </c>
      <c r="CM166" s="49">
        <f t="shared" si="56"/>
        <v>0</v>
      </c>
    </row>
    <row r="167" spans="4:91" x14ac:dyDescent="0.25">
      <c r="D167" s="6" t="s">
        <v>193</v>
      </c>
      <c r="E167" s="9" t="s">
        <v>144</v>
      </c>
      <c r="F167" s="8" t="s">
        <v>185</v>
      </c>
      <c r="G167" s="9">
        <v>50</v>
      </c>
      <c r="H167" s="11" t="s">
        <v>48</v>
      </c>
      <c r="I167" s="11">
        <v>1</v>
      </c>
      <c r="K167" s="38">
        <v>0</v>
      </c>
      <c r="L167" s="38">
        <v>0</v>
      </c>
      <c r="M167" s="49">
        <f t="shared" si="38"/>
        <v>0</v>
      </c>
      <c r="N167" s="31"/>
      <c r="O167" s="38">
        <v>0</v>
      </c>
      <c r="P167" s="38">
        <v>0</v>
      </c>
      <c r="Q167" s="38">
        <v>0</v>
      </c>
      <c r="R167" s="49">
        <f t="shared" si="39"/>
        <v>0</v>
      </c>
      <c r="S167" s="31"/>
      <c r="T167" s="38">
        <v>0</v>
      </c>
      <c r="U167" s="38">
        <v>0</v>
      </c>
      <c r="V167" s="49">
        <f t="shared" si="40"/>
        <v>0</v>
      </c>
      <c r="W167" s="31"/>
      <c r="X167" s="38">
        <v>0</v>
      </c>
      <c r="Y167" s="38">
        <v>0</v>
      </c>
      <c r="Z167" s="49">
        <f t="shared" si="41"/>
        <v>0</v>
      </c>
      <c r="AA167" s="31"/>
      <c r="AB167" s="38">
        <v>0</v>
      </c>
      <c r="AC167" s="38">
        <v>0</v>
      </c>
      <c r="AD167" s="38">
        <v>1.6040493334283882E-3</v>
      </c>
      <c r="AE167" s="49">
        <f t="shared" si="42"/>
        <v>5.3468311114279602E-4</v>
      </c>
      <c r="AG167" s="38">
        <v>0</v>
      </c>
      <c r="AH167" s="38">
        <v>0</v>
      </c>
      <c r="AI167" s="38">
        <v>0</v>
      </c>
      <c r="AJ167" s="49">
        <f t="shared" si="43"/>
        <v>0</v>
      </c>
      <c r="AL167" s="38">
        <v>0</v>
      </c>
      <c r="AM167" s="38">
        <v>0</v>
      </c>
      <c r="AN167" s="38">
        <v>0</v>
      </c>
      <c r="AO167" s="49">
        <f t="shared" si="44"/>
        <v>0</v>
      </c>
      <c r="AQ167" s="38">
        <v>0</v>
      </c>
      <c r="AR167" s="38">
        <v>0</v>
      </c>
      <c r="AS167" s="38">
        <v>0</v>
      </c>
      <c r="AT167" s="49">
        <f t="shared" si="45"/>
        <v>0</v>
      </c>
      <c r="AV167" s="38">
        <v>0</v>
      </c>
      <c r="AW167" s="38">
        <v>0</v>
      </c>
      <c r="AX167" s="49">
        <f t="shared" si="46"/>
        <v>0</v>
      </c>
      <c r="AZ167" s="38">
        <v>0</v>
      </c>
      <c r="BA167" s="38">
        <v>0</v>
      </c>
      <c r="BB167" s="49">
        <f t="shared" si="47"/>
        <v>0</v>
      </c>
      <c r="BD167" s="38">
        <v>0</v>
      </c>
      <c r="BE167" s="38">
        <v>0</v>
      </c>
      <c r="BF167" s="49">
        <f t="shared" si="48"/>
        <v>0</v>
      </c>
      <c r="BH167" s="38">
        <v>0</v>
      </c>
      <c r="BI167" s="38">
        <v>0</v>
      </c>
      <c r="BJ167" s="38">
        <v>0</v>
      </c>
      <c r="BK167" s="49">
        <f t="shared" si="49"/>
        <v>0</v>
      </c>
      <c r="BM167" s="38">
        <v>0</v>
      </c>
      <c r="BN167" s="38">
        <v>0</v>
      </c>
      <c r="BO167" s="49">
        <f t="shared" si="50"/>
        <v>0</v>
      </c>
      <c r="BQ167" s="38">
        <v>0</v>
      </c>
      <c r="BR167" s="38">
        <v>0</v>
      </c>
      <c r="BS167" s="49">
        <f t="shared" si="51"/>
        <v>0</v>
      </c>
      <c r="BU167" s="38">
        <v>0</v>
      </c>
      <c r="BV167" s="38">
        <v>0</v>
      </c>
      <c r="BW167" s="49">
        <f t="shared" si="52"/>
        <v>0</v>
      </c>
      <c r="BY167" s="38">
        <v>0</v>
      </c>
      <c r="BZ167" s="38">
        <v>0</v>
      </c>
      <c r="CA167" s="49">
        <f t="shared" si="53"/>
        <v>0</v>
      </c>
      <c r="CC167" s="38">
        <v>0</v>
      </c>
      <c r="CD167" s="38">
        <v>0</v>
      </c>
      <c r="CE167" s="49">
        <f t="shared" si="54"/>
        <v>0</v>
      </c>
      <c r="CG167" s="38">
        <v>0</v>
      </c>
      <c r="CH167" s="38">
        <v>0</v>
      </c>
      <c r="CI167" s="49">
        <f t="shared" si="55"/>
        <v>0</v>
      </c>
      <c r="CK167" s="38">
        <v>0</v>
      </c>
      <c r="CL167" s="38">
        <v>0</v>
      </c>
      <c r="CM167" s="49">
        <f t="shared" si="56"/>
        <v>0</v>
      </c>
    </row>
    <row r="168" spans="4:91" x14ac:dyDescent="0.25">
      <c r="D168" s="6" t="s">
        <v>57</v>
      </c>
      <c r="E168" s="9" t="s">
        <v>254</v>
      </c>
      <c r="F168" s="8" t="s">
        <v>287</v>
      </c>
      <c r="G168" s="9">
        <v>50</v>
      </c>
      <c r="H168" s="11" t="s">
        <v>17</v>
      </c>
      <c r="I168" s="11">
        <v>1</v>
      </c>
      <c r="K168" s="38">
        <v>0</v>
      </c>
      <c r="L168" s="38">
        <v>0</v>
      </c>
      <c r="M168" s="49">
        <f t="shared" si="38"/>
        <v>0</v>
      </c>
      <c r="N168" s="31"/>
      <c r="O168" s="38">
        <v>0</v>
      </c>
      <c r="P168" s="38">
        <v>0</v>
      </c>
      <c r="Q168" s="38">
        <v>0</v>
      </c>
      <c r="R168" s="49">
        <f t="shared" si="39"/>
        <v>0</v>
      </c>
      <c r="S168" s="31"/>
      <c r="T168" s="38">
        <v>1.6313213703099511E-3</v>
      </c>
      <c r="U168" s="38">
        <v>0</v>
      </c>
      <c r="V168" s="49">
        <f t="shared" si="40"/>
        <v>8.1566068515497557E-4</v>
      </c>
      <c r="W168" s="31"/>
      <c r="X168" s="38">
        <v>0</v>
      </c>
      <c r="Y168" s="38">
        <v>0</v>
      </c>
      <c r="Z168" s="49">
        <f t="shared" si="41"/>
        <v>0</v>
      </c>
      <c r="AA168" s="31"/>
      <c r="AB168" s="38">
        <v>0</v>
      </c>
      <c r="AC168" s="38">
        <v>0</v>
      </c>
      <c r="AD168" s="38">
        <v>0</v>
      </c>
      <c r="AE168" s="49">
        <f t="shared" si="42"/>
        <v>0</v>
      </c>
      <c r="AG168" s="38">
        <v>0</v>
      </c>
      <c r="AH168" s="38">
        <v>0</v>
      </c>
      <c r="AI168" s="38">
        <v>0</v>
      </c>
      <c r="AJ168" s="49">
        <f t="shared" si="43"/>
        <v>0</v>
      </c>
      <c r="AL168" s="38">
        <v>0</v>
      </c>
      <c r="AM168" s="38">
        <v>0</v>
      </c>
      <c r="AN168" s="38">
        <v>0</v>
      </c>
      <c r="AO168" s="49">
        <f t="shared" si="44"/>
        <v>0</v>
      </c>
      <c r="AQ168" s="38">
        <v>0</v>
      </c>
      <c r="AR168" s="38">
        <v>0</v>
      </c>
      <c r="AS168" s="38">
        <v>0</v>
      </c>
      <c r="AT168" s="49">
        <f t="shared" si="45"/>
        <v>0</v>
      </c>
      <c r="AV168" s="38">
        <v>0</v>
      </c>
      <c r="AW168" s="38">
        <v>0</v>
      </c>
      <c r="AX168" s="49">
        <f t="shared" si="46"/>
        <v>0</v>
      </c>
      <c r="AZ168" s="38">
        <v>0</v>
      </c>
      <c r="BA168" s="38">
        <v>0</v>
      </c>
      <c r="BB168" s="49">
        <f t="shared" si="47"/>
        <v>0</v>
      </c>
      <c r="BD168" s="38">
        <v>0</v>
      </c>
      <c r="BE168" s="38">
        <v>0</v>
      </c>
      <c r="BF168" s="49">
        <f t="shared" si="48"/>
        <v>0</v>
      </c>
      <c r="BH168" s="38">
        <v>0</v>
      </c>
      <c r="BI168" s="38">
        <v>0</v>
      </c>
      <c r="BJ168" s="38">
        <v>0</v>
      </c>
      <c r="BK168" s="49">
        <f t="shared" si="49"/>
        <v>0</v>
      </c>
      <c r="BM168" s="38">
        <v>0</v>
      </c>
      <c r="BN168" s="38">
        <v>0</v>
      </c>
      <c r="BO168" s="49">
        <f t="shared" si="50"/>
        <v>0</v>
      </c>
      <c r="BQ168" s="38">
        <v>0</v>
      </c>
      <c r="BR168" s="38">
        <v>0</v>
      </c>
      <c r="BS168" s="49">
        <f t="shared" si="51"/>
        <v>0</v>
      </c>
      <c r="BU168" s="38">
        <v>0</v>
      </c>
      <c r="BV168" s="38">
        <v>0</v>
      </c>
      <c r="BW168" s="49">
        <f t="shared" si="52"/>
        <v>0</v>
      </c>
      <c r="BY168" s="38">
        <v>0</v>
      </c>
      <c r="BZ168" s="38">
        <v>0</v>
      </c>
      <c r="CA168" s="49">
        <f t="shared" si="53"/>
        <v>0</v>
      </c>
      <c r="CC168" s="38">
        <v>0</v>
      </c>
      <c r="CD168" s="38">
        <v>0</v>
      </c>
      <c r="CE168" s="49">
        <f t="shared" si="54"/>
        <v>0</v>
      </c>
      <c r="CG168" s="38">
        <v>0</v>
      </c>
      <c r="CH168" s="38">
        <v>0</v>
      </c>
      <c r="CI168" s="49">
        <f t="shared" si="55"/>
        <v>0</v>
      </c>
      <c r="CK168" s="38">
        <v>0</v>
      </c>
      <c r="CL168" s="38">
        <v>0</v>
      </c>
      <c r="CM168" s="49">
        <f t="shared" si="56"/>
        <v>0</v>
      </c>
    </row>
    <row r="169" spans="4:91" x14ac:dyDescent="0.25">
      <c r="D169" s="6" t="s">
        <v>194</v>
      </c>
      <c r="E169" s="9" t="s">
        <v>112</v>
      </c>
      <c r="F169" s="8" t="s">
        <v>184</v>
      </c>
      <c r="G169" s="9">
        <v>50</v>
      </c>
      <c r="H169" s="11" t="s">
        <v>97</v>
      </c>
      <c r="I169" s="11">
        <v>2</v>
      </c>
      <c r="K169" s="38">
        <v>0</v>
      </c>
      <c r="L169" s="38">
        <v>0</v>
      </c>
      <c r="M169" s="49">
        <f t="shared" si="38"/>
        <v>0</v>
      </c>
      <c r="N169" s="31"/>
      <c r="O169" s="38">
        <v>0</v>
      </c>
      <c r="P169" s="38">
        <v>9.340847526232213E-4</v>
      </c>
      <c r="Q169" s="38">
        <v>0</v>
      </c>
      <c r="R169" s="49">
        <f t="shared" si="39"/>
        <v>3.1136158420774041E-4</v>
      </c>
      <c r="S169" s="31"/>
      <c r="T169" s="38">
        <v>7.6128330614464378E-4</v>
      </c>
      <c r="U169" s="38">
        <v>0</v>
      </c>
      <c r="V169" s="49">
        <f t="shared" si="40"/>
        <v>3.8064165307232189E-4</v>
      </c>
      <c r="W169" s="31"/>
      <c r="X169" s="38">
        <v>0</v>
      </c>
      <c r="Y169" s="38">
        <v>0</v>
      </c>
      <c r="Z169" s="49">
        <f t="shared" si="41"/>
        <v>0</v>
      </c>
      <c r="AA169" s="31"/>
      <c r="AB169" s="38">
        <v>2.043318348998774E-3</v>
      </c>
      <c r="AC169" s="38">
        <v>0</v>
      </c>
      <c r="AD169" s="38">
        <v>0</v>
      </c>
      <c r="AE169" s="49">
        <f t="shared" si="42"/>
        <v>6.8110611633292464E-4</v>
      </c>
      <c r="AG169" s="38">
        <v>0</v>
      </c>
      <c r="AH169" s="38">
        <v>0</v>
      </c>
      <c r="AI169" s="38">
        <v>0</v>
      </c>
      <c r="AJ169" s="49">
        <f t="shared" si="43"/>
        <v>0</v>
      </c>
      <c r="AL169" s="38">
        <v>0</v>
      </c>
      <c r="AM169" s="38">
        <v>0</v>
      </c>
      <c r="AN169" s="38">
        <v>0</v>
      </c>
      <c r="AO169" s="49">
        <f t="shared" si="44"/>
        <v>0</v>
      </c>
      <c r="AQ169" s="38">
        <v>0</v>
      </c>
      <c r="AR169" s="38">
        <v>0</v>
      </c>
      <c r="AS169" s="38">
        <v>0</v>
      </c>
      <c r="AT169" s="49">
        <f t="shared" si="45"/>
        <v>0</v>
      </c>
      <c r="AV169" s="38">
        <v>0</v>
      </c>
      <c r="AW169" s="38">
        <v>0</v>
      </c>
      <c r="AX169" s="49">
        <f t="shared" si="46"/>
        <v>0</v>
      </c>
      <c r="AZ169" s="38">
        <v>0</v>
      </c>
      <c r="BA169" s="38">
        <v>0</v>
      </c>
      <c r="BB169" s="49">
        <f t="shared" si="47"/>
        <v>0</v>
      </c>
      <c r="BD169" s="38">
        <v>0</v>
      </c>
      <c r="BE169" s="38">
        <v>0</v>
      </c>
      <c r="BF169" s="49">
        <f t="shared" si="48"/>
        <v>0</v>
      </c>
      <c r="BH169" s="38">
        <v>0</v>
      </c>
      <c r="BI169" s="38">
        <v>0</v>
      </c>
      <c r="BJ169" s="38">
        <v>0</v>
      </c>
      <c r="BK169" s="49">
        <f t="shared" si="49"/>
        <v>0</v>
      </c>
      <c r="BM169" s="38">
        <v>0</v>
      </c>
      <c r="BN169" s="38">
        <v>0</v>
      </c>
      <c r="BO169" s="49">
        <f t="shared" si="50"/>
        <v>0</v>
      </c>
      <c r="BQ169" s="38">
        <v>0</v>
      </c>
      <c r="BR169" s="38">
        <v>0</v>
      </c>
      <c r="BS169" s="49">
        <f t="shared" si="51"/>
        <v>0</v>
      </c>
      <c r="BU169" s="38">
        <v>0</v>
      </c>
      <c r="BV169" s="38">
        <v>0</v>
      </c>
      <c r="BW169" s="49">
        <f t="shared" si="52"/>
        <v>0</v>
      </c>
      <c r="BY169" s="38">
        <v>0</v>
      </c>
      <c r="BZ169" s="38">
        <v>0</v>
      </c>
      <c r="CA169" s="49">
        <f t="shared" si="53"/>
        <v>0</v>
      </c>
      <c r="CC169" s="38">
        <v>2.6168779347079674E-3</v>
      </c>
      <c r="CD169" s="38">
        <v>0</v>
      </c>
      <c r="CE169" s="49">
        <f t="shared" si="54"/>
        <v>1.3084389673539837E-3</v>
      </c>
      <c r="CG169" s="38">
        <v>0</v>
      </c>
      <c r="CH169" s="38">
        <v>0</v>
      </c>
      <c r="CI169" s="49">
        <f t="shared" si="55"/>
        <v>0</v>
      </c>
      <c r="CK169" s="38">
        <v>0</v>
      </c>
      <c r="CL169" s="38">
        <v>0</v>
      </c>
      <c r="CM169" s="49">
        <f t="shared" si="56"/>
        <v>0</v>
      </c>
    </row>
    <row r="170" spans="4:91" x14ac:dyDescent="0.25">
      <c r="D170" s="6" t="s">
        <v>272</v>
      </c>
      <c r="E170" s="9" t="s">
        <v>838</v>
      </c>
      <c r="F170" s="8" t="s">
        <v>878</v>
      </c>
      <c r="G170" s="9">
        <v>51</v>
      </c>
      <c r="H170" s="11" t="s">
        <v>13</v>
      </c>
      <c r="I170" s="11">
        <v>2</v>
      </c>
      <c r="K170" s="38">
        <v>0</v>
      </c>
      <c r="L170" s="38">
        <v>0</v>
      </c>
      <c r="M170" s="49">
        <f t="shared" si="38"/>
        <v>0</v>
      </c>
      <c r="N170" s="31"/>
      <c r="O170" s="38">
        <v>0</v>
      </c>
      <c r="P170" s="38">
        <v>0</v>
      </c>
      <c r="Q170" s="38">
        <v>0</v>
      </c>
      <c r="R170" s="49">
        <f t="shared" si="39"/>
        <v>0</v>
      </c>
      <c r="S170" s="31"/>
      <c r="T170" s="38">
        <v>0</v>
      </c>
      <c r="U170" s="38">
        <v>0</v>
      </c>
      <c r="V170" s="49">
        <f t="shared" si="40"/>
        <v>0</v>
      </c>
      <c r="W170" s="31"/>
      <c r="X170" s="38">
        <v>0</v>
      </c>
      <c r="Y170" s="38">
        <v>0</v>
      </c>
      <c r="Z170" s="49">
        <f t="shared" si="41"/>
        <v>0</v>
      </c>
      <c r="AA170" s="31"/>
      <c r="AB170" s="38">
        <v>0</v>
      </c>
      <c r="AC170" s="38">
        <v>0</v>
      </c>
      <c r="AD170" s="38">
        <v>0</v>
      </c>
      <c r="AE170" s="49">
        <f t="shared" si="42"/>
        <v>0</v>
      </c>
      <c r="AG170" s="38">
        <v>0</v>
      </c>
      <c r="AH170" s="38">
        <v>0</v>
      </c>
      <c r="AI170" s="38">
        <v>0</v>
      </c>
      <c r="AJ170" s="49">
        <f t="shared" si="43"/>
        <v>0</v>
      </c>
      <c r="AL170" s="38">
        <v>0</v>
      </c>
      <c r="AM170" s="38">
        <v>0</v>
      </c>
      <c r="AN170" s="38">
        <v>0</v>
      </c>
      <c r="AO170" s="49">
        <f t="shared" si="44"/>
        <v>0</v>
      </c>
      <c r="AQ170" s="38">
        <v>0</v>
      </c>
      <c r="AR170" s="38">
        <v>0</v>
      </c>
      <c r="AS170" s="38">
        <v>0</v>
      </c>
      <c r="AT170" s="49">
        <f t="shared" si="45"/>
        <v>0</v>
      </c>
      <c r="AV170" s="38">
        <v>0</v>
      </c>
      <c r="AW170" s="38">
        <v>0</v>
      </c>
      <c r="AX170" s="49">
        <f t="shared" si="46"/>
        <v>0</v>
      </c>
      <c r="AZ170" s="38">
        <v>0</v>
      </c>
      <c r="BA170" s="38">
        <v>0</v>
      </c>
      <c r="BB170" s="49">
        <f t="shared" si="47"/>
        <v>0</v>
      </c>
      <c r="BD170" s="38">
        <v>0</v>
      </c>
      <c r="BE170" s="38">
        <v>0</v>
      </c>
      <c r="BF170" s="49">
        <f t="shared" si="48"/>
        <v>0</v>
      </c>
      <c r="BH170" s="38">
        <v>0</v>
      </c>
      <c r="BI170" s="38">
        <v>0</v>
      </c>
      <c r="BJ170" s="38">
        <v>0</v>
      </c>
      <c r="BK170" s="49">
        <f t="shared" si="49"/>
        <v>0</v>
      </c>
      <c r="BM170" s="38">
        <v>0</v>
      </c>
      <c r="BN170" s="38">
        <v>0</v>
      </c>
      <c r="BO170" s="49">
        <f t="shared" si="50"/>
        <v>0</v>
      </c>
      <c r="BQ170" s="38">
        <v>0</v>
      </c>
      <c r="BR170" s="38">
        <v>0</v>
      </c>
      <c r="BS170" s="49">
        <f t="shared" si="51"/>
        <v>0</v>
      </c>
      <c r="BU170" s="38">
        <v>0</v>
      </c>
      <c r="BV170" s="38">
        <v>0</v>
      </c>
      <c r="BW170" s="49">
        <f t="shared" si="52"/>
        <v>0</v>
      </c>
      <c r="BY170" s="38">
        <v>0</v>
      </c>
      <c r="BZ170" s="38">
        <v>0</v>
      </c>
      <c r="CA170" s="49">
        <f t="shared" si="53"/>
        <v>0</v>
      </c>
      <c r="CC170" s="38">
        <v>0</v>
      </c>
      <c r="CD170" s="38">
        <v>0</v>
      </c>
      <c r="CE170" s="49">
        <f t="shared" si="54"/>
        <v>0</v>
      </c>
      <c r="CG170" s="38">
        <v>0</v>
      </c>
      <c r="CH170" s="38">
        <v>0</v>
      </c>
      <c r="CI170" s="49">
        <f t="shared" si="55"/>
        <v>0</v>
      </c>
      <c r="CK170" s="38">
        <v>0</v>
      </c>
      <c r="CL170" s="38">
        <v>0</v>
      </c>
      <c r="CM170" s="49">
        <f t="shared" si="56"/>
        <v>0</v>
      </c>
    </row>
    <row r="171" spans="4:91" x14ac:dyDescent="0.25">
      <c r="D171" s="6" t="s">
        <v>58</v>
      </c>
      <c r="E171" s="9" t="s">
        <v>242</v>
      </c>
      <c r="F171" s="8" t="s">
        <v>293</v>
      </c>
      <c r="G171" s="9">
        <v>52</v>
      </c>
      <c r="H171" s="11" t="s">
        <v>17</v>
      </c>
      <c r="I171" s="11">
        <v>1</v>
      </c>
      <c r="K171" s="38">
        <v>0</v>
      </c>
      <c r="L171" s="38">
        <v>0</v>
      </c>
      <c r="M171" s="49">
        <f t="shared" si="38"/>
        <v>0</v>
      </c>
      <c r="N171" s="31"/>
      <c r="O171" s="38">
        <v>0</v>
      </c>
      <c r="P171" s="38">
        <v>1.7124887131425725E-4</v>
      </c>
      <c r="Q171" s="38">
        <v>5.5794558562262322E-4</v>
      </c>
      <c r="R171" s="49">
        <f t="shared" si="39"/>
        <v>2.4306481897896014E-4</v>
      </c>
      <c r="S171" s="31"/>
      <c r="T171" s="38">
        <v>0</v>
      </c>
      <c r="U171" s="38">
        <v>0</v>
      </c>
      <c r="V171" s="49">
        <f t="shared" si="40"/>
        <v>0</v>
      </c>
      <c r="W171" s="31"/>
      <c r="X171" s="38">
        <v>0</v>
      </c>
      <c r="Y171" s="38">
        <v>0</v>
      </c>
      <c r="Z171" s="49">
        <f t="shared" si="41"/>
        <v>0</v>
      </c>
      <c r="AA171" s="31"/>
      <c r="AB171" s="38">
        <v>0</v>
      </c>
      <c r="AC171" s="38">
        <v>0</v>
      </c>
      <c r="AD171" s="38">
        <v>0</v>
      </c>
      <c r="AE171" s="49">
        <f t="shared" si="42"/>
        <v>0</v>
      </c>
      <c r="AG171" s="38">
        <v>0</v>
      </c>
      <c r="AH171" s="38">
        <v>0</v>
      </c>
      <c r="AI171" s="38">
        <v>0</v>
      </c>
      <c r="AJ171" s="49">
        <f t="shared" si="43"/>
        <v>0</v>
      </c>
      <c r="AL171" s="38">
        <v>0</v>
      </c>
      <c r="AM171" s="38">
        <v>0</v>
      </c>
      <c r="AN171" s="38">
        <v>0</v>
      </c>
      <c r="AO171" s="49">
        <f t="shared" si="44"/>
        <v>0</v>
      </c>
      <c r="AQ171" s="38">
        <v>0</v>
      </c>
      <c r="AR171" s="38">
        <v>0</v>
      </c>
      <c r="AS171" s="38">
        <v>0</v>
      </c>
      <c r="AT171" s="49">
        <f t="shared" si="45"/>
        <v>0</v>
      </c>
      <c r="AV171" s="38">
        <v>0</v>
      </c>
      <c r="AW171" s="38">
        <v>0</v>
      </c>
      <c r="AX171" s="49">
        <f t="shared" si="46"/>
        <v>0</v>
      </c>
      <c r="AZ171" s="38">
        <v>0</v>
      </c>
      <c r="BA171" s="38">
        <v>0</v>
      </c>
      <c r="BB171" s="49">
        <f t="shared" si="47"/>
        <v>0</v>
      </c>
      <c r="BD171" s="38">
        <v>0</v>
      </c>
      <c r="BE171" s="38">
        <v>0</v>
      </c>
      <c r="BF171" s="49">
        <f t="shared" si="48"/>
        <v>0</v>
      </c>
      <c r="BH171" s="38">
        <v>0</v>
      </c>
      <c r="BI171" s="38">
        <v>0</v>
      </c>
      <c r="BJ171" s="38">
        <v>0</v>
      </c>
      <c r="BK171" s="49">
        <f t="shared" si="49"/>
        <v>0</v>
      </c>
      <c r="BM171" s="38">
        <v>0</v>
      </c>
      <c r="BN171" s="38">
        <v>0</v>
      </c>
      <c r="BO171" s="49">
        <f t="shared" si="50"/>
        <v>0</v>
      </c>
      <c r="BQ171" s="38">
        <v>0</v>
      </c>
      <c r="BR171" s="38">
        <v>0</v>
      </c>
      <c r="BS171" s="49">
        <f t="shared" si="51"/>
        <v>0</v>
      </c>
      <c r="BU171" s="38">
        <v>0</v>
      </c>
      <c r="BV171" s="38">
        <v>0</v>
      </c>
      <c r="BW171" s="49">
        <f t="shared" si="52"/>
        <v>0</v>
      </c>
      <c r="BY171" s="38">
        <v>0</v>
      </c>
      <c r="BZ171" s="38">
        <v>0</v>
      </c>
      <c r="CA171" s="49">
        <f t="shared" si="53"/>
        <v>0</v>
      </c>
      <c r="CC171" s="38">
        <v>0</v>
      </c>
      <c r="CD171" s="38">
        <v>0</v>
      </c>
      <c r="CE171" s="49">
        <f t="shared" si="54"/>
        <v>0</v>
      </c>
      <c r="CG171" s="38">
        <v>0</v>
      </c>
      <c r="CH171" s="38">
        <v>0</v>
      </c>
      <c r="CI171" s="49">
        <f t="shared" si="55"/>
        <v>0</v>
      </c>
      <c r="CK171" s="38">
        <v>0</v>
      </c>
      <c r="CL171" s="38">
        <v>0</v>
      </c>
      <c r="CM171" s="49">
        <f t="shared" si="56"/>
        <v>0</v>
      </c>
    </row>
    <row r="172" spans="4:91" x14ac:dyDescent="0.25">
      <c r="D172" s="6" t="s">
        <v>73</v>
      </c>
      <c r="E172" s="9" t="s">
        <v>258</v>
      </c>
      <c r="F172" s="8" t="s">
        <v>287</v>
      </c>
      <c r="G172" s="9">
        <v>53</v>
      </c>
      <c r="H172" s="11" t="s">
        <v>30</v>
      </c>
      <c r="I172" s="11">
        <v>2</v>
      </c>
      <c r="K172" s="38">
        <v>0</v>
      </c>
      <c r="L172" s="38">
        <v>0</v>
      </c>
      <c r="M172" s="49">
        <f t="shared" si="38"/>
        <v>0</v>
      </c>
      <c r="N172" s="31"/>
      <c r="O172" s="38">
        <v>0</v>
      </c>
      <c r="P172" s="38">
        <v>0</v>
      </c>
      <c r="Q172" s="38">
        <v>0</v>
      </c>
      <c r="R172" s="49">
        <f t="shared" si="39"/>
        <v>0</v>
      </c>
      <c r="S172" s="31"/>
      <c r="T172" s="38">
        <v>1.0875475802066339E-3</v>
      </c>
      <c r="U172" s="38">
        <v>0</v>
      </c>
      <c r="V172" s="49">
        <f t="shared" si="40"/>
        <v>5.4377379010331697E-4</v>
      </c>
      <c r="W172" s="31"/>
      <c r="X172" s="38">
        <v>0</v>
      </c>
      <c r="Y172" s="38">
        <v>0</v>
      </c>
      <c r="Z172" s="49">
        <f t="shared" si="41"/>
        <v>0</v>
      </c>
      <c r="AA172" s="31"/>
      <c r="AB172" s="38">
        <v>0</v>
      </c>
      <c r="AC172" s="38">
        <v>0</v>
      </c>
      <c r="AD172" s="38">
        <v>0</v>
      </c>
      <c r="AE172" s="49">
        <f t="shared" si="42"/>
        <v>0</v>
      </c>
      <c r="AG172" s="38">
        <v>0</v>
      </c>
      <c r="AH172" s="38">
        <v>0</v>
      </c>
      <c r="AI172" s="38">
        <v>0</v>
      </c>
      <c r="AJ172" s="49">
        <f t="shared" si="43"/>
        <v>0</v>
      </c>
      <c r="AL172" s="38">
        <v>0</v>
      </c>
      <c r="AM172" s="38">
        <v>0</v>
      </c>
      <c r="AN172" s="38">
        <v>0</v>
      </c>
      <c r="AO172" s="49">
        <f t="shared" si="44"/>
        <v>0</v>
      </c>
      <c r="AQ172" s="38">
        <v>0</v>
      </c>
      <c r="AR172" s="38">
        <v>0</v>
      </c>
      <c r="AS172" s="38">
        <v>0</v>
      </c>
      <c r="AT172" s="49">
        <f t="shared" si="45"/>
        <v>0</v>
      </c>
      <c r="AV172" s="38">
        <v>0</v>
      </c>
      <c r="AW172" s="38">
        <v>0</v>
      </c>
      <c r="AX172" s="49">
        <f t="shared" si="46"/>
        <v>0</v>
      </c>
      <c r="AZ172" s="38">
        <v>0</v>
      </c>
      <c r="BA172" s="38">
        <v>0</v>
      </c>
      <c r="BB172" s="49">
        <f t="shared" si="47"/>
        <v>0</v>
      </c>
      <c r="BD172" s="38">
        <v>0</v>
      </c>
      <c r="BE172" s="38">
        <v>0</v>
      </c>
      <c r="BF172" s="49">
        <f t="shared" si="48"/>
        <v>0</v>
      </c>
      <c r="BH172" s="38">
        <v>0</v>
      </c>
      <c r="BI172" s="38">
        <v>0</v>
      </c>
      <c r="BJ172" s="38">
        <v>0</v>
      </c>
      <c r="BK172" s="49">
        <f t="shared" si="49"/>
        <v>0</v>
      </c>
      <c r="BM172" s="38">
        <v>0</v>
      </c>
      <c r="BN172" s="38">
        <v>0</v>
      </c>
      <c r="BO172" s="49">
        <f t="shared" si="50"/>
        <v>0</v>
      </c>
      <c r="BQ172" s="38">
        <v>0</v>
      </c>
      <c r="BR172" s="38">
        <v>0</v>
      </c>
      <c r="BS172" s="49">
        <f t="shared" si="51"/>
        <v>0</v>
      </c>
      <c r="BU172" s="38">
        <v>0</v>
      </c>
      <c r="BV172" s="38">
        <v>0</v>
      </c>
      <c r="BW172" s="49">
        <f t="shared" si="52"/>
        <v>0</v>
      </c>
      <c r="BY172" s="38">
        <v>0</v>
      </c>
      <c r="BZ172" s="38">
        <v>0</v>
      </c>
      <c r="CA172" s="49">
        <f t="shared" si="53"/>
        <v>0</v>
      </c>
      <c r="CC172" s="38">
        <v>0</v>
      </c>
      <c r="CD172" s="38">
        <v>0</v>
      </c>
      <c r="CE172" s="49">
        <f t="shared" si="54"/>
        <v>0</v>
      </c>
      <c r="CG172" s="38">
        <v>0</v>
      </c>
      <c r="CH172" s="38">
        <v>0</v>
      </c>
      <c r="CI172" s="49">
        <f t="shared" si="55"/>
        <v>0</v>
      </c>
      <c r="CK172" s="38">
        <v>0</v>
      </c>
      <c r="CL172" s="38">
        <v>0</v>
      </c>
      <c r="CM172" s="49">
        <f t="shared" si="56"/>
        <v>0</v>
      </c>
    </row>
    <row r="173" spans="4:91" x14ac:dyDescent="0.25">
      <c r="D173" s="6" t="s">
        <v>275</v>
      </c>
      <c r="E173" s="9" t="s">
        <v>203</v>
      </c>
      <c r="F173" s="8" t="s">
        <v>292</v>
      </c>
      <c r="G173" s="9">
        <v>53</v>
      </c>
      <c r="H173" s="11" t="s">
        <v>204</v>
      </c>
      <c r="I173" s="11">
        <v>3</v>
      </c>
      <c r="K173" s="38">
        <v>3.2103201484404912E-3</v>
      </c>
      <c r="L173" s="38">
        <v>3.0217153783119368E-3</v>
      </c>
      <c r="M173" s="49">
        <f t="shared" si="38"/>
        <v>3.1160177633762142E-3</v>
      </c>
      <c r="N173" s="31"/>
      <c r="O173" s="38">
        <v>0</v>
      </c>
      <c r="P173" s="38">
        <v>0</v>
      </c>
      <c r="Q173" s="38">
        <v>0</v>
      </c>
      <c r="R173" s="49">
        <f t="shared" si="39"/>
        <v>0</v>
      </c>
      <c r="S173" s="31"/>
      <c r="T173" s="38">
        <v>0</v>
      </c>
      <c r="U173" s="38">
        <v>0</v>
      </c>
      <c r="V173" s="49">
        <f t="shared" si="40"/>
        <v>0</v>
      </c>
      <c r="W173" s="31"/>
      <c r="X173" s="38">
        <v>0</v>
      </c>
      <c r="Y173" s="38">
        <v>0</v>
      </c>
      <c r="Z173" s="49">
        <f t="shared" si="41"/>
        <v>0</v>
      </c>
      <c r="AA173" s="31"/>
      <c r="AB173" s="38">
        <v>0</v>
      </c>
      <c r="AC173" s="38">
        <v>0</v>
      </c>
      <c r="AD173" s="38">
        <v>0</v>
      </c>
      <c r="AE173" s="49">
        <f t="shared" si="42"/>
        <v>0</v>
      </c>
      <c r="AG173" s="38">
        <v>0</v>
      </c>
      <c r="AH173" s="38">
        <v>0</v>
      </c>
      <c r="AI173" s="38">
        <v>0</v>
      </c>
      <c r="AJ173" s="49">
        <f t="shared" si="43"/>
        <v>0</v>
      </c>
      <c r="AL173" s="38">
        <v>0</v>
      </c>
      <c r="AM173" s="38">
        <v>0</v>
      </c>
      <c r="AN173" s="38">
        <v>0</v>
      </c>
      <c r="AO173" s="49">
        <f t="shared" si="44"/>
        <v>0</v>
      </c>
      <c r="AQ173" s="38">
        <v>0</v>
      </c>
      <c r="AR173" s="38">
        <v>0</v>
      </c>
      <c r="AS173" s="38">
        <v>0</v>
      </c>
      <c r="AT173" s="49">
        <f t="shared" si="45"/>
        <v>0</v>
      </c>
      <c r="AV173" s="38">
        <v>0</v>
      </c>
      <c r="AW173" s="38">
        <v>0</v>
      </c>
      <c r="AX173" s="49">
        <f t="shared" si="46"/>
        <v>0</v>
      </c>
      <c r="AZ173" s="38">
        <v>0</v>
      </c>
      <c r="BA173" s="38">
        <v>0</v>
      </c>
      <c r="BB173" s="49">
        <f t="shared" si="47"/>
        <v>0</v>
      </c>
      <c r="BD173" s="38">
        <v>0</v>
      </c>
      <c r="BE173" s="38">
        <v>0</v>
      </c>
      <c r="BF173" s="49">
        <f t="shared" si="48"/>
        <v>0</v>
      </c>
      <c r="BH173" s="38">
        <v>0</v>
      </c>
      <c r="BI173" s="38">
        <v>0</v>
      </c>
      <c r="BJ173" s="38">
        <v>0</v>
      </c>
      <c r="BK173" s="49">
        <f t="shared" si="49"/>
        <v>0</v>
      </c>
      <c r="BM173" s="38">
        <v>0</v>
      </c>
      <c r="BN173" s="38">
        <v>0</v>
      </c>
      <c r="BO173" s="49">
        <f t="shared" si="50"/>
        <v>0</v>
      </c>
      <c r="BQ173" s="38">
        <v>0</v>
      </c>
      <c r="BR173" s="38">
        <v>0</v>
      </c>
      <c r="BS173" s="49">
        <f t="shared" si="51"/>
        <v>0</v>
      </c>
      <c r="BU173" s="38">
        <v>0</v>
      </c>
      <c r="BV173" s="38">
        <v>0</v>
      </c>
      <c r="BW173" s="49">
        <f t="shared" si="52"/>
        <v>0</v>
      </c>
      <c r="BY173" s="38">
        <v>0</v>
      </c>
      <c r="BZ173" s="38">
        <v>0</v>
      </c>
      <c r="CA173" s="49">
        <f t="shared" si="53"/>
        <v>0</v>
      </c>
      <c r="CC173" s="38">
        <v>0</v>
      </c>
      <c r="CD173" s="38">
        <v>0</v>
      </c>
      <c r="CE173" s="49">
        <f t="shared" si="54"/>
        <v>0</v>
      </c>
      <c r="CG173" s="38">
        <v>0</v>
      </c>
      <c r="CH173" s="38">
        <v>0</v>
      </c>
      <c r="CI173" s="49">
        <f t="shared" si="55"/>
        <v>0</v>
      </c>
      <c r="CK173" s="38">
        <v>0</v>
      </c>
      <c r="CL173" s="38">
        <v>0</v>
      </c>
      <c r="CM173" s="49">
        <f t="shared" si="56"/>
        <v>0</v>
      </c>
    </row>
    <row r="174" spans="4:91" x14ac:dyDescent="0.25">
      <c r="D174" s="6" t="s">
        <v>58</v>
      </c>
      <c r="E174" s="9" t="s">
        <v>817</v>
      </c>
      <c r="F174" s="8" t="s">
        <v>879</v>
      </c>
      <c r="G174" s="9">
        <v>53</v>
      </c>
      <c r="H174" s="11" t="s">
        <v>17</v>
      </c>
      <c r="I174" s="11">
        <v>1</v>
      </c>
      <c r="K174" s="38">
        <v>0</v>
      </c>
      <c r="L174" s="38">
        <v>0</v>
      </c>
      <c r="M174" s="49">
        <f t="shared" si="38"/>
        <v>0</v>
      </c>
      <c r="N174" s="31"/>
      <c r="O174" s="38">
        <v>0</v>
      </c>
      <c r="P174" s="38">
        <v>0</v>
      </c>
      <c r="Q174" s="38">
        <v>0</v>
      </c>
      <c r="R174" s="49">
        <f t="shared" si="39"/>
        <v>0</v>
      </c>
      <c r="S174" s="31"/>
      <c r="T174" s="38">
        <v>0</v>
      </c>
      <c r="U174" s="38">
        <v>0</v>
      </c>
      <c r="V174" s="49">
        <f t="shared" si="40"/>
        <v>0</v>
      </c>
      <c r="W174" s="31"/>
      <c r="X174" s="38">
        <v>0</v>
      </c>
      <c r="Y174" s="38">
        <v>0</v>
      </c>
      <c r="Z174" s="49">
        <f t="shared" si="41"/>
        <v>0</v>
      </c>
      <c r="AA174" s="31"/>
      <c r="AB174" s="38">
        <v>0</v>
      </c>
      <c r="AC174" s="38">
        <v>0</v>
      </c>
      <c r="AD174" s="38">
        <v>0</v>
      </c>
      <c r="AE174" s="49">
        <f t="shared" si="42"/>
        <v>0</v>
      </c>
      <c r="AG174" s="38">
        <v>0</v>
      </c>
      <c r="AH174" s="38">
        <v>0</v>
      </c>
      <c r="AI174" s="38">
        <v>0</v>
      </c>
      <c r="AJ174" s="49">
        <f t="shared" si="43"/>
        <v>0</v>
      </c>
      <c r="AL174" s="38">
        <v>0</v>
      </c>
      <c r="AM174" s="38">
        <v>0</v>
      </c>
      <c r="AN174" s="38">
        <v>0</v>
      </c>
      <c r="AO174" s="49">
        <f t="shared" si="44"/>
        <v>0</v>
      </c>
      <c r="AQ174" s="38">
        <v>0</v>
      </c>
      <c r="AR174" s="38">
        <v>0</v>
      </c>
      <c r="AS174" s="38">
        <v>0</v>
      </c>
      <c r="AT174" s="49">
        <f t="shared" si="45"/>
        <v>0</v>
      </c>
      <c r="AV174" s="38">
        <v>0</v>
      </c>
      <c r="AW174" s="38">
        <v>0</v>
      </c>
      <c r="AX174" s="49">
        <f t="shared" si="46"/>
        <v>0</v>
      </c>
      <c r="AZ174" s="38">
        <v>1.3392904974660624E-5</v>
      </c>
      <c r="BA174" s="38">
        <v>1.6163026753041881E-5</v>
      </c>
      <c r="BB174" s="49">
        <f t="shared" si="47"/>
        <v>1.4777965863851251E-5</v>
      </c>
      <c r="BD174" s="38">
        <v>1.575257948489065E-5</v>
      </c>
      <c r="BE174" s="38">
        <v>6.0531027720005667E-2</v>
      </c>
      <c r="BF174" s="49">
        <f t="shared" si="48"/>
        <v>3.0273390149745279E-2</v>
      </c>
      <c r="BH174" s="38">
        <v>0</v>
      </c>
      <c r="BI174" s="38">
        <v>0</v>
      </c>
      <c r="BJ174" s="38">
        <v>0</v>
      </c>
      <c r="BK174" s="49">
        <f t="shared" si="49"/>
        <v>0</v>
      </c>
      <c r="BM174" s="38">
        <v>0</v>
      </c>
      <c r="BN174" s="38">
        <v>0</v>
      </c>
      <c r="BO174" s="49">
        <f t="shared" si="50"/>
        <v>0</v>
      </c>
      <c r="BQ174" s="38">
        <v>6.2460961898813241E-5</v>
      </c>
      <c r="BR174" s="38">
        <v>5.6144290827426489E-5</v>
      </c>
      <c r="BS174" s="49">
        <f t="shared" si="51"/>
        <v>5.9302626363119868E-5</v>
      </c>
      <c r="BU174" s="38">
        <v>6.9260711168982279E-6</v>
      </c>
      <c r="BV174" s="38">
        <v>4.0124653924859897E-5</v>
      </c>
      <c r="BW174" s="49">
        <f t="shared" si="52"/>
        <v>2.3525362520879061E-5</v>
      </c>
      <c r="BY174" s="38">
        <v>0</v>
      </c>
      <c r="BZ174" s="38">
        <v>0</v>
      </c>
      <c r="CA174" s="49">
        <f t="shared" si="53"/>
        <v>0</v>
      </c>
      <c r="CC174" s="38">
        <v>0</v>
      </c>
      <c r="CD174" s="38">
        <v>0</v>
      </c>
      <c r="CE174" s="49">
        <f t="shared" si="54"/>
        <v>0</v>
      </c>
      <c r="CG174" s="38">
        <v>0</v>
      </c>
      <c r="CH174" s="38">
        <v>3.8322618967780259E-5</v>
      </c>
      <c r="CI174" s="49">
        <f t="shared" si="55"/>
        <v>1.916130948389013E-5</v>
      </c>
      <c r="CK174" s="38">
        <v>0</v>
      </c>
      <c r="CL174" s="38">
        <v>1.8260712348580727E-3</v>
      </c>
      <c r="CM174" s="49">
        <f t="shared" si="56"/>
        <v>9.1303561742903637E-4</v>
      </c>
    </row>
    <row r="175" spans="4:91" x14ac:dyDescent="0.25">
      <c r="D175" s="6" t="s">
        <v>78</v>
      </c>
      <c r="E175" s="9" t="s">
        <v>264</v>
      </c>
      <c r="F175" s="8" t="s">
        <v>293</v>
      </c>
      <c r="G175" s="9">
        <v>55</v>
      </c>
      <c r="H175" s="11" t="s">
        <v>17</v>
      </c>
      <c r="I175" s="11">
        <v>1</v>
      </c>
      <c r="K175" s="38">
        <v>0</v>
      </c>
      <c r="L175" s="38">
        <v>0</v>
      </c>
      <c r="M175" s="49">
        <f t="shared" si="38"/>
        <v>0</v>
      </c>
      <c r="N175" s="31"/>
      <c r="O175" s="38">
        <v>0</v>
      </c>
      <c r="P175" s="38">
        <v>0</v>
      </c>
      <c r="Q175" s="38">
        <v>0</v>
      </c>
      <c r="R175" s="49">
        <f t="shared" si="39"/>
        <v>0</v>
      </c>
      <c r="S175" s="31"/>
      <c r="T175" s="38">
        <v>5.8033315421816226E-3</v>
      </c>
      <c r="U175" s="38">
        <v>0</v>
      </c>
      <c r="V175" s="49">
        <f t="shared" si="40"/>
        <v>2.9016657710908113E-3</v>
      </c>
      <c r="W175" s="31"/>
      <c r="X175" s="38">
        <v>0</v>
      </c>
      <c r="Y175" s="38">
        <v>0</v>
      </c>
      <c r="Z175" s="49">
        <f t="shared" si="41"/>
        <v>0</v>
      </c>
      <c r="AA175" s="31"/>
      <c r="AB175" s="38">
        <v>0</v>
      </c>
      <c r="AC175" s="38">
        <v>0</v>
      </c>
      <c r="AD175" s="38">
        <v>0</v>
      </c>
      <c r="AE175" s="49">
        <f t="shared" si="42"/>
        <v>0</v>
      </c>
      <c r="AG175" s="38">
        <v>0</v>
      </c>
      <c r="AH175" s="38">
        <v>0</v>
      </c>
      <c r="AI175" s="38">
        <v>0</v>
      </c>
      <c r="AJ175" s="49">
        <f t="shared" si="43"/>
        <v>0</v>
      </c>
      <c r="AL175" s="38">
        <v>0</v>
      </c>
      <c r="AM175" s="38">
        <v>0</v>
      </c>
      <c r="AN175" s="38">
        <v>0</v>
      </c>
      <c r="AO175" s="49">
        <f t="shared" si="44"/>
        <v>0</v>
      </c>
      <c r="AQ175" s="38">
        <v>0</v>
      </c>
      <c r="AR175" s="38">
        <v>0</v>
      </c>
      <c r="AS175" s="38">
        <v>0</v>
      </c>
      <c r="AT175" s="49">
        <f t="shared" si="45"/>
        <v>0</v>
      </c>
      <c r="AV175" s="38">
        <v>0</v>
      </c>
      <c r="AW175" s="38">
        <v>0</v>
      </c>
      <c r="AX175" s="49">
        <f t="shared" si="46"/>
        <v>0</v>
      </c>
      <c r="AZ175" s="38">
        <v>0</v>
      </c>
      <c r="BA175" s="38">
        <v>0</v>
      </c>
      <c r="BB175" s="49">
        <f t="shared" si="47"/>
        <v>0</v>
      </c>
      <c r="BD175" s="38">
        <v>0</v>
      </c>
      <c r="BE175" s="38">
        <v>0</v>
      </c>
      <c r="BF175" s="49">
        <f t="shared" si="48"/>
        <v>0</v>
      </c>
      <c r="BH175" s="38">
        <v>0</v>
      </c>
      <c r="BI175" s="38">
        <v>0</v>
      </c>
      <c r="BJ175" s="38">
        <v>0</v>
      </c>
      <c r="BK175" s="49">
        <f t="shared" si="49"/>
        <v>0</v>
      </c>
      <c r="BM175" s="38">
        <v>0</v>
      </c>
      <c r="BN175" s="38">
        <v>0</v>
      </c>
      <c r="BO175" s="49">
        <f t="shared" si="50"/>
        <v>0</v>
      </c>
      <c r="BQ175" s="38">
        <v>0</v>
      </c>
      <c r="BR175" s="38">
        <v>0</v>
      </c>
      <c r="BS175" s="49">
        <f t="shared" si="51"/>
        <v>0</v>
      </c>
      <c r="BU175" s="38">
        <v>0</v>
      </c>
      <c r="BV175" s="38">
        <v>0</v>
      </c>
      <c r="BW175" s="49">
        <f t="shared" si="52"/>
        <v>0</v>
      </c>
      <c r="BY175" s="38">
        <v>0</v>
      </c>
      <c r="BZ175" s="38">
        <v>0</v>
      </c>
      <c r="CA175" s="49">
        <f t="shared" si="53"/>
        <v>0</v>
      </c>
      <c r="CC175" s="38">
        <v>0</v>
      </c>
      <c r="CD175" s="38">
        <v>0</v>
      </c>
      <c r="CE175" s="49">
        <f t="shared" si="54"/>
        <v>0</v>
      </c>
      <c r="CG175" s="38">
        <v>0</v>
      </c>
      <c r="CH175" s="38">
        <v>0</v>
      </c>
      <c r="CI175" s="49">
        <f t="shared" si="55"/>
        <v>0</v>
      </c>
      <c r="CK175" s="38">
        <v>0</v>
      </c>
      <c r="CL175" s="38">
        <v>0</v>
      </c>
      <c r="CM175" s="49">
        <f t="shared" si="56"/>
        <v>0</v>
      </c>
    </row>
    <row r="176" spans="4:91" x14ac:dyDescent="0.25">
      <c r="D176" s="6" t="s">
        <v>58</v>
      </c>
      <c r="E176" s="9" t="s">
        <v>150</v>
      </c>
      <c r="F176" s="8" t="s">
        <v>294</v>
      </c>
      <c r="G176" s="9">
        <v>56</v>
      </c>
      <c r="H176" s="11" t="s">
        <v>21</v>
      </c>
      <c r="I176" s="11">
        <v>2</v>
      </c>
      <c r="K176" s="38">
        <v>0</v>
      </c>
      <c r="L176" s="38">
        <v>0</v>
      </c>
      <c r="M176" s="49">
        <f t="shared" si="38"/>
        <v>0</v>
      </c>
      <c r="N176" s="31"/>
      <c r="O176" s="38">
        <v>0</v>
      </c>
      <c r="P176" s="38">
        <v>0</v>
      </c>
      <c r="Q176" s="38">
        <v>0</v>
      </c>
      <c r="R176" s="49">
        <f t="shared" si="39"/>
        <v>0</v>
      </c>
      <c r="S176" s="31"/>
      <c r="T176" s="38">
        <v>4.3501903208265362E-4</v>
      </c>
      <c r="U176" s="38">
        <v>0</v>
      </c>
      <c r="V176" s="49">
        <f t="shared" si="40"/>
        <v>2.1750951604132681E-4</v>
      </c>
      <c r="W176" s="31"/>
      <c r="X176" s="38">
        <v>0</v>
      </c>
      <c r="Y176" s="38">
        <v>0</v>
      </c>
      <c r="Z176" s="49">
        <f t="shared" si="41"/>
        <v>0</v>
      </c>
      <c r="AA176" s="31"/>
      <c r="AB176" s="38">
        <v>0</v>
      </c>
      <c r="AC176" s="38">
        <v>0</v>
      </c>
      <c r="AD176" s="38">
        <v>0</v>
      </c>
      <c r="AE176" s="49">
        <f t="shared" si="42"/>
        <v>0</v>
      </c>
      <c r="AG176" s="38">
        <v>0</v>
      </c>
      <c r="AH176" s="38">
        <v>0</v>
      </c>
      <c r="AI176" s="38">
        <v>0</v>
      </c>
      <c r="AJ176" s="49">
        <f t="shared" si="43"/>
        <v>0</v>
      </c>
      <c r="AL176" s="38">
        <v>0</v>
      </c>
      <c r="AM176" s="38">
        <v>0</v>
      </c>
      <c r="AN176" s="38">
        <v>0</v>
      </c>
      <c r="AO176" s="49">
        <f t="shared" si="44"/>
        <v>0</v>
      </c>
      <c r="AQ176" s="38">
        <v>0</v>
      </c>
      <c r="AR176" s="38">
        <v>0</v>
      </c>
      <c r="AS176" s="38">
        <v>0</v>
      </c>
      <c r="AT176" s="49">
        <f t="shared" si="45"/>
        <v>0</v>
      </c>
      <c r="AV176" s="38">
        <v>0</v>
      </c>
      <c r="AW176" s="38">
        <v>0</v>
      </c>
      <c r="AX176" s="49">
        <f t="shared" si="46"/>
        <v>0</v>
      </c>
      <c r="AZ176" s="38">
        <v>0</v>
      </c>
      <c r="BA176" s="38">
        <v>0</v>
      </c>
      <c r="BB176" s="49">
        <f t="shared" si="47"/>
        <v>0</v>
      </c>
      <c r="BD176" s="38">
        <v>0</v>
      </c>
      <c r="BE176" s="38">
        <v>0</v>
      </c>
      <c r="BF176" s="49">
        <f t="shared" si="48"/>
        <v>0</v>
      </c>
      <c r="BH176" s="38">
        <v>0</v>
      </c>
      <c r="BI176" s="38">
        <v>0</v>
      </c>
      <c r="BJ176" s="38">
        <v>0</v>
      </c>
      <c r="BK176" s="49">
        <f t="shared" si="49"/>
        <v>0</v>
      </c>
      <c r="BM176" s="38">
        <v>0</v>
      </c>
      <c r="BN176" s="38">
        <v>0</v>
      </c>
      <c r="BO176" s="49">
        <f t="shared" si="50"/>
        <v>0</v>
      </c>
      <c r="BQ176" s="38">
        <v>0</v>
      </c>
      <c r="BR176" s="38">
        <v>0</v>
      </c>
      <c r="BS176" s="49">
        <f t="shared" si="51"/>
        <v>0</v>
      </c>
      <c r="BU176" s="38">
        <v>0</v>
      </c>
      <c r="BV176" s="38">
        <v>0</v>
      </c>
      <c r="BW176" s="49">
        <f t="shared" si="52"/>
        <v>0</v>
      </c>
      <c r="BY176" s="38">
        <v>0</v>
      </c>
      <c r="BZ176" s="38">
        <v>0</v>
      </c>
      <c r="CA176" s="49">
        <f t="shared" si="53"/>
        <v>0</v>
      </c>
      <c r="CC176" s="38">
        <v>1.2249215864590486E-3</v>
      </c>
      <c r="CD176" s="38">
        <v>0</v>
      </c>
      <c r="CE176" s="49">
        <f t="shared" si="54"/>
        <v>6.1246079322952428E-4</v>
      </c>
      <c r="CG176" s="38">
        <v>0</v>
      </c>
      <c r="CH176" s="38">
        <v>0</v>
      </c>
      <c r="CI176" s="49">
        <f t="shared" si="55"/>
        <v>0</v>
      </c>
      <c r="CK176" s="38">
        <v>0</v>
      </c>
      <c r="CL176" s="38">
        <v>0</v>
      </c>
      <c r="CM176" s="49">
        <f t="shared" si="56"/>
        <v>0</v>
      </c>
    </row>
    <row r="177" spans="4:91" x14ac:dyDescent="0.25">
      <c r="D177" s="6" t="s">
        <v>188</v>
      </c>
      <c r="E177" s="9" t="s">
        <v>825</v>
      </c>
      <c r="F177" s="8" t="s">
        <v>880</v>
      </c>
      <c r="G177" s="9">
        <v>57</v>
      </c>
      <c r="H177" s="11" t="s">
        <v>227</v>
      </c>
      <c r="I177" s="11">
        <v>3</v>
      </c>
      <c r="K177" s="38">
        <v>0</v>
      </c>
      <c r="L177" s="38">
        <v>0</v>
      </c>
      <c r="M177" s="49">
        <f t="shared" si="38"/>
        <v>0</v>
      </c>
      <c r="N177" s="31"/>
      <c r="O177" s="38">
        <v>0</v>
      </c>
      <c r="P177" s="38">
        <v>0</v>
      </c>
      <c r="Q177" s="38">
        <v>0</v>
      </c>
      <c r="R177" s="49">
        <f t="shared" si="39"/>
        <v>0</v>
      </c>
      <c r="S177" s="31"/>
      <c r="T177" s="38">
        <v>0</v>
      </c>
      <c r="U177" s="38">
        <v>0</v>
      </c>
      <c r="V177" s="49">
        <f t="shared" si="40"/>
        <v>0</v>
      </c>
      <c r="W177" s="31"/>
      <c r="X177" s="38">
        <v>0</v>
      </c>
      <c r="Y177" s="38">
        <v>0</v>
      </c>
      <c r="Z177" s="49">
        <f t="shared" si="41"/>
        <v>0</v>
      </c>
      <c r="AA177" s="31"/>
      <c r="AB177" s="38">
        <v>0</v>
      </c>
      <c r="AC177" s="38">
        <v>0</v>
      </c>
      <c r="AD177" s="38">
        <v>0</v>
      </c>
      <c r="AE177" s="49">
        <f t="shared" si="42"/>
        <v>0</v>
      </c>
      <c r="AG177" s="38">
        <v>0</v>
      </c>
      <c r="AH177" s="38">
        <v>0</v>
      </c>
      <c r="AI177" s="38">
        <v>0</v>
      </c>
      <c r="AJ177" s="49">
        <f t="shared" si="43"/>
        <v>0</v>
      </c>
      <c r="AL177" s="38">
        <v>0</v>
      </c>
      <c r="AM177" s="38">
        <v>0</v>
      </c>
      <c r="AN177" s="38">
        <v>0</v>
      </c>
      <c r="AO177" s="49">
        <f t="shared" si="44"/>
        <v>0</v>
      </c>
      <c r="AQ177" s="38">
        <v>0</v>
      </c>
      <c r="AR177" s="38">
        <v>0</v>
      </c>
      <c r="AS177" s="38">
        <v>0</v>
      </c>
      <c r="AT177" s="49">
        <f t="shared" si="45"/>
        <v>0</v>
      </c>
      <c r="AV177" s="38">
        <v>0</v>
      </c>
      <c r="AW177" s="38">
        <v>0</v>
      </c>
      <c r="AX177" s="49">
        <f t="shared" si="46"/>
        <v>0</v>
      </c>
      <c r="AZ177" s="38">
        <v>0</v>
      </c>
      <c r="BA177" s="38">
        <v>0</v>
      </c>
      <c r="BB177" s="49">
        <f t="shared" si="47"/>
        <v>0</v>
      </c>
      <c r="BD177" s="38">
        <v>0</v>
      </c>
      <c r="BE177" s="38">
        <v>0</v>
      </c>
      <c r="BF177" s="49">
        <f t="shared" si="48"/>
        <v>0</v>
      </c>
      <c r="BH177" s="38">
        <v>0</v>
      </c>
      <c r="BI177" s="38">
        <v>0</v>
      </c>
      <c r="BJ177" s="38">
        <v>0</v>
      </c>
      <c r="BK177" s="49">
        <f t="shared" si="49"/>
        <v>0</v>
      </c>
      <c r="BM177" s="38">
        <v>0</v>
      </c>
      <c r="BN177" s="38">
        <v>0</v>
      </c>
      <c r="BO177" s="49">
        <f t="shared" si="50"/>
        <v>0</v>
      </c>
      <c r="BQ177" s="38">
        <v>0</v>
      </c>
      <c r="BR177" s="38">
        <v>5.6144290827426489E-5</v>
      </c>
      <c r="BS177" s="49">
        <f t="shared" si="51"/>
        <v>2.8072145413713245E-5</v>
      </c>
      <c r="BU177" s="38">
        <v>6.9260711168982279E-6</v>
      </c>
      <c r="BV177" s="38">
        <v>0</v>
      </c>
      <c r="BW177" s="49">
        <f t="shared" si="52"/>
        <v>3.463035558449114E-6</v>
      </c>
      <c r="BY177" s="38">
        <v>0</v>
      </c>
      <c r="BZ177" s="38">
        <v>0</v>
      </c>
      <c r="CA177" s="49">
        <f t="shared" si="53"/>
        <v>0</v>
      </c>
      <c r="CC177" s="38">
        <v>0</v>
      </c>
      <c r="CD177" s="38">
        <v>0</v>
      </c>
      <c r="CE177" s="49">
        <f t="shared" si="54"/>
        <v>0</v>
      </c>
      <c r="CG177" s="38">
        <v>0</v>
      </c>
      <c r="CH177" s="38">
        <v>0</v>
      </c>
      <c r="CI177" s="49">
        <f t="shared" si="55"/>
        <v>0</v>
      </c>
      <c r="CK177" s="38">
        <v>0</v>
      </c>
      <c r="CL177" s="38">
        <v>9.0399566082082806E-5</v>
      </c>
      <c r="CM177" s="49">
        <f t="shared" si="56"/>
        <v>4.5199783041041403E-5</v>
      </c>
    </row>
    <row r="178" spans="4:91" x14ac:dyDescent="0.25">
      <c r="D178" s="6" t="s">
        <v>76</v>
      </c>
      <c r="E178" s="9" t="s">
        <v>233</v>
      </c>
      <c r="F178" s="8" t="s">
        <v>295</v>
      </c>
      <c r="G178" s="9">
        <v>58</v>
      </c>
      <c r="H178" s="11" t="s">
        <v>234</v>
      </c>
      <c r="I178" s="11">
        <v>3</v>
      </c>
      <c r="K178" s="38">
        <v>0</v>
      </c>
      <c r="L178" s="38">
        <v>1.9632614039879815E-3</v>
      </c>
      <c r="M178" s="49">
        <f t="shared" si="38"/>
        <v>9.8163070199399076E-4</v>
      </c>
      <c r="N178" s="31"/>
      <c r="O178" s="38">
        <v>0</v>
      </c>
      <c r="P178" s="38">
        <v>0</v>
      </c>
      <c r="Q178" s="38">
        <v>0</v>
      </c>
      <c r="R178" s="49">
        <f t="shared" si="39"/>
        <v>0</v>
      </c>
      <c r="S178" s="31"/>
      <c r="T178" s="38">
        <v>1.0875475802066339E-3</v>
      </c>
      <c r="U178" s="38">
        <v>0</v>
      </c>
      <c r="V178" s="49">
        <f t="shared" si="40"/>
        <v>5.4377379010331697E-4</v>
      </c>
      <c r="W178" s="31"/>
      <c r="X178" s="38">
        <v>0</v>
      </c>
      <c r="Y178" s="38">
        <v>0</v>
      </c>
      <c r="Z178" s="49">
        <f t="shared" si="41"/>
        <v>0</v>
      </c>
      <c r="AA178" s="31"/>
      <c r="AB178" s="38">
        <v>0</v>
      </c>
      <c r="AC178" s="38">
        <v>0</v>
      </c>
      <c r="AD178" s="38">
        <v>0</v>
      </c>
      <c r="AE178" s="49">
        <f t="shared" si="42"/>
        <v>0</v>
      </c>
      <c r="AG178" s="38">
        <v>0</v>
      </c>
      <c r="AH178" s="38">
        <v>0</v>
      </c>
      <c r="AI178" s="38">
        <v>0</v>
      </c>
      <c r="AJ178" s="49">
        <f t="shared" si="43"/>
        <v>0</v>
      </c>
      <c r="AL178" s="38">
        <v>0</v>
      </c>
      <c r="AM178" s="38">
        <v>0</v>
      </c>
      <c r="AN178" s="38">
        <v>0</v>
      </c>
      <c r="AO178" s="49">
        <f t="shared" si="44"/>
        <v>0</v>
      </c>
      <c r="AQ178" s="38">
        <v>0</v>
      </c>
      <c r="AR178" s="38">
        <v>0</v>
      </c>
      <c r="AS178" s="38">
        <v>0</v>
      </c>
      <c r="AT178" s="49">
        <f t="shared" si="45"/>
        <v>0</v>
      </c>
      <c r="AV178" s="38">
        <v>0</v>
      </c>
      <c r="AW178" s="38">
        <v>0</v>
      </c>
      <c r="AX178" s="49">
        <f t="shared" si="46"/>
        <v>0</v>
      </c>
      <c r="AZ178" s="38">
        <v>0</v>
      </c>
      <c r="BA178" s="38">
        <v>0</v>
      </c>
      <c r="BB178" s="49">
        <f t="shared" si="47"/>
        <v>0</v>
      </c>
      <c r="BD178" s="38">
        <v>0</v>
      </c>
      <c r="BE178" s="38">
        <v>0</v>
      </c>
      <c r="BF178" s="49">
        <f t="shared" si="48"/>
        <v>0</v>
      </c>
      <c r="BH178" s="38">
        <v>0</v>
      </c>
      <c r="BI178" s="38">
        <v>0</v>
      </c>
      <c r="BJ178" s="38">
        <v>0</v>
      </c>
      <c r="BK178" s="49">
        <f t="shared" si="49"/>
        <v>0</v>
      </c>
      <c r="BM178" s="38">
        <v>0</v>
      </c>
      <c r="BN178" s="38">
        <v>0</v>
      </c>
      <c r="BO178" s="49">
        <f t="shared" si="50"/>
        <v>0</v>
      </c>
      <c r="BQ178" s="38">
        <v>0</v>
      </c>
      <c r="BR178" s="38">
        <v>0</v>
      </c>
      <c r="BS178" s="49">
        <f t="shared" si="51"/>
        <v>0</v>
      </c>
      <c r="BU178" s="38">
        <v>0</v>
      </c>
      <c r="BV178" s="38">
        <v>0</v>
      </c>
      <c r="BW178" s="49">
        <f t="shared" si="52"/>
        <v>0</v>
      </c>
      <c r="BY178" s="38">
        <v>0</v>
      </c>
      <c r="BZ178" s="38">
        <v>0</v>
      </c>
      <c r="CA178" s="49">
        <f t="shared" si="53"/>
        <v>0</v>
      </c>
      <c r="CC178" s="38">
        <v>0</v>
      </c>
      <c r="CD178" s="38">
        <v>0</v>
      </c>
      <c r="CE178" s="49">
        <f t="shared" si="54"/>
        <v>0</v>
      </c>
      <c r="CG178" s="38">
        <v>0</v>
      </c>
      <c r="CH178" s="38">
        <v>0</v>
      </c>
      <c r="CI178" s="49">
        <f t="shared" si="55"/>
        <v>0</v>
      </c>
      <c r="CK178" s="38">
        <v>0</v>
      </c>
      <c r="CL178" s="38">
        <v>0</v>
      </c>
      <c r="CM178" s="49">
        <f t="shared" si="56"/>
        <v>0</v>
      </c>
    </row>
    <row r="179" spans="4:91" x14ac:dyDescent="0.25">
      <c r="D179" s="6" t="s">
        <v>71</v>
      </c>
      <c r="E179" s="9" t="s">
        <v>225</v>
      </c>
      <c r="F179" s="8" t="s">
        <v>296</v>
      </c>
      <c r="G179" s="9">
        <v>66</v>
      </c>
      <c r="H179" s="11" t="s">
        <v>45</v>
      </c>
      <c r="I179" s="11">
        <v>2</v>
      </c>
      <c r="K179" s="38">
        <v>5.5959709009513155E-4</v>
      </c>
      <c r="L179" s="38">
        <v>0</v>
      </c>
      <c r="M179" s="49">
        <f t="shared" si="38"/>
        <v>2.7979854504756578E-4</v>
      </c>
      <c r="N179" s="31"/>
      <c r="O179" s="38">
        <v>0</v>
      </c>
      <c r="P179" s="38">
        <v>0</v>
      </c>
      <c r="Q179" s="38">
        <v>0</v>
      </c>
      <c r="R179" s="49">
        <f t="shared" si="39"/>
        <v>0</v>
      </c>
      <c r="S179" s="31"/>
      <c r="T179" s="38">
        <v>0</v>
      </c>
      <c r="U179" s="38">
        <v>0</v>
      </c>
      <c r="V179" s="49">
        <f t="shared" si="40"/>
        <v>0</v>
      </c>
      <c r="W179" s="31"/>
      <c r="X179" s="38">
        <v>0</v>
      </c>
      <c r="Y179" s="38">
        <v>0</v>
      </c>
      <c r="Z179" s="49">
        <f t="shared" si="41"/>
        <v>0</v>
      </c>
      <c r="AA179" s="31"/>
      <c r="AB179" s="38">
        <v>0</v>
      </c>
      <c r="AC179" s="38">
        <v>0</v>
      </c>
      <c r="AD179" s="38">
        <v>0</v>
      </c>
      <c r="AE179" s="49">
        <f t="shared" si="42"/>
        <v>0</v>
      </c>
      <c r="AG179" s="38">
        <v>0</v>
      </c>
      <c r="AH179" s="38">
        <v>0</v>
      </c>
      <c r="AI179" s="38">
        <v>0</v>
      </c>
      <c r="AJ179" s="49">
        <f t="shared" si="43"/>
        <v>0</v>
      </c>
      <c r="AL179" s="38">
        <v>0</v>
      </c>
      <c r="AM179" s="38">
        <v>0</v>
      </c>
      <c r="AN179" s="38">
        <v>0</v>
      </c>
      <c r="AO179" s="49">
        <f t="shared" si="44"/>
        <v>0</v>
      </c>
      <c r="AQ179" s="38">
        <v>0</v>
      </c>
      <c r="AR179" s="38">
        <v>0</v>
      </c>
      <c r="AS179" s="38">
        <v>0</v>
      </c>
      <c r="AT179" s="49">
        <f t="shared" si="45"/>
        <v>0</v>
      </c>
      <c r="AV179" s="38">
        <v>0</v>
      </c>
      <c r="AW179" s="38">
        <v>0</v>
      </c>
      <c r="AX179" s="49">
        <f t="shared" si="46"/>
        <v>0</v>
      </c>
      <c r="AZ179" s="38">
        <v>0</v>
      </c>
      <c r="BA179" s="38">
        <v>0</v>
      </c>
      <c r="BB179" s="49">
        <f t="shared" si="47"/>
        <v>0</v>
      </c>
      <c r="BD179" s="38">
        <v>0</v>
      </c>
      <c r="BE179" s="38">
        <v>0</v>
      </c>
      <c r="BF179" s="49">
        <f t="shared" si="48"/>
        <v>0</v>
      </c>
      <c r="BH179" s="38">
        <v>0</v>
      </c>
      <c r="BI179" s="38">
        <v>0</v>
      </c>
      <c r="BJ179" s="38">
        <v>0</v>
      </c>
      <c r="BK179" s="49">
        <f t="shared" si="49"/>
        <v>0</v>
      </c>
      <c r="BM179" s="38">
        <v>0</v>
      </c>
      <c r="BN179" s="38">
        <v>0</v>
      </c>
      <c r="BO179" s="49">
        <f t="shared" si="50"/>
        <v>0</v>
      </c>
      <c r="BQ179" s="38">
        <v>0</v>
      </c>
      <c r="BR179" s="38">
        <v>0</v>
      </c>
      <c r="BS179" s="49">
        <f t="shared" si="51"/>
        <v>0</v>
      </c>
      <c r="BU179" s="38">
        <v>0</v>
      </c>
      <c r="BV179" s="38">
        <v>0</v>
      </c>
      <c r="BW179" s="49">
        <f t="shared" si="52"/>
        <v>0</v>
      </c>
      <c r="BY179" s="38">
        <v>0</v>
      </c>
      <c r="BZ179" s="38">
        <v>0</v>
      </c>
      <c r="CA179" s="49">
        <f t="shared" si="53"/>
        <v>0</v>
      </c>
      <c r="CC179" s="38">
        <v>0</v>
      </c>
      <c r="CD179" s="38">
        <v>0</v>
      </c>
      <c r="CE179" s="49">
        <f t="shared" si="54"/>
        <v>0</v>
      </c>
      <c r="CG179" s="38">
        <v>0</v>
      </c>
      <c r="CH179" s="38">
        <v>0</v>
      </c>
      <c r="CI179" s="49">
        <f t="shared" si="55"/>
        <v>0</v>
      </c>
      <c r="CK179" s="38">
        <v>0</v>
      </c>
      <c r="CL179" s="38">
        <v>0</v>
      </c>
      <c r="CM179" s="49">
        <f t="shared" si="56"/>
        <v>0</v>
      </c>
    </row>
    <row r="180" spans="4:91" x14ac:dyDescent="0.25">
      <c r="D180" s="6" t="s">
        <v>73</v>
      </c>
      <c r="E180" s="9" t="s">
        <v>82</v>
      </c>
      <c r="F180" s="8" t="s">
        <v>195</v>
      </c>
      <c r="G180" s="9">
        <v>67</v>
      </c>
      <c r="H180" s="11" t="s">
        <v>30</v>
      </c>
      <c r="I180" s="11">
        <v>2</v>
      </c>
      <c r="K180" s="38">
        <v>0</v>
      </c>
      <c r="L180" s="38">
        <v>0</v>
      </c>
      <c r="M180" s="49">
        <f t="shared" si="38"/>
        <v>0</v>
      </c>
      <c r="N180" s="31"/>
      <c r="O180" s="38">
        <v>0</v>
      </c>
      <c r="P180" s="38">
        <v>0</v>
      </c>
      <c r="Q180" s="38">
        <v>0</v>
      </c>
      <c r="R180" s="49">
        <f t="shared" si="39"/>
        <v>0</v>
      </c>
      <c r="S180" s="31"/>
      <c r="T180" s="38">
        <v>0</v>
      </c>
      <c r="U180" s="38">
        <v>0</v>
      </c>
      <c r="V180" s="49">
        <f t="shared" si="40"/>
        <v>0</v>
      </c>
      <c r="W180" s="31"/>
      <c r="X180" s="38">
        <v>0</v>
      </c>
      <c r="Y180" s="38">
        <v>0</v>
      </c>
      <c r="Z180" s="49">
        <f t="shared" si="41"/>
        <v>0</v>
      </c>
      <c r="AA180" s="31"/>
      <c r="AB180" s="38">
        <v>0</v>
      </c>
      <c r="AC180" s="38">
        <v>0</v>
      </c>
      <c r="AD180" s="38">
        <v>1.4276039067512654E-2</v>
      </c>
      <c r="AE180" s="49">
        <f t="shared" si="42"/>
        <v>4.7586796891708845E-3</v>
      </c>
      <c r="AG180" s="38">
        <v>0</v>
      </c>
      <c r="AH180" s="38">
        <v>0</v>
      </c>
      <c r="AI180" s="38">
        <v>0</v>
      </c>
      <c r="AJ180" s="49">
        <f t="shared" si="43"/>
        <v>0</v>
      </c>
      <c r="AL180" s="38">
        <v>0</v>
      </c>
      <c r="AM180" s="38">
        <v>0</v>
      </c>
      <c r="AN180" s="38">
        <v>0</v>
      </c>
      <c r="AO180" s="49">
        <f t="shared" si="44"/>
        <v>0</v>
      </c>
      <c r="AQ180" s="38">
        <v>0</v>
      </c>
      <c r="AR180" s="38">
        <v>0</v>
      </c>
      <c r="AS180" s="38">
        <v>0</v>
      </c>
      <c r="AT180" s="49">
        <f t="shared" si="45"/>
        <v>0</v>
      </c>
      <c r="AV180" s="38">
        <v>0</v>
      </c>
      <c r="AW180" s="38">
        <v>0</v>
      </c>
      <c r="AX180" s="49">
        <f t="shared" si="46"/>
        <v>0</v>
      </c>
      <c r="AZ180" s="38">
        <v>0</v>
      </c>
      <c r="BA180" s="38">
        <v>0</v>
      </c>
      <c r="BB180" s="49">
        <f t="shared" si="47"/>
        <v>0</v>
      </c>
      <c r="BD180" s="38">
        <v>0</v>
      </c>
      <c r="BE180" s="38">
        <v>0</v>
      </c>
      <c r="BF180" s="49">
        <f t="shared" si="48"/>
        <v>0</v>
      </c>
      <c r="BH180" s="38">
        <v>0</v>
      </c>
      <c r="BI180" s="38">
        <v>0</v>
      </c>
      <c r="BJ180" s="38">
        <v>0</v>
      </c>
      <c r="BK180" s="49">
        <f t="shared" si="49"/>
        <v>0</v>
      </c>
      <c r="BM180" s="38">
        <v>0</v>
      </c>
      <c r="BN180" s="38">
        <v>0</v>
      </c>
      <c r="BO180" s="49">
        <f t="shared" si="50"/>
        <v>0</v>
      </c>
      <c r="BQ180" s="38">
        <v>0</v>
      </c>
      <c r="BR180" s="38">
        <v>0</v>
      </c>
      <c r="BS180" s="49">
        <f t="shared" si="51"/>
        <v>0</v>
      </c>
      <c r="BU180" s="38">
        <v>0</v>
      </c>
      <c r="BV180" s="38">
        <v>0</v>
      </c>
      <c r="BW180" s="49">
        <f t="shared" si="52"/>
        <v>0</v>
      </c>
      <c r="BY180" s="38">
        <v>0</v>
      </c>
      <c r="BZ180" s="38">
        <v>0</v>
      </c>
      <c r="CA180" s="49">
        <f t="shared" si="53"/>
        <v>0</v>
      </c>
      <c r="CC180" s="38">
        <v>0</v>
      </c>
      <c r="CD180" s="38">
        <v>0</v>
      </c>
      <c r="CE180" s="49">
        <f t="shared" si="54"/>
        <v>0</v>
      </c>
      <c r="CG180" s="38">
        <v>0</v>
      </c>
      <c r="CH180" s="38">
        <v>0</v>
      </c>
      <c r="CI180" s="49">
        <f t="shared" si="55"/>
        <v>0</v>
      </c>
      <c r="CK180" s="38">
        <v>0</v>
      </c>
      <c r="CL180" s="38">
        <v>0</v>
      </c>
      <c r="CM180" s="49">
        <f t="shared" si="56"/>
        <v>0</v>
      </c>
    </row>
    <row r="181" spans="4:91" x14ac:dyDescent="0.25">
      <c r="D181" s="6" t="s">
        <v>87</v>
      </c>
      <c r="E181" s="9" t="s">
        <v>85</v>
      </c>
      <c r="F181" s="8" t="s">
        <v>196</v>
      </c>
      <c r="G181" s="9">
        <v>67</v>
      </c>
      <c r="H181" s="11" t="s">
        <v>86</v>
      </c>
      <c r="I181" s="11">
        <v>5</v>
      </c>
      <c r="K181" s="38">
        <v>0</v>
      </c>
      <c r="L181" s="38">
        <v>0</v>
      </c>
      <c r="M181" s="49">
        <f t="shared" si="38"/>
        <v>0</v>
      </c>
      <c r="N181" s="31"/>
      <c r="O181" s="38">
        <v>0</v>
      </c>
      <c r="P181" s="38">
        <v>0</v>
      </c>
      <c r="Q181" s="38">
        <v>0</v>
      </c>
      <c r="R181" s="49">
        <f t="shared" si="39"/>
        <v>0</v>
      </c>
      <c r="S181" s="31"/>
      <c r="T181" s="38">
        <v>2.2838499184339315E-3</v>
      </c>
      <c r="U181" s="38">
        <v>0</v>
      </c>
      <c r="V181" s="49">
        <f t="shared" si="40"/>
        <v>1.1419249592169657E-3</v>
      </c>
      <c r="W181" s="31"/>
      <c r="X181" s="38">
        <v>0</v>
      </c>
      <c r="Y181" s="38">
        <v>0</v>
      </c>
      <c r="Z181" s="49">
        <f t="shared" si="41"/>
        <v>0</v>
      </c>
      <c r="AA181" s="31"/>
      <c r="AB181" s="38">
        <v>0</v>
      </c>
      <c r="AC181" s="38">
        <v>0</v>
      </c>
      <c r="AD181" s="38">
        <v>0</v>
      </c>
      <c r="AE181" s="49">
        <f t="shared" si="42"/>
        <v>0</v>
      </c>
      <c r="AG181" s="38">
        <v>0</v>
      </c>
      <c r="AH181" s="38">
        <v>0</v>
      </c>
      <c r="AI181" s="38">
        <v>0</v>
      </c>
      <c r="AJ181" s="49">
        <f t="shared" si="43"/>
        <v>0</v>
      </c>
      <c r="AL181" s="38">
        <v>0</v>
      </c>
      <c r="AM181" s="38">
        <v>0</v>
      </c>
      <c r="AN181" s="38">
        <v>0</v>
      </c>
      <c r="AO181" s="49">
        <f t="shared" si="44"/>
        <v>0</v>
      </c>
      <c r="AQ181" s="38">
        <v>2.5445292620865142E-3</v>
      </c>
      <c r="AR181" s="38">
        <v>0</v>
      </c>
      <c r="AS181" s="38">
        <v>0</v>
      </c>
      <c r="AT181" s="49">
        <f t="shared" si="45"/>
        <v>8.4817642069550476E-4</v>
      </c>
      <c r="AV181" s="38">
        <v>0</v>
      </c>
      <c r="AW181" s="38">
        <v>0</v>
      </c>
      <c r="AX181" s="49">
        <f t="shared" si="46"/>
        <v>0</v>
      </c>
      <c r="AZ181" s="38">
        <v>0</v>
      </c>
      <c r="BA181" s="38">
        <v>0</v>
      </c>
      <c r="BB181" s="49">
        <f t="shared" si="47"/>
        <v>0</v>
      </c>
      <c r="BD181" s="38">
        <v>0</v>
      </c>
      <c r="BE181" s="38">
        <v>0</v>
      </c>
      <c r="BF181" s="49">
        <f t="shared" si="48"/>
        <v>0</v>
      </c>
      <c r="BH181" s="38">
        <v>0</v>
      </c>
      <c r="BI181" s="38">
        <v>0.19187152215256745</v>
      </c>
      <c r="BJ181" s="38">
        <v>0.17657208310980296</v>
      </c>
      <c r="BK181" s="49">
        <f t="shared" si="49"/>
        <v>0.12281453508745681</v>
      </c>
      <c r="BM181" s="38">
        <v>0</v>
      </c>
      <c r="BN181" s="38">
        <v>0</v>
      </c>
      <c r="BO181" s="49">
        <f t="shared" si="50"/>
        <v>0</v>
      </c>
      <c r="BQ181" s="38">
        <v>0</v>
      </c>
      <c r="BR181" s="38">
        <v>0</v>
      </c>
      <c r="BS181" s="49">
        <f t="shared" si="51"/>
        <v>0</v>
      </c>
      <c r="BU181" s="38">
        <v>0</v>
      </c>
      <c r="BV181" s="38">
        <v>0</v>
      </c>
      <c r="BW181" s="49">
        <f t="shared" si="52"/>
        <v>0</v>
      </c>
      <c r="BY181" s="38">
        <v>0</v>
      </c>
      <c r="BZ181" s="38">
        <v>0</v>
      </c>
      <c r="CA181" s="49">
        <f t="shared" si="53"/>
        <v>0</v>
      </c>
      <c r="CC181" s="38">
        <v>0</v>
      </c>
      <c r="CD181" s="38">
        <v>0</v>
      </c>
      <c r="CE181" s="49">
        <f t="shared" si="54"/>
        <v>0</v>
      </c>
      <c r="CG181" s="38">
        <v>0</v>
      </c>
      <c r="CH181" s="38">
        <v>0</v>
      </c>
      <c r="CI181" s="49">
        <f t="shared" si="55"/>
        <v>0</v>
      </c>
      <c r="CK181" s="38">
        <v>0</v>
      </c>
      <c r="CL181" s="38">
        <v>0</v>
      </c>
      <c r="CM181" s="49">
        <f t="shared" si="56"/>
        <v>0</v>
      </c>
    </row>
    <row r="182" spans="4:91" x14ac:dyDescent="0.25">
      <c r="D182" s="6" t="s">
        <v>276</v>
      </c>
      <c r="E182" s="9" t="s">
        <v>240</v>
      </c>
      <c r="F182" s="8" t="s">
        <v>297</v>
      </c>
      <c r="G182" s="9">
        <v>68</v>
      </c>
      <c r="H182" s="11" t="s">
        <v>17</v>
      </c>
      <c r="I182" s="11">
        <v>1</v>
      </c>
      <c r="K182" s="38">
        <v>0</v>
      </c>
      <c r="L182" s="38">
        <v>0</v>
      </c>
      <c r="M182" s="49">
        <f t="shared" si="38"/>
        <v>0</v>
      </c>
      <c r="N182" s="31"/>
      <c r="O182" s="38">
        <v>8.7985570366459905E-5</v>
      </c>
      <c r="P182" s="38">
        <v>0</v>
      </c>
      <c r="Q182" s="38">
        <v>0</v>
      </c>
      <c r="R182" s="49">
        <f t="shared" si="39"/>
        <v>2.9328523455486636E-5</v>
      </c>
      <c r="S182" s="31"/>
      <c r="T182" s="38">
        <v>0</v>
      </c>
      <c r="U182" s="38">
        <v>0</v>
      </c>
      <c r="V182" s="49">
        <f t="shared" si="40"/>
        <v>0</v>
      </c>
      <c r="W182" s="31"/>
      <c r="X182" s="38">
        <v>0</v>
      </c>
      <c r="Y182" s="38">
        <v>0</v>
      </c>
      <c r="Z182" s="49">
        <f t="shared" si="41"/>
        <v>0</v>
      </c>
      <c r="AA182" s="31"/>
      <c r="AB182" s="38">
        <v>0</v>
      </c>
      <c r="AC182" s="38">
        <v>0</v>
      </c>
      <c r="AD182" s="38">
        <v>0</v>
      </c>
      <c r="AE182" s="49">
        <f t="shared" si="42"/>
        <v>0</v>
      </c>
      <c r="AG182" s="38">
        <v>0</v>
      </c>
      <c r="AH182" s="38">
        <v>0</v>
      </c>
      <c r="AI182" s="38">
        <v>0</v>
      </c>
      <c r="AJ182" s="49">
        <f t="shared" si="43"/>
        <v>0</v>
      </c>
      <c r="AL182" s="38">
        <v>0</v>
      </c>
      <c r="AM182" s="38">
        <v>0</v>
      </c>
      <c r="AN182" s="38">
        <v>0</v>
      </c>
      <c r="AO182" s="49">
        <f t="shared" si="44"/>
        <v>0</v>
      </c>
      <c r="AQ182" s="38">
        <v>0</v>
      </c>
      <c r="AR182" s="38">
        <v>0</v>
      </c>
      <c r="AS182" s="38">
        <v>0</v>
      </c>
      <c r="AT182" s="49">
        <f t="shared" si="45"/>
        <v>0</v>
      </c>
      <c r="AV182" s="38">
        <v>0</v>
      </c>
      <c r="AW182" s="38">
        <v>0</v>
      </c>
      <c r="AX182" s="49">
        <f t="shared" si="46"/>
        <v>0</v>
      </c>
      <c r="AZ182" s="38">
        <v>0</v>
      </c>
      <c r="BA182" s="38">
        <v>0</v>
      </c>
      <c r="BB182" s="49">
        <f t="shared" si="47"/>
        <v>0</v>
      </c>
      <c r="BD182" s="38">
        <v>0</v>
      </c>
      <c r="BE182" s="38">
        <v>0</v>
      </c>
      <c r="BF182" s="49">
        <f t="shared" si="48"/>
        <v>0</v>
      </c>
      <c r="BH182" s="38">
        <v>0</v>
      </c>
      <c r="BI182" s="38">
        <v>0</v>
      </c>
      <c r="BJ182" s="38">
        <v>0</v>
      </c>
      <c r="BK182" s="49">
        <f t="shared" si="49"/>
        <v>0</v>
      </c>
      <c r="BM182" s="38">
        <v>0</v>
      </c>
      <c r="BN182" s="38">
        <v>0</v>
      </c>
      <c r="BO182" s="49">
        <f t="shared" si="50"/>
        <v>0</v>
      </c>
      <c r="BQ182" s="38">
        <v>0</v>
      </c>
      <c r="BR182" s="38">
        <v>0</v>
      </c>
      <c r="BS182" s="49">
        <f t="shared" si="51"/>
        <v>0</v>
      </c>
      <c r="BU182" s="38">
        <v>0</v>
      </c>
      <c r="BV182" s="38">
        <v>0</v>
      </c>
      <c r="BW182" s="49">
        <f t="shared" si="52"/>
        <v>0</v>
      </c>
      <c r="BY182" s="38">
        <v>0</v>
      </c>
      <c r="BZ182" s="38">
        <v>0</v>
      </c>
      <c r="CA182" s="49">
        <f t="shared" si="53"/>
        <v>0</v>
      </c>
      <c r="CC182" s="38">
        <v>0</v>
      </c>
      <c r="CD182" s="38">
        <v>0</v>
      </c>
      <c r="CE182" s="49">
        <f t="shared" si="54"/>
        <v>0</v>
      </c>
      <c r="CG182" s="38">
        <v>0</v>
      </c>
      <c r="CH182" s="38">
        <v>0</v>
      </c>
      <c r="CI182" s="49">
        <f t="shared" si="55"/>
        <v>0</v>
      </c>
      <c r="CK182" s="38">
        <v>0</v>
      </c>
      <c r="CL182" s="38">
        <v>0</v>
      </c>
      <c r="CM182" s="49">
        <f t="shared" si="56"/>
        <v>0</v>
      </c>
    </row>
    <row r="183" spans="4:91" x14ac:dyDescent="0.25">
      <c r="D183" s="6" t="s">
        <v>58</v>
      </c>
      <c r="E183" s="9" t="s">
        <v>836</v>
      </c>
      <c r="F183" s="8" t="s">
        <v>881</v>
      </c>
      <c r="G183" s="9">
        <v>71</v>
      </c>
      <c r="H183" s="11" t="s">
        <v>164</v>
      </c>
      <c r="I183" s="11">
        <v>3</v>
      </c>
      <c r="K183" s="38">
        <v>0</v>
      </c>
      <c r="L183" s="38">
        <v>0</v>
      </c>
      <c r="M183" s="49">
        <f t="shared" si="38"/>
        <v>0</v>
      </c>
      <c r="N183" s="31"/>
      <c r="O183" s="38">
        <v>0</v>
      </c>
      <c r="P183" s="38">
        <v>0</v>
      </c>
      <c r="Q183" s="38">
        <v>0</v>
      </c>
      <c r="R183" s="49">
        <f t="shared" si="39"/>
        <v>0</v>
      </c>
      <c r="S183" s="31"/>
      <c r="T183" s="38">
        <v>0</v>
      </c>
      <c r="U183" s="38">
        <v>0</v>
      </c>
      <c r="V183" s="49">
        <f t="shared" si="40"/>
        <v>0</v>
      </c>
      <c r="W183" s="31"/>
      <c r="X183" s="38">
        <v>0</v>
      </c>
      <c r="Y183" s="38">
        <v>0</v>
      </c>
      <c r="Z183" s="49">
        <f t="shared" si="41"/>
        <v>0</v>
      </c>
      <c r="AA183" s="31"/>
      <c r="AB183" s="38">
        <v>0</v>
      </c>
      <c r="AC183" s="38">
        <v>0</v>
      </c>
      <c r="AD183" s="38">
        <v>0</v>
      </c>
      <c r="AE183" s="49">
        <f t="shared" si="42"/>
        <v>0</v>
      </c>
      <c r="AG183" s="38">
        <v>0</v>
      </c>
      <c r="AH183" s="38">
        <v>0</v>
      </c>
      <c r="AI183" s="38">
        <v>0</v>
      </c>
      <c r="AJ183" s="49">
        <f t="shared" si="43"/>
        <v>0</v>
      </c>
      <c r="AL183" s="38">
        <v>0</v>
      </c>
      <c r="AM183" s="38">
        <v>0</v>
      </c>
      <c r="AN183" s="38">
        <v>0</v>
      </c>
      <c r="AO183" s="49">
        <f t="shared" si="44"/>
        <v>0</v>
      </c>
      <c r="AQ183" s="38">
        <v>0</v>
      </c>
      <c r="AR183" s="38">
        <v>0</v>
      </c>
      <c r="AS183" s="38">
        <v>0</v>
      </c>
      <c r="AT183" s="49">
        <f t="shared" si="45"/>
        <v>0</v>
      </c>
      <c r="AV183" s="38">
        <v>0</v>
      </c>
      <c r="AW183" s="38">
        <v>0</v>
      </c>
      <c r="AX183" s="49">
        <f t="shared" si="46"/>
        <v>0</v>
      </c>
      <c r="AZ183" s="38">
        <v>0</v>
      </c>
      <c r="BA183" s="38">
        <v>0</v>
      </c>
      <c r="BB183" s="49">
        <f t="shared" si="47"/>
        <v>0</v>
      </c>
      <c r="BD183" s="38">
        <v>0</v>
      </c>
      <c r="BE183" s="38">
        <v>0</v>
      </c>
      <c r="BF183" s="49">
        <f t="shared" si="48"/>
        <v>0</v>
      </c>
      <c r="BH183" s="38">
        <v>0</v>
      </c>
      <c r="BI183" s="38">
        <v>0</v>
      </c>
      <c r="BJ183" s="38">
        <v>0</v>
      </c>
      <c r="BK183" s="49">
        <f t="shared" si="49"/>
        <v>0</v>
      </c>
      <c r="BM183" s="38">
        <v>0</v>
      </c>
      <c r="BN183" s="38">
        <v>0</v>
      </c>
      <c r="BO183" s="49">
        <f t="shared" si="50"/>
        <v>0</v>
      </c>
      <c r="BQ183" s="38">
        <v>0</v>
      </c>
      <c r="BR183" s="38">
        <v>0</v>
      </c>
      <c r="BS183" s="49">
        <f t="shared" si="51"/>
        <v>0</v>
      </c>
      <c r="BU183" s="38">
        <v>0</v>
      </c>
      <c r="BV183" s="38">
        <v>0</v>
      </c>
      <c r="BW183" s="49">
        <f t="shared" si="52"/>
        <v>0</v>
      </c>
      <c r="BY183" s="38">
        <v>0</v>
      </c>
      <c r="BZ183" s="38">
        <v>0</v>
      </c>
      <c r="CA183" s="49">
        <f t="shared" si="53"/>
        <v>0</v>
      </c>
      <c r="CC183" s="38">
        <v>0</v>
      </c>
      <c r="CD183" s="38">
        <v>0</v>
      </c>
      <c r="CE183" s="49">
        <f t="shared" si="54"/>
        <v>0</v>
      </c>
      <c r="CG183" s="38">
        <v>0</v>
      </c>
      <c r="CH183" s="38">
        <v>0</v>
      </c>
      <c r="CI183" s="49">
        <f t="shared" si="55"/>
        <v>0</v>
      </c>
      <c r="CK183" s="38">
        <v>0</v>
      </c>
      <c r="CL183" s="38">
        <v>0</v>
      </c>
      <c r="CM183" s="49">
        <f t="shared" si="56"/>
        <v>0</v>
      </c>
    </row>
    <row r="184" spans="4:91" x14ac:dyDescent="0.25">
      <c r="D184" s="6" t="s">
        <v>277</v>
      </c>
      <c r="E184" s="9" t="s">
        <v>148</v>
      </c>
      <c r="F184" s="8" t="s">
        <v>298</v>
      </c>
      <c r="G184" s="9">
        <v>72</v>
      </c>
      <c r="H184" s="11" t="s">
        <v>63</v>
      </c>
      <c r="I184" s="11">
        <v>1</v>
      </c>
      <c r="K184" s="38">
        <v>0</v>
      </c>
      <c r="L184" s="38">
        <v>0</v>
      </c>
      <c r="M184" s="49">
        <f t="shared" si="38"/>
        <v>0</v>
      </c>
      <c r="N184" s="31"/>
      <c r="O184" s="38">
        <v>0</v>
      </c>
      <c r="P184" s="38">
        <v>0</v>
      </c>
      <c r="Q184" s="38">
        <v>0</v>
      </c>
      <c r="R184" s="49">
        <f t="shared" si="39"/>
        <v>0</v>
      </c>
      <c r="S184" s="31"/>
      <c r="T184" s="38">
        <v>0</v>
      </c>
      <c r="U184" s="38">
        <v>0</v>
      </c>
      <c r="V184" s="49">
        <f t="shared" si="40"/>
        <v>0</v>
      </c>
      <c r="W184" s="31"/>
      <c r="X184" s="38">
        <v>0</v>
      </c>
      <c r="Y184" s="38">
        <v>0</v>
      </c>
      <c r="Z184" s="49">
        <f t="shared" si="41"/>
        <v>0</v>
      </c>
      <c r="AA184" s="31"/>
      <c r="AB184" s="38">
        <v>0</v>
      </c>
      <c r="AC184" s="38">
        <v>0</v>
      </c>
      <c r="AD184" s="38">
        <v>0</v>
      </c>
      <c r="AE184" s="49">
        <f t="shared" si="42"/>
        <v>0</v>
      </c>
      <c r="AG184" s="38">
        <v>0</v>
      </c>
      <c r="AH184" s="38">
        <v>0</v>
      </c>
      <c r="AI184" s="38">
        <v>0</v>
      </c>
      <c r="AJ184" s="49">
        <f t="shared" si="43"/>
        <v>0</v>
      </c>
      <c r="AL184" s="38">
        <v>0</v>
      </c>
      <c r="AM184" s="38">
        <v>0</v>
      </c>
      <c r="AN184" s="38">
        <v>0</v>
      </c>
      <c r="AO184" s="49">
        <f t="shared" si="44"/>
        <v>0</v>
      </c>
      <c r="AQ184" s="38">
        <v>0</v>
      </c>
      <c r="AR184" s="38">
        <v>0</v>
      </c>
      <c r="AS184" s="38">
        <v>0</v>
      </c>
      <c r="AT184" s="49">
        <f t="shared" si="45"/>
        <v>0</v>
      </c>
      <c r="AV184" s="38">
        <v>0</v>
      </c>
      <c r="AW184" s="38">
        <v>0</v>
      </c>
      <c r="AX184" s="49">
        <f t="shared" si="46"/>
        <v>0</v>
      </c>
      <c r="AZ184" s="38">
        <v>0</v>
      </c>
      <c r="BA184" s="38">
        <v>0</v>
      </c>
      <c r="BB184" s="49">
        <f t="shared" si="47"/>
        <v>0</v>
      </c>
      <c r="BD184" s="38">
        <v>0</v>
      </c>
      <c r="BE184" s="38">
        <v>0</v>
      </c>
      <c r="BF184" s="49">
        <f t="shared" si="48"/>
        <v>0</v>
      </c>
      <c r="BH184" s="38">
        <v>0</v>
      </c>
      <c r="BI184" s="38">
        <v>0</v>
      </c>
      <c r="BJ184" s="38">
        <v>0</v>
      </c>
      <c r="BK184" s="49">
        <f t="shared" si="49"/>
        <v>0</v>
      </c>
      <c r="BM184" s="38">
        <v>0</v>
      </c>
      <c r="BN184" s="38">
        <v>0</v>
      </c>
      <c r="BO184" s="49">
        <f t="shared" si="50"/>
        <v>0</v>
      </c>
      <c r="BQ184" s="38">
        <v>0</v>
      </c>
      <c r="BR184" s="38">
        <v>0</v>
      </c>
      <c r="BS184" s="49">
        <f t="shared" si="51"/>
        <v>0</v>
      </c>
      <c r="BU184" s="38">
        <v>0</v>
      </c>
      <c r="BV184" s="38">
        <v>0</v>
      </c>
      <c r="BW184" s="49">
        <f t="shared" si="52"/>
        <v>0</v>
      </c>
      <c r="BY184" s="38">
        <v>0</v>
      </c>
      <c r="BZ184" s="38">
        <v>0</v>
      </c>
      <c r="CA184" s="49">
        <f t="shared" si="53"/>
        <v>0</v>
      </c>
      <c r="CC184" s="38">
        <v>2.876709786381099E-3</v>
      </c>
      <c r="CD184" s="38">
        <v>0</v>
      </c>
      <c r="CE184" s="49">
        <f t="shared" si="54"/>
        <v>1.4383548931905495E-3</v>
      </c>
      <c r="CG184" s="38">
        <v>0</v>
      </c>
      <c r="CH184" s="38">
        <v>0</v>
      </c>
      <c r="CI184" s="49">
        <f t="shared" si="55"/>
        <v>0</v>
      </c>
      <c r="CK184" s="38">
        <v>0</v>
      </c>
      <c r="CL184" s="38">
        <v>0</v>
      </c>
      <c r="CM184" s="49">
        <f t="shared" si="56"/>
        <v>0</v>
      </c>
    </row>
    <row r="185" spans="4:91" x14ac:dyDescent="0.25">
      <c r="D185" s="6" t="s">
        <v>278</v>
      </c>
      <c r="E185" s="9" t="s">
        <v>156</v>
      </c>
      <c r="F185" s="8" t="s">
        <v>38</v>
      </c>
      <c r="G185" s="9">
        <v>76</v>
      </c>
      <c r="H185" s="11" t="s">
        <v>103</v>
      </c>
      <c r="I185" s="11">
        <v>4</v>
      </c>
      <c r="K185" s="38">
        <v>0</v>
      </c>
      <c r="L185" s="38">
        <v>0</v>
      </c>
      <c r="M185" s="49">
        <f t="shared" si="38"/>
        <v>0</v>
      </c>
      <c r="N185" s="31"/>
      <c r="O185" s="38">
        <v>0</v>
      </c>
      <c r="P185" s="38">
        <v>0</v>
      </c>
      <c r="Q185" s="38">
        <v>0</v>
      </c>
      <c r="R185" s="49">
        <f t="shared" si="39"/>
        <v>0</v>
      </c>
      <c r="S185" s="31"/>
      <c r="T185" s="38">
        <v>0</v>
      </c>
      <c r="U185" s="38">
        <v>0</v>
      </c>
      <c r="V185" s="49">
        <f t="shared" si="40"/>
        <v>0</v>
      </c>
      <c r="W185" s="31"/>
      <c r="X185" s="38">
        <v>0</v>
      </c>
      <c r="Y185" s="38">
        <v>0</v>
      </c>
      <c r="Z185" s="49">
        <f t="shared" si="41"/>
        <v>0</v>
      </c>
      <c r="AA185" s="31"/>
      <c r="AB185" s="38">
        <v>0</v>
      </c>
      <c r="AC185" s="38">
        <v>0</v>
      </c>
      <c r="AD185" s="38">
        <v>0</v>
      </c>
      <c r="AE185" s="49">
        <f t="shared" si="42"/>
        <v>0</v>
      </c>
      <c r="AG185" s="38">
        <v>0</v>
      </c>
      <c r="AH185" s="38">
        <v>0</v>
      </c>
      <c r="AI185" s="38">
        <v>0</v>
      </c>
      <c r="AJ185" s="49">
        <f t="shared" si="43"/>
        <v>0</v>
      </c>
      <c r="AL185" s="38">
        <v>0</v>
      </c>
      <c r="AM185" s="38">
        <v>0</v>
      </c>
      <c r="AN185" s="38">
        <v>0</v>
      </c>
      <c r="AO185" s="49">
        <f t="shared" si="44"/>
        <v>0</v>
      </c>
      <c r="AQ185" s="38">
        <v>0</v>
      </c>
      <c r="AR185" s="38">
        <v>0</v>
      </c>
      <c r="AS185" s="38">
        <v>0</v>
      </c>
      <c r="AT185" s="49">
        <f t="shared" si="45"/>
        <v>0</v>
      </c>
      <c r="AV185" s="38">
        <v>3.0346986296140781E-3</v>
      </c>
      <c r="AW185" s="38">
        <v>0</v>
      </c>
      <c r="AX185" s="49">
        <f t="shared" si="46"/>
        <v>1.517349314807039E-3</v>
      </c>
      <c r="AZ185" s="38">
        <v>0</v>
      </c>
      <c r="BA185" s="38">
        <v>0</v>
      </c>
      <c r="BB185" s="49">
        <f t="shared" si="47"/>
        <v>0</v>
      </c>
      <c r="BD185" s="38">
        <v>0</v>
      </c>
      <c r="BE185" s="38">
        <v>0</v>
      </c>
      <c r="BF185" s="49">
        <f t="shared" si="48"/>
        <v>0</v>
      </c>
      <c r="BH185" s="38">
        <v>0</v>
      </c>
      <c r="BI185" s="38">
        <v>0</v>
      </c>
      <c r="BJ185" s="38">
        <v>0</v>
      </c>
      <c r="BK185" s="49">
        <f t="shared" si="49"/>
        <v>0</v>
      </c>
      <c r="BM185" s="38">
        <v>0</v>
      </c>
      <c r="BN185" s="38">
        <v>0</v>
      </c>
      <c r="BO185" s="49">
        <f t="shared" si="50"/>
        <v>0</v>
      </c>
      <c r="BQ185" s="38">
        <v>0</v>
      </c>
      <c r="BR185" s="38">
        <v>0</v>
      </c>
      <c r="BS185" s="49">
        <f t="shared" si="51"/>
        <v>0</v>
      </c>
      <c r="BU185" s="38">
        <v>0</v>
      </c>
      <c r="BV185" s="38">
        <v>0</v>
      </c>
      <c r="BW185" s="49">
        <f t="shared" si="52"/>
        <v>0</v>
      </c>
      <c r="BY185" s="38">
        <v>0</v>
      </c>
      <c r="BZ185" s="38">
        <v>0</v>
      </c>
      <c r="CA185" s="49">
        <f t="shared" si="53"/>
        <v>0</v>
      </c>
      <c r="CC185" s="38">
        <v>0</v>
      </c>
      <c r="CD185" s="38">
        <v>0</v>
      </c>
      <c r="CE185" s="49">
        <f t="shared" si="54"/>
        <v>0</v>
      </c>
      <c r="CG185" s="38">
        <v>0</v>
      </c>
      <c r="CH185" s="38">
        <v>0</v>
      </c>
      <c r="CI185" s="49">
        <f t="shared" si="55"/>
        <v>0</v>
      </c>
      <c r="CK185" s="38">
        <v>0</v>
      </c>
      <c r="CL185" s="38">
        <v>0</v>
      </c>
      <c r="CM185" s="49">
        <f t="shared" si="56"/>
        <v>0</v>
      </c>
    </row>
    <row r="186" spans="4:91" x14ac:dyDescent="0.25">
      <c r="D186" s="6" t="s">
        <v>71</v>
      </c>
      <c r="E186" s="9" t="s">
        <v>152</v>
      </c>
      <c r="F186" s="8" t="s">
        <v>299</v>
      </c>
      <c r="G186" s="9">
        <v>81</v>
      </c>
      <c r="H186" s="11" t="s">
        <v>153</v>
      </c>
      <c r="I186" s="11">
        <v>3</v>
      </c>
      <c r="K186" s="38">
        <v>0</v>
      </c>
      <c r="L186" s="38">
        <v>0</v>
      </c>
      <c r="M186" s="49">
        <f t="shared" si="38"/>
        <v>0</v>
      </c>
      <c r="N186" s="31"/>
      <c r="O186" s="38">
        <v>0</v>
      </c>
      <c r="P186" s="38">
        <v>2.023850297350313E-4</v>
      </c>
      <c r="Q186" s="38">
        <v>0</v>
      </c>
      <c r="R186" s="49">
        <f t="shared" si="39"/>
        <v>6.7461676578343762E-5</v>
      </c>
      <c r="S186" s="31"/>
      <c r="T186" s="38">
        <v>0</v>
      </c>
      <c r="U186" s="38">
        <v>0</v>
      </c>
      <c r="V186" s="49">
        <f t="shared" si="40"/>
        <v>0</v>
      </c>
      <c r="W186" s="31"/>
      <c r="X186" s="38">
        <v>0</v>
      </c>
      <c r="Y186" s="38">
        <v>0</v>
      </c>
      <c r="Z186" s="49">
        <f t="shared" si="41"/>
        <v>0</v>
      </c>
      <c r="AA186" s="31"/>
      <c r="AB186" s="38">
        <v>0</v>
      </c>
      <c r="AC186" s="38">
        <v>0</v>
      </c>
      <c r="AD186" s="38">
        <v>0</v>
      </c>
      <c r="AE186" s="49">
        <f t="shared" si="42"/>
        <v>0</v>
      </c>
      <c r="AG186" s="38">
        <v>0</v>
      </c>
      <c r="AH186" s="38">
        <v>0</v>
      </c>
      <c r="AI186" s="38">
        <v>0</v>
      </c>
      <c r="AJ186" s="49">
        <f t="shared" si="43"/>
        <v>0</v>
      </c>
      <c r="AL186" s="38">
        <v>0</v>
      </c>
      <c r="AM186" s="38">
        <v>0</v>
      </c>
      <c r="AN186" s="38">
        <v>0</v>
      </c>
      <c r="AO186" s="49">
        <f t="shared" si="44"/>
        <v>0</v>
      </c>
      <c r="AQ186" s="38">
        <v>0</v>
      </c>
      <c r="AR186" s="38">
        <v>3.3027610131635223E-3</v>
      </c>
      <c r="AS186" s="38">
        <v>0</v>
      </c>
      <c r="AT186" s="49">
        <f t="shared" si="45"/>
        <v>1.1009203377211742E-3</v>
      </c>
      <c r="AV186" s="38">
        <v>0</v>
      </c>
      <c r="AW186" s="38">
        <v>0</v>
      </c>
      <c r="AX186" s="49">
        <f t="shared" si="46"/>
        <v>0</v>
      </c>
      <c r="AZ186" s="38">
        <v>0</v>
      </c>
      <c r="BA186" s="38">
        <v>0</v>
      </c>
      <c r="BB186" s="49">
        <f t="shared" si="47"/>
        <v>0</v>
      </c>
      <c r="BD186" s="38">
        <v>0</v>
      </c>
      <c r="BE186" s="38">
        <v>0</v>
      </c>
      <c r="BF186" s="49">
        <f t="shared" si="48"/>
        <v>0</v>
      </c>
      <c r="BH186" s="38">
        <v>0</v>
      </c>
      <c r="BI186" s="38">
        <v>0</v>
      </c>
      <c r="BJ186" s="38">
        <v>0</v>
      </c>
      <c r="BK186" s="49">
        <f t="shared" si="49"/>
        <v>0</v>
      </c>
      <c r="BM186" s="38">
        <v>0</v>
      </c>
      <c r="BN186" s="38">
        <v>0</v>
      </c>
      <c r="BO186" s="49">
        <f t="shared" si="50"/>
        <v>0</v>
      </c>
      <c r="BQ186" s="38">
        <v>0</v>
      </c>
      <c r="BR186" s="38">
        <v>0</v>
      </c>
      <c r="BS186" s="49">
        <f t="shared" si="51"/>
        <v>0</v>
      </c>
      <c r="BU186" s="38">
        <v>0</v>
      </c>
      <c r="BV186" s="38">
        <v>0</v>
      </c>
      <c r="BW186" s="49">
        <f t="shared" si="52"/>
        <v>0</v>
      </c>
      <c r="BY186" s="38">
        <v>0</v>
      </c>
      <c r="BZ186" s="38">
        <v>0</v>
      </c>
      <c r="CA186" s="49">
        <f t="shared" si="53"/>
        <v>0</v>
      </c>
      <c r="CC186" s="38">
        <v>0</v>
      </c>
      <c r="CD186" s="38">
        <v>0</v>
      </c>
      <c r="CE186" s="49">
        <f t="shared" si="54"/>
        <v>0</v>
      </c>
      <c r="CG186" s="38">
        <v>0</v>
      </c>
      <c r="CH186" s="38">
        <v>0</v>
      </c>
      <c r="CI186" s="49">
        <f t="shared" si="55"/>
        <v>0</v>
      </c>
      <c r="CK186" s="38">
        <v>0</v>
      </c>
      <c r="CL186" s="38">
        <v>0</v>
      </c>
      <c r="CM186" s="49">
        <f t="shared" si="56"/>
        <v>0</v>
      </c>
    </row>
    <row r="187" spans="4:91" x14ac:dyDescent="0.25">
      <c r="D187" s="6" t="s">
        <v>57</v>
      </c>
      <c r="E187" s="9" t="s">
        <v>139</v>
      </c>
      <c r="F187" s="8" t="s">
        <v>300</v>
      </c>
      <c r="G187" s="9">
        <v>83</v>
      </c>
      <c r="H187" s="11" t="s">
        <v>140</v>
      </c>
      <c r="I187" s="11">
        <v>3</v>
      </c>
      <c r="K187" s="38">
        <v>0</v>
      </c>
      <c r="L187" s="38">
        <v>0</v>
      </c>
      <c r="M187" s="49">
        <f t="shared" si="38"/>
        <v>0</v>
      </c>
      <c r="N187" s="31"/>
      <c r="O187" s="38">
        <v>0</v>
      </c>
      <c r="P187" s="38">
        <v>0</v>
      </c>
      <c r="Q187" s="38">
        <v>0</v>
      </c>
      <c r="R187" s="49">
        <f t="shared" si="39"/>
        <v>0</v>
      </c>
      <c r="S187" s="31"/>
      <c r="T187" s="38">
        <v>0</v>
      </c>
      <c r="U187" s="38">
        <v>0</v>
      </c>
      <c r="V187" s="49">
        <f t="shared" si="40"/>
        <v>0</v>
      </c>
      <c r="W187" s="31"/>
      <c r="X187" s="38">
        <v>0</v>
      </c>
      <c r="Y187" s="38">
        <v>0</v>
      </c>
      <c r="Z187" s="49">
        <f t="shared" si="41"/>
        <v>0</v>
      </c>
      <c r="AA187" s="31"/>
      <c r="AB187" s="38">
        <v>0</v>
      </c>
      <c r="AC187" s="38">
        <v>1.4054813773717498E-3</v>
      </c>
      <c r="AD187" s="38">
        <v>0</v>
      </c>
      <c r="AE187" s="49">
        <f t="shared" si="42"/>
        <v>4.6849379245724994E-4</v>
      </c>
      <c r="AG187" s="38">
        <v>0</v>
      </c>
      <c r="AH187" s="38">
        <v>0</v>
      </c>
      <c r="AI187" s="38">
        <v>0</v>
      </c>
      <c r="AJ187" s="49">
        <f t="shared" si="43"/>
        <v>0</v>
      </c>
      <c r="AL187" s="38">
        <v>0</v>
      </c>
      <c r="AM187" s="38">
        <v>0</v>
      </c>
      <c r="AN187" s="38">
        <v>0</v>
      </c>
      <c r="AO187" s="49">
        <f t="shared" si="44"/>
        <v>0</v>
      </c>
      <c r="AQ187" s="38">
        <v>0</v>
      </c>
      <c r="AR187" s="38">
        <v>0</v>
      </c>
      <c r="AS187" s="38">
        <v>0</v>
      </c>
      <c r="AT187" s="49">
        <f t="shared" si="45"/>
        <v>0</v>
      </c>
      <c r="AV187" s="38">
        <v>0</v>
      </c>
      <c r="AW187" s="38">
        <v>0</v>
      </c>
      <c r="AX187" s="49">
        <f t="shared" si="46"/>
        <v>0</v>
      </c>
      <c r="AZ187" s="38">
        <v>0</v>
      </c>
      <c r="BA187" s="38">
        <v>0</v>
      </c>
      <c r="BB187" s="49">
        <f t="shared" si="47"/>
        <v>0</v>
      </c>
      <c r="BD187" s="38">
        <v>0</v>
      </c>
      <c r="BE187" s="38">
        <v>0</v>
      </c>
      <c r="BF187" s="49">
        <f t="shared" si="48"/>
        <v>0</v>
      </c>
      <c r="BH187" s="38">
        <v>0</v>
      </c>
      <c r="BI187" s="38">
        <v>0</v>
      </c>
      <c r="BJ187" s="38">
        <v>0</v>
      </c>
      <c r="BK187" s="49">
        <f t="shared" si="49"/>
        <v>0</v>
      </c>
      <c r="BM187" s="38">
        <v>0</v>
      </c>
      <c r="BN187" s="38">
        <v>0</v>
      </c>
      <c r="BO187" s="49">
        <f t="shared" si="50"/>
        <v>0</v>
      </c>
      <c r="BQ187" s="38">
        <v>0</v>
      </c>
      <c r="BR187" s="38">
        <v>0</v>
      </c>
      <c r="BS187" s="49">
        <f t="shared" si="51"/>
        <v>0</v>
      </c>
      <c r="BU187" s="38">
        <v>0</v>
      </c>
      <c r="BV187" s="38">
        <v>0</v>
      </c>
      <c r="BW187" s="49">
        <f t="shared" si="52"/>
        <v>0</v>
      </c>
      <c r="BY187" s="38">
        <v>0</v>
      </c>
      <c r="BZ187" s="38">
        <v>0</v>
      </c>
      <c r="CA187" s="49">
        <f t="shared" si="53"/>
        <v>0</v>
      </c>
      <c r="CC187" s="38">
        <v>0</v>
      </c>
      <c r="CD187" s="38">
        <v>0</v>
      </c>
      <c r="CE187" s="49">
        <f t="shared" si="54"/>
        <v>0</v>
      </c>
      <c r="CG187" s="38">
        <v>0</v>
      </c>
      <c r="CH187" s="38">
        <v>0</v>
      </c>
      <c r="CI187" s="49">
        <f t="shared" si="55"/>
        <v>0</v>
      </c>
      <c r="CK187" s="38">
        <v>0</v>
      </c>
      <c r="CL187" s="38">
        <v>0</v>
      </c>
      <c r="CM187" s="49">
        <f t="shared" si="56"/>
        <v>0</v>
      </c>
    </row>
    <row r="188" spans="4:91" x14ac:dyDescent="0.25">
      <c r="D188" s="6" t="s">
        <v>75</v>
      </c>
      <c r="E188" s="9" t="s">
        <v>211</v>
      </c>
      <c r="F188" s="8" t="s">
        <v>302</v>
      </c>
      <c r="G188" s="9">
        <v>85</v>
      </c>
      <c r="H188" s="11" t="s">
        <v>47</v>
      </c>
      <c r="I188" s="11">
        <v>2</v>
      </c>
      <c r="K188" s="38">
        <v>1.2664565723205607E-3</v>
      </c>
      <c r="L188" s="38">
        <v>0</v>
      </c>
      <c r="M188" s="49">
        <f t="shared" si="38"/>
        <v>6.3322828616028037E-4</v>
      </c>
      <c r="N188" s="31"/>
      <c r="O188" s="38">
        <v>0</v>
      </c>
      <c r="P188" s="38">
        <v>0</v>
      </c>
      <c r="Q188" s="38">
        <v>0</v>
      </c>
      <c r="R188" s="49">
        <f t="shared" si="39"/>
        <v>0</v>
      </c>
      <c r="S188" s="31"/>
      <c r="T188" s="38">
        <v>0</v>
      </c>
      <c r="U188" s="38">
        <v>0</v>
      </c>
      <c r="V188" s="49">
        <f t="shared" si="40"/>
        <v>0</v>
      </c>
      <c r="W188" s="31"/>
      <c r="X188" s="38">
        <v>0</v>
      </c>
      <c r="Y188" s="38">
        <v>0</v>
      </c>
      <c r="Z188" s="49">
        <f t="shared" si="41"/>
        <v>0</v>
      </c>
      <c r="AA188" s="31"/>
      <c r="AB188" s="38">
        <v>0</v>
      </c>
      <c r="AC188" s="38">
        <v>0</v>
      </c>
      <c r="AD188" s="38">
        <v>0</v>
      </c>
      <c r="AE188" s="49">
        <f t="shared" si="42"/>
        <v>0</v>
      </c>
      <c r="AG188" s="38">
        <v>0</v>
      </c>
      <c r="AH188" s="38">
        <v>0</v>
      </c>
      <c r="AI188" s="38">
        <v>0</v>
      </c>
      <c r="AJ188" s="49">
        <f t="shared" si="43"/>
        <v>0</v>
      </c>
      <c r="AL188" s="38">
        <v>0</v>
      </c>
      <c r="AM188" s="38">
        <v>0</v>
      </c>
      <c r="AN188" s="38">
        <v>0</v>
      </c>
      <c r="AO188" s="49">
        <f t="shared" si="44"/>
        <v>0</v>
      </c>
      <c r="AQ188" s="38">
        <v>0</v>
      </c>
      <c r="AR188" s="38">
        <v>0</v>
      </c>
      <c r="AS188" s="38">
        <v>0</v>
      </c>
      <c r="AT188" s="49">
        <f t="shared" si="45"/>
        <v>0</v>
      </c>
      <c r="AV188" s="38">
        <v>0</v>
      </c>
      <c r="AW188" s="38">
        <v>0</v>
      </c>
      <c r="AX188" s="49">
        <f t="shared" si="46"/>
        <v>0</v>
      </c>
      <c r="AZ188" s="38">
        <v>0</v>
      </c>
      <c r="BA188" s="38">
        <v>0</v>
      </c>
      <c r="BB188" s="49">
        <f t="shared" si="47"/>
        <v>0</v>
      </c>
      <c r="BD188" s="38">
        <v>0</v>
      </c>
      <c r="BE188" s="38">
        <v>0</v>
      </c>
      <c r="BF188" s="49">
        <f t="shared" si="48"/>
        <v>0</v>
      </c>
      <c r="BH188" s="38">
        <v>0</v>
      </c>
      <c r="BI188" s="38">
        <v>0</v>
      </c>
      <c r="BJ188" s="38">
        <v>0</v>
      </c>
      <c r="BK188" s="49">
        <f t="shared" si="49"/>
        <v>0</v>
      </c>
      <c r="BM188" s="38">
        <v>0</v>
      </c>
      <c r="BN188" s="38">
        <v>0</v>
      </c>
      <c r="BO188" s="49">
        <f t="shared" si="50"/>
        <v>0</v>
      </c>
      <c r="BQ188" s="38">
        <v>0</v>
      </c>
      <c r="BR188" s="38">
        <v>0</v>
      </c>
      <c r="BS188" s="49">
        <f t="shared" si="51"/>
        <v>0</v>
      </c>
      <c r="BU188" s="38">
        <v>0</v>
      </c>
      <c r="BV188" s="38">
        <v>0</v>
      </c>
      <c r="BW188" s="49">
        <f t="shared" si="52"/>
        <v>0</v>
      </c>
      <c r="BY188" s="38">
        <v>0</v>
      </c>
      <c r="BZ188" s="38">
        <v>0</v>
      </c>
      <c r="CA188" s="49">
        <f t="shared" si="53"/>
        <v>0</v>
      </c>
      <c r="CC188" s="38">
        <v>0</v>
      </c>
      <c r="CD188" s="38">
        <v>0</v>
      </c>
      <c r="CE188" s="49">
        <f t="shared" si="54"/>
        <v>0</v>
      </c>
      <c r="CG188" s="38">
        <v>0</v>
      </c>
      <c r="CH188" s="38">
        <v>0</v>
      </c>
      <c r="CI188" s="49">
        <f t="shared" si="55"/>
        <v>0</v>
      </c>
      <c r="CK188" s="38">
        <v>0</v>
      </c>
      <c r="CL188" s="38">
        <v>0</v>
      </c>
      <c r="CM188" s="49">
        <f t="shared" si="56"/>
        <v>0</v>
      </c>
    </row>
    <row r="189" spans="4:91" x14ac:dyDescent="0.25">
      <c r="D189" s="6" t="s">
        <v>882</v>
      </c>
      <c r="E189" s="9" t="s">
        <v>820</v>
      </c>
      <c r="F189" s="8" t="s">
        <v>883</v>
      </c>
      <c r="G189" s="9">
        <v>102</v>
      </c>
      <c r="H189" s="11" t="s">
        <v>28</v>
      </c>
      <c r="I189" s="11">
        <v>1</v>
      </c>
      <c r="K189" s="38">
        <v>0</v>
      </c>
      <c r="L189" s="38">
        <v>0</v>
      </c>
      <c r="M189" s="49">
        <f t="shared" si="38"/>
        <v>0</v>
      </c>
      <c r="N189" s="31"/>
      <c r="O189" s="38">
        <v>0</v>
      </c>
      <c r="P189" s="38">
        <v>0</v>
      </c>
      <c r="Q189" s="38">
        <v>0</v>
      </c>
      <c r="R189" s="49">
        <f t="shared" si="39"/>
        <v>0</v>
      </c>
      <c r="S189" s="31"/>
      <c r="T189" s="38">
        <v>0</v>
      </c>
      <c r="U189" s="38">
        <v>0</v>
      </c>
      <c r="V189" s="49">
        <f t="shared" si="40"/>
        <v>0</v>
      </c>
      <c r="W189" s="31"/>
      <c r="X189" s="38">
        <v>0</v>
      </c>
      <c r="Y189" s="38">
        <v>0</v>
      </c>
      <c r="Z189" s="49">
        <f t="shared" si="41"/>
        <v>0</v>
      </c>
      <c r="AA189" s="31"/>
      <c r="AB189" s="38">
        <v>0</v>
      </c>
      <c r="AC189" s="38">
        <v>0</v>
      </c>
      <c r="AD189" s="38">
        <v>0</v>
      </c>
      <c r="AE189" s="49">
        <f t="shared" si="42"/>
        <v>0</v>
      </c>
      <c r="AG189" s="38">
        <v>0</v>
      </c>
      <c r="AH189" s="38">
        <v>0</v>
      </c>
      <c r="AI189" s="38">
        <v>0</v>
      </c>
      <c r="AJ189" s="49">
        <f t="shared" si="43"/>
        <v>0</v>
      </c>
      <c r="AL189" s="38">
        <v>0</v>
      </c>
      <c r="AM189" s="38">
        <v>0</v>
      </c>
      <c r="AN189" s="38">
        <v>0</v>
      </c>
      <c r="AO189" s="49">
        <f t="shared" si="44"/>
        <v>0</v>
      </c>
      <c r="AQ189" s="38">
        <v>0</v>
      </c>
      <c r="AR189" s="38">
        <v>0</v>
      </c>
      <c r="AS189" s="38">
        <v>0</v>
      </c>
      <c r="AT189" s="49">
        <f t="shared" si="45"/>
        <v>0</v>
      </c>
      <c r="AV189" s="38">
        <v>0</v>
      </c>
      <c r="AW189" s="38">
        <v>0</v>
      </c>
      <c r="AX189" s="49">
        <f t="shared" si="46"/>
        <v>0</v>
      </c>
      <c r="AZ189" s="38">
        <v>0</v>
      </c>
      <c r="BA189" s="38">
        <v>0</v>
      </c>
      <c r="BB189" s="49">
        <f t="shared" si="47"/>
        <v>0</v>
      </c>
      <c r="BD189" s="38">
        <v>5.2508598282968837E-6</v>
      </c>
      <c r="BE189" s="38">
        <v>0</v>
      </c>
      <c r="BF189" s="49">
        <f t="shared" si="48"/>
        <v>2.6254299141484419E-6</v>
      </c>
      <c r="BH189" s="38">
        <v>0</v>
      </c>
      <c r="BI189" s="38">
        <v>0</v>
      </c>
      <c r="BJ189" s="38">
        <v>0</v>
      </c>
      <c r="BK189" s="49">
        <f t="shared" si="49"/>
        <v>0</v>
      </c>
      <c r="BM189" s="38">
        <v>0</v>
      </c>
      <c r="BN189" s="38">
        <v>0</v>
      </c>
      <c r="BO189" s="49">
        <f t="shared" si="50"/>
        <v>0</v>
      </c>
      <c r="BQ189" s="38">
        <v>0</v>
      </c>
      <c r="BR189" s="38">
        <v>0</v>
      </c>
      <c r="BS189" s="49">
        <f t="shared" si="51"/>
        <v>0</v>
      </c>
      <c r="BU189" s="38">
        <v>0</v>
      </c>
      <c r="BV189" s="38">
        <v>0</v>
      </c>
      <c r="BW189" s="49">
        <f t="shared" si="52"/>
        <v>0</v>
      </c>
      <c r="BY189" s="38">
        <v>0</v>
      </c>
      <c r="BZ189" s="38">
        <v>0</v>
      </c>
      <c r="CA189" s="49">
        <f t="shared" si="53"/>
        <v>0</v>
      </c>
      <c r="CC189" s="38">
        <v>0</v>
      </c>
      <c r="CD189" s="38">
        <v>0</v>
      </c>
      <c r="CE189" s="49">
        <f t="shared" si="54"/>
        <v>0</v>
      </c>
      <c r="CG189" s="38">
        <v>0</v>
      </c>
      <c r="CH189" s="38">
        <v>0</v>
      </c>
      <c r="CI189" s="49">
        <f t="shared" si="55"/>
        <v>0</v>
      </c>
      <c r="CK189" s="38">
        <v>0</v>
      </c>
      <c r="CL189" s="38">
        <v>0</v>
      </c>
      <c r="CM189" s="49">
        <f t="shared" si="56"/>
        <v>0</v>
      </c>
    </row>
    <row r="190" spans="4:91" x14ac:dyDescent="0.25">
      <c r="D190" s="6" t="s">
        <v>884</v>
      </c>
      <c r="E190" s="9" t="s">
        <v>839</v>
      </c>
      <c r="F190" s="8" t="s">
        <v>290</v>
      </c>
      <c r="G190" s="9">
        <v>109</v>
      </c>
      <c r="H190" s="11" t="s">
        <v>98</v>
      </c>
      <c r="I190" s="11">
        <v>0</v>
      </c>
      <c r="K190" s="38">
        <v>0</v>
      </c>
      <c r="L190" s="38">
        <v>0</v>
      </c>
      <c r="M190" s="49">
        <f t="shared" si="38"/>
        <v>0</v>
      </c>
      <c r="N190" s="31"/>
      <c r="O190" s="38">
        <v>0</v>
      </c>
      <c r="P190" s="38">
        <v>0</v>
      </c>
      <c r="Q190" s="38">
        <v>0</v>
      </c>
      <c r="R190" s="49">
        <f t="shared" si="39"/>
        <v>0</v>
      </c>
      <c r="S190" s="31"/>
      <c r="T190" s="38">
        <v>0</v>
      </c>
      <c r="U190" s="38">
        <v>0</v>
      </c>
      <c r="V190" s="49">
        <f t="shared" si="40"/>
        <v>0</v>
      </c>
      <c r="W190" s="31"/>
      <c r="X190" s="38">
        <v>0</v>
      </c>
      <c r="Y190" s="38">
        <v>0</v>
      </c>
      <c r="Z190" s="49">
        <f t="shared" si="41"/>
        <v>0</v>
      </c>
      <c r="AA190" s="31"/>
      <c r="AB190" s="38">
        <v>0</v>
      </c>
      <c r="AC190" s="38">
        <v>0</v>
      </c>
      <c r="AD190" s="38">
        <v>0</v>
      </c>
      <c r="AE190" s="49">
        <f t="shared" si="42"/>
        <v>0</v>
      </c>
      <c r="AG190" s="38">
        <v>0</v>
      </c>
      <c r="AH190" s="38">
        <v>0</v>
      </c>
      <c r="AI190" s="38">
        <v>0</v>
      </c>
      <c r="AJ190" s="49">
        <f t="shared" si="43"/>
        <v>0</v>
      </c>
      <c r="AL190" s="38">
        <v>0</v>
      </c>
      <c r="AM190" s="38">
        <v>0</v>
      </c>
      <c r="AN190" s="38">
        <v>0</v>
      </c>
      <c r="AO190" s="49">
        <f t="shared" si="44"/>
        <v>0</v>
      </c>
      <c r="AQ190" s="38">
        <v>0</v>
      </c>
      <c r="AR190" s="38">
        <v>0</v>
      </c>
      <c r="AS190" s="38">
        <v>0</v>
      </c>
      <c r="AT190" s="49">
        <f t="shared" si="45"/>
        <v>0</v>
      </c>
      <c r="AV190" s="38">
        <v>0</v>
      </c>
      <c r="AW190" s="38">
        <v>0</v>
      </c>
      <c r="AX190" s="49">
        <f t="shared" si="46"/>
        <v>0</v>
      </c>
      <c r="AZ190" s="38">
        <v>0</v>
      </c>
      <c r="BA190" s="38">
        <v>0</v>
      </c>
      <c r="BB190" s="49">
        <f t="shared" si="47"/>
        <v>0</v>
      </c>
      <c r="BD190" s="38">
        <v>0</v>
      </c>
      <c r="BE190" s="38">
        <v>0</v>
      </c>
      <c r="BF190" s="49">
        <f t="shared" si="48"/>
        <v>0</v>
      </c>
      <c r="BH190" s="38">
        <v>0</v>
      </c>
      <c r="BI190" s="38">
        <v>0</v>
      </c>
      <c r="BJ190" s="38">
        <v>0</v>
      </c>
      <c r="BK190" s="49">
        <f t="shared" si="49"/>
        <v>0</v>
      </c>
      <c r="BM190" s="38">
        <v>0</v>
      </c>
      <c r="BN190" s="38">
        <v>0</v>
      </c>
      <c r="BO190" s="49">
        <f t="shared" si="50"/>
        <v>0</v>
      </c>
      <c r="BQ190" s="38">
        <v>0</v>
      </c>
      <c r="BR190" s="38">
        <v>0</v>
      </c>
      <c r="BS190" s="49">
        <f t="shared" si="51"/>
        <v>0</v>
      </c>
      <c r="BU190" s="38">
        <v>0</v>
      </c>
      <c r="BV190" s="38">
        <v>0</v>
      </c>
      <c r="BW190" s="49">
        <f t="shared" si="52"/>
        <v>0</v>
      </c>
      <c r="BY190" s="38">
        <v>0</v>
      </c>
      <c r="BZ190" s="38">
        <v>0</v>
      </c>
      <c r="CA190" s="49">
        <f t="shared" si="53"/>
        <v>0</v>
      </c>
      <c r="CC190" s="38">
        <v>0</v>
      </c>
      <c r="CD190" s="38">
        <v>0</v>
      </c>
      <c r="CE190" s="49">
        <f t="shared" si="54"/>
        <v>0</v>
      </c>
      <c r="CG190" s="38">
        <v>0</v>
      </c>
      <c r="CH190" s="38">
        <v>0</v>
      </c>
      <c r="CI190" s="49">
        <f t="shared" si="55"/>
        <v>0</v>
      </c>
      <c r="CK190" s="38">
        <v>0</v>
      </c>
      <c r="CL190" s="38">
        <v>0</v>
      </c>
      <c r="CM190" s="49">
        <f t="shared" si="56"/>
        <v>0</v>
      </c>
    </row>
    <row r="191" spans="4:91" x14ac:dyDescent="0.25">
      <c r="D191" s="6" t="s">
        <v>192</v>
      </c>
      <c r="E191" s="9" t="s">
        <v>896</v>
      </c>
      <c r="F191" s="8" t="s">
        <v>301</v>
      </c>
      <c r="G191" s="9">
        <v>120</v>
      </c>
      <c r="H191" s="11" t="s">
        <v>897</v>
      </c>
      <c r="I191" s="11">
        <v>4</v>
      </c>
      <c r="K191" s="38">
        <v>0</v>
      </c>
      <c r="L191" s="38">
        <v>0</v>
      </c>
      <c r="M191" s="49">
        <f t="shared" si="38"/>
        <v>0</v>
      </c>
      <c r="N191" s="31"/>
      <c r="O191" s="38">
        <v>0</v>
      </c>
      <c r="P191" s="38">
        <v>0</v>
      </c>
      <c r="Q191" s="38">
        <v>0</v>
      </c>
      <c r="R191" s="49">
        <f t="shared" si="39"/>
        <v>0</v>
      </c>
      <c r="S191" s="31"/>
      <c r="T191" s="38">
        <v>0</v>
      </c>
      <c r="U191" s="38">
        <v>0</v>
      </c>
      <c r="V191" s="49">
        <f t="shared" si="40"/>
        <v>0</v>
      </c>
      <c r="W191" s="31"/>
      <c r="X191" s="38">
        <v>0</v>
      </c>
      <c r="Y191" s="38">
        <v>0</v>
      </c>
      <c r="Z191" s="49">
        <f t="shared" si="41"/>
        <v>0</v>
      </c>
      <c r="AA191" s="31"/>
      <c r="AB191" s="38">
        <v>0</v>
      </c>
      <c r="AC191" s="38">
        <v>0</v>
      </c>
      <c r="AD191" s="38">
        <v>0</v>
      </c>
      <c r="AE191" s="49">
        <f t="shared" si="42"/>
        <v>0</v>
      </c>
      <c r="AG191" s="38">
        <v>0</v>
      </c>
      <c r="AH191" s="38">
        <v>0</v>
      </c>
      <c r="AI191" s="38">
        <v>0</v>
      </c>
      <c r="AJ191" s="49">
        <f t="shared" si="43"/>
        <v>0</v>
      </c>
      <c r="AL191" s="38">
        <v>0</v>
      </c>
      <c r="AM191" s="38">
        <v>0</v>
      </c>
      <c r="AN191" s="38">
        <v>0</v>
      </c>
      <c r="AO191" s="49">
        <f t="shared" si="44"/>
        <v>0</v>
      </c>
      <c r="AQ191" s="38">
        <v>0</v>
      </c>
      <c r="AR191" s="38">
        <v>0</v>
      </c>
      <c r="AS191" s="38">
        <v>0</v>
      </c>
      <c r="AT191" s="49">
        <f t="shared" si="45"/>
        <v>0</v>
      </c>
      <c r="AV191" s="38">
        <v>0</v>
      </c>
      <c r="AW191" s="38">
        <v>0</v>
      </c>
      <c r="AX191" s="49">
        <f t="shared" si="46"/>
        <v>0</v>
      </c>
      <c r="AZ191" s="38">
        <v>0</v>
      </c>
      <c r="BA191" s="38">
        <v>0</v>
      </c>
      <c r="BB191" s="49">
        <f t="shared" si="47"/>
        <v>0</v>
      </c>
      <c r="BD191" s="38">
        <v>0</v>
      </c>
      <c r="BE191" s="38">
        <v>0</v>
      </c>
      <c r="BF191" s="49">
        <f t="shared" si="48"/>
        <v>0</v>
      </c>
      <c r="BH191" s="38">
        <v>0</v>
      </c>
      <c r="BI191" s="38">
        <v>0</v>
      </c>
      <c r="BJ191" s="38">
        <v>0</v>
      </c>
      <c r="BK191" s="49">
        <f t="shared" si="49"/>
        <v>0</v>
      </c>
      <c r="BM191" s="38">
        <v>0</v>
      </c>
      <c r="BN191" s="38">
        <v>0</v>
      </c>
      <c r="BO191" s="49">
        <f t="shared" si="50"/>
        <v>0</v>
      </c>
      <c r="BQ191" s="38">
        <v>0</v>
      </c>
      <c r="BR191" s="38">
        <v>0</v>
      </c>
      <c r="BS191" s="49">
        <f t="shared" si="51"/>
        <v>0</v>
      </c>
      <c r="BU191" s="38">
        <v>0</v>
      </c>
      <c r="BV191" s="38">
        <v>0</v>
      </c>
      <c r="BW191" s="49">
        <f t="shared" si="52"/>
        <v>0</v>
      </c>
      <c r="BY191" s="38">
        <v>0</v>
      </c>
      <c r="BZ191" s="38">
        <v>0</v>
      </c>
      <c r="CA191" s="49">
        <f t="shared" si="53"/>
        <v>0</v>
      </c>
      <c r="CC191" s="38">
        <v>0</v>
      </c>
      <c r="CD191" s="38">
        <v>0</v>
      </c>
      <c r="CE191" s="49">
        <f t="shared" si="54"/>
        <v>0</v>
      </c>
      <c r="CG191" s="38">
        <v>0</v>
      </c>
      <c r="CH191" s="38">
        <v>7.8561368883949532E-4</v>
      </c>
      <c r="CI191" s="49">
        <f t="shared" si="55"/>
        <v>3.9280684441974766E-4</v>
      </c>
      <c r="CK191" s="38">
        <v>0</v>
      </c>
      <c r="CL191" s="38">
        <v>0</v>
      </c>
      <c r="CM191" s="49">
        <f t="shared" si="56"/>
        <v>0</v>
      </c>
    </row>
    <row r="192" spans="4:91" x14ac:dyDescent="0.25">
      <c r="D192" s="6" t="s">
        <v>885</v>
      </c>
      <c r="E192" s="9" t="s">
        <v>830</v>
      </c>
      <c r="F192" s="8" t="s">
        <v>886</v>
      </c>
      <c r="G192" s="9">
        <v>121</v>
      </c>
      <c r="H192" s="11" t="s">
        <v>63</v>
      </c>
      <c r="I192" s="11">
        <v>1</v>
      </c>
      <c r="K192" s="38">
        <v>0</v>
      </c>
      <c r="L192" s="38">
        <v>0</v>
      </c>
      <c r="M192" s="49">
        <f t="shared" si="38"/>
        <v>0</v>
      </c>
      <c r="N192" s="31"/>
      <c r="O192" s="38">
        <v>0</v>
      </c>
      <c r="P192" s="38">
        <v>0</v>
      </c>
      <c r="Q192" s="38">
        <v>0</v>
      </c>
      <c r="R192" s="49">
        <f t="shared" si="39"/>
        <v>0</v>
      </c>
      <c r="S192" s="31"/>
      <c r="T192" s="38">
        <v>0</v>
      </c>
      <c r="U192" s="38">
        <v>0</v>
      </c>
      <c r="V192" s="49">
        <f t="shared" si="40"/>
        <v>0</v>
      </c>
      <c r="W192" s="31"/>
      <c r="X192" s="38">
        <v>0</v>
      </c>
      <c r="Y192" s="38">
        <v>0</v>
      </c>
      <c r="Z192" s="49">
        <f t="shared" si="41"/>
        <v>0</v>
      </c>
      <c r="AA192" s="31"/>
      <c r="AB192" s="38">
        <v>0</v>
      </c>
      <c r="AC192" s="38">
        <v>0</v>
      </c>
      <c r="AD192" s="38">
        <v>0</v>
      </c>
      <c r="AE192" s="49">
        <f t="shared" si="42"/>
        <v>0</v>
      </c>
      <c r="AG192" s="38">
        <v>0</v>
      </c>
      <c r="AH192" s="38">
        <v>0</v>
      </c>
      <c r="AI192" s="38">
        <v>0</v>
      </c>
      <c r="AJ192" s="49">
        <f t="shared" si="43"/>
        <v>0</v>
      </c>
      <c r="AL192" s="38">
        <v>0</v>
      </c>
      <c r="AM192" s="38">
        <v>0</v>
      </c>
      <c r="AN192" s="38">
        <v>0</v>
      </c>
      <c r="AO192" s="49">
        <f t="shared" si="44"/>
        <v>0</v>
      </c>
      <c r="AQ192" s="38">
        <v>0</v>
      </c>
      <c r="AR192" s="38">
        <v>0</v>
      </c>
      <c r="AS192" s="38">
        <v>0</v>
      </c>
      <c r="AT192" s="49">
        <f t="shared" si="45"/>
        <v>0</v>
      </c>
      <c r="AV192" s="38">
        <v>0</v>
      </c>
      <c r="AW192" s="38">
        <v>0</v>
      </c>
      <c r="AX192" s="49">
        <f t="shared" si="46"/>
        <v>0</v>
      </c>
      <c r="AZ192" s="38">
        <v>0</v>
      </c>
      <c r="BA192" s="38">
        <v>0</v>
      </c>
      <c r="BB192" s="49">
        <f t="shared" si="47"/>
        <v>0</v>
      </c>
      <c r="BD192" s="38">
        <v>0</v>
      </c>
      <c r="BE192" s="38">
        <v>0</v>
      </c>
      <c r="BF192" s="49">
        <f t="shared" si="48"/>
        <v>0</v>
      </c>
      <c r="BH192" s="38">
        <v>0</v>
      </c>
      <c r="BI192" s="38">
        <v>0</v>
      </c>
      <c r="BJ192" s="38">
        <v>0</v>
      </c>
      <c r="BK192" s="49">
        <f t="shared" si="49"/>
        <v>0</v>
      </c>
      <c r="BM192" s="38">
        <v>0</v>
      </c>
      <c r="BN192" s="38">
        <v>0</v>
      </c>
      <c r="BO192" s="49">
        <f t="shared" si="50"/>
        <v>0</v>
      </c>
      <c r="BQ192" s="38">
        <v>0</v>
      </c>
      <c r="BR192" s="38">
        <v>0</v>
      </c>
      <c r="BS192" s="49">
        <f t="shared" si="51"/>
        <v>0</v>
      </c>
      <c r="BU192" s="38">
        <v>0</v>
      </c>
      <c r="BV192" s="38">
        <v>0</v>
      </c>
      <c r="BW192" s="49">
        <f t="shared" si="52"/>
        <v>0</v>
      </c>
      <c r="BY192" s="38">
        <v>0</v>
      </c>
      <c r="BZ192" s="38">
        <v>0</v>
      </c>
      <c r="CA192" s="49">
        <f t="shared" si="53"/>
        <v>0</v>
      </c>
      <c r="CC192" s="38">
        <v>0</v>
      </c>
      <c r="CD192" s="38">
        <v>0</v>
      </c>
      <c r="CE192" s="49">
        <f t="shared" si="54"/>
        <v>0</v>
      </c>
      <c r="CG192" s="38">
        <v>0</v>
      </c>
      <c r="CH192" s="38">
        <v>0</v>
      </c>
      <c r="CI192" s="49">
        <f t="shared" si="55"/>
        <v>0</v>
      </c>
      <c r="CK192" s="38">
        <v>0</v>
      </c>
      <c r="CL192" s="38">
        <v>0</v>
      </c>
      <c r="CM192" s="49">
        <f t="shared" si="56"/>
        <v>0</v>
      </c>
    </row>
    <row r="193" spans="4:100" x14ac:dyDescent="0.25">
      <c r="D193" s="6" t="s">
        <v>888</v>
      </c>
      <c r="E193" s="9" t="s">
        <v>815</v>
      </c>
      <c r="F193" s="8" t="s">
        <v>887</v>
      </c>
      <c r="G193" s="9">
        <v>122</v>
      </c>
      <c r="H193" s="11" t="s">
        <v>816</v>
      </c>
      <c r="I193" s="11">
        <v>8</v>
      </c>
      <c r="K193" s="38">
        <v>0</v>
      </c>
      <c r="L193" s="38">
        <v>0</v>
      </c>
      <c r="M193" s="49">
        <f t="shared" si="38"/>
        <v>0</v>
      </c>
      <c r="N193" s="31"/>
      <c r="O193" s="38">
        <v>0</v>
      </c>
      <c r="P193" s="38">
        <v>0</v>
      </c>
      <c r="Q193" s="38">
        <v>0</v>
      </c>
      <c r="R193" s="49">
        <f t="shared" si="39"/>
        <v>0</v>
      </c>
      <c r="S193" s="31"/>
      <c r="T193" s="38">
        <v>0</v>
      </c>
      <c r="U193" s="38">
        <v>0</v>
      </c>
      <c r="V193" s="49">
        <f t="shared" si="40"/>
        <v>0</v>
      </c>
      <c r="W193" s="31"/>
      <c r="X193" s="38">
        <v>0</v>
      </c>
      <c r="Y193" s="38">
        <v>0</v>
      </c>
      <c r="Z193" s="49">
        <f t="shared" si="41"/>
        <v>0</v>
      </c>
      <c r="AA193" s="31"/>
      <c r="AB193" s="38">
        <v>0</v>
      </c>
      <c r="AC193" s="38">
        <v>0</v>
      </c>
      <c r="AD193" s="38">
        <v>0</v>
      </c>
      <c r="AE193" s="49">
        <f t="shared" si="42"/>
        <v>0</v>
      </c>
      <c r="AG193" s="38">
        <v>0</v>
      </c>
      <c r="AH193" s="38">
        <v>0</v>
      </c>
      <c r="AI193" s="38">
        <v>0</v>
      </c>
      <c r="AJ193" s="49">
        <f t="shared" si="43"/>
        <v>0</v>
      </c>
      <c r="AL193" s="38">
        <v>0</v>
      </c>
      <c r="AM193" s="38">
        <v>0</v>
      </c>
      <c r="AN193" s="38">
        <v>0</v>
      </c>
      <c r="AO193" s="49">
        <f t="shared" si="44"/>
        <v>0</v>
      </c>
      <c r="AQ193" s="38">
        <v>0</v>
      </c>
      <c r="AR193" s="38">
        <v>0</v>
      </c>
      <c r="AS193" s="38">
        <v>0</v>
      </c>
      <c r="AT193" s="49">
        <f t="shared" si="45"/>
        <v>0</v>
      </c>
      <c r="AV193" s="38">
        <v>0</v>
      </c>
      <c r="AW193" s="38">
        <v>0</v>
      </c>
      <c r="AX193" s="49">
        <f t="shared" si="46"/>
        <v>0</v>
      </c>
      <c r="AZ193" s="38">
        <v>3.7500133929049745E-5</v>
      </c>
      <c r="BA193" s="38">
        <v>3.5558658856692139E-5</v>
      </c>
      <c r="BB193" s="49">
        <f t="shared" si="47"/>
        <v>3.6529396392870942E-5</v>
      </c>
      <c r="BD193" s="38">
        <v>2.1003439313187535E-5</v>
      </c>
      <c r="BE193" s="38">
        <v>9.8349180086026606E-5</v>
      </c>
      <c r="BF193" s="49">
        <f t="shared" si="48"/>
        <v>5.9676309699607067E-5</v>
      </c>
      <c r="BH193" s="38">
        <v>0</v>
      </c>
      <c r="BI193" s="38">
        <v>0</v>
      </c>
      <c r="BJ193" s="38">
        <v>0</v>
      </c>
      <c r="BK193" s="49">
        <f t="shared" si="49"/>
        <v>0</v>
      </c>
      <c r="BM193" s="38">
        <v>0</v>
      </c>
      <c r="BN193" s="38">
        <v>0</v>
      </c>
      <c r="BO193" s="49">
        <f t="shared" si="50"/>
        <v>0</v>
      </c>
      <c r="BQ193" s="38">
        <v>2.810743285446596E-4</v>
      </c>
      <c r="BR193" s="38">
        <v>7.0180363534283103E-5</v>
      </c>
      <c r="BS193" s="49">
        <f t="shared" si="51"/>
        <v>1.7562734603947136E-4</v>
      </c>
      <c r="BU193" s="38">
        <v>2.0778213350694685E-5</v>
      </c>
      <c r="BV193" s="38">
        <v>1.4712373105781962E-4</v>
      </c>
      <c r="BW193" s="49">
        <f t="shared" si="52"/>
        <v>8.3950972204257157E-5</v>
      </c>
      <c r="BY193" s="38">
        <v>0</v>
      </c>
      <c r="BZ193" s="38">
        <v>0</v>
      </c>
      <c r="CA193" s="49">
        <f t="shared" si="53"/>
        <v>0</v>
      </c>
      <c r="CC193" s="38">
        <v>0</v>
      </c>
      <c r="CD193" s="38">
        <v>0</v>
      </c>
      <c r="CE193" s="49">
        <f t="shared" si="54"/>
        <v>0</v>
      </c>
      <c r="CG193" s="38">
        <v>5.8029885390976352E-5</v>
      </c>
      <c r="CH193" s="38">
        <v>4.1867461222299934E-3</v>
      </c>
      <c r="CI193" s="49">
        <f t="shared" si="55"/>
        <v>2.1223880038104847E-3</v>
      </c>
      <c r="CK193" s="38">
        <v>3.6277888626881915E-4</v>
      </c>
      <c r="CL193" s="38">
        <v>0.72420900379678177</v>
      </c>
      <c r="CM193" s="49">
        <f t="shared" si="56"/>
        <v>0.36228589134152528</v>
      </c>
    </row>
    <row r="194" spans="4:100" x14ac:dyDescent="0.25">
      <c r="D194" s="6" t="s">
        <v>889</v>
      </c>
      <c r="E194" s="9" t="s">
        <v>834</v>
      </c>
      <c r="F194" s="8" t="s">
        <v>890</v>
      </c>
      <c r="G194" s="9">
        <v>185</v>
      </c>
      <c r="H194" s="11" t="s">
        <v>92</v>
      </c>
      <c r="I194" s="11">
        <v>2</v>
      </c>
      <c r="K194" s="38">
        <v>0</v>
      </c>
      <c r="L194" s="38">
        <v>0</v>
      </c>
      <c r="M194" s="49">
        <f t="shared" si="38"/>
        <v>0</v>
      </c>
      <c r="N194" s="31"/>
      <c r="O194" s="38">
        <v>0</v>
      </c>
      <c r="P194" s="38">
        <v>0</v>
      </c>
      <c r="Q194" s="38">
        <v>0</v>
      </c>
      <c r="R194" s="49">
        <f t="shared" si="39"/>
        <v>0</v>
      </c>
      <c r="S194" s="31"/>
      <c r="T194" s="38">
        <v>0</v>
      </c>
      <c r="U194" s="38">
        <v>0</v>
      </c>
      <c r="V194" s="49">
        <f t="shared" si="40"/>
        <v>0</v>
      </c>
      <c r="W194" s="31"/>
      <c r="X194" s="38">
        <v>0</v>
      </c>
      <c r="Y194" s="38">
        <v>0</v>
      </c>
      <c r="Z194" s="49">
        <f t="shared" si="41"/>
        <v>0</v>
      </c>
      <c r="AA194" s="31"/>
      <c r="AB194" s="38">
        <v>0</v>
      </c>
      <c r="AC194" s="38">
        <v>0</v>
      </c>
      <c r="AD194" s="38">
        <v>0</v>
      </c>
      <c r="AE194" s="49">
        <f t="shared" si="42"/>
        <v>0</v>
      </c>
      <c r="AG194" s="38">
        <v>0</v>
      </c>
      <c r="AH194" s="38">
        <v>0</v>
      </c>
      <c r="AI194" s="38">
        <v>0</v>
      </c>
      <c r="AJ194" s="49">
        <f t="shared" si="43"/>
        <v>0</v>
      </c>
      <c r="AL194" s="38">
        <v>0</v>
      </c>
      <c r="AM194" s="38">
        <v>0</v>
      </c>
      <c r="AN194" s="38">
        <v>0</v>
      </c>
      <c r="AO194" s="49">
        <f t="shared" si="44"/>
        <v>0</v>
      </c>
      <c r="AQ194" s="38">
        <v>0</v>
      </c>
      <c r="AR194" s="38">
        <v>0</v>
      </c>
      <c r="AS194" s="38">
        <v>0</v>
      </c>
      <c r="AT194" s="49">
        <f t="shared" si="45"/>
        <v>0</v>
      </c>
      <c r="AV194" s="38">
        <v>0</v>
      </c>
      <c r="AW194" s="38">
        <v>0</v>
      </c>
      <c r="AX194" s="49">
        <f t="shared" si="46"/>
        <v>0</v>
      </c>
      <c r="AZ194" s="38">
        <v>0</v>
      </c>
      <c r="BA194" s="38">
        <v>0</v>
      </c>
      <c r="BB194" s="49">
        <f t="shared" si="47"/>
        <v>0</v>
      </c>
      <c r="BD194" s="38">
        <v>0</v>
      </c>
      <c r="BE194" s="38">
        <v>0</v>
      </c>
      <c r="BF194" s="49">
        <f t="shared" si="48"/>
        <v>0</v>
      </c>
      <c r="BH194" s="38">
        <v>0</v>
      </c>
      <c r="BI194" s="38">
        <v>0</v>
      </c>
      <c r="BJ194" s="38">
        <v>0</v>
      </c>
      <c r="BK194" s="49">
        <f t="shared" si="49"/>
        <v>0</v>
      </c>
      <c r="BM194" s="38">
        <v>0</v>
      </c>
      <c r="BN194" s="38">
        <v>0</v>
      </c>
      <c r="BO194" s="49">
        <f t="shared" si="50"/>
        <v>0</v>
      </c>
      <c r="BQ194" s="38">
        <v>0</v>
      </c>
      <c r="BR194" s="38">
        <v>0</v>
      </c>
      <c r="BS194" s="49">
        <f t="shared" si="51"/>
        <v>0</v>
      </c>
      <c r="BU194" s="38">
        <v>0</v>
      </c>
      <c r="BV194" s="38">
        <v>0</v>
      </c>
      <c r="BW194" s="49">
        <f t="shared" si="52"/>
        <v>0</v>
      </c>
      <c r="BY194" s="38">
        <v>0</v>
      </c>
      <c r="BZ194" s="38">
        <v>0</v>
      </c>
      <c r="CA194" s="49">
        <f t="shared" si="53"/>
        <v>0</v>
      </c>
      <c r="CC194" s="38">
        <v>0</v>
      </c>
      <c r="CD194" s="38">
        <v>0</v>
      </c>
      <c r="CE194" s="49">
        <f t="shared" si="54"/>
        <v>0</v>
      </c>
      <c r="CG194" s="38">
        <v>0</v>
      </c>
      <c r="CH194" s="38">
        <v>0</v>
      </c>
      <c r="CI194" s="49">
        <f t="shared" si="55"/>
        <v>0</v>
      </c>
      <c r="CK194" s="38">
        <v>0</v>
      </c>
      <c r="CL194" s="38">
        <v>0</v>
      </c>
      <c r="CM194" s="49">
        <f t="shared" si="56"/>
        <v>0</v>
      </c>
    </row>
    <row r="195" spans="4:100" x14ac:dyDescent="0.25">
      <c r="D195" s="6" t="s">
        <v>279</v>
      </c>
      <c r="E195" s="9" t="s">
        <v>146</v>
      </c>
      <c r="F195" s="8" t="s">
        <v>301</v>
      </c>
      <c r="G195" s="9">
        <v>191</v>
      </c>
      <c r="H195" s="11" t="s">
        <v>98</v>
      </c>
      <c r="I195" s="11">
        <v>0</v>
      </c>
      <c r="K195" s="38">
        <v>0</v>
      </c>
      <c r="L195" s="38">
        <v>0</v>
      </c>
      <c r="M195" s="49">
        <f t="shared" si="38"/>
        <v>0</v>
      </c>
      <c r="N195" s="31"/>
      <c r="O195" s="38">
        <v>0</v>
      </c>
      <c r="P195" s="38">
        <v>0</v>
      </c>
      <c r="Q195" s="38">
        <v>0</v>
      </c>
      <c r="R195" s="49">
        <f t="shared" si="39"/>
        <v>0</v>
      </c>
      <c r="S195" s="31"/>
      <c r="T195" s="38">
        <v>0</v>
      </c>
      <c r="U195" s="38">
        <v>0</v>
      </c>
      <c r="V195" s="49">
        <f t="shared" si="40"/>
        <v>0</v>
      </c>
      <c r="W195" s="31"/>
      <c r="X195" s="38">
        <v>0</v>
      </c>
      <c r="Y195" s="38">
        <v>0</v>
      </c>
      <c r="Z195" s="49">
        <f t="shared" si="41"/>
        <v>0</v>
      </c>
      <c r="AA195" s="31"/>
      <c r="AB195" s="38">
        <v>0</v>
      </c>
      <c r="AC195" s="38">
        <v>0</v>
      </c>
      <c r="AD195" s="38">
        <v>0</v>
      </c>
      <c r="AE195" s="49">
        <f t="shared" si="42"/>
        <v>0</v>
      </c>
      <c r="AG195" s="38">
        <v>0</v>
      </c>
      <c r="AH195" s="38">
        <v>0</v>
      </c>
      <c r="AI195" s="38">
        <v>0</v>
      </c>
      <c r="AJ195" s="49">
        <f t="shared" si="43"/>
        <v>0</v>
      </c>
      <c r="AL195" s="38">
        <v>0</v>
      </c>
      <c r="AM195" s="38">
        <v>0</v>
      </c>
      <c r="AN195" s="38">
        <v>0</v>
      </c>
      <c r="AO195" s="49">
        <f t="shared" si="44"/>
        <v>0</v>
      </c>
      <c r="AQ195" s="38">
        <v>0</v>
      </c>
      <c r="AR195" s="38">
        <v>0</v>
      </c>
      <c r="AS195" s="38">
        <v>0</v>
      </c>
      <c r="AT195" s="49">
        <f t="shared" si="45"/>
        <v>0</v>
      </c>
      <c r="AV195" s="38">
        <v>0</v>
      </c>
      <c r="AW195" s="38">
        <v>0</v>
      </c>
      <c r="AX195" s="49">
        <f t="shared" si="46"/>
        <v>0</v>
      </c>
      <c r="AZ195" s="38">
        <v>0</v>
      </c>
      <c r="BA195" s="38">
        <v>9.6978160518251291E-6</v>
      </c>
      <c r="BB195" s="49">
        <f t="shared" si="47"/>
        <v>4.8489080259125646E-6</v>
      </c>
      <c r="BD195" s="38">
        <v>0</v>
      </c>
      <c r="BE195" s="38">
        <v>0</v>
      </c>
      <c r="BF195" s="49">
        <f t="shared" si="48"/>
        <v>0</v>
      </c>
      <c r="BH195" s="38">
        <v>6.5350934518363616E-4</v>
      </c>
      <c r="BI195" s="38">
        <v>0</v>
      </c>
      <c r="BJ195" s="38">
        <v>0</v>
      </c>
      <c r="BK195" s="49">
        <f t="shared" si="49"/>
        <v>2.1783644839454538E-4</v>
      </c>
      <c r="BM195" s="38">
        <v>1.4951407924246199E-3</v>
      </c>
      <c r="BN195" s="38">
        <v>0</v>
      </c>
      <c r="BO195" s="49">
        <f t="shared" si="50"/>
        <v>7.4757039621230995E-4</v>
      </c>
      <c r="BQ195" s="38">
        <v>0</v>
      </c>
      <c r="BR195" s="38">
        <v>1.8246894518913608E-4</v>
      </c>
      <c r="BS195" s="49">
        <f t="shared" si="51"/>
        <v>9.123447259456804E-5</v>
      </c>
      <c r="BU195" s="38">
        <v>4.1556426701389371E-5</v>
      </c>
      <c r="BV195" s="38">
        <v>5.3499538566479862E-5</v>
      </c>
      <c r="BW195" s="49">
        <f t="shared" si="52"/>
        <v>4.7527982633934617E-5</v>
      </c>
      <c r="BY195" s="38">
        <v>1.8698578908002991E-3</v>
      </c>
      <c r="BZ195" s="38">
        <v>9.0929756762900662E-4</v>
      </c>
      <c r="CA195" s="49">
        <f t="shared" si="53"/>
        <v>1.389577729214653E-3</v>
      </c>
      <c r="CC195" s="38">
        <v>0</v>
      </c>
      <c r="CD195" s="38">
        <v>0</v>
      </c>
      <c r="CE195" s="49">
        <f t="shared" si="54"/>
        <v>0</v>
      </c>
      <c r="CG195" s="38">
        <v>0</v>
      </c>
      <c r="CH195" s="38">
        <v>0</v>
      </c>
      <c r="CI195" s="49">
        <f t="shared" si="55"/>
        <v>0</v>
      </c>
      <c r="CK195" s="38">
        <v>0</v>
      </c>
      <c r="CL195" s="38">
        <v>1.9887904538058216E-4</v>
      </c>
      <c r="CM195" s="49">
        <f t="shared" si="56"/>
        <v>9.9439522690291082E-5</v>
      </c>
      <c r="CO195" s="6"/>
      <c r="CP195" s="6"/>
      <c r="CQ195" s="6"/>
      <c r="CR195" s="6"/>
      <c r="CS195" s="6"/>
      <c r="CT195" s="6"/>
      <c r="CU195" s="6"/>
      <c r="CV195" s="6"/>
    </row>
    <row r="196" spans="4:100" x14ac:dyDescent="0.25">
      <c r="D196" s="6" t="s">
        <v>280</v>
      </c>
      <c r="E196" s="9" t="s">
        <v>898</v>
      </c>
      <c r="F196" s="8" t="s">
        <v>905</v>
      </c>
      <c r="G196" s="9">
        <v>191</v>
      </c>
      <c r="H196" s="11" t="s">
        <v>98</v>
      </c>
      <c r="I196" s="11">
        <v>0</v>
      </c>
      <c r="K196" s="38">
        <v>0</v>
      </c>
      <c r="L196" s="38">
        <v>0</v>
      </c>
      <c r="M196" s="49">
        <f t="shared" si="38"/>
        <v>0</v>
      </c>
      <c r="N196" s="31"/>
      <c r="O196" s="38">
        <v>0</v>
      </c>
      <c r="P196" s="38">
        <v>0</v>
      </c>
      <c r="Q196" s="38">
        <v>0</v>
      </c>
      <c r="R196" s="49">
        <f t="shared" si="39"/>
        <v>0</v>
      </c>
      <c r="S196" s="31"/>
      <c r="T196" s="38">
        <v>0</v>
      </c>
      <c r="U196" s="38">
        <v>0</v>
      </c>
      <c r="V196" s="49">
        <f t="shared" si="40"/>
        <v>0</v>
      </c>
      <c r="W196" s="31"/>
      <c r="X196" s="38">
        <v>0</v>
      </c>
      <c r="Y196" s="38">
        <v>0</v>
      </c>
      <c r="Z196" s="49">
        <f t="shared" si="41"/>
        <v>0</v>
      </c>
      <c r="AA196" s="31"/>
      <c r="AB196" s="38">
        <v>0</v>
      </c>
      <c r="AC196" s="38">
        <v>0</v>
      </c>
      <c r="AD196" s="38">
        <v>0</v>
      </c>
      <c r="AE196" s="49">
        <f t="shared" si="42"/>
        <v>0</v>
      </c>
      <c r="AG196" s="38">
        <v>0</v>
      </c>
      <c r="AH196" s="38">
        <v>0</v>
      </c>
      <c r="AI196" s="38">
        <v>0</v>
      </c>
      <c r="AJ196" s="49">
        <f t="shared" si="43"/>
        <v>0</v>
      </c>
      <c r="AL196" s="38">
        <v>0</v>
      </c>
      <c r="AM196" s="38">
        <v>0</v>
      </c>
      <c r="AN196" s="38">
        <v>0</v>
      </c>
      <c r="AO196" s="49">
        <f t="shared" si="44"/>
        <v>0</v>
      </c>
      <c r="AQ196" s="38">
        <v>0</v>
      </c>
      <c r="AR196" s="38">
        <v>0</v>
      </c>
      <c r="AS196" s="38">
        <v>0</v>
      </c>
      <c r="AT196" s="49">
        <f t="shared" si="45"/>
        <v>0</v>
      </c>
      <c r="AV196" s="38">
        <v>0</v>
      </c>
      <c r="AW196" s="38">
        <v>0</v>
      </c>
      <c r="AX196" s="49">
        <f t="shared" si="46"/>
        <v>0</v>
      </c>
      <c r="AZ196" s="38">
        <v>0</v>
      </c>
      <c r="BA196" s="38">
        <v>0</v>
      </c>
      <c r="BB196" s="49">
        <f t="shared" si="47"/>
        <v>0</v>
      </c>
      <c r="BD196" s="38">
        <v>0</v>
      </c>
      <c r="BE196" s="38">
        <v>0</v>
      </c>
      <c r="BF196" s="49">
        <f t="shared" si="48"/>
        <v>0</v>
      </c>
      <c r="BH196" s="38">
        <v>0</v>
      </c>
      <c r="BI196" s="38">
        <v>0</v>
      </c>
      <c r="BJ196" s="38">
        <v>0</v>
      </c>
      <c r="BK196" s="49">
        <f t="shared" si="49"/>
        <v>0</v>
      </c>
      <c r="BM196" s="38">
        <v>0</v>
      </c>
      <c r="BN196" s="38">
        <v>0</v>
      </c>
      <c r="BO196" s="49">
        <f t="shared" si="50"/>
        <v>0</v>
      </c>
      <c r="BQ196" s="38">
        <v>0</v>
      </c>
      <c r="BR196" s="38">
        <v>0</v>
      </c>
      <c r="BS196" s="49">
        <f t="shared" si="51"/>
        <v>0</v>
      </c>
      <c r="BU196" s="38">
        <v>0</v>
      </c>
      <c r="BV196" s="38">
        <v>0</v>
      </c>
      <c r="BW196" s="49">
        <f t="shared" si="52"/>
        <v>0</v>
      </c>
      <c r="BY196" s="38">
        <v>0</v>
      </c>
      <c r="BZ196" s="38">
        <v>0</v>
      </c>
      <c r="CA196" s="49">
        <f t="shared" si="53"/>
        <v>0</v>
      </c>
      <c r="CC196" s="38">
        <v>0</v>
      </c>
      <c r="CD196" s="38">
        <v>0</v>
      </c>
      <c r="CE196" s="49">
        <f t="shared" si="54"/>
        <v>0</v>
      </c>
      <c r="CG196" s="38">
        <v>0</v>
      </c>
      <c r="CH196" s="38">
        <v>8.6225892677505587E-5</v>
      </c>
      <c r="CI196" s="49">
        <f t="shared" si="55"/>
        <v>4.3112946338752793E-5</v>
      </c>
      <c r="CK196" s="38">
        <v>0</v>
      </c>
      <c r="CL196" s="38">
        <v>0</v>
      </c>
      <c r="CM196" s="49">
        <f t="shared" si="56"/>
        <v>0</v>
      </c>
      <c r="CO196" s="6"/>
      <c r="CP196" s="6"/>
      <c r="CQ196" s="6"/>
      <c r="CR196" s="6"/>
      <c r="CS196" s="6"/>
      <c r="CT196" s="6"/>
      <c r="CU196" s="6"/>
      <c r="CV196" s="6"/>
    </row>
    <row r="197" spans="4:100" x14ac:dyDescent="0.25">
      <c r="D197" s="6" t="s">
        <v>280</v>
      </c>
      <c r="E197" s="9" t="s">
        <v>147</v>
      </c>
      <c r="F197" s="8" t="s">
        <v>301</v>
      </c>
      <c r="G197" s="9">
        <v>192</v>
      </c>
      <c r="H197" s="11" t="s">
        <v>98</v>
      </c>
      <c r="I197" s="11">
        <v>0</v>
      </c>
      <c r="K197" s="38">
        <v>0</v>
      </c>
      <c r="L197" s="38">
        <v>0</v>
      </c>
      <c r="M197" s="49">
        <f t="shared" si="38"/>
        <v>0</v>
      </c>
      <c r="N197" s="31"/>
      <c r="O197" s="38">
        <v>0</v>
      </c>
      <c r="P197" s="38">
        <v>0</v>
      </c>
      <c r="Q197" s="38">
        <v>0</v>
      </c>
      <c r="R197" s="49">
        <f t="shared" si="39"/>
        <v>0</v>
      </c>
      <c r="S197" s="31"/>
      <c r="T197" s="38">
        <v>0</v>
      </c>
      <c r="U197" s="38">
        <v>0</v>
      </c>
      <c r="V197" s="49">
        <f t="shared" si="40"/>
        <v>0</v>
      </c>
      <c r="W197" s="31"/>
      <c r="X197" s="38">
        <v>0</v>
      </c>
      <c r="Y197" s="38">
        <v>0</v>
      </c>
      <c r="Z197" s="49">
        <f t="shared" si="41"/>
        <v>0</v>
      </c>
      <c r="AA197" s="31"/>
      <c r="AB197" s="38">
        <v>0</v>
      </c>
      <c r="AC197" s="38">
        <v>0</v>
      </c>
      <c r="AD197" s="38">
        <v>0</v>
      </c>
      <c r="AE197" s="49">
        <f t="shared" si="42"/>
        <v>0</v>
      </c>
      <c r="AG197" s="38">
        <v>0</v>
      </c>
      <c r="AH197" s="38">
        <v>0</v>
      </c>
      <c r="AI197" s="38">
        <v>0</v>
      </c>
      <c r="AJ197" s="49">
        <f t="shared" si="43"/>
        <v>0</v>
      </c>
      <c r="AL197" s="38">
        <v>0</v>
      </c>
      <c r="AM197" s="38">
        <v>0</v>
      </c>
      <c r="AN197" s="38">
        <v>0</v>
      </c>
      <c r="AO197" s="49">
        <f t="shared" si="44"/>
        <v>0</v>
      </c>
      <c r="AQ197" s="38">
        <v>0</v>
      </c>
      <c r="AR197" s="38">
        <v>0</v>
      </c>
      <c r="AS197" s="38">
        <v>0</v>
      </c>
      <c r="AT197" s="49">
        <f t="shared" si="45"/>
        <v>0</v>
      </c>
      <c r="AV197" s="38">
        <v>0</v>
      </c>
      <c r="AW197" s="38">
        <v>0</v>
      </c>
      <c r="AX197" s="49">
        <f t="shared" si="46"/>
        <v>0</v>
      </c>
      <c r="AZ197" s="38">
        <v>2.1428647959456996E-5</v>
      </c>
      <c r="BA197" s="38">
        <v>1.2930421402433505E-5</v>
      </c>
      <c r="BB197" s="49">
        <f t="shared" si="47"/>
        <v>1.717953468094525E-5</v>
      </c>
      <c r="BD197" s="38">
        <v>1.3127149570742208E-5</v>
      </c>
      <c r="BE197" s="38">
        <v>0</v>
      </c>
      <c r="BF197" s="49">
        <f t="shared" si="48"/>
        <v>6.5635747853711042E-6</v>
      </c>
      <c r="BH197" s="38">
        <v>7.8421121422036339E-4</v>
      </c>
      <c r="BI197" s="38">
        <v>0</v>
      </c>
      <c r="BJ197" s="38">
        <v>0</v>
      </c>
      <c r="BK197" s="49">
        <f t="shared" si="49"/>
        <v>2.6140373807345446E-4</v>
      </c>
      <c r="BM197" s="38">
        <v>1.7443309244953901E-3</v>
      </c>
      <c r="BN197" s="38">
        <v>0</v>
      </c>
      <c r="BO197" s="49">
        <f t="shared" si="50"/>
        <v>8.7216546224769503E-4</v>
      </c>
      <c r="BQ197" s="38">
        <v>1.5615240474703309E-4</v>
      </c>
      <c r="BR197" s="38">
        <v>8.4216436241139723E-5</v>
      </c>
      <c r="BS197" s="49">
        <f t="shared" si="51"/>
        <v>1.2018442049408641E-4</v>
      </c>
      <c r="BU197" s="38">
        <v>3.8093391142940258E-5</v>
      </c>
      <c r="BV197" s="38">
        <v>6.6874423208099828E-5</v>
      </c>
      <c r="BW197" s="49">
        <f t="shared" si="52"/>
        <v>5.2483907175520039E-5</v>
      </c>
      <c r="BY197" s="38">
        <v>0</v>
      </c>
      <c r="BZ197" s="38">
        <v>0</v>
      </c>
      <c r="CA197" s="49">
        <f t="shared" si="53"/>
        <v>0</v>
      </c>
      <c r="CC197" s="38">
        <v>0</v>
      </c>
      <c r="CD197" s="38">
        <v>0</v>
      </c>
      <c r="CE197" s="49">
        <f t="shared" si="54"/>
        <v>0</v>
      </c>
      <c r="CG197" s="38">
        <v>1.3540306591227816E-4</v>
      </c>
      <c r="CH197" s="38">
        <v>6.706458319361545E-5</v>
      </c>
      <c r="CI197" s="49">
        <f t="shared" si="55"/>
        <v>1.0123382455294681E-4</v>
      </c>
      <c r="CK197" s="38">
        <v>4.2324203398028901E-4</v>
      </c>
      <c r="CL197" s="38">
        <v>0</v>
      </c>
      <c r="CM197" s="49">
        <f t="shared" si="56"/>
        <v>2.1162101699014451E-4</v>
      </c>
      <c r="CO197" s="6"/>
      <c r="CP197" s="6"/>
      <c r="CQ197" s="6"/>
      <c r="CR197" s="6"/>
      <c r="CS197" s="6"/>
      <c r="CT197" s="6"/>
      <c r="CU197" s="6"/>
      <c r="CV197" s="6"/>
    </row>
    <row r="198" spans="4:100" x14ac:dyDescent="0.25">
      <c r="D198" s="6" t="s">
        <v>279</v>
      </c>
      <c r="E198" s="9" t="s">
        <v>823</v>
      </c>
      <c r="F198" s="8" t="s">
        <v>890</v>
      </c>
      <c r="G198" s="9">
        <v>193</v>
      </c>
      <c r="H198" s="11" t="s">
        <v>63</v>
      </c>
      <c r="I198" s="11">
        <v>1</v>
      </c>
      <c r="K198" s="38">
        <v>0</v>
      </c>
      <c r="L198" s="38">
        <v>0</v>
      </c>
      <c r="M198" s="49">
        <f t="shared" ref="M198:M201" si="57">AVERAGE(K198:L198)</f>
        <v>0</v>
      </c>
      <c r="N198" s="31"/>
      <c r="O198" s="38">
        <v>0</v>
      </c>
      <c r="P198" s="38">
        <v>0</v>
      </c>
      <c r="Q198" s="38">
        <v>0</v>
      </c>
      <c r="R198" s="49">
        <f t="shared" ref="R198:R201" si="58">AVERAGE(O198:Q198)</f>
        <v>0</v>
      </c>
      <c r="S198" s="31"/>
      <c r="T198" s="38">
        <v>0</v>
      </c>
      <c r="U198" s="38">
        <v>0</v>
      </c>
      <c r="V198" s="49">
        <f t="shared" ref="V198:V201" si="59">AVERAGE(T198:U198)</f>
        <v>0</v>
      </c>
      <c r="W198" s="31"/>
      <c r="X198" s="38">
        <v>0</v>
      </c>
      <c r="Y198" s="38">
        <v>0</v>
      </c>
      <c r="Z198" s="49">
        <f t="shared" ref="Z198:Z201" si="60">AVERAGE(X198:Y198)</f>
        <v>0</v>
      </c>
      <c r="AA198" s="31"/>
      <c r="AB198" s="38">
        <v>0</v>
      </c>
      <c r="AC198" s="38">
        <v>0</v>
      </c>
      <c r="AD198" s="38">
        <v>0</v>
      </c>
      <c r="AE198" s="49">
        <f t="shared" ref="AE198:AE201" si="61">AVERAGE(AB198:AD198)</f>
        <v>0</v>
      </c>
      <c r="AG198" s="38">
        <v>0</v>
      </c>
      <c r="AH198" s="38">
        <v>0</v>
      </c>
      <c r="AI198" s="38">
        <v>0</v>
      </c>
      <c r="AJ198" s="49">
        <f t="shared" ref="AJ198:AJ201" si="62">AVERAGE(AG198:AI198)</f>
        <v>0</v>
      </c>
      <c r="AL198" s="38">
        <v>0</v>
      </c>
      <c r="AM198" s="38">
        <v>0</v>
      </c>
      <c r="AN198" s="38">
        <v>0</v>
      </c>
      <c r="AO198" s="49">
        <f t="shared" ref="AO198:AO201" si="63">AVERAGE(AL198:AN198)</f>
        <v>0</v>
      </c>
      <c r="AQ198" s="38">
        <v>0</v>
      </c>
      <c r="AR198" s="38">
        <v>0</v>
      </c>
      <c r="AS198" s="38">
        <v>0</v>
      </c>
      <c r="AT198" s="49">
        <f t="shared" ref="AT198:AT201" si="64">AVERAGE(AQ198:AS198)</f>
        <v>0</v>
      </c>
      <c r="AV198" s="38">
        <v>0</v>
      </c>
      <c r="AW198" s="38">
        <v>0</v>
      </c>
      <c r="AX198" s="49">
        <f t="shared" ref="AX198:AX201" si="65">AVERAGE(AV198:AW198)</f>
        <v>0</v>
      </c>
      <c r="AZ198" s="38">
        <v>0</v>
      </c>
      <c r="BA198" s="38">
        <v>0</v>
      </c>
      <c r="BB198" s="49">
        <f t="shared" ref="BB198:BB201" si="66">AVERAGE(AZ198:BA198)</f>
        <v>0</v>
      </c>
      <c r="BD198" s="38">
        <v>0</v>
      </c>
      <c r="BE198" s="38">
        <v>1.4463114718533325E-5</v>
      </c>
      <c r="BF198" s="49">
        <f t="shared" ref="BF198:BF201" si="67">AVERAGE(BD198:BE198)</f>
        <v>7.2315573592666624E-6</v>
      </c>
      <c r="BH198" s="38">
        <v>0</v>
      </c>
      <c r="BI198" s="38">
        <v>0</v>
      </c>
      <c r="BJ198" s="38">
        <v>0</v>
      </c>
      <c r="BK198" s="49">
        <f t="shared" ref="BK198:BK201" si="68">AVERAGE(BH198:BJ198)</f>
        <v>0</v>
      </c>
      <c r="BM198" s="38">
        <v>0</v>
      </c>
      <c r="BN198" s="38">
        <v>0</v>
      </c>
      <c r="BO198" s="49">
        <f t="shared" ref="BO198:BO201" si="69">AVERAGE(BM198:BN198)</f>
        <v>0</v>
      </c>
      <c r="BQ198" s="38">
        <v>0</v>
      </c>
      <c r="BR198" s="38">
        <v>0</v>
      </c>
      <c r="BS198" s="49">
        <f t="shared" ref="BS198:BS201" si="70">AVERAGE(BQ198:BR198)</f>
        <v>0</v>
      </c>
      <c r="BU198" s="38">
        <v>0</v>
      </c>
      <c r="BV198" s="38">
        <v>0</v>
      </c>
      <c r="BW198" s="49">
        <f t="shared" ref="BW198:BW201" si="71">AVERAGE(BU198:BV198)</f>
        <v>0</v>
      </c>
      <c r="BY198" s="38">
        <v>0</v>
      </c>
      <c r="BZ198" s="38">
        <v>0</v>
      </c>
      <c r="CA198" s="49">
        <f t="shared" ref="CA198:CA201" si="72">AVERAGE(BY198:BZ198)</f>
        <v>0</v>
      </c>
      <c r="CC198" s="38">
        <v>0</v>
      </c>
      <c r="CD198" s="38">
        <v>0</v>
      </c>
      <c r="CE198" s="49">
        <f t="shared" ref="CE198:CE201" si="73">AVERAGE(CC198:CD198)</f>
        <v>0</v>
      </c>
      <c r="CG198" s="38">
        <v>3.8686590260650899E-5</v>
      </c>
      <c r="CH198" s="38">
        <v>7.6645237935560518E-5</v>
      </c>
      <c r="CI198" s="49">
        <f t="shared" ref="CI198:CI201" si="74">AVERAGE(CG198:CH198)</f>
        <v>5.7665914098105705E-5</v>
      </c>
      <c r="CK198" s="38">
        <v>1.8138944313440957E-4</v>
      </c>
      <c r="CL198" s="38">
        <v>0</v>
      </c>
      <c r="CM198" s="49">
        <f t="shared" ref="CM198:CM201" si="75">AVERAGE(CK198:CL198)</f>
        <v>9.0694721567204786E-5</v>
      </c>
      <c r="CO198" s="6"/>
      <c r="CP198" s="6"/>
      <c r="CQ198" s="6"/>
      <c r="CR198" s="6"/>
      <c r="CS198" s="6"/>
      <c r="CT198" s="6"/>
      <c r="CU198" s="6"/>
      <c r="CV198" s="6"/>
    </row>
    <row r="199" spans="4:100" x14ac:dyDescent="0.25">
      <c r="D199" s="6" t="s">
        <v>280</v>
      </c>
      <c r="E199" s="9" t="s">
        <v>895</v>
      </c>
      <c r="F199" s="8" t="s">
        <v>890</v>
      </c>
      <c r="G199" s="9">
        <v>194</v>
      </c>
      <c r="H199" s="11" t="s">
        <v>98</v>
      </c>
      <c r="I199" s="11">
        <v>0</v>
      </c>
      <c r="K199" s="38">
        <v>0</v>
      </c>
      <c r="L199" s="38">
        <v>0</v>
      </c>
      <c r="M199" s="49">
        <f t="shared" si="57"/>
        <v>0</v>
      </c>
      <c r="N199" s="31"/>
      <c r="O199" s="38">
        <v>0</v>
      </c>
      <c r="P199" s="38">
        <v>0</v>
      </c>
      <c r="Q199" s="38">
        <v>0</v>
      </c>
      <c r="R199" s="49">
        <f t="shared" si="58"/>
        <v>0</v>
      </c>
      <c r="S199" s="31"/>
      <c r="T199" s="38">
        <v>0</v>
      </c>
      <c r="U199" s="38">
        <v>0</v>
      </c>
      <c r="V199" s="49">
        <f t="shared" si="59"/>
        <v>0</v>
      </c>
      <c r="W199" s="31"/>
      <c r="X199" s="38">
        <v>0</v>
      </c>
      <c r="Y199" s="38">
        <v>0</v>
      </c>
      <c r="Z199" s="49">
        <f t="shared" si="60"/>
        <v>0</v>
      </c>
      <c r="AA199" s="31"/>
      <c r="AB199" s="38">
        <v>0</v>
      </c>
      <c r="AC199" s="38">
        <v>0</v>
      </c>
      <c r="AD199" s="38">
        <v>0</v>
      </c>
      <c r="AE199" s="49">
        <f t="shared" si="61"/>
        <v>0</v>
      </c>
      <c r="AG199" s="38">
        <v>0</v>
      </c>
      <c r="AH199" s="38">
        <v>0</v>
      </c>
      <c r="AI199" s="38">
        <v>0</v>
      </c>
      <c r="AJ199" s="49">
        <f t="shared" si="62"/>
        <v>0</v>
      </c>
      <c r="AL199" s="38">
        <v>0</v>
      </c>
      <c r="AM199" s="38">
        <v>0</v>
      </c>
      <c r="AN199" s="38">
        <v>0</v>
      </c>
      <c r="AO199" s="49">
        <f t="shared" si="63"/>
        <v>0</v>
      </c>
      <c r="AQ199" s="38">
        <v>0</v>
      </c>
      <c r="AR199" s="38">
        <v>0</v>
      </c>
      <c r="AS199" s="38">
        <v>0</v>
      </c>
      <c r="AT199" s="49">
        <f t="shared" si="64"/>
        <v>0</v>
      </c>
      <c r="AV199" s="38">
        <v>0</v>
      </c>
      <c r="AW199" s="38">
        <v>0</v>
      </c>
      <c r="AX199" s="49">
        <f t="shared" si="65"/>
        <v>0</v>
      </c>
      <c r="AZ199" s="38">
        <v>0</v>
      </c>
      <c r="BA199" s="38">
        <v>0</v>
      </c>
      <c r="BB199" s="49">
        <f t="shared" si="66"/>
        <v>0</v>
      </c>
      <c r="BD199" s="38">
        <v>0</v>
      </c>
      <c r="BE199" s="38">
        <v>0</v>
      </c>
      <c r="BF199" s="49">
        <f t="shared" si="67"/>
        <v>0</v>
      </c>
      <c r="BH199" s="38">
        <v>0</v>
      </c>
      <c r="BI199" s="38">
        <v>0</v>
      </c>
      <c r="BJ199" s="38">
        <v>0</v>
      </c>
      <c r="BK199" s="49">
        <f t="shared" si="68"/>
        <v>0</v>
      </c>
      <c r="BM199" s="38">
        <v>0</v>
      </c>
      <c r="BN199" s="38">
        <v>0</v>
      </c>
      <c r="BO199" s="49">
        <f t="shared" si="69"/>
        <v>0</v>
      </c>
      <c r="BQ199" s="38">
        <v>0</v>
      </c>
      <c r="BR199" s="38">
        <v>0</v>
      </c>
      <c r="BS199" s="49">
        <f t="shared" si="70"/>
        <v>0</v>
      </c>
      <c r="BU199" s="38">
        <v>0</v>
      </c>
      <c r="BV199" s="38">
        <v>0</v>
      </c>
      <c r="BW199" s="49">
        <f t="shared" si="71"/>
        <v>0</v>
      </c>
      <c r="BY199" s="38">
        <v>0</v>
      </c>
      <c r="BZ199" s="38">
        <v>0</v>
      </c>
      <c r="CA199" s="49">
        <f t="shared" si="72"/>
        <v>0</v>
      </c>
      <c r="CC199" s="38">
        <v>0</v>
      </c>
      <c r="CD199" s="38">
        <v>0</v>
      </c>
      <c r="CE199" s="49">
        <f t="shared" si="73"/>
        <v>0</v>
      </c>
      <c r="CG199" s="38">
        <v>0</v>
      </c>
      <c r="CH199" s="38">
        <v>0</v>
      </c>
      <c r="CI199" s="49">
        <f t="shared" si="74"/>
        <v>0</v>
      </c>
      <c r="CK199" s="38">
        <v>0</v>
      </c>
      <c r="CL199" s="38">
        <v>0</v>
      </c>
      <c r="CM199" s="49">
        <f t="shared" si="75"/>
        <v>0</v>
      </c>
      <c r="CO199" s="6"/>
      <c r="CP199" s="6"/>
      <c r="CQ199" s="6"/>
      <c r="CR199" s="6"/>
      <c r="CS199" s="6"/>
      <c r="CT199" s="6"/>
      <c r="CU199" s="6"/>
      <c r="CV199" s="6"/>
    </row>
    <row r="200" spans="4:100" x14ac:dyDescent="0.25">
      <c r="D200" s="6" t="s">
        <v>279</v>
      </c>
      <c r="E200" s="9" t="s">
        <v>893</v>
      </c>
      <c r="F200" s="8" t="s">
        <v>906</v>
      </c>
      <c r="G200" s="9">
        <v>194</v>
      </c>
      <c r="H200" s="11" t="s">
        <v>98</v>
      </c>
      <c r="I200" s="11">
        <v>0</v>
      </c>
      <c r="K200" s="38">
        <v>0</v>
      </c>
      <c r="L200" s="38">
        <v>0</v>
      </c>
      <c r="M200" s="49">
        <f t="shared" si="57"/>
        <v>0</v>
      </c>
      <c r="N200" s="31"/>
      <c r="O200" s="38">
        <v>0</v>
      </c>
      <c r="P200" s="38">
        <v>0</v>
      </c>
      <c r="Q200" s="38">
        <v>0</v>
      </c>
      <c r="R200" s="49">
        <f t="shared" si="58"/>
        <v>0</v>
      </c>
      <c r="S200" s="31"/>
      <c r="T200" s="38">
        <v>0</v>
      </c>
      <c r="U200" s="38">
        <v>0</v>
      </c>
      <c r="V200" s="49">
        <f t="shared" si="59"/>
        <v>0</v>
      </c>
      <c r="W200" s="31"/>
      <c r="X200" s="38">
        <v>0</v>
      </c>
      <c r="Y200" s="38">
        <v>0</v>
      </c>
      <c r="Z200" s="49">
        <f t="shared" si="60"/>
        <v>0</v>
      </c>
      <c r="AA200" s="31"/>
      <c r="AB200" s="38">
        <v>0</v>
      </c>
      <c r="AC200" s="38">
        <v>0</v>
      </c>
      <c r="AD200" s="38">
        <v>0</v>
      </c>
      <c r="AE200" s="49">
        <f t="shared" si="61"/>
        <v>0</v>
      </c>
      <c r="AG200" s="38">
        <v>0</v>
      </c>
      <c r="AH200" s="38">
        <v>0</v>
      </c>
      <c r="AI200" s="38">
        <v>0</v>
      </c>
      <c r="AJ200" s="49">
        <f t="shared" si="62"/>
        <v>0</v>
      </c>
      <c r="AL200" s="38">
        <v>0</v>
      </c>
      <c r="AM200" s="38">
        <v>0</v>
      </c>
      <c r="AN200" s="38">
        <v>0</v>
      </c>
      <c r="AO200" s="49">
        <f t="shared" si="63"/>
        <v>0</v>
      </c>
      <c r="AQ200" s="38">
        <v>0</v>
      </c>
      <c r="AR200" s="38">
        <v>0</v>
      </c>
      <c r="AS200" s="38">
        <v>0</v>
      </c>
      <c r="AT200" s="49">
        <f t="shared" si="64"/>
        <v>0</v>
      </c>
      <c r="AV200" s="38">
        <v>0</v>
      </c>
      <c r="AW200" s="38">
        <v>0</v>
      </c>
      <c r="AX200" s="49">
        <f t="shared" si="65"/>
        <v>0</v>
      </c>
      <c r="AZ200" s="38">
        <v>0</v>
      </c>
      <c r="BA200" s="38">
        <v>0</v>
      </c>
      <c r="BB200" s="49">
        <f t="shared" si="66"/>
        <v>0</v>
      </c>
      <c r="BD200" s="38">
        <v>0</v>
      </c>
      <c r="BE200" s="38">
        <v>0</v>
      </c>
      <c r="BF200" s="49">
        <f t="shared" si="67"/>
        <v>0</v>
      </c>
      <c r="BH200" s="38">
        <v>0</v>
      </c>
      <c r="BI200" s="38">
        <v>0</v>
      </c>
      <c r="BJ200" s="38">
        <v>0</v>
      </c>
      <c r="BK200" s="49">
        <f t="shared" si="68"/>
        <v>0</v>
      </c>
      <c r="BM200" s="38">
        <v>0</v>
      </c>
      <c r="BN200" s="38">
        <v>0</v>
      </c>
      <c r="BO200" s="49">
        <f t="shared" si="69"/>
        <v>0</v>
      </c>
      <c r="BQ200" s="38">
        <v>0</v>
      </c>
      <c r="BR200" s="38">
        <v>0</v>
      </c>
      <c r="BS200" s="49">
        <f t="shared" si="70"/>
        <v>0</v>
      </c>
      <c r="BU200" s="38">
        <v>0</v>
      </c>
      <c r="BV200" s="38">
        <v>0</v>
      </c>
      <c r="BW200" s="49">
        <f t="shared" si="71"/>
        <v>0</v>
      </c>
      <c r="BY200" s="38">
        <v>0</v>
      </c>
      <c r="BZ200" s="38">
        <v>0</v>
      </c>
      <c r="CA200" s="49">
        <f t="shared" si="72"/>
        <v>0</v>
      </c>
      <c r="CC200" s="38">
        <v>0</v>
      </c>
      <c r="CD200" s="38">
        <v>0</v>
      </c>
      <c r="CE200" s="49">
        <f t="shared" si="73"/>
        <v>0</v>
      </c>
      <c r="CG200" s="38">
        <v>1.0638812321678999E-4</v>
      </c>
      <c r="CH200" s="38">
        <v>0</v>
      </c>
      <c r="CI200" s="49">
        <f t="shared" si="74"/>
        <v>5.3194061608394993E-5</v>
      </c>
      <c r="CK200" s="38">
        <v>0</v>
      </c>
      <c r="CL200" s="38">
        <v>7.2319652865666242E-5</v>
      </c>
      <c r="CM200" s="49">
        <f t="shared" si="75"/>
        <v>3.6159826432833121E-5</v>
      </c>
      <c r="CO200" s="6"/>
      <c r="CP200" s="6"/>
      <c r="CQ200" s="6"/>
      <c r="CR200" s="6"/>
      <c r="CS200" s="6"/>
      <c r="CT200" s="6"/>
      <c r="CU200" s="6"/>
      <c r="CV200" s="6"/>
    </row>
    <row r="201" spans="4:100" x14ac:dyDescent="0.25">
      <c r="D201" s="6" t="s">
        <v>892</v>
      </c>
      <c r="E201" s="9" t="s">
        <v>833</v>
      </c>
      <c r="F201" s="8" t="s">
        <v>891</v>
      </c>
      <c r="G201" s="9">
        <v>194</v>
      </c>
      <c r="H201" s="11" t="s">
        <v>261</v>
      </c>
      <c r="I201" s="11">
        <v>2</v>
      </c>
      <c r="K201" s="38">
        <v>0</v>
      </c>
      <c r="L201" s="38">
        <v>0</v>
      </c>
      <c r="M201" s="49">
        <f t="shared" si="57"/>
        <v>0</v>
      </c>
      <c r="N201" s="31"/>
      <c r="O201" s="38">
        <v>0</v>
      </c>
      <c r="P201" s="38">
        <v>0</v>
      </c>
      <c r="Q201" s="38">
        <v>0</v>
      </c>
      <c r="R201" s="49">
        <f t="shared" si="58"/>
        <v>0</v>
      </c>
      <c r="S201" s="31"/>
      <c r="T201" s="38">
        <v>0</v>
      </c>
      <c r="U201" s="38">
        <v>0</v>
      </c>
      <c r="V201" s="49">
        <f t="shared" si="59"/>
        <v>0</v>
      </c>
      <c r="W201" s="31"/>
      <c r="X201" s="38">
        <v>0</v>
      </c>
      <c r="Y201" s="38">
        <v>0</v>
      </c>
      <c r="Z201" s="49">
        <f t="shared" si="60"/>
        <v>0</v>
      </c>
      <c r="AA201" s="31"/>
      <c r="AB201" s="38">
        <v>0</v>
      </c>
      <c r="AC201" s="38">
        <v>0</v>
      </c>
      <c r="AD201" s="38">
        <v>0</v>
      </c>
      <c r="AE201" s="49">
        <f t="shared" si="61"/>
        <v>0</v>
      </c>
      <c r="AG201" s="38">
        <v>0</v>
      </c>
      <c r="AH201" s="38">
        <v>0</v>
      </c>
      <c r="AI201" s="38">
        <v>0</v>
      </c>
      <c r="AJ201" s="49">
        <f t="shared" si="62"/>
        <v>0</v>
      </c>
      <c r="AL201" s="38">
        <v>0</v>
      </c>
      <c r="AM201" s="38">
        <v>0</v>
      </c>
      <c r="AN201" s="38">
        <v>0</v>
      </c>
      <c r="AO201" s="49">
        <f t="shared" si="63"/>
        <v>0</v>
      </c>
      <c r="AQ201" s="38">
        <v>0</v>
      </c>
      <c r="AR201" s="38">
        <v>0</v>
      </c>
      <c r="AS201" s="38">
        <v>0</v>
      </c>
      <c r="AT201" s="49">
        <f t="shared" si="64"/>
        <v>0</v>
      </c>
      <c r="AV201" s="38">
        <v>0</v>
      </c>
      <c r="AW201" s="38">
        <v>0</v>
      </c>
      <c r="AX201" s="49">
        <f t="shared" si="65"/>
        <v>0</v>
      </c>
      <c r="AZ201" s="38">
        <v>0</v>
      </c>
      <c r="BA201" s="38">
        <v>0</v>
      </c>
      <c r="BB201" s="49">
        <f t="shared" si="66"/>
        <v>0</v>
      </c>
      <c r="BD201" s="38">
        <v>0</v>
      </c>
      <c r="BE201" s="38">
        <v>1.4463114718533325E-5</v>
      </c>
      <c r="BF201" s="49">
        <f t="shared" si="67"/>
        <v>7.2315573592666624E-6</v>
      </c>
      <c r="BH201" s="38">
        <v>0</v>
      </c>
      <c r="BI201" s="38">
        <v>0</v>
      </c>
      <c r="BJ201" s="38">
        <v>0</v>
      </c>
      <c r="BK201" s="49">
        <f t="shared" si="68"/>
        <v>0</v>
      </c>
      <c r="BM201" s="38">
        <v>0</v>
      </c>
      <c r="BN201" s="38">
        <v>0</v>
      </c>
      <c r="BO201" s="49">
        <f t="shared" si="69"/>
        <v>0</v>
      </c>
      <c r="BQ201" s="38">
        <v>0</v>
      </c>
      <c r="BR201" s="38">
        <v>0</v>
      </c>
      <c r="BS201" s="49">
        <f t="shared" si="70"/>
        <v>0</v>
      </c>
      <c r="BU201" s="38">
        <v>0</v>
      </c>
      <c r="BV201" s="38">
        <v>0</v>
      </c>
      <c r="BW201" s="49">
        <f t="shared" si="71"/>
        <v>0</v>
      </c>
      <c r="BY201" s="38">
        <v>0</v>
      </c>
      <c r="BZ201" s="38">
        <v>0</v>
      </c>
      <c r="CA201" s="49">
        <f t="shared" si="72"/>
        <v>0</v>
      </c>
      <c r="CC201" s="38">
        <v>0</v>
      </c>
      <c r="CD201" s="38">
        <v>0</v>
      </c>
      <c r="CE201" s="49">
        <f t="shared" si="73"/>
        <v>0</v>
      </c>
      <c r="CG201" s="38">
        <v>0</v>
      </c>
      <c r="CH201" s="38">
        <v>0</v>
      </c>
      <c r="CI201" s="49">
        <f t="shared" si="74"/>
        <v>0</v>
      </c>
      <c r="CK201" s="38">
        <v>0</v>
      </c>
      <c r="CL201" s="38">
        <v>0</v>
      </c>
      <c r="CM201" s="49">
        <f t="shared" si="75"/>
        <v>0</v>
      </c>
      <c r="CO201" s="6"/>
      <c r="CP201" s="6"/>
      <c r="CQ201" s="6"/>
      <c r="CR201" s="6"/>
      <c r="CS201" s="6"/>
      <c r="CT201" s="6"/>
      <c r="CU201" s="6"/>
      <c r="CV201" s="6"/>
    </row>
    <row r="202" spans="4:100" x14ac:dyDescent="0.25">
      <c r="K202" s="31"/>
      <c r="L202" s="31"/>
      <c r="M202" s="47"/>
      <c r="N202" s="31"/>
      <c r="O202" s="31"/>
      <c r="P202" s="31"/>
      <c r="Q202" s="31"/>
      <c r="R202" s="47"/>
      <c r="S202" s="31"/>
      <c r="T202" s="31"/>
      <c r="U202" s="31"/>
      <c r="V202" s="47"/>
      <c r="W202" s="31"/>
      <c r="X202" s="31"/>
      <c r="Y202" s="31"/>
      <c r="Z202" s="47"/>
      <c r="AA202" s="31"/>
    </row>
    <row r="203" spans="4:100" x14ac:dyDescent="0.25">
      <c r="J203" s="2"/>
      <c r="K203" s="31"/>
      <c r="L203" s="31"/>
      <c r="M203" s="47"/>
      <c r="N203" s="31"/>
      <c r="O203" s="31"/>
      <c r="P203" s="31"/>
      <c r="Q203" s="31"/>
      <c r="R203" s="47"/>
      <c r="S203" s="31"/>
      <c r="T203" s="31"/>
      <c r="U203" s="31"/>
      <c r="V203" s="47"/>
      <c r="W203" s="31"/>
      <c r="X203" s="31"/>
      <c r="Y203" s="31"/>
      <c r="Z203" s="47"/>
      <c r="AA203" s="31"/>
    </row>
    <row r="204" spans="4:100" x14ac:dyDescent="0.25">
      <c r="J204" s="2"/>
    </row>
    <row r="205" spans="4:100" x14ac:dyDescent="0.25">
      <c r="J205" s="7"/>
      <c r="K205" s="31"/>
      <c r="L205" s="31"/>
      <c r="M205" s="47"/>
      <c r="N205" s="31"/>
      <c r="O205" s="31"/>
      <c r="P205" s="31"/>
      <c r="Q205" s="31"/>
      <c r="R205" s="47"/>
      <c r="S205" s="31"/>
      <c r="T205" s="31"/>
      <c r="U205" s="31"/>
      <c r="V205" s="47"/>
      <c r="W205" s="31"/>
      <c r="X205" s="31"/>
      <c r="Y205" s="31"/>
      <c r="Z205" s="47"/>
      <c r="AA205" s="31"/>
      <c r="CO205" s="6"/>
      <c r="CP205" s="6"/>
      <c r="CQ205" s="6"/>
      <c r="CR205" s="6"/>
      <c r="CS205" s="6"/>
      <c r="CT205" s="6"/>
      <c r="CU205" s="6"/>
      <c r="CV205" s="6"/>
    </row>
    <row r="206" spans="4:100" x14ac:dyDescent="0.25">
      <c r="J206" s="7"/>
      <c r="K206" s="31"/>
      <c r="L206" s="31"/>
      <c r="M206" s="47"/>
      <c r="N206" s="31"/>
      <c r="O206" s="31"/>
      <c r="P206" s="31"/>
      <c r="Q206" s="31"/>
      <c r="R206" s="47"/>
      <c r="S206" s="31"/>
      <c r="T206" s="31"/>
      <c r="U206" s="31"/>
      <c r="V206" s="47"/>
      <c r="W206" s="31"/>
      <c r="X206" s="31"/>
      <c r="Y206" s="31"/>
      <c r="Z206" s="47"/>
      <c r="AA206" s="31"/>
      <c r="CO206" s="6"/>
      <c r="CP206" s="6"/>
      <c r="CQ206" s="6"/>
      <c r="CR206" s="6"/>
      <c r="CS206" s="6"/>
      <c r="CT206" s="6"/>
      <c r="CU206" s="6"/>
      <c r="CV206" s="6"/>
    </row>
    <row r="207" spans="4:100" x14ac:dyDescent="0.25">
      <c r="J207" s="2"/>
    </row>
    <row r="208" spans="4:100" x14ac:dyDescent="0.25">
      <c r="J208" s="7"/>
      <c r="K208" s="31"/>
      <c r="L208" s="31"/>
      <c r="M208" s="47"/>
      <c r="N208" s="31"/>
      <c r="O208" s="31"/>
      <c r="P208" s="31"/>
      <c r="Q208" s="31"/>
      <c r="R208" s="47"/>
      <c r="S208" s="31"/>
      <c r="T208" s="31"/>
      <c r="U208" s="31"/>
      <c r="V208" s="47"/>
      <c r="W208" s="31"/>
      <c r="X208" s="31"/>
      <c r="Y208" s="31"/>
      <c r="Z208" s="47"/>
      <c r="AA208" s="31"/>
      <c r="CO208" s="6"/>
      <c r="CP208" s="6"/>
      <c r="CQ208" s="6"/>
      <c r="CR208" s="6"/>
      <c r="CS208" s="6"/>
      <c r="CT208" s="6"/>
      <c r="CU208" s="6"/>
      <c r="CV208" s="6"/>
    </row>
    <row r="209" spans="10:100" x14ac:dyDescent="0.25">
      <c r="J209" s="7"/>
      <c r="K209" s="31"/>
      <c r="L209" s="31"/>
      <c r="M209" s="47"/>
      <c r="N209" s="31"/>
      <c r="O209" s="31"/>
      <c r="P209" s="31"/>
      <c r="Q209" s="31"/>
      <c r="R209" s="47"/>
      <c r="S209" s="31"/>
      <c r="T209" s="31"/>
      <c r="U209" s="31"/>
      <c r="V209" s="47"/>
      <c r="W209" s="31"/>
      <c r="X209" s="31"/>
      <c r="Y209" s="31"/>
      <c r="Z209" s="47"/>
      <c r="AA209" s="31"/>
      <c r="CO209" s="6"/>
      <c r="CP209" s="6"/>
      <c r="CQ209" s="6"/>
      <c r="CR209" s="6"/>
      <c r="CS209" s="6"/>
      <c r="CT209" s="6"/>
      <c r="CU209" s="6"/>
      <c r="CV209" s="6"/>
    </row>
    <row r="210" spans="10:100" x14ac:dyDescent="0.25">
      <c r="J210" s="7"/>
      <c r="K210" s="31"/>
      <c r="L210" s="31"/>
      <c r="M210" s="47"/>
      <c r="N210" s="31"/>
      <c r="O210" s="31"/>
      <c r="P210" s="31"/>
      <c r="Q210" s="31"/>
      <c r="R210" s="47"/>
      <c r="S210" s="31"/>
      <c r="T210" s="31"/>
      <c r="U210" s="31"/>
      <c r="V210" s="47"/>
      <c r="W210" s="31"/>
      <c r="X210" s="31"/>
      <c r="Y210" s="31"/>
      <c r="Z210" s="47"/>
      <c r="AA210" s="31"/>
      <c r="CO210" s="6"/>
      <c r="CP210" s="6"/>
      <c r="CQ210" s="6"/>
      <c r="CR210" s="6"/>
      <c r="CS210" s="6"/>
      <c r="CT210" s="6"/>
      <c r="CU210" s="6"/>
      <c r="CV210" s="6"/>
    </row>
  </sheetData>
  <mergeCells count="20">
    <mergeCell ref="BM3:BO3"/>
    <mergeCell ref="CK3:CM3"/>
    <mergeCell ref="CG3:CI3"/>
    <mergeCell ref="CC3:CE3"/>
    <mergeCell ref="BY3:CA3"/>
    <mergeCell ref="BU3:BW3"/>
    <mergeCell ref="BQ3:BS3"/>
    <mergeCell ref="H3:I3"/>
    <mergeCell ref="AL3:AO3"/>
    <mergeCell ref="AG3:AJ3"/>
    <mergeCell ref="BH3:BK3"/>
    <mergeCell ref="BD3:BF3"/>
    <mergeCell ref="AZ3:BB3"/>
    <mergeCell ref="AV3:AX3"/>
    <mergeCell ref="AQ3:AT3"/>
    <mergeCell ref="K3:M3"/>
    <mergeCell ref="O3:R3"/>
    <mergeCell ref="T3:V3"/>
    <mergeCell ref="X3:Z3"/>
    <mergeCell ref="AB3:AE3"/>
  </mergeCells>
  <conditionalFormatting sqref="AZ207:BA208 AZ3 AZ4:BA4 AZ211:BA1048576 BC3:BC4 BC207:BC1048576">
    <cfRule type="colorScale" priority="11">
      <colorScale>
        <cfvo type="min"/>
        <cfvo type="max"/>
        <color theme="0"/>
        <color rgb="FF0070C0"/>
      </colorScale>
    </cfRule>
  </conditionalFormatting>
  <conditionalFormatting sqref="CG5:CH201 N5:Q201 CN5:CN201 CJ5:CL201 CB5:CD201 BX5:BZ201 BT5:BV201 BP5:BR201 BL5:BN201 BG5:BJ201 BC5:BE201 AY5:BA201 AU5:AW201 AP5:AS201 AK5:AN201 AF5:AI201 AA5:AD201 W5:Y201 S5:U201 K5:L201">
    <cfRule type="colorScale" priority="14">
      <colorScale>
        <cfvo type="num" val="0"/>
        <cfvo type="num" val="0.06"/>
        <cfvo type="num" val="0.12"/>
        <color theme="0"/>
        <color rgb="FF21918C"/>
        <color rgb="FF440154"/>
      </colorScale>
    </cfRule>
  </conditionalFormatting>
  <pageMargins left="0.7" right="0.7" top="0.75" bottom="0.75" header="0.3" footer="0.3"/>
  <pageSetup paperSize="9" scale="10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24200-AE17-D644-BCFF-363584A720AB}">
  <sheetPr>
    <pageSetUpPr fitToPage="1"/>
  </sheetPr>
  <dimension ref="A1:AL127"/>
  <sheetViews>
    <sheetView zoomScale="60" zoomScaleNormal="60" workbookViewId="0">
      <selection activeCell="H1" sqref="H1:I1048576"/>
    </sheetView>
  </sheetViews>
  <sheetFormatPr baseColWidth="10" defaultRowHeight="19" x14ac:dyDescent="0.25"/>
  <cols>
    <col min="1" max="1" width="10.83203125" style="6"/>
    <col min="2" max="2" width="10.83203125" style="50"/>
    <col min="3" max="3" width="4.5" style="6" customWidth="1"/>
    <col min="4" max="4" width="51.83203125" style="6" customWidth="1"/>
    <col min="5" max="5" width="34.83203125" style="9" customWidth="1"/>
    <col min="6" max="6" width="55.33203125" style="6" customWidth="1"/>
    <col min="7" max="7" width="12.83203125" style="9" customWidth="1"/>
    <col min="8" max="8" width="13" style="9" bestFit="1" customWidth="1"/>
    <col min="9" max="9" width="7.33203125" style="9" bestFit="1" customWidth="1"/>
    <col min="10" max="10" width="1.83203125" customWidth="1"/>
    <col min="11" max="13" width="10.83203125" style="31" customWidth="1"/>
    <col min="14" max="14" width="1.83203125" style="31" customWidth="1"/>
    <col min="15" max="17" width="10.83203125" style="31" customWidth="1"/>
    <col min="18" max="18" width="1.83203125" style="6" customWidth="1"/>
    <col min="21" max="21" width="3.83203125" customWidth="1"/>
    <col min="24" max="24" width="3.83203125" customWidth="1"/>
    <col min="39" max="16384" width="10.83203125" style="6"/>
  </cols>
  <sheetData>
    <row r="1" spans="1:38" x14ac:dyDescent="0.25">
      <c r="A1" s="13" t="s">
        <v>558</v>
      </c>
    </row>
    <row r="3" spans="1:38" s="14" customFormat="1" ht="60" customHeight="1" x14ac:dyDescent="0.2">
      <c r="B3" s="14" t="s">
        <v>559</v>
      </c>
      <c r="E3" s="15" t="s">
        <v>937</v>
      </c>
      <c r="G3" s="14" t="s">
        <v>561</v>
      </c>
      <c r="H3" s="23" t="s">
        <v>562</v>
      </c>
      <c r="I3" s="23"/>
      <c r="J3" s="16"/>
      <c r="K3" s="34" t="s">
        <v>566</v>
      </c>
      <c r="L3" s="34"/>
      <c r="M3" s="34"/>
      <c r="N3" s="39"/>
      <c r="O3" s="34" t="s">
        <v>567</v>
      </c>
      <c r="P3" s="34"/>
      <c r="Q3" s="34"/>
      <c r="S3" s="51"/>
      <c r="T3" s="51"/>
      <c r="U3" s="51"/>
      <c r="V3" s="51"/>
      <c r="W3" s="51"/>
      <c r="X3" s="51"/>
      <c r="Y3" s="51"/>
      <c r="Z3" s="51"/>
      <c r="AA3" s="51"/>
      <c r="AB3" s="51"/>
      <c r="AC3" s="51"/>
      <c r="AD3" s="51"/>
      <c r="AE3" s="51"/>
      <c r="AF3" s="51"/>
      <c r="AG3" s="51"/>
      <c r="AH3" s="51"/>
      <c r="AI3" s="51"/>
      <c r="AJ3" s="51"/>
      <c r="AK3" s="51"/>
      <c r="AL3" s="51"/>
    </row>
    <row r="4" spans="1:38" x14ac:dyDescent="0.25">
      <c r="C4" s="6" t="s">
        <v>199</v>
      </c>
      <c r="D4" s="6" t="s">
        <v>522</v>
      </c>
      <c r="F4" s="6" t="s">
        <v>311</v>
      </c>
      <c r="H4" s="9" t="s">
        <v>575</v>
      </c>
      <c r="I4" s="9" t="s">
        <v>576</v>
      </c>
      <c r="M4" s="31" t="s">
        <v>933</v>
      </c>
      <c r="Q4" s="31" t="s">
        <v>933</v>
      </c>
    </row>
    <row r="5" spans="1:38" x14ac:dyDescent="0.25">
      <c r="B5" s="50" t="s">
        <v>307</v>
      </c>
      <c r="D5" s="6" t="s">
        <v>421</v>
      </c>
      <c r="E5" s="9" t="s">
        <v>63</v>
      </c>
      <c r="F5" s="6" t="s">
        <v>422</v>
      </c>
      <c r="G5" s="9">
        <v>1</v>
      </c>
      <c r="H5" s="11" t="s">
        <v>98</v>
      </c>
      <c r="I5" s="11">
        <v>0</v>
      </c>
      <c r="K5" s="38">
        <v>1.6023695646896017E-3</v>
      </c>
      <c r="L5" s="38">
        <v>0</v>
      </c>
      <c r="M5" s="38">
        <f>AVERAGE(K5:L5)</f>
        <v>8.0118478234480085E-4</v>
      </c>
      <c r="O5" s="38">
        <v>0</v>
      </c>
      <c r="P5" s="38">
        <v>0</v>
      </c>
      <c r="Q5" s="38">
        <f t="shared" ref="Q5:Q68" si="0">AVERAGE(O5:P5)</f>
        <v>0</v>
      </c>
    </row>
    <row r="6" spans="1:38" x14ac:dyDescent="0.25">
      <c r="D6" s="6" t="s">
        <v>413</v>
      </c>
      <c r="E6" s="9" t="s">
        <v>63</v>
      </c>
      <c r="F6" s="8" t="s">
        <v>414</v>
      </c>
      <c r="G6" s="9">
        <v>1</v>
      </c>
      <c r="H6" s="11" t="s">
        <v>63</v>
      </c>
      <c r="I6" s="11">
        <v>1</v>
      </c>
      <c r="K6" s="38">
        <v>0.20420500599999999</v>
      </c>
      <c r="L6" s="38">
        <v>0.25686977299880526</v>
      </c>
      <c r="M6" s="38">
        <f t="shared" ref="M6:M69" si="1">AVERAGE(K6:L6)</f>
        <v>0.23053738949940261</v>
      </c>
      <c r="O6" s="38">
        <v>0.51815228951680126</v>
      </c>
      <c r="P6" s="38">
        <v>0.84717938894741884</v>
      </c>
      <c r="Q6" s="38">
        <f t="shared" si="0"/>
        <v>0.68266583923211011</v>
      </c>
    </row>
    <row r="7" spans="1:38" x14ac:dyDescent="0.25">
      <c r="D7" s="6" t="s">
        <v>415</v>
      </c>
      <c r="E7" s="9" t="s">
        <v>48</v>
      </c>
      <c r="F7" s="6" t="s">
        <v>416</v>
      </c>
      <c r="G7" s="9">
        <v>1</v>
      </c>
      <c r="H7" s="11" t="s">
        <v>48</v>
      </c>
      <c r="I7" s="11">
        <v>1</v>
      </c>
      <c r="K7" s="38">
        <v>2.8405642283133845E-3</v>
      </c>
      <c r="L7" s="38">
        <v>1.8170051772202309E-3</v>
      </c>
      <c r="M7" s="38">
        <f t="shared" si="1"/>
        <v>2.3287847027668078E-3</v>
      </c>
      <c r="O7" s="38">
        <v>3.1906637155422689E-3</v>
      </c>
      <c r="P7" s="38">
        <v>1.0018197490661815E-2</v>
      </c>
      <c r="Q7" s="38">
        <f t="shared" si="0"/>
        <v>6.6044306031020419E-3</v>
      </c>
    </row>
    <row r="8" spans="1:38" x14ac:dyDescent="0.25">
      <c r="B8" s="50" t="s">
        <v>307</v>
      </c>
      <c r="D8" s="6" t="s">
        <v>423</v>
      </c>
      <c r="E8" s="9" t="s">
        <v>28</v>
      </c>
      <c r="F8" s="6" t="s">
        <v>424</v>
      </c>
      <c r="G8" s="9">
        <v>1</v>
      </c>
      <c r="H8" s="11" t="s">
        <v>98</v>
      </c>
      <c r="I8" s="11">
        <v>0</v>
      </c>
      <c r="K8" s="38">
        <v>0</v>
      </c>
      <c r="L8" s="38">
        <v>0</v>
      </c>
      <c r="M8" s="38">
        <f t="shared" si="1"/>
        <v>0</v>
      </c>
      <c r="O8" s="38">
        <v>8.6234154474115385E-5</v>
      </c>
      <c r="P8" s="38">
        <v>9.5776266641126333E-5</v>
      </c>
      <c r="Q8" s="38">
        <f t="shared" si="0"/>
        <v>9.1005210557620859E-5</v>
      </c>
    </row>
    <row r="9" spans="1:38" x14ac:dyDescent="0.25">
      <c r="D9" s="6" t="s">
        <v>425</v>
      </c>
      <c r="E9" s="9" t="s">
        <v>95</v>
      </c>
      <c r="F9" s="6" t="s">
        <v>322</v>
      </c>
      <c r="G9" s="9">
        <v>2</v>
      </c>
      <c r="H9" s="11" t="s">
        <v>98</v>
      </c>
      <c r="I9" s="11">
        <v>0</v>
      </c>
      <c r="K9" s="38">
        <v>2.0636577727063052E-3</v>
      </c>
      <c r="L9" s="38">
        <v>3.2855436081242534E-3</v>
      </c>
      <c r="M9" s="38">
        <f t="shared" si="1"/>
        <v>2.6746006904152793E-3</v>
      </c>
      <c r="O9" s="38">
        <v>1.0635545718474231E-3</v>
      </c>
      <c r="P9" s="38">
        <v>7.6621013312901058E-5</v>
      </c>
      <c r="Q9" s="38">
        <f t="shared" si="0"/>
        <v>5.7008779258016214E-4</v>
      </c>
    </row>
    <row r="10" spans="1:38" x14ac:dyDescent="0.25">
      <c r="D10" s="6" t="s">
        <v>426</v>
      </c>
      <c r="E10" s="9" t="s">
        <v>13</v>
      </c>
      <c r="F10" s="6" t="s">
        <v>416</v>
      </c>
      <c r="G10" s="9">
        <v>2</v>
      </c>
      <c r="H10" s="11" t="s">
        <v>98</v>
      </c>
      <c r="I10" s="11">
        <v>0</v>
      </c>
      <c r="K10" s="38">
        <v>0</v>
      </c>
      <c r="L10" s="38">
        <v>1.3191955396256471E-3</v>
      </c>
      <c r="M10" s="38">
        <f t="shared" si="1"/>
        <v>6.5959776981282356E-4</v>
      </c>
      <c r="O10" s="38">
        <v>0</v>
      </c>
      <c r="P10" s="38">
        <v>0</v>
      </c>
      <c r="Q10" s="38">
        <f t="shared" si="0"/>
        <v>0</v>
      </c>
    </row>
    <row r="11" spans="1:38" x14ac:dyDescent="0.25">
      <c r="D11" s="6" t="s">
        <v>417</v>
      </c>
      <c r="E11" s="9" t="s">
        <v>47</v>
      </c>
      <c r="F11" s="8" t="s">
        <v>418</v>
      </c>
      <c r="G11" s="9">
        <v>2</v>
      </c>
      <c r="H11" s="11" t="s">
        <v>63</v>
      </c>
      <c r="I11" s="11">
        <v>1</v>
      </c>
      <c r="K11" s="38">
        <v>4.2972638325766586E-3</v>
      </c>
      <c r="L11" s="38">
        <v>3.1610911987256071E-3</v>
      </c>
      <c r="M11" s="38">
        <f t="shared" si="1"/>
        <v>3.7291775156511331E-3</v>
      </c>
      <c r="O11" s="38">
        <v>1.753427807640346E-3</v>
      </c>
      <c r="P11" s="38">
        <v>1.1493151996935159E-4</v>
      </c>
      <c r="Q11" s="38">
        <f t="shared" si="0"/>
        <v>9.341796638048488E-4</v>
      </c>
    </row>
    <row r="12" spans="1:38" x14ac:dyDescent="0.25">
      <c r="D12" s="6" t="s">
        <v>425</v>
      </c>
      <c r="E12" s="9" t="s">
        <v>343</v>
      </c>
      <c r="F12" s="8" t="s">
        <v>420</v>
      </c>
      <c r="G12" s="9">
        <v>3</v>
      </c>
      <c r="H12" s="11" t="s">
        <v>98</v>
      </c>
      <c r="I12" s="11">
        <v>0</v>
      </c>
      <c r="K12" s="38">
        <v>3.1561824759037608E-3</v>
      </c>
      <c r="L12" s="38">
        <v>1.3191955396256471E-3</v>
      </c>
      <c r="M12" s="38">
        <f t="shared" si="1"/>
        <v>2.237689007764704E-3</v>
      </c>
      <c r="O12" s="38">
        <v>0</v>
      </c>
      <c r="P12" s="38">
        <v>0</v>
      </c>
      <c r="Q12" s="38">
        <f t="shared" si="0"/>
        <v>0</v>
      </c>
    </row>
    <row r="13" spans="1:38" x14ac:dyDescent="0.25">
      <c r="D13" s="6" t="s">
        <v>419</v>
      </c>
      <c r="E13" s="9" t="s">
        <v>313</v>
      </c>
      <c r="F13" s="6" t="s">
        <v>322</v>
      </c>
      <c r="G13" s="9">
        <v>3</v>
      </c>
      <c r="H13" s="11" t="s">
        <v>95</v>
      </c>
      <c r="I13" s="11">
        <v>2</v>
      </c>
      <c r="K13" s="38">
        <v>1.1289421933040375E-2</v>
      </c>
      <c r="L13" s="38">
        <v>2.3521505376344086E-2</v>
      </c>
      <c r="M13" s="38">
        <f t="shared" si="1"/>
        <v>1.740546365469223E-2</v>
      </c>
      <c r="O13" s="38">
        <v>9.1983098105723072E-3</v>
      </c>
      <c r="P13" s="38">
        <v>1.0056507997318264E-2</v>
      </c>
      <c r="Q13" s="38">
        <f t="shared" si="0"/>
        <v>9.6274089039452854E-3</v>
      </c>
    </row>
    <row r="14" spans="1:38" x14ac:dyDescent="0.25">
      <c r="D14" s="6" t="s">
        <v>417</v>
      </c>
      <c r="E14" s="9" t="s">
        <v>380</v>
      </c>
      <c r="F14" s="8" t="s">
        <v>427</v>
      </c>
      <c r="G14" s="9">
        <v>4</v>
      </c>
      <c r="H14" s="11" t="s">
        <v>98</v>
      </c>
      <c r="I14" s="11">
        <v>0</v>
      </c>
      <c r="K14" s="38">
        <v>6.3123649518075217E-4</v>
      </c>
      <c r="L14" s="38">
        <v>0</v>
      </c>
      <c r="M14" s="38">
        <f t="shared" si="1"/>
        <v>3.1561824759037608E-4</v>
      </c>
      <c r="O14" s="38">
        <v>0</v>
      </c>
      <c r="P14" s="38">
        <v>0</v>
      </c>
      <c r="Q14" s="38">
        <f t="shared" si="0"/>
        <v>0</v>
      </c>
    </row>
    <row r="15" spans="1:38" x14ac:dyDescent="0.25">
      <c r="D15" s="6" t="s">
        <v>425</v>
      </c>
      <c r="E15" s="9" t="s">
        <v>399</v>
      </c>
      <c r="F15" s="8" t="s">
        <v>418</v>
      </c>
      <c r="G15" s="9">
        <v>4</v>
      </c>
      <c r="H15" s="11" t="s">
        <v>98</v>
      </c>
      <c r="I15" s="11">
        <v>0</v>
      </c>
      <c r="K15" s="38">
        <v>1.4566996042632741E-4</v>
      </c>
      <c r="L15" s="38">
        <v>0</v>
      </c>
      <c r="M15" s="38">
        <f t="shared" si="1"/>
        <v>7.2834980213163703E-5</v>
      </c>
      <c r="O15" s="38">
        <v>0</v>
      </c>
      <c r="P15" s="38">
        <v>0</v>
      </c>
      <c r="Q15" s="38">
        <f t="shared" si="0"/>
        <v>0</v>
      </c>
    </row>
    <row r="16" spans="1:38" x14ac:dyDescent="0.25">
      <c r="D16" s="6" t="s">
        <v>419</v>
      </c>
      <c r="E16" s="9" t="s">
        <v>340</v>
      </c>
      <c r="F16" s="8" t="s">
        <v>420</v>
      </c>
      <c r="G16" s="9">
        <v>4</v>
      </c>
      <c r="H16" s="11" t="s">
        <v>63</v>
      </c>
      <c r="I16" s="11">
        <v>1</v>
      </c>
      <c r="K16" s="38">
        <v>3.8359756245599551E-3</v>
      </c>
      <c r="L16" s="38">
        <v>3.0864197530864196E-3</v>
      </c>
      <c r="M16" s="38">
        <f t="shared" si="1"/>
        <v>3.4611976888231873E-3</v>
      </c>
      <c r="O16" s="38">
        <v>8.393457702147231E-3</v>
      </c>
      <c r="P16" s="38">
        <v>1.5324202662580213E-3</v>
      </c>
      <c r="Q16" s="38">
        <f t="shared" si="0"/>
        <v>4.9629389842026257E-3</v>
      </c>
    </row>
    <row r="17" spans="4:17" x14ac:dyDescent="0.25">
      <c r="D17" s="6" t="s">
        <v>419</v>
      </c>
      <c r="E17" s="9" t="s">
        <v>329</v>
      </c>
      <c r="F17" s="8" t="s">
        <v>418</v>
      </c>
      <c r="G17" s="9">
        <v>5</v>
      </c>
      <c r="H17" s="11" t="s">
        <v>63</v>
      </c>
      <c r="I17" s="11">
        <v>1</v>
      </c>
      <c r="K17" s="38">
        <v>5.7054067833644901E-3</v>
      </c>
      <c r="L17" s="38">
        <v>1.7423337315810433E-3</v>
      </c>
      <c r="M17" s="38">
        <f t="shared" si="1"/>
        <v>3.7238702574727668E-3</v>
      </c>
      <c r="O17" s="38">
        <v>0</v>
      </c>
      <c r="P17" s="38">
        <v>0</v>
      </c>
      <c r="Q17" s="38">
        <f t="shared" si="0"/>
        <v>0</v>
      </c>
    </row>
    <row r="18" spans="4:17" x14ac:dyDescent="0.25">
      <c r="D18" s="6" t="s">
        <v>428</v>
      </c>
      <c r="E18" s="9" t="s">
        <v>406</v>
      </c>
      <c r="F18" s="6" t="s">
        <v>322</v>
      </c>
      <c r="G18" s="9">
        <v>5</v>
      </c>
      <c r="H18" s="11" t="s">
        <v>63</v>
      </c>
      <c r="I18" s="11">
        <v>1</v>
      </c>
      <c r="K18" s="38">
        <v>0</v>
      </c>
      <c r="L18" s="38">
        <v>2.4143767423337316E-3</v>
      </c>
      <c r="M18" s="38">
        <f t="shared" si="1"/>
        <v>1.2071883711668658E-3</v>
      </c>
      <c r="O18" s="38">
        <v>8.6234154474115385E-5</v>
      </c>
      <c r="P18" s="38">
        <v>0</v>
      </c>
      <c r="Q18" s="38">
        <f t="shared" si="0"/>
        <v>4.3117077237057693E-5</v>
      </c>
    </row>
    <row r="19" spans="4:17" x14ac:dyDescent="0.25">
      <c r="D19" s="6" t="s">
        <v>417</v>
      </c>
      <c r="E19" s="9" t="s">
        <v>356</v>
      </c>
      <c r="F19" s="8" t="s">
        <v>429</v>
      </c>
      <c r="G19" s="9">
        <v>6</v>
      </c>
      <c r="H19" s="11" t="s">
        <v>98</v>
      </c>
      <c r="I19" s="11">
        <v>0</v>
      </c>
      <c r="K19" s="38">
        <v>1.650926218165044E-3</v>
      </c>
      <c r="L19" s="38">
        <v>1.5681003584229391E-3</v>
      </c>
      <c r="M19" s="38">
        <f t="shared" si="1"/>
        <v>1.6095132882939915E-3</v>
      </c>
      <c r="O19" s="38">
        <v>0</v>
      </c>
      <c r="P19" s="38">
        <v>0</v>
      </c>
      <c r="Q19" s="38">
        <f t="shared" si="0"/>
        <v>0</v>
      </c>
    </row>
    <row r="20" spans="4:17" x14ac:dyDescent="0.25">
      <c r="D20" s="6" t="s">
        <v>430</v>
      </c>
      <c r="E20" s="9" t="s">
        <v>366</v>
      </c>
      <c r="F20" s="8" t="s">
        <v>418</v>
      </c>
      <c r="G20" s="9">
        <v>6</v>
      </c>
      <c r="H20" s="11" t="s">
        <v>98</v>
      </c>
      <c r="I20" s="11">
        <v>0</v>
      </c>
      <c r="K20" s="38">
        <v>1.1653596834106193E-3</v>
      </c>
      <c r="L20" s="38">
        <v>0</v>
      </c>
      <c r="M20" s="38">
        <f t="shared" si="1"/>
        <v>5.8267984170530963E-4</v>
      </c>
      <c r="O20" s="38">
        <v>0</v>
      </c>
      <c r="P20" s="38">
        <v>0</v>
      </c>
      <c r="Q20" s="38">
        <f t="shared" si="0"/>
        <v>0</v>
      </c>
    </row>
    <row r="21" spans="4:17" x14ac:dyDescent="0.25">
      <c r="D21" s="6" t="s">
        <v>431</v>
      </c>
      <c r="E21" s="9" t="s">
        <v>354</v>
      </c>
      <c r="F21" s="8" t="s">
        <v>432</v>
      </c>
      <c r="G21" s="9">
        <v>6</v>
      </c>
      <c r="H21" s="11" t="s">
        <v>48</v>
      </c>
      <c r="I21" s="11">
        <v>1</v>
      </c>
      <c r="K21" s="38">
        <v>1.7723178518536502E-3</v>
      </c>
      <c r="L21" s="38">
        <v>2.2650338510553565E-3</v>
      </c>
      <c r="M21" s="38">
        <f t="shared" si="1"/>
        <v>2.0186758514545034E-3</v>
      </c>
      <c r="O21" s="38">
        <v>0</v>
      </c>
      <c r="P21" s="38">
        <v>0</v>
      </c>
      <c r="Q21" s="38">
        <f t="shared" si="0"/>
        <v>0</v>
      </c>
    </row>
    <row r="22" spans="4:17" x14ac:dyDescent="0.25">
      <c r="D22" s="6" t="s">
        <v>428</v>
      </c>
      <c r="E22" s="9" t="s">
        <v>365</v>
      </c>
      <c r="F22" s="8" t="s">
        <v>420</v>
      </c>
      <c r="G22" s="9">
        <v>6</v>
      </c>
      <c r="H22" s="11" t="s">
        <v>63</v>
      </c>
      <c r="I22" s="11">
        <v>1</v>
      </c>
      <c r="K22" s="38">
        <v>1.2624729903615043E-3</v>
      </c>
      <c r="L22" s="38">
        <v>0</v>
      </c>
      <c r="M22" s="38">
        <f t="shared" si="1"/>
        <v>6.3123649518075217E-4</v>
      </c>
      <c r="O22" s="38">
        <v>5.8064330679237688E-3</v>
      </c>
      <c r="P22" s="38">
        <v>5.7465759984675797E-5</v>
      </c>
      <c r="Q22" s="38">
        <f t="shared" si="0"/>
        <v>2.9319494139542221E-3</v>
      </c>
    </row>
    <row r="23" spans="4:17" x14ac:dyDescent="0.25">
      <c r="D23" s="6" t="s">
        <v>430</v>
      </c>
      <c r="E23" s="9" t="s">
        <v>344</v>
      </c>
      <c r="F23" s="8" t="s">
        <v>433</v>
      </c>
      <c r="G23" s="9">
        <v>7</v>
      </c>
      <c r="H23" s="11" t="s">
        <v>98</v>
      </c>
      <c r="I23" s="11">
        <v>0</v>
      </c>
      <c r="K23" s="38">
        <v>2.792007574837942E-3</v>
      </c>
      <c r="L23" s="38">
        <v>8.4627638391079256E-4</v>
      </c>
      <c r="M23" s="38">
        <f t="shared" si="1"/>
        <v>1.8191419793743672E-3</v>
      </c>
      <c r="O23" s="38">
        <v>0</v>
      </c>
      <c r="P23" s="38">
        <v>0</v>
      </c>
      <c r="Q23" s="38">
        <f t="shared" si="0"/>
        <v>0</v>
      </c>
    </row>
    <row r="24" spans="4:17" x14ac:dyDescent="0.25">
      <c r="D24" s="6" t="s">
        <v>434</v>
      </c>
      <c r="E24" s="9" t="s">
        <v>348</v>
      </c>
      <c r="F24" s="6" t="s">
        <v>322</v>
      </c>
      <c r="G24" s="9">
        <v>7</v>
      </c>
      <c r="H24" s="11" t="s">
        <v>98</v>
      </c>
      <c r="I24" s="11">
        <v>0</v>
      </c>
      <c r="K24" s="38">
        <v>2.4278326737721236E-3</v>
      </c>
      <c r="L24" s="38">
        <v>0</v>
      </c>
      <c r="M24" s="38">
        <f t="shared" si="1"/>
        <v>1.2139163368860618E-3</v>
      </c>
      <c r="O24" s="38">
        <v>5.7489436316076921E-5</v>
      </c>
      <c r="P24" s="38">
        <v>0</v>
      </c>
      <c r="Q24" s="38">
        <f t="shared" si="0"/>
        <v>2.8744718158038461E-5</v>
      </c>
    </row>
    <row r="25" spans="4:17" x14ac:dyDescent="0.25">
      <c r="D25" s="6" t="s">
        <v>428</v>
      </c>
      <c r="E25" s="9" t="s">
        <v>330</v>
      </c>
      <c r="F25" s="8" t="s">
        <v>418</v>
      </c>
      <c r="G25" s="9">
        <v>7</v>
      </c>
      <c r="H25" s="11" t="s">
        <v>63</v>
      </c>
      <c r="I25" s="11">
        <v>1</v>
      </c>
      <c r="K25" s="38">
        <v>5.3655102090363928E-3</v>
      </c>
      <c r="L25" s="38">
        <v>0</v>
      </c>
      <c r="M25" s="38">
        <f t="shared" si="1"/>
        <v>2.6827551045181964E-3</v>
      </c>
      <c r="O25" s="38">
        <v>0</v>
      </c>
      <c r="P25" s="38">
        <v>0</v>
      </c>
      <c r="Q25" s="38">
        <f t="shared" si="0"/>
        <v>0</v>
      </c>
    </row>
    <row r="26" spans="4:17" x14ac:dyDescent="0.25">
      <c r="D26" s="6" t="s">
        <v>413</v>
      </c>
      <c r="E26" s="9" t="s">
        <v>393</v>
      </c>
      <c r="F26" s="6" t="s">
        <v>435</v>
      </c>
      <c r="G26" s="9">
        <v>7</v>
      </c>
      <c r="H26" s="11" t="s">
        <v>63</v>
      </c>
      <c r="I26" s="11">
        <v>1</v>
      </c>
      <c r="K26" s="38">
        <v>3.6417490106581852E-4</v>
      </c>
      <c r="L26" s="38">
        <v>2.8624054161688569E-3</v>
      </c>
      <c r="M26" s="38">
        <f t="shared" si="1"/>
        <v>1.6132901586173377E-3</v>
      </c>
      <c r="O26" s="38">
        <v>0</v>
      </c>
      <c r="P26" s="38">
        <v>0</v>
      </c>
      <c r="Q26" s="38">
        <f t="shared" si="0"/>
        <v>0</v>
      </c>
    </row>
    <row r="27" spans="4:17" x14ac:dyDescent="0.25">
      <c r="D27" s="6" t="s">
        <v>431</v>
      </c>
      <c r="E27" s="9" t="s">
        <v>316</v>
      </c>
      <c r="F27" s="8" t="s">
        <v>429</v>
      </c>
      <c r="G27" s="9">
        <v>7</v>
      </c>
      <c r="H27" s="11" t="s">
        <v>13</v>
      </c>
      <c r="I27" s="11">
        <v>2</v>
      </c>
      <c r="K27" s="38">
        <v>4.9916239772754861E-2</v>
      </c>
      <c r="L27" s="38">
        <v>3.880426125049781E-2</v>
      </c>
      <c r="M27" s="38">
        <f t="shared" si="1"/>
        <v>4.4360250511626335E-2</v>
      </c>
      <c r="O27" s="38">
        <v>0</v>
      </c>
      <c r="P27" s="38">
        <v>0</v>
      </c>
      <c r="Q27" s="38">
        <f t="shared" si="0"/>
        <v>0</v>
      </c>
    </row>
    <row r="28" spans="4:17" x14ac:dyDescent="0.25">
      <c r="D28" s="6" t="s">
        <v>434</v>
      </c>
      <c r="E28" s="9" t="s">
        <v>351</v>
      </c>
      <c r="F28" s="8" t="s">
        <v>420</v>
      </c>
      <c r="G28" s="9">
        <v>8</v>
      </c>
      <c r="H28" s="11" t="s">
        <v>98</v>
      </c>
      <c r="I28" s="11">
        <v>0</v>
      </c>
      <c r="K28" s="38">
        <v>2.1122144261817477E-3</v>
      </c>
      <c r="L28" s="38">
        <v>9.0103544404619672E-3</v>
      </c>
      <c r="M28" s="38">
        <f t="shared" si="1"/>
        <v>5.5612844333218572E-3</v>
      </c>
      <c r="O28" s="38">
        <v>0</v>
      </c>
      <c r="P28" s="38">
        <v>0</v>
      </c>
      <c r="Q28" s="38">
        <f t="shared" si="0"/>
        <v>0</v>
      </c>
    </row>
    <row r="29" spans="4:17" x14ac:dyDescent="0.25">
      <c r="D29" s="6" t="s">
        <v>436</v>
      </c>
      <c r="E29" s="9" t="s">
        <v>355</v>
      </c>
      <c r="F29" s="6" t="s">
        <v>322</v>
      </c>
      <c r="G29" s="9">
        <v>8</v>
      </c>
      <c r="H29" s="11" t="s">
        <v>98</v>
      </c>
      <c r="I29" s="11">
        <v>0</v>
      </c>
      <c r="K29" s="38">
        <v>1.6994828716404866E-3</v>
      </c>
      <c r="L29" s="38">
        <v>2.2401433691756272E-4</v>
      </c>
      <c r="M29" s="38">
        <f t="shared" si="1"/>
        <v>9.6174860427902461E-4</v>
      </c>
      <c r="O29" s="38">
        <v>0</v>
      </c>
      <c r="P29" s="38">
        <v>0</v>
      </c>
      <c r="Q29" s="38">
        <f t="shared" si="0"/>
        <v>0</v>
      </c>
    </row>
    <row r="30" spans="4:17" x14ac:dyDescent="0.25">
      <c r="D30" s="6" t="s">
        <v>413</v>
      </c>
      <c r="E30" s="9" t="s">
        <v>381</v>
      </c>
      <c r="F30" s="6" t="s">
        <v>437</v>
      </c>
      <c r="G30" s="9">
        <v>8</v>
      </c>
      <c r="H30" s="11" t="s">
        <v>98</v>
      </c>
      <c r="I30" s="11">
        <v>0</v>
      </c>
      <c r="K30" s="38">
        <v>6.3123649518075217E-4</v>
      </c>
      <c r="L30" s="38">
        <v>2.5637196336121067E-3</v>
      </c>
      <c r="M30" s="38">
        <f t="shared" si="1"/>
        <v>1.5974780643964294E-3</v>
      </c>
      <c r="O30" s="38">
        <v>0</v>
      </c>
      <c r="P30" s="38">
        <v>0</v>
      </c>
      <c r="Q30" s="38">
        <f t="shared" si="0"/>
        <v>0</v>
      </c>
    </row>
    <row r="31" spans="4:17" x14ac:dyDescent="0.25">
      <c r="D31" s="6" t="s">
        <v>430</v>
      </c>
      <c r="E31" s="9" t="s">
        <v>410</v>
      </c>
      <c r="F31" s="8" t="s">
        <v>427</v>
      </c>
      <c r="G31" s="9">
        <v>8</v>
      </c>
      <c r="H31" s="11" t="s">
        <v>98</v>
      </c>
      <c r="I31" s="11">
        <v>0</v>
      </c>
      <c r="K31" s="38">
        <v>0</v>
      </c>
      <c r="L31" s="38">
        <v>4.9780963759458382E-5</v>
      </c>
      <c r="M31" s="38">
        <f t="shared" si="1"/>
        <v>2.4890481879729191E-5</v>
      </c>
      <c r="O31" s="38">
        <v>0</v>
      </c>
      <c r="P31" s="38">
        <v>0</v>
      </c>
      <c r="Q31" s="38">
        <f t="shared" si="0"/>
        <v>0</v>
      </c>
    </row>
    <row r="32" spans="4:17" x14ac:dyDescent="0.25">
      <c r="D32" s="6" t="s">
        <v>417</v>
      </c>
      <c r="E32" s="9" t="s">
        <v>312</v>
      </c>
      <c r="F32" s="8" t="s">
        <v>438</v>
      </c>
      <c r="G32" s="9">
        <v>8</v>
      </c>
      <c r="H32" s="11" t="s">
        <v>313</v>
      </c>
      <c r="I32" s="11">
        <v>3</v>
      </c>
      <c r="K32" s="38">
        <v>0.15717788699999999</v>
      </c>
      <c r="L32" s="38">
        <v>0.11267921146953405</v>
      </c>
      <c r="M32" s="38">
        <f t="shared" si="1"/>
        <v>0.13492854923476702</v>
      </c>
      <c r="O32" s="38">
        <v>3.2194084337003074E-3</v>
      </c>
      <c r="P32" s="38">
        <v>3.2563930657982952E-4</v>
      </c>
      <c r="Q32" s="38">
        <f t="shared" si="0"/>
        <v>1.7725238701400685E-3</v>
      </c>
    </row>
    <row r="33" spans="4:17" x14ac:dyDescent="0.25">
      <c r="D33" s="6" t="s">
        <v>436</v>
      </c>
      <c r="E33" s="9" t="s">
        <v>318</v>
      </c>
      <c r="F33" s="8" t="s">
        <v>420</v>
      </c>
      <c r="G33" s="9">
        <v>9</v>
      </c>
      <c r="H33" s="11" t="s">
        <v>98</v>
      </c>
      <c r="I33" s="11">
        <v>0</v>
      </c>
      <c r="K33" s="38">
        <v>1.9568331350603315E-2</v>
      </c>
      <c r="L33" s="38">
        <v>5.0527678215850262E-3</v>
      </c>
      <c r="M33" s="38">
        <f t="shared" si="1"/>
        <v>1.231054958609417E-2</v>
      </c>
      <c r="O33" s="38">
        <v>0</v>
      </c>
      <c r="P33" s="38">
        <v>0</v>
      </c>
      <c r="Q33" s="38">
        <f t="shared" si="0"/>
        <v>0</v>
      </c>
    </row>
    <row r="34" spans="4:17" x14ac:dyDescent="0.25">
      <c r="D34" s="6" t="s">
        <v>417</v>
      </c>
      <c r="E34" s="9" t="s">
        <v>326</v>
      </c>
      <c r="F34" s="8" t="s">
        <v>439</v>
      </c>
      <c r="G34" s="9">
        <v>9</v>
      </c>
      <c r="H34" s="11" t="s">
        <v>98</v>
      </c>
      <c r="I34" s="11">
        <v>0</v>
      </c>
      <c r="K34" s="38">
        <v>7.0164364272014374E-3</v>
      </c>
      <c r="L34" s="38">
        <v>3.8580246913580245E-3</v>
      </c>
      <c r="M34" s="38">
        <f t="shared" si="1"/>
        <v>5.4372305592797314E-3</v>
      </c>
      <c r="O34" s="38">
        <v>0</v>
      </c>
      <c r="P34" s="38">
        <v>0</v>
      </c>
      <c r="Q34" s="38">
        <f t="shared" si="0"/>
        <v>0</v>
      </c>
    </row>
    <row r="35" spans="4:17" x14ac:dyDescent="0.25">
      <c r="D35" s="6" t="s">
        <v>431</v>
      </c>
      <c r="E35" s="9" t="s">
        <v>375</v>
      </c>
      <c r="F35" s="8" t="s">
        <v>438</v>
      </c>
      <c r="G35" s="9">
        <v>9</v>
      </c>
      <c r="H35" s="11" t="s">
        <v>98</v>
      </c>
      <c r="I35" s="11">
        <v>0</v>
      </c>
      <c r="K35" s="38">
        <v>8.2546310908252201E-4</v>
      </c>
      <c r="L35" s="38">
        <v>4.4802867383512545E-4</v>
      </c>
      <c r="M35" s="38">
        <f t="shared" si="1"/>
        <v>6.3674589145882373E-4</v>
      </c>
      <c r="O35" s="38">
        <v>0</v>
      </c>
      <c r="P35" s="38">
        <v>0</v>
      </c>
      <c r="Q35" s="38">
        <f t="shared" si="0"/>
        <v>0</v>
      </c>
    </row>
    <row r="36" spans="4:17" x14ac:dyDescent="0.25">
      <c r="D36" s="6" t="s">
        <v>440</v>
      </c>
      <c r="E36" s="9" t="s">
        <v>314</v>
      </c>
      <c r="F36" s="8" t="s">
        <v>433</v>
      </c>
      <c r="G36" s="9">
        <v>9</v>
      </c>
      <c r="H36" s="11" t="s">
        <v>28</v>
      </c>
      <c r="I36" s="11">
        <v>1</v>
      </c>
      <c r="K36" s="38">
        <v>6.8027872000000003E-2</v>
      </c>
      <c r="L36" s="38">
        <v>6.6109119872560726E-2</v>
      </c>
      <c r="M36" s="38">
        <f t="shared" si="1"/>
        <v>6.7068495936280365E-2</v>
      </c>
      <c r="O36" s="38">
        <v>0</v>
      </c>
      <c r="P36" s="38">
        <v>0</v>
      </c>
      <c r="Q36" s="38">
        <f t="shared" si="0"/>
        <v>0</v>
      </c>
    </row>
    <row r="37" spans="4:17" x14ac:dyDescent="0.25">
      <c r="D37" s="6" t="s">
        <v>425</v>
      </c>
      <c r="E37" s="9" t="s">
        <v>328</v>
      </c>
      <c r="F37" s="8" t="s">
        <v>441</v>
      </c>
      <c r="G37" s="9">
        <v>9</v>
      </c>
      <c r="H37" s="11" t="s">
        <v>48</v>
      </c>
      <c r="I37" s="11">
        <v>1</v>
      </c>
      <c r="K37" s="38">
        <v>5.8267984170530963E-3</v>
      </c>
      <c r="L37" s="38">
        <v>1.7921146953405018E-3</v>
      </c>
      <c r="M37" s="38">
        <f t="shared" si="1"/>
        <v>3.8094565561967988E-3</v>
      </c>
      <c r="O37" s="38">
        <v>0</v>
      </c>
      <c r="P37" s="38">
        <v>0</v>
      </c>
      <c r="Q37" s="38">
        <f t="shared" si="0"/>
        <v>0</v>
      </c>
    </row>
    <row r="38" spans="4:17" x14ac:dyDescent="0.25">
      <c r="D38" s="6" t="s">
        <v>430</v>
      </c>
      <c r="E38" s="9" t="s">
        <v>341</v>
      </c>
      <c r="F38" s="8" t="s">
        <v>432</v>
      </c>
      <c r="G38" s="9">
        <v>9</v>
      </c>
      <c r="H38" s="11" t="s">
        <v>48</v>
      </c>
      <c r="I38" s="11">
        <v>1</v>
      </c>
      <c r="K38" s="38">
        <v>3.6903056641336279E-3</v>
      </c>
      <c r="L38" s="38">
        <v>0</v>
      </c>
      <c r="M38" s="38">
        <f t="shared" si="1"/>
        <v>1.845152832066814E-3</v>
      </c>
      <c r="O38" s="38">
        <v>0</v>
      </c>
      <c r="P38" s="38">
        <v>0</v>
      </c>
      <c r="Q38" s="38">
        <f t="shared" si="0"/>
        <v>0</v>
      </c>
    </row>
    <row r="39" spans="4:17" x14ac:dyDescent="0.25">
      <c r="D39" s="6" t="s">
        <v>442</v>
      </c>
      <c r="E39" s="9" t="s">
        <v>373</v>
      </c>
      <c r="F39" s="6" t="s">
        <v>322</v>
      </c>
      <c r="G39" s="9">
        <v>9</v>
      </c>
      <c r="H39" s="11" t="s">
        <v>95</v>
      </c>
      <c r="I39" s="11">
        <v>2</v>
      </c>
      <c r="K39" s="38">
        <v>9.4685474277112825E-4</v>
      </c>
      <c r="L39" s="38">
        <v>0</v>
      </c>
      <c r="M39" s="38">
        <f t="shared" si="1"/>
        <v>4.7342737138556413E-4</v>
      </c>
      <c r="O39" s="38">
        <v>0</v>
      </c>
      <c r="P39" s="38">
        <v>0</v>
      </c>
      <c r="Q39" s="38">
        <f t="shared" si="0"/>
        <v>0</v>
      </c>
    </row>
    <row r="40" spans="4:17" x14ac:dyDescent="0.25">
      <c r="D40" s="6" t="s">
        <v>434</v>
      </c>
      <c r="E40" s="9" t="s">
        <v>374</v>
      </c>
      <c r="F40" s="8" t="s">
        <v>433</v>
      </c>
      <c r="G40" s="9">
        <v>10</v>
      </c>
      <c r="H40" s="11" t="s">
        <v>98</v>
      </c>
      <c r="I40" s="11">
        <v>0</v>
      </c>
      <c r="K40" s="38">
        <v>8.4974143582024328E-4</v>
      </c>
      <c r="L40" s="38">
        <v>3.4597769812823578E-3</v>
      </c>
      <c r="M40" s="38">
        <f t="shared" si="1"/>
        <v>2.1547592085513004E-3</v>
      </c>
      <c r="O40" s="38">
        <v>0</v>
      </c>
      <c r="P40" s="38">
        <v>0</v>
      </c>
      <c r="Q40" s="38">
        <f t="shared" si="0"/>
        <v>0</v>
      </c>
    </row>
    <row r="41" spans="4:17" x14ac:dyDescent="0.25">
      <c r="D41" s="6" t="s">
        <v>431</v>
      </c>
      <c r="E41" s="9" t="s">
        <v>377</v>
      </c>
      <c r="F41" s="8" t="s">
        <v>439</v>
      </c>
      <c r="G41" s="9">
        <v>10</v>
      </c>
      <c r="H41" s="11" t="s">
        <v>98</v>
      </c>
      <c r="I41" s="11">
        <v>0</v>
      </c>
      <c r="K41" s="38">
        <v>7.526281288693583E-4</v>
      </c>
      <c r="L41" s="38">
        <v>7.467144563918757E-5</v>
      </c>
      <c r="M41" s="38">
        <f t="shared" si="1"/>
        <v>4.1364978725427293E-4</v>
      </c>
      <c r="O41" s="38">
        <v>0</v>
      </c>
      <c r="P41" s="38">
        <v>0</v>
      </c>
      <c r="Q41" s="38">
        <f t="shared" si="0"/>
        <v>0</v>
      </c>
    </row>
    <row r="42" spans="4:17" x14ac:dyDescent="0.25">
      <c r="D42" s="6" t="s">
        <v>430</v>
      </c>
      <c r="E42" s="9" t="s">
        <v>389</v>
      </c>
      <c r="F42" s="8" t="s">
        <v>429</v>
      </c>
      <c r="G42" s="9">
        <v>10</v>
      </c>
      <c r="H42" s="11" t="s">
        <v>48</v>
      </c>
      <c r="I42" s="11">
        <v>1</v>
      </c>
      <c r="K42" s="38">
        <v>4.6128820801670349E-4</v>
      </c>
      <c r="L42" s="38">
        <v>0</v>
      </c>
      <c r="M42" s="38">
        <f t="shared" si="1"/>
        <v>2.3064410400835175E-4</v>
      </c>
      <c r="O42" s="38">
        <v>0</v>
      </c>
      <c r="P42" s="38">
        <v>0</v>
      </c>
      <c r="Q42" s="38">
        <f t="shared" si="0"/>
        <v>0</v>
      </c>
    </row>
    <row r="43" spans="4:17" x14ac:dyDescent="0.25">
      <c r="D43" s="6" t="s">
        <v>442</v>
      </c>
      <c r="E43" s="9" t="s">
        <v>408</v>
      </c>
      <c r="F43" s="8" t="s">
        <v>420</v>
      </c>
      <c r="G43" s="9">
        <v>10</v>
      </c>
      <c r="H43" s="11" t="s">
        <v>63</v>
      </c>
      <c r="I43" s="11">
        <v>1</v>
      </c>
      <c r="K43" s="38">
        <v>0</v>
      </c>
      <c r="L43" s="38">
        <v>8.4627638391079256E-4</v>
      </c>
      <c r="M43" s="38">
        <f t="shared" si="1"/>
        <v>4.2313819195539628E-4</v>
      </c>
      <c r="O43" s="38">
        <v>0</v>
      </c>
      <c r="P43" s="38">
        <v>0</v>
      </c>
      <c r="Q43" s="38">
        <f t="shared" si="0"/>
        <v>0</v>
      </c>
    </row>
    <row r="44" spans="4:17" x14ac:dyDescent="0.25">
      <c r="D44" s="6" t="s">
        <v>425</v>
      </c>
      <c r="E44" s="9" t="s">
        <v>359</v>
      </c>
      <c r="F44" s="8" t="s">
        <v>439</v>
      </c>
      <c r="G44" s="9">
        <v>11</v>
      </c>
      <c r="H44" s="11" t="s">
        <v>98</v>
      </c>
      <c r="I44" s="11">
        <v>0</v>
      </c>
      <c r="K44" s="38">
        <v>1.432421277525553E-3</v>
      </c>
      <c r="L44" s="38">
        <v>6.4466348068498609E-3</v>
      </c>
      <c r="M44" s="38">
        <f t="shared" si="1"/>
        <v>3.9395280421877068E-3</v>
      </c>
      <c r="O44" s="38">
        <v>0</v>
      </c>
      <c r="P44" s="38">
        <v>0</v>
      </c>
      <c r="Q44" s="38">
        <f t="shared" si="0"/>
        <v>0</v>
      </c>
    </row>
    <row r="45" spans="4:17" x14ac:dyDescent="0.25">
      <c r="D45" s="6" t="s">
        <v>440</v>
      </c>
      <c r="E45" s="9" t="s">
        <v>407</v>
      </c>
      <c r="F45" s="8" t="s">
        <v>432</v>
      </c>
      <c r="G45" s="9">
        <v>11</v>
      </c>
      <c r="H45" s="11" t="s">
        <v>98</v>
      </c>
      <c r="I45" s="11">
        <v>0</v>
      </c>
      <c r="K45" s="38">
        <v>0</v>
      </c>
      <c r="L45" s="38">
        <v>1.4436479490242931E-3</v>
      </c>
      <c r="M45" s="38">
        <f t="shared" si="1"/>
        <v>7.2182397451214656E-4</v>
      </c>
      <c r="O45" s="38">
        <v>0</v>
      </c>
      <c r="P45" s="38">
        <v>0</v>
      </c>
      <c r="Q45" s="38">
        <f t="shared" si="0"/>
        <v>0</v>
      </c>
    </row>
    <row r="46" spans="4:17" x14ac:dyDescent="0.25">
      <c r="D46" s="6" t="s">
        <v>442</v>
      </c>
      <c r="E46" s="9" t="s">
        <v>405</v>
      </c>
      <c r="F46" s="8" t="s">
        <v>418</v>
      </c>
      <c r="G46" s="9">
        <v>11</v>
      </c>
      <c r="H46" s="11" t="s">
        <v>63</v>
      </c>
      <c r="I46" s="11">
        <v>1</v>
      </c>
      <c r="K46" s="38">
        <v>0</v>
      </c>
      <c r="L46" s="38">
        <v>2.6383910792512942E-3</v>
      </c>
      <c r="M46" s="38">
        <f t="shared" si="1"/>
        <v>1.3191955396256471E-3</v>
      </c>
      <c r="O46" s="38">
        <v>0</v>
      </c>
      <c r="P46" s="38">
        <v>0</v>
      </c>
      <c r="Q46" s="38">
        <f t="shared" si="0"/>
        <v>0</v>
      </c>
    </row>
    <row r="47" spans="4:17" x14ac:dyDescent="0.25">
      <c r="D47" s="6" t="s">
        <v>419</v>
      </c>
      <c r="E47" s="9" t="s">
        <v>331</v>
      </c>
      <c r="F47" s="12" t="s">
        <v>438</v>
      </c>
      <c r="G47" s="9">
        <v>11</v>
      </c>
      <c r="H47" s="11" t="s">
        <v>95</v>
      </c>
      <c r="I47" s="11">
        <v>2</v>
      </c>
      <c r="K47" s="38">
        <v>5.3412318822986717E-3</v>
      </c>
      <c r="L47" s="38">
        <v>2.9868578255675031E-3</v>
      </c>
      <c r="M47" s="38">
        <f t="shared" si="1"/>
        <v>4.1640448539330879E-3</v>
      </c>
      <c r="O47" s="38">
        <v>0</v>
      </c>
      <c r="P47" s="38">
        <v>0</v>
      </c>
      <c r="Q47" s="38">
        <f t="shared" si="0"/>
        <v>0</v>
      </c>
    </row>
    <row r="48" spans="4:17" x14ac:dyDescent="0.25">
      <c r="D48" s="6" t="s">
        <v>434</v>
      </c>
      <c r="E48" s="9" t="s">
        <v>358</v>
      </c>
      <c r="F48" s="12" t="s">
        <v>432</v>
      </c>
      <c r="G48" s="9">
        <v>12</v>
      </c>
      <c r="H48" s="11" t="s">
        <v>48</v>
      </c>
      <c r="I48" s="11">
        <v>1</v>
      </c>
      <c r="K48" s="38">
        <v>1.5052562577387166E-3</v>
      </c>
      <c r="L48" s="38">
        <v>0</v>
      </c>
      <c r="M48" s="38">
        <f t="shared" si="1"/>
        <v>7.526281288693583E-4</v>
      </c>
      <c r="O48" s="38">
        <v>0</v>
      </c>
      <c r="P48" s="38">
        <v>0</v>
      </c>
      <c r="Q48" s="38">
        <f t="shared" si="0"/>
        <v>0</v>
      </c>
    </row>
    <row r="49" spans="4:17" x14ac:dyDescent="0.25">
      <c r="D49" s="6" t="s">
        <v>430</v>
      </c>
      <c r="E49" s="9" t="s">
        <v>347</v>
      </c>
      <c r="F49" s="12" t="s">
        <v>439</v>
      </c>
      <c r="G49" s="9">
        <v>13</v>
      </c>
      <c r="H49" s="11" t="s">
        <v>98</v>
      </c>
      <c r="I49" s="11">
        <v>0</v>
      </c>
      <c r="K49" s="38">
        <v>2.5977809609361723E-3</v>
      </c>
      <c r="L49" s="38">
        <v>0</v>
      </c>
      <c r="M49" s="38">
        <f t="shared" si="1"/>
        <v>1.2988904804680861E-3</v>
      </c>
      <c r="O49" s="38">
        <v>0</v>
      </c>
      <c r="P49" s="38">
        <v>0</v>
      </c>
      <c r="Q49" s="38">
        <f t="shared" si="0"/>
        <v>0</v>
      </c>
    </row>
    <row r="50" spans="4:17" x14ac:dyDescent="0.25">
      <c r="D50" s="6" t="s">
        <v>431</v>
      </c>
      <c r="E50" s="9" t="s">
        <v>360</v>
      </c>
      <c r="F50" s="12" t="s">
        <v>443</v>
      </c>
      <c r="G50" s="9">
        <v>13</v>
      </c>
      <c r="H50" s="11" t="s">
        <v>98</v>
      </c>
      <c r="I50" s="11">
        <v>0</v>
      </c>
      <c r="K50" s="38">
        <v>1.3838646240501105E-3</v>
      </c>
      <c r="L50" s="38">
        <v>0</v>
      </c>
      <c r="M50" s="38">
        <f t="shared" si="1"/>
        <v>6.9193231202505524E-4</v>
      </c>
      <c r="O50" s="38">
        <v>0</v>
      </c>
      <c r="P50" s="38">
        <v>0</v>
      </c>
      <c r="Q50" s="38">
        <f t="shared" si="0"/>
        <v>0</v>
      </c>
    </row>
    <row r="51" spans="4:17" x14ac:dyDescent="0.25">
      <c r="D51" s="6" t="s">
        <v>425</v>
      </c>
      <c r="E51" s="9" t="s">
        <v>361</v>
      </c>
      <c r="F51" s="12" t="s">
        <v>444</v>
      </c>
      <c r="G51" s="9">
        <v>13</v>
      </c>
      <c r="H51" s="11" t="s">
        <v>98</v>
      </c>
      <c r="I51" s="11">
        <v>0</v>
      </c>
      <c r="K51" s="38">
        <v>1.3838646240501105E-3</v>
      </c>
      <c r="L51" s="38">
        <v>0</v>
      </c>
      <c r="M51" s="38">
        <f t="shared" si="1"/>
        <v>6.9193231202505524E-4</v>
      </c>
      <c r="O51" s="38">
        <v>0</v>
      </c>
      <c r="P51" s="38">
        <v>0</v>
      </c>
      <c r="Q51" s="38">
        <f t="shared" si="0"/>
        <v>0</v>
      </c>
    </row>
    <row r="52" spans="4:17" x14ac:dyDescent="0.25">
      <c r="D52" s="6" t="s">
        <v>428</v>
      </c>
      <c r="E52" s="9" t="s">
        <v>332</v>
      </c>
      <c r="F52" s="12" t="s">
        <v>438</v>
      </c>
      <c r="G52" s="9">
        <v>13</v>
      </c>
      <c r="H52" s="11" t="s">
        <v>63</v>
      </c>
      <c r="I52" s="11">
        <v>1</v>
      </c>
      <c r="K52" s="38">
        <v>5.0741702881837384E-3</v>
      </c>
      <c r="L52" s="38">
        <v>0</v>
      </c>
      <c r="M52" s="38">
        <f t="shared" si="1"/>
        <v>2.5370851440918692E-3</v>
      </c>
      <c r="O52" s="38">
        <v>0</v>
      </c>
      <c r="P52" s="38">
        <v>0</v>
      </c>
      <c r="Q52" s="38">
        <f t="shared" si="0"/>
        <v>0</v>
      </c>
    </row>
    <row r="53" spans="4:17" x14ac:dyDescent="0.25">
      <c r="D53" s="6" t="s">
        <v>445</v>
      </c>
      <c r="E53" s="9" t="s">
        <v>379</v>
      </c>
      <c r="F53" s="12" t="s">
        <v>418</v>
      </c>
      <c r="G53" s="9">
        <v>13</v>
      </c>
      <c r="H53" s="11" t="s">
        <v>63</v>
      </c>
      <c r="I53" s="11">
        <v>1</v>
      </c>
      <c r="K53" s="38">
        <v>6.3123649518075217E-4</v>
      </c>
      <c r="L53" s="38">
        <v>0</v>
      </c>
      <c r="M53" s="38">
        <f t="shared" si="1"/>
        <v>3.1561824759037608E-4</v>
      </c>
      <c r="O53" s="38">
        <v>0</v>
      </c>
      <c r="P53" s="38">
        <v>0</v>
      </c>
      <c r="Q53" s="38">
        <f t="shared" si="0"/>
        <v>0</v>
      </c>
    </row>
    <row r="54" spans="4:17" x14ac:dyDescent="0.25">
      <c r="D54" s="6" t="s">
        <v>434</v>
      </c>
      <c r="E54" s="9" t="s">
        <v>315</v>
      </c>
      <c r="F54" s="8" t="s">
        <v>429</v>
      </c>
      <c r="G54" s="9">
        <v>13</v>
      </c>
      <c r="H54" s="11" t="s">
        <v>13</v>
      </c>
      <c r="I54" s="11">
        <v>2</v>
      </c>
      <c r="K54" s="38">
        <v>5.6107213090873777E-2</v>
      </c>
      <c r="L54" s="38">
        <v>2.9445440063719634E-2</v>
      </c>
      <c r="M54" s="38">
        <f t="shared" si="1"/>
        <v>4.2776326577296707E-2</v>
      </c>
      <c r="O54" s="38">
        <v>0</v>
      </c>
      <c r="P54" s="38">
        <v>0</v>
      </c>
      <c r="Q54" s="38">
        <f t="shared" si="0"/>
        <v>0</v>
      </c>
    </row>
    <row r="55" spans="4:17" x14ac:dyDescent="0.25">
      <c r="D55" s="6" t="s">
        <v>440</v>
      </c>
      <c r="E55" s="9" t="s">
        <v>339</v>
      </c>
      <c r="F55" s="8" t="s">
        <v>438</v>
      </c>
      <c r="G55" s="9">
        <v>14</v>
      </c>
      <c r="H55" s="11" t="s">
        <v>98</v>
      </c>
      <c r="I55" s="11">
        <v>0</v>
      </c>
      <c r="K55" s="38">
        <v>3.9816455849862832E-3</v>
      </c>
      <c r="L55" s="38">
        <v>1.0951812027080845E-3</v>
      </c>
      <c r="M55" s="38">
        <f t="shared" si="1"/>
        <v>2.5384133938471838E-3</v>
      </c>
      <c r="O55" s="38">
        <v>0</v>
      </c>
      <c r="P55" s="38">
        <v>0</v>
      </c>
      <c r="Q55" s="38">
        <f t="shared" si="0"/>
        <v>0</v>
      </c>
    </row>
    <row r="56" spans="4:17" x14ac:dyDescent="0.25">
      <c r="D56" s="6" t="s">
        <v>428</v>
      </c>
      <c r="E56" s="9" t="s">
        <v>350</v>
      </c>
      <c r="F56" s="8" t="s">
        <v>439</v>
      </c>
      <c r="G56" s="9">
        <v>14</v>
      </c>
      <c r="H56" s="11" t="s">
        <v>98</v>
      </c>
      <c r="I56" s="11">
        <v>0</v>
      </c>
      <c r="K56" s="38">
        <v>2.2336060598703539E-3</v>
      </c>
      <c r="L56" s="38">
        <v>4.9780963759458382E-5</v>
      </c>
      <c r="M56" s="38">
        <f t="shared" si="1"/>
        <v>1.141693511814906E-3</v>
      </c>
      <c r="O56" s="38">
        <v>0</v>
      </c>
      <c r="P56" s="38">
        <v>0</v>
      </c>
      <c r="Q56" s="38">
        <f t="shared" si="0"/>
        <v>0</v>
      </c>
    </row>
    <row r="57" spans="4:17" x14ac:dyDescent="0.25">
      <c r="D57" s="6" t="s">
        <v>446</v>
      </c>
      <c r="E57" s="9" t="s">
        <v>371</v>
      </c>
      <c r="F57" s="8" t="s">
        <v>427</v>
      </c>
      <c r="G57" s="9">
        <v>14</v>
      </c>
      <c r="H57" s="11" t="s">
        <v>98</v>
      </c>
      <c r="I57" s="11">
        <v>0</v>
      </c>
      <c r="K57" s="38">
        <v>9.9541139624657079E-4</v>
      </c>
      <c r="L57" s="38">
        <v>0</v>
      </c>
      <c r="M57" s="38">
        <f t="shared" si="1"/>
        <v>4.977056981232854E-4</v>
      </c>
      <c r="O57" s="38">
        <v>0</v>
      </c>
      <c r="P57" s="38">
        <v>0</v>
      </c>
      <c r="Q57" s="38">
        <f t="shared" si="0"/>
        <v>0</v>
      </c>
    </row>
    <row r="58" spans="4:17" x14ac:dyDescent="0.25">
      <c r="D58" s="6" t="s">
        <v>434</v>
      </c>
      <c r="E58" s="9" t="s">
        <v>319</v>
      </c>
      <c r="F58" s="8" t="s">
        <v>441</v>
      </c>
      <c r="G58" s="9">
        <v>14</v>
      </c>
      <c r="H58" s="11" t="s">
        <v>13</v>
      </c>
      <c r="I58" s="11">
        <v>2</v>
      </c>
      <c r="K58" s="38">
        <v>1.8427249993930417E-2</v>
      </c>
      <c r="L58" s="38">
        <v>2.9370768618080446E-2</v>
      </c>
      <c r="M58" s="38">
        <f t="shared" si="1"/>
        <v>2.3899009306005432E-2</v>
      </c>
      <c r="O58" s="38">
        <v>0</v>
      </c>
      <c r="P58" s="38">
        <v>0</v>
      </c>
      <c r="Q58" s="38">
        <f t="shared" si="0"/>
        <v>0</v>
      </c>
    </row>
    <row r="59" spans="4:17" x14ac:dyDescent="0.25">
      <c r="D59" s="6" t="s">
        <v>428</v>
      </c>
      <c r="E59" s="9" t="s">
        <v>327</v>
      </c>
      <c r="F59" s="8" t="s">
        <v>447</v>
      </c>
      <c r="G59" s="9">
        <v>15</v>
      </c>
      <c r="H59" s="11" t="s">
        <v>98</v>
      </c>
      <c r="I59" s="11">
        <v>0</v>
      </c>
      <c r="K59" s="38">
        <v>6.506591565709291E-3</v>
      </c>
      <c r="L59" s="38">
        <v>1.2271007566706491E-2</v>
      </c>
      <c r="M59" s="38">
        <f t="shared" si="1"/>
        <v>9.3887995662078911E-3</v>
      </c>
      <c r="O59" s="38">
        <v>0</v>
      </c>
      <c r="P59" s="38">
        <v>0</v>
      </c>
      <c r="Q59" s="38">
        <f t="shared" si="0"/>
        <v>0</v>
      </c>
    </row>
    <row r="60" spans="4:17" x14ac:dyDescent="0.25">
      <c r="D60" s="6" t="s">
        <v>448</v>
      </c>
      <c r="E60" s="9" t="s">
        <v>368</v>
      </c>
      <c r="F60" s="8" t="s">
        <v>433</v>
      </c>
      <c r="G60" s="9">
        <v>15</v>
      </c>
      <c r="H60" s="11" t="s">
        <v>98</v>
      </c>
      <c r="I60" s="11">
        <v>0</v>
      </c>
      <c r="K60" s="38">
        <v>1.0925247031974557E-3</v>
      </c>
      <c r="L60" s="38">
        <v>2.7628434886499405E-3</v>
      </c>
      <c r="M60" s="38">
        <f t="shared" si="1"/>
        <v>1.9276840959236981E-3</v>
      </c>
      <c r="O60" s="38">
        <v>0</v>
      </c>
      <c r="P60" s="38">
        <v>0</v>
      </c>
      <c r="Q60" s="38">
        <f t="shared" si="0"/>
        <v>0</v>
      </c>
    </row>
    <row r="61" spans="4:17" x14ac:dyDescent="0.25">
      <c r="D61" s="6" t="s">
        <v>419</v>
      </c>
      <c r="E61" s="9" t="s">
        <v>320</v>
      </c>
      <c r="F61" s="8" t="s">
        <v>443</v>
      </c>
      <c r="G61" s="9">
        <v>15</v>
      </c>
      <c r="H61" s="11" t="s">
        <v>63</v>
      </c>
      <c r="I61" s="11">
        <v>1</v>
      </c>
      <c r="K61" s="38">
        <v>1.7383281944208406E-2</v>
      </c>
      <c r="L61" s="38">
        <v>8.2387495021903623E-3</v>
      </c>
      <c r="M61" s="38">
        <f t="shared" si="1"/>
        <v>1.2811015723199384E-2</v>
      </c>
      <c r="O61" s="38">
        <v>0</v>
      </c>
      <c r="P61" s="38">
        <v>0</v>
      </c>
      <c r="Q61" s="38">
        <f t="shared" si="0"/>
        <v>0</v>
      </c>
    </row>
    <row r="62" spans="4:17" x14ac:dyDescent="0.25">
      <c r="D62" s="6" t="s">
        <v>446</v>
      </c>
      <c r="E62" s="9" t="s">
        <v>325</v>
      </c>
      <c r="F62" s="8" t="s">
        <v>432</v>
      </c>
      <c r="G62" s="9">
        <v>15</v>
      </c>
      <c r="H62" s="11" t="s">
        <v>48</v>
      </c>
      <c r="I62" s="11">
        <v>1</v>
      </c>
      <c r="K62" s="38">
        <v>7.6233945956444681E-3</v>
      </c>
      <c r="L62" s="38">
        <v>6.6955396256471525E-3</v>
      </c>
      <c r="M62" s="38">
        <f t="shared" si="1"/>
        <v>7.1594671106458103E-3</v>
      </c>
      <c r="O62" s="38">
        <v>0</v>
      </c>
      <c r="P62" s="38">
        <v>0</v>
      </c>
      <c r="Q62" s="38">
        <f t="shared" si="0"/>
        <v>0</v>
      </c>
    </row>
    <row r="63" spans="4:17" x14ac:dyDescent="0.25">
      <c r="D63" s="6" t="s">
        <v>440</v>
      </c>
      <c r="E63" s="9" t="s">
        <v>357</v>
      </c>
      <c r="F63" s="8" t="s">
        <v>439</v>
      </c>
      <c r="G63" s="9">
        <v>15</v>
      </c>
      <c r="H63" s="11" t="s">
        <v>28</v>
      </c>
      <c r="I63" s="11">
        <v>1</v>
      </c>
      <c r="K63" s="38">
        <v>1.6266478914273227E-3</v>
      </c>
      <c r="L63" s="38">
        <v>3.7335722819593787E-3</v>
      </c>
      <c r="M63" s="38">
        <f t="shared" si="1"/>
        <v>2.6801100866933507E-3</v>
      </c>
      <c r="O63" s="38">
        <v>0</v>
      </c>
      <c r="P63" s="38">
        <v>0</v>
      </c>
      <c r="Q63" s="38">
        <f t="shared" si="0"/>
        <v>0</v>
      </c>
    </row>
    <row r="64" spans="4:17" x14ac:dyDescent="0.25">
      <c r="D64" s="6" t="s">
        <v>436</v>
      </c>
      <c r="E64" s="9" t="s">
        <v>382</v>
      </c>
      <c r="F64" s="8" t="s">
        <v>441</v>
      </c>
      <c r="G64" s="9">
        <v>15</v>
      </c>
      <c r="H64" s="11" t="s">
        <v>48</v>
      </c>
      <c r="I64" s="11">
        <v>1</v>
      </c>
      <c r="K64" s="38">
        <v>5.8267984170530963E-4</v>
      </c>
      <c r="L64" s="38">
        <v>0</v>
      </c>
      <c r="M64" s="38">
        <f t="shared" si="1"/>
        <v>2.9133992085265481E-4</v>
      </c>
      <c r="O64" s="38">
        <v>0</v>
      </c>
      <c r="P64" s="38">
        <v>0</v>
      </c>
      <c r="Q64" s="38">
        <f t="shared" si="0"/>
        <v>0</v>
      </c>
    </row>
    <row r="65" spans="4:17" x14ac:dyDescent="0.25">
      <c r="D65" s="6" t="s">
        <v>428</v>
      </c>
      <c r="E65" s="9" t="s">
        <v>384</v>
      </c>
      <c r="F65" s="8" t="s">
        <v>444</v>
      </c>
      <c r="G65" s="9">
        <v>16</v>
      </c>
      <c r="H65" s="11" t="s">
        <v>98</v>
      </c>
      <c r="I65" s="11">
        <v>0</v>
      </c>
      <c r="K65" s="38">
        <v>5.0984486149214592E-4</v>
      </c>
      <c r="L65" s="38">
        <v>0</v>
      </c>
      <c r="M65" s="38">
        <f t="shared" si="1"/>
        <v>2.5492243074607296E-4</v>
      </c>
      <c r="O65" s="38">
        <v>0</v>
      </c>
      <c r="P65" s="38">
        <v>0</v>
      </c>
      <c r="Q65" s="38">
        <f t="shared" si="0"/>
        <v>0</v>
      </c>
    </row>
    <row r="66" spans="4:17" x14ac:dyDescent="0.25">
      <c r="D66" s="6" t="s">
        <v>431</v>
      </c>
      <c r="E66" s="9" t="s">
        <v>392</v>
      </c>
      <c r="F66" s="8" t="s">
        <v>449</v>
      </c>
      <c r="G66" s="9">
        <v>16</v>
      </c>
      <c r="H66" s="11" t="s">
        <v>98</v>
      </c>
      <c r="I66" s="11">
        <v>0</v>
      </c>
      <c r="K66" s="38">
        <v>3.8845322780353979E-4</v>
      </c>
      <c r="L66" s="38">
        <v>0</v>
      </c>
      <c r="M66" s="38">
        <f t="shared" si="1"/>
        <v>1.9422661390176989E-4</v>
      </c>
      <c r="O66" s="38">
        <v>0</v>
      </c>
      <c r="P66" s="38">
        <v>0</v>
      </c>
      <c r="Q66" s="38">
        <f t="shared" si="0"/>
        <v>0</v>
      </c>
    </row>
    <row r="67" spans="4:17" x14ac:dyDescent="0.25">
      <c r="D67" s="6" t="s">
        <v>440</v>
      </c>
      <c r="E67" s="9" t="s">
        <v>337</v>
      </c>
      <c r="F67" s="8" t="s">
        <v>447</v>
      </c>
      <c r="G67" s="9">
        <v>16</v>
      </c>
      <c r="H67" s="11" t="s">
        <v>28</v>
      </c>
      <c r="I67" s="11">
        <v>1</v>
      </c>
      <c r="K67" s="38">
        <v>4.2972638325766586E-3</v>
      </c>
      <c r="L67" s="38">
        <v>4.3060533651931498E-3</v>
      </c>
      <c r="M67" s="38">
        <f t="shared" si="1"/>
        <v>4.3016585988849042E-3</v>
      </c>
      <c r="O67" s="38">
        <v>0</v>
      </c>
      <c r="P67" s="38">
        <v>0</v>
      </c>
      <c r="Q67" s="38">
        <f t="shared" si="0"/>
        <v>0</v>
      </c>
    </row>
    <row r="68" spans="4:17" x14ac:dyDescent="0.25">
      <c r="D68" s="6" t="s">
        <v>448</v>
      </c>
      <c r="E68" s="9" t="s">
        <v>370</v>
      </c>
      <c r="F68" s="8" t="s">
        <v>427</v>
      </c>
      <c r="G68" s="9">
        <v>16</v>
      </c>
      <c r="H68" s="11" t="s">
        <v>17</v>
      </c>
      <c r="I68" s="11">
        <v>1</v>
      </c>
      <c r="K68" s="38">
        <v>1.0439680497220131E-3</v>
      </c>
      <c r="L68" s="38">
        <v>0</v>
      </c>
      <c r="M68" s="38">
        <f t="shared" si="1"/>
        <v>5.2198402486100656E-4</v>
      </c>
      <c r="O68" s="38">
        <v>0</v>
      </c>
      <c r="P68" s="38">
        <v>0</v>
      </c>
      <c r="Q68" s="38">
        <f t="shared" si="0"/>
        <v>0</v>
      </c>
    </row>
    <row r="69" spans="4:17" x14ac:dyDescent="0.25">
      <c r="D69" s="6" t="s">
        <v>446</v>
      </c>
      <c r="E69" s="9" t="s">
        <v>391</v>
      </c>
      <c r="F69" s="8" t="s">
        <v>429</v>
      </c>
      <c r="G69" s="9">
        <v>16</v>
      </c>
      <c r="H69" s="11" t="s">
        <v>48</v>
      </c>
      <c r="I69" s="11">
        <v>1</v>
      </c>
      <c r="K69" s="38">
        <v>4.12731554541261E-4</v>
      </c>
      <c r="L69" s="38">
        <v>0</v>
      </c>
      <c r="M69" s="38">
        <f t="shared" si="1"/>
        <v>2.063657772706305E-4</v>
      </c>
      <c r="O69" s="38">
        <v>0</v>
      </c>
      <c r="P69" s="38">
        <v>0</v>
      </c>
      <c r="Q69" s="38">
        <f t="shared" ref="Q69:Q107" si="2">AVERAGE(O69:P69)</f>
        <v>0</v>
      </c>
    </row>
    <row r="70" spans="4:17" x14ac:dyDescent="0.25">
      <c r="D70" s="6" t="s">
        <v>448</v>
      </c>
      <c r="E70" s="9" t="s">
        <v>372</v>
      </c>
      <c r="F70" s="8" t="s">
        <v>432</v>
      </c>
      <c r="G70" s="9">
        <v>17</v>
      </c>
      <c r="H70" s="11" t="s">
        <v>98</v>
      </c>
      <c r="I70" s="11">
        <v>0</v>
      </c>
      <c r="K70" s="38">
        <v>9.9541139624657079E-4</v>
      </c>
      <c r="L70" s="38">
        <v>0</v>
      </c>
      <c r="M70" s="38">
        <f t="shared" ref="M70:M107" si="3">AVERAGE(K70:L70)</f>
        <v>4.977056981232854E-4</v>
      </c>
      <c r="O70" s="38">
        <v>0</v>
      </c>
      <c r="P70" s="38">
        <v>0</v>
      </c>
      <c r="Q70" s="38">
        <f t="shared" si="2"/>
        <v>0</v>
      </c>
    </row>
    <row r="71" spans="4:17" x14ac:dyDescent="0.25">
      <c r="D71" s="6" t="s">
        <v>436</v>
      </c>
      <c r="E71" s="9" t="s">
        <v>385</v>
      </c>
      <c r="F71" s="8" t="s">
        <v>439</v>
      </c>
      <c r="G71" s="9">
        <v>17</v>
      </c>
      <c r="H71" s="11" t="s">
        <v>98</v>
      </c>
      <c r="I71" s="11">
        <v>0</v>
      </c>
      <c r="K71" s="38">
        <v>4.8556653475442471E-4</v>
      </c>
      <c r="L71" s="38">
        <v>0</v>
      </c>
      <c r="M71" s="38">
        <f t="shared" si="3"/>
        <v>2.4278326737721235E-4</v>
      </c>
      <c r="O71" s="38">
        <v>0</v>
      </c>
      <c r="P71" s="38">
        <v>0</v>
      </c>
      <c r="Q71" s="38">
        <f t="shared" si="2"/>
        <v>0</v>
      </c>
    </row>
    <row r="72" spans="4:17" x14ac:dyDescent="0.25">
      <c r="D72" s="6" t="s">
        <v>431</v>
      </c>
      <c r="E72" s="9" t="s">
        <v>364</v>
      </c>
      <c r="F72" s="8" t="s">
        <v>450</v>
      </c>
      <c r="G72" s="9">
        <v>17</v>
      </c>
      <c r="H72" s="11" t="s">
        <v>48</v>
      </c>
      <c r="I72" s="11">
        <v>1</v>
      </c>
      <c r="K72" s="38">
        <v>1.2867513170992256E-3</v>
      </c>
      <c r="L72" s="38">
        <v>6.1952409398645956E-2</v>
      </c>
      <c r="M72" s="38">
        <f t="shared" si="3"/>
        <v>3.1619580357872594E-2</v>
      </c>
      <c r="O72" s="38">
        <v>0</v>
      </c>
      <c r="P72" s="38">
        <v>0</v>
      </c>
      <c r="Q72" s="38">
        <f t="shared" si="2"/>
        <v>0</v>
      </c>
    </row>
    <row r="73" spans="4:17" x14ac:dyDescent="0.25">
      <c r="D73" s="6" t="s">
        <v>428</v>
      </c>
      <c r="E73" s="9" t="s">
        <v>369</v>
      </c>
      <c r="F73" s="8" t="s">
        <v>443</v>
      </c>
      <c r="G73" s="9">
        <v>17</v>
      </c>
      <c r="H73" s="11" t="s">
        <v>63</v>
      </c>
      <c r="I73" s="11">
        <v>1</v>
      </c>
      <c r="K73" s="38">
        <v>1.0439680497220131E-3</v>
      </c>
      <c r="L73" s="38">
        <v>3.9326961369972125E-3</v>
      </c>
      <c r="M73" s="38">
        <f t="shared" si="3"/>
        <v>2.4883320933596128E-3</v>
      </c>
      <c r="O73" s="38">
        <v>0</v>
      </c>
      <c r="P73" s="38">
        <v>0</v>
      </c>
      <c r="Q73" s="38">
        <f t="shared" si="2"/>
        <v>0</v>
      </c>
    </row>
    <row r="74" spans="4:17" x14ac:dyDescent="0.25">
      <c r="D74" s="6" t="s">
        <v>442</v>
      </c>
      <c r="E74" s="9" t="s">
        <v>342</v>
      </c>
      <c r="F74" s="8" t="s">
        <v>438</v>
      </c>
      <c r="G74" s="9">
        <v>17</v>
      </c>
      <c r="H74" s="11" t="s">
        <v>95</v>
      </c>
      <c r="I74" s="11">
        <v>2</v>
      </c>
      <c r="K74" s="38">
        <v>3.6660273373959069E-3</v>
      </c>
      <c r="L74" s="38">
        <v>0</v>
      </c>
      <c r="M74" s="38">
        <f t="shared" si="3"/>
        <v>1.8330136686979534E-3</v>
      </c>
      <c r="O74" s="38">
        <v>0</v>
      </c>
      <c r="P74" s="38">
        <v>0</v>
      </c>
      <c r="Q74" s="38">
        <f t="shared" si="2"/>
        <v>0</v>
      </c>
    </row>
    <row r="75" spans="4:17" x14ac:dyDescent="0.25">
      <c r="D75" s="6" t="s">
        <v>425</v>
      </c>
      <c r="E75" s="9" t="s">
        <v>378</v>
      </c>
      <c r="F75" s="8" t="s">
        <v>450</v>
      </c>
      <c r="G75" s="9">
        <v>18</v>
      </c>
      <c r="H75" s="11" t="s">
        <v>48</v>
      </c>
      <c r="I75" s="11">
        <v>1</v>
      </c>
      <c r="K75" s="38">
        <v>6.5551482191847333E-4</v>
      </c>
      <c r="L75" s="38">
        <v>0</v>
      </c>
      <c r="M75" s="38">
        <f t="shared" si="3"/>
        <v>3.2775741095923667E-4</v>
      </c>
      <c r="O75" s="38">
        <v>0</v>
      </c>
      <c r="P75" s="38">
        <v>0</v>
      </c>
      <c r="Q75" s="38">
        <f t="shared" si="2"/>
        <v>0</v>
      </c>
    </row>
    <row r="76" spans="4:17" x14ac:dyDescent="0.25">
      <c r="D76" s="6" t="s">
        <v>442</v>
      </c>
      <c r="E76" s="9" t="s">
        <v>338</v>
      </c>
      <c r="F76" s="8" t="s">
        <v>443</v>
      </c>
      <c r="G76" s="9">
        <v>21</v>
      </c>
      <c r="H76" s="11" t="s">
        <v>63</v>
      </c>
      <c r="I76" s="11">
        <v>1</v>
      </c>
      <c r="K76" s="38">
        <v>3.9816455849862832E-3</v>
      </c>
      <c r="L76" s="38">
        <v>0</v>
      </c>
      <c r="M76" s="38">
        <f t="shared" si="3"/>
        <v>1.9908227924931416E-3</v>
      </c>
      <c r="O76" s="38">
        <v>0</v>
      </c>
      <c r="P76" s="38">
        <v>0</v>
      </c>
      <c r="Q76" s="38">
        <f t="shared" si="2"/>
        <v>0</v>
      </c>
    </row>
    <row r="77" spans="4:17" x14ac:dyDescent="0.25">
      <c r="D77" s="6" t="s">
        <v>451</v>
      </c>
      <c r="E77" s="9" t="s">
        <v>395</v>
      </c>
      <c r="F77" s="8" t="s">
        <v>438</v>
      </c>
      <c r="G77" s="9">
        <v>22</v>
      </c>
      <c r="H77" s="11" t="s">
        <v>63</v>
      </c>
      <c r="I77" s="11">
        <v>1</v>
      </c>
      <c r="K77" s="38">
        <v>1.9422661390176989E-4</v>
      </c>
      <c r="L77" s="38">
        <v>0</v>
      </c>
      <c r="M77" s="38">
        <f t="shared" si="3"/>
        <v>9.7113306950884947E-5</v>
      </c>
      <c r="O77" s="38">
        <v>0</v>
      </c>
      <c r="P77" s="38">
        <v>0</v>
      </c>
      <c r="Q77" s="38">
        <f t="shared" si="2"/>
        <v>0</v>
      </c>
    </row>
    <row r="78" spans="4:17" x14ac:dyDescent="0.25">
      <c r="D78" s="6" t="s">
        <v>452</v>
      </c>
      <c r="E78" s="9" t="s">
        <v>334</v>
      </c>
      <c r="F78" s="8" t="s">
        <v>429</v>
      </c>
      <c r="G78" s="9">
        <v>22</v>
      </c>
      <c r="H78" s="11" t="s">
        <v>335</v>
      </c>
      <c r="I78" s="11">
        <v>3</v>
      </c>
      <c r="K78" s="38">
        <v>4.637160406904756E-3</v>
      </c>
      <c r="L78" s="38">
        <v>0</v>
      </c>
      <c r="M78" s="38">
        <f t="shared" si="3"/>
        <v>2.318580203452378E-3</v>
      </c>
      <c r="O78" s="38">
        <v>0</v>
      </c>
      <c r="P78" s="38">
        <v>0</v>
      </c>
      <c r="Q78" s="38">
        <f t="shared" si="2"/>
        <v>0</v>
      </c>
    </row>
    <row r="79" spans="4:17" x14ac:dyDescent="0.25">
      <c r="D79" s="6" t="s">
        <v>442</v>
      </c>
      <c r="E79" s="9" t="s">
        <v>333</v>
      </c>
      <c r="F79" s="8" t="s">
        <v>453</v>
      </c>
      <c r="G79" s="9">
        <v>23</v>
      </c>
      <c r="H79" s="11" t="s">
        <v>98</v>
      </c>
      <c r="I79" s="11">
        <v>0</v>
      </c>
      <c r="K79" s="38">
        <v>4.9527786544951323E-3</v>
      </c>
      <c r="L79" s="38">
        <v>3.509557945041816E-3</v>
      </c>
      <c r="M79" s="38">
        <f t="shared" si="3"/>
        <v>4.2311682997684744E-3</v>
      </c>
      <c r="O79" s="38">
        <v>0</v>
      </c>
      <c r="P79" s="38">
        <v>0</v>
      </c>
      <c r="Q79" s="38">
        <f t="shared" si="2"/>
        <v>0</v>
      </c>
    </row>
    <row r="80" spans="4:17" x14ac:dyDescent="0.25">
      <c r="D80" s="6" t="s">
        <v>445</v>
      </c>
      <c r="E80" s="9" t="s">
        <v>321</v>
      </c>
      <c r="F80" s="8" t="s">
        <v>443</v>
      </c>
      <c r="G80" s="9">
        <v>23</v>
      </c>
      <c r="H80" s="11" t="s">
        <v>92</v>
      </c>
      <c r="I80" s="11">
        <v>2</v>
      </c>
      <c r="K80" s="38">
        <v>1.6242200587535508E-2</v>
      </c>
      <c r="L80" s="38">
        <v>1.1474512146555158E-2</v>
      </c>
      <c r="M80" s="38">
        <f t="shared" si="3"/>
        <v>1.3858356367045334E-2</v>
      </c>
      <c r="O80" s="38">
        <v>0</v>
      </c>
      <c r="P80" s="38">
        <v>0</v>
      </c>
      <c r="Q80" s="38">
        <f t="shared" si="2"/>
        <v>0</v>
      </c>
    </row>
    <row r="81" spans="4:17" x14ac:dyDescent="0.25">
      <c r="D81" s="6" t="s">
        <v>428</v>
      </c>
      <c r="E81" s="9" t="s">
        <v>317</v>
      </c>
      <c r="F81" s="8" t="s">
        <v>454</v>
      </c>
      <c r="G81" s="9">
        <v>23</v>
      </c>
      <c r="H81" s="11" t="s">
        <v>227</v>
      </c>
      <c r="I81" s="11">
        <v>3</v>
      </c>
      <c r="K81" s="38">
        <v>2.7604457500789045E-2</v>
      </c>
      <c r="L81" s="38">
        <v>1.5905017921146954E-2</v>
      </c>
      <c r="M81" s="38">
        <f t="shared" si="3"/>
        <v>2.1754737710967999E-2</v>
      </c>
      <c r="O81" s="38">
        <v>0</v>
      </c>
      <c r="P81" s="38">
        <v>0</v>
      </c>
      <c r="Q81" s="38">
        <f t="shared" si="2"/>
        <v>0</v>
      </c>
    </row>
    <row r="82" spans="4:17" x14ac:dyDescent="0.25">
      <c r="D82" s="6" t="s">
        <v>455</v>
      </c>
      <c r="E82" s="9" t="s">
        <v>336</v>
      </c>
      <c r="F82" s="8" t="s">
        <v>438</v>
      </c>
      <c r="G82" s="9">
        <v>23</v>
      </c>
      <c r="H82" s="11" t="s">
        <v>313</v>
      </c>
      <c r="I82" s="11">
        <v>3</v>
      </c>
      <c r="K82" s="38">
        <v>4.4672121197407077E-3</v>
      </c>
      <c r="L82" s="38">
        <v>2.8872958980485862E-3</v>
      </c>
      <c r="M82" s="38">
        <f t="shared" si="3"/>
        <v>3.6772540088946468E-3</v>
      </c>
      <c r="O82" s="38">
        <v>0</v>
      </c>
      <c r="P82" s="38">
        <v>0</v>
      </c>
      <c r="Q82" s="38">
        <f t="shared" si="2"/>
        <v>0</v>
      </c>
    </row>
    <row r="83" spans="4:17" x14ac:dyDescent="0.25">
      <c r="D83" s="6" t="s">
        <v>452</v>
      </c>
      <c r="E83" s="9" t="s">
        <v>396</v>
      </c>
      <c r="F83" s="8" t="s">
        <v>438</v>
      </c>
      <c r="G83" s="9">
        <v>24</v>
      </c>
      <c r="H83" s="11" t="s">
        <v>98</v>
      </c>
      <c r="I83" s="11">
        <v>0</v>
      </c>
      <c r="K83" s="38">
        <v>1.6994828716404865E-4</v>
      </c>
      <c r="L83" s="38">
        <v>0</v>
      </c>
      <c r="M83" s="38">
        <f t="shared" si="3"/>
        <v>8.4974143582024325E-5</v>
      </c>
      <c r="O83" s="38">
        <v>0</v>
      </c>
      <c r="P83" s="38">
        <v>0</v>
      </c>
      <c r="Q83" s="38">
        <f t="shared" si="2"/>
        <v>0</v>
      </c>
    </row>
    <row r="84" spans="4:17" x14ac:dyDescent="0.25">
      <c r="D84" s="6" t="s">
        <v>456</v>
      </c>
      <c r="E84" s="9" t="s">
        <v>376</v>
      </c>
      <c r="F84" s="8" t="s">
        <v>444</v>
      </c>
      <c r="G84" s="9">
        <v>24</v>
      </c>
      <c r="H84" s="11" t="s">
        <v>17</v>
      </c>
      <c r="I84" s="11">
        <v>1</v>
      </c>
      <c r="K84" s="38">
        <v>7.7690645560707958E-4</v>
      </c>
      <c r="L84" s="38">
        <v>1.0702907208283553E-3</v>
      </c>
      <c r="M84" s="38">
        <f t="shared" si="3"/>
        <v>9.2359858821771746E-4</v>
      </c>
      <c r="O84" s="38">
        <v>0</v>
      </c>
      <c r="P84" s="38">
        <v>0</v>
      </c>
      <c r="Q84" s="38">
        <f t="shared" si="2"/>
        <v>0</v>
      </c>
    </row>
    <row r="85" spans="4:17" x14ac:dyDescent="0.25">
      <c r="D85" s="6" t="s">
        <v>436</v>
      </c>
      <c r="E85" s="9" t="s">
        <v>400</v>
      </c>
      <c r="F85" s="8" t="s">
        <v>450</v>
      </c>
      <c r="G85" s="9">
        <v>24</v>
      </c>
      <c r="H85" s="11" t="s">
        <v>48</v>
      </c>
      <c r="I85" s="11">
        <v>1</v>
      </c>
      <c r="K85" s="38">
        <v>9.7113306950884947E-5</v>
      </c>
      <c r="L85" s="38">
        <v>0</v>
      </c>
      <c r="M85" s="38">
        <f t="shared" si="3"/>
        <v>4.8556653475442473E-5</v>
      </c>
      <c r="O85" s="38">
        <v>0</v>
      </c>
      <c r="P85" s="38">
        <v>0</v>
      </c>
      <c r="Q85" s="38">
        <f t="shared" si="2"/>
        <v>0</v>
      </c>
    </row>
    <row r="86" spans="4:17" x14ac:dyDescent="0.25">
      <c r="D86" s="6" t="s">
        <v>431</v>
      </c>
      <c r="E86" s="9" t="s">
        <v>398</v>
      </c>
      <c r="F86" s="8" t="s">
        <v>458</v>
      </c>
      <c r="G86" s="9">
        <v>24</v>
      </c>
      <c r="H86" s="11" t="s">
        <v>13</v>
      </c>
      <c r="I86" s="11">
        <v>2</v>
      </c>
      <c r="K86" s="38">
        <v>1.4566996042632741E-4</v>
      </c>
      <c r="L86" s="38">
        <v>0</v>
      </c>
      <c r="M86" s="38">
        <f t="shared" si="3"/>
        <v>7.2834980213163703E-5</v>
      </c>
      <c r="O86" s="38">
        <v>0</v>
      </c>
      <c r="P86" s="38">
        <v>0</v>
      </c>
      <c r="Q86" s="38">
        <f t="shared" si="2"/>
        <v>0</v>
      </c>
    </row>
    <row r="87" spans="4:17" x14ac:dyDescent="0.25">
      <c r="D87" s="6" t="s">
        <v>431</v>
      </c>
      <c r="E87" s="9" t="s">
        <v>362</v>
      </c>
      <c r="F87" s="8" t="s">
        <v>459</v>
      </c>
      <c r="G87" s="9">
        <v>25</v>
      </c>
      <c r="H87" s="11" t="s">
        <v>13</v>
      </c>
      <c r="I87" s="11">
        <v>2</v>
      </c>
      <c r="K87" s="38">
        <v>1.3353079705746679E-3</v>
      </c>
      <c r="L87" s="38">
        <v>0</v>
      </c>
      <c r="M87" s="38">
        <f t="shared" si="3"/>
        <v>6.6765398528733397E-4</v>
      </c>
      <c r="O87" s="38">
        <v>0</v>
      </c>
      <c r="P87" s="38">
        <v>0</v>
      </c>
      <c r="Q87" s="38">
        <f t="shared" si="2"/>
        <v>0</v>
      </c>
    </row>
    <row r="88" spans="4:17" x14ac:dyDescent="0.25">
      <c r="D88" s="6" t="s">
        <v>430</v>
      </c>
      <c r="E88" s="9" t="s">
        <v>367</v>
      </c>
      <c r="F88" s="8" t="s">
        <v>460</v>
      </c>
      <c r="G88" s="9">
        <v>26</v>
      </c>
      <c r="H88" s="11" t="s">
        <v>48</v>
      </c>
      <c r="I88" s="11">
        <v>1</v>
      </c>
      <c r="K88" s="38">
        <v>1.1410813566728982E-3</v>
      </c>
      <c r="L88" s="38">
        <v>0</v>
      </c>
      <c r="M88" s="38">
        <f t="shared" si="3"/>
        <v>5.705406783364491E-4</v>
      </c>
      <c r="O88" s="38">
        <v>0</v>
      </c>
      <c r="P88" s="38">
        <v>0</v>
      </c>
      <c r="Q88" s="38">
        <f t="shared" si="2"/>
        <v>0</v>
      </c>
    </row>
    <row r="89" spans="4:17" x14ac:dyDescent="0.25">
      <c r="D89" s="6" t="s">
        <v>446</v>
      </c>
      <c r="E89" s="9" t="s">
        <v>397</v>
      </c>
      <c r="F89" s="8" t="s">
        <v>450</v>
      </c>
      <c r="G89" s="9">
        <v>26</v>
      </c>
      <c r="H89" s="11" t="s">
        <v>48</v>
      </c>
      <c r="I89" s="11">
        <v>1</v>
      </c>
      <c r="K89" s="38">
        <v>1.4566996042632741E-4</v>
      </c>
      <c r="L89" s="38">
        <v>0</v>
      </c>
      <c r="M89" s="38">
        <f t="shared" si="3"/>
        <v>7.2834980213163703E-5</v>
      </c>
      <c r="O89" s="38">
        <v>0</v>
      </c>
      <c r="P89" s="38">
        <v>0</v>
      </c>
      <c r="Q89" s="38">
        <f t="shared" si="2"/>
        <v>0</v>
      </c>
    </row>
    <row r="90" spans="4:17" x14ac:dyDescent="0.25">
      <c r="D90" s="6" t="s">
        <v>448</v>
      </c>
      <c r="E90" s="9" t="s">
        <v>323</v>
      </c>
      <c r="F90" s="8" t="s">
        <v>453</v>
      </c>
      <c r="G90" s="9">
        <v>26</v>
      </c>
      <c r="H90" s="11" t="s">
        <v>324</v>
      </c>
      <c r="I90" s="11">
        <v>3</v>
      </c>
      <c r="K90" s="38">
        <v>9.9541139624657066E-3</v>
      </c>
      <c r="L90" s="38">
        <v>2.8624054161688569E-3</v>
      </c>
      <c r="M90" s="38">
        <f t="shared" si="3"/>
        <v>6.4082596893172816E-3</v>
      </c>
      <c r="O90" s="38">
        <v>0</v>
      </c>
      <c r="P90" s="38">
        <v>0</v>
      </c>
      <c r="Q90" s="38">
        <f t="shared" si="2"/>
        <v>0</v>
      </c>
    </row>
    <row r="91" spans="4:17" x14ac:dyDescent="0.25">
      <c r="D91" s="6" t="s">
        <v>445</v>
      </c>
      <c r="E91" s="9" t="s">
        <v>402</v>
      </c>
      <c r="F91" s="8" t="s">
        <v>450</v>
      </c>
      <c r="G91" s="9">
        <v>27</v>
      </c>
      <c r="H91" s="11" t="s">
        <v>98</v>
      </c>
      <c r="I91" s="11">
        <v>0</v>
      </c>
      <c r="K91" s="38">
        <v>0</v>
      </c>
      <c r="L91" s="38">
        <v>1.9613699721226605E-2</v>
      </c>
      <c r="M91" s="38">
        <f t="shared" si="3"/>
        <v>9.8068498606133023E-3</v>
      </c>
      <c r="O91" s="38">
        <v>0</v>
      </c>
      <c r="P91" s="38">
        <v>0</v>
      </c>
      <c r="Q91" s="38">
        <f t="shared" si="2"/>
        <v>0</v>
      </c>
    </row>
    <row r="92" spans="4:17" x14ac:dyDescent="0.25">
      <c r="D92" s="6" t="s">
        <v>430</v>
      </c>
      <c r="E92" s="9" t="s">
        <v>386</v>
      </c>
      <c r="F92" s="8" t="s">
        <v>458</v>
      </c>
      <c r="G92" s="9">
        <v>27</v>
      </c>
      <c r="H92" s="11" t="s">
        <v>48</v>
      </c>
      <c r="I92" s="11">
        <v>1</v>
      </c>
      <c r="K92" s="38">
        <v>4.8556653475442471E-4</v>
      </c>
      <c r="L92" s="38">
        <v>0</v>
      </c>
      <c r="M92" s="38">
        <f t="shared" si="3"/>
        <v>2.4278326737721235E-4</v>
      </c>
      <c r="O92" s="38">
        <v>0</v>
      </c>
      <c r="P92" s="38">
        <v>0</v>
      </c>
      <c r="Q92" s="38">
        <f t="shared" si="2"/>
        <v>0</v>
      </c>
    </row>
    <row r="93" spans="4:17" x14ac:dyDescent="0.25">
      <c r="D93" s="6" t="s">
        <v>434</v>
      </c>
      <c r="E93" s="9" t="s">
        <v>363</v>
      </c>
      <c r="F93" s="8" t="s">
        <v>459</v>
      </c>
      <c r="G93" s="9">
        <v>31</v>
      </c>
      <c r="H93" s="11" t="s">
        <v>13</v>
      </c>
      <c r="I93" s="11">
        <v>2</v>
      </c>
      <c r="K93" s="38">
        <v>1.2867513170992256E-3</v>
      </c>
      <c r="L93" s="38">
        <v>8.4627638391079256E-4</v>
      </c>
      <c r="M93" s="38">
        <f t="shared" si="3"/>
        <v>1.0665138505050091E-3</v>
      </c>
      <c r="O93" s="38">
        <v>0</v>
      </c>
      <c r="P93" s="38">
        <v>0</v>
      </c>
      <c r="Q93" s="38">
        <f t="shared" si="2"/>
        <v>0</v>
      </c>
    </row>
    <row r="94" spans="4:17" x14ac:dyDescent="0.25">
      <c r="D94" s="6" t="s">
        <v>457</v>
      </c>
      <c r="E94" s="9" t="s">
        <v>409</v>
      </c>
      <c r="F94" s="8" t="s">
        <v>453</v>
      </c>
      <c r="G94" s="9">
        <v>32</v>
      </c>
      <c r="H94" s="11" t="s">
        <v>30</v>
      </c>
      <c r="I94" s="11">
        <v>2</v>
      </c>
      <c r="K94" s="38">
        <v>0</v>
      </c>
      <c r="L94" s="38">
        <v>8.4627638391079256E-4</v>
      </c>
      <c r="M94" s="38">
        <f t="shared" si="3"/>
        <v>4.2313819195539628E-4</v>
      </c>
      <c r="O94" s="38">
        <v>0</v>
      </c>
      <c r="P94" s="38">
        <v>0</v>
      </c>
      <c r="Q94" s="38">
        <f t="shared" si="2"/>
        <v>0</v>
      </c>
    </row>
    <row r="95" spans="4:17" x14ac:dyDescent="0.25">
      <c r="D95" s="6" t="s">
        <v>464</v>
      </c>
      <c r="E95" s="9" t="s">
        <v>390</v>
      </c>
      <c r="F95" s="8" t="s">
        <v>443</v>
      </c>
      <c r="G95" s="9">
        <v>33</v>
      </c>
      <c r="H95" s="11" t="s">
        <v>98</v>
      </c>
      <c r="I95" s="11">
        <v>0</v>
      </c>
      <c r="K95" s="38">
        <v>4.12731554541261E-4</v>
      </c>
      <c r="L95" s="38">
        <v>0</v>
      </c>
      <c r="M95" s="38">
        <f t="shared" si="3"/>
        <v>2.063657772706305E-4</v>
      </c>
      <c r="O95" s="38">
        <v>0</v>
      </c>
      <c r="P95" s="38">
        <v>0</v>
      </c>
      <c r="Q95" s="38">
        <f t="shared" si="2"/>
        <v>0</v>
      </c>
    </row>
    <row r="96" spans="4:17" x14ac:dyDescent="0.25">
      <c r="D96" s="6" t="s">
        <v>446</v>
      </c>
      <c r="E96" s="9" t="s">
        <v>383</v>
      </c>
      <c r="F96" s="8" t="s">
        <v>458</v>
      </c>
      <c r="G96" s="9">
        <v>33</v>
      </c>
      <c r="H96" s="11" t="s">
        <v>48</v>
      </c>
      <c r="I96" s="11">
        <v>1</v>
      </c>
      <c r="K96" s="38">
        <v>5.8267984170530963E-4</v>
      </c>
      <c r="L96" s="38">
        <v>0</v>
      </c>
      <c r="M96" s="38">
        <f t="shared" si="3"/>
        <v>2.9133992085265481E-4</v>
      </c>
      <c r="O96" s="38">
        <v>0</v>
      </c>
      <c r="P96" s="38">
        <v>0</v>
      </c>
      <c r="Q96" s="38">
        <f t="shared" si="2"/>
        <v>0</v>
      </c>
    </row>
    <row r="97" spans="4:17" x14ac:dyDescent="0.25">
      <c r="D97" s="6" t="s">
        <v>465</v>
      </c>
      <c r="E97" s="9" t="s">
        <v>387</v>
      </c>
      <c r="F97" s="8" t="s">
        <v>427</v>
      </c>
      <c r="G97" s="9">
        <v>33</v>
      </c>
      <c r="H97" s="11" t="s">
        <v>17</v>
      </c>
      <c r="I97" s="11">
        <v>1</v>
      </c>
      <c r="K97" s="38">
        <v>4.6128820801670349E-4</v>
      </c>
      <c r="L97" s="38">
        <v>0</v>
      </c>
      <c r="M97" s="38">
        <f t="shared" si="3"/>
        <v>2.3064410400835175E-4</v>
      </c>
      <c r="O97" s="38">
        <v>0</v>
      </c>
      <c r="P97" s="38">
        <v>0</v>
      </c>
      <c r="Q97" s="38">
        <f t="shared" si="2"/>
        <v>0</v>
      </c>
    </row>
    <row r="98" spans="4:17" x14ac:dyDescent="0.25">
      <c r="D98" s="6" t="s">
        <v>417</v>
      </c>
      <c r="E98" s="9" t="s">
        <v>412</v>
      </c>
      <c r="F98" s="8" t="s">
        <v>461</v>
      </c>
      <c r="G98" s="9">
        <v>33</v>
      </c>
      <c r="H98" s="11" t="s">
        <v>313</v>
      </c>
      <c r="I98" s="11">
        <v>3</v>
      </c>
      <c r="K98" s="38">
        <v>0</v>
      </c>
      <c r="L98" s="38">
        <v>0</v>
      </c>
      <c r="M98" s="38">
        <f t="shared" si="3"/>
        <v>0</v>
      </c>
      <c r="O98" s="38">
        <v>5.7489436316076921E-5</v>
      </c>
      <c r="P98" s="38">
        <v>0</v>
      </c>
      <c r="Q98" s="38">
        <f t="shared" si="2"/>
        <v>2.8744718158038461E-5</v>
      </c>
    </row>
    <row r="99" spans="4:17" x14ac:dyDescent="0.25">
      <c r="D99" s="6" t="s">
        <v>419</v>
      </c>
      <c r="E99" s="9" t="s">
        <v>404</v>
      </c>
      <c r="F99" s="8" t="s">
        <v>461</v>
      </c>
      <c r="G99" s="9">
        <v>36</v>
      </c>
      <c r="H99" s="11" t="s">
        <v>95</v>
      </c>
      <c r="I99" s="11">
        <v>2</v>
      </c>
      <c r="K99" s="38">
        <v>0</v>
      </c>
      <c r="L99" s="38">
        <v>3.4348864994026285E-3</v>
      </c>
      <c r="M99" s="38">
        <f t="shared" si="3"/>
        <v>1.7174432497013142E-3</v>
      </c>
      <c r="O99" s="38">
        <v>0</v>
      </c>
      <c r="P99" s="38">
        <v>0</v>
      </c>
      <c r="Q99" s="38">
        <f t="shared" si="2"/>
        <v>0</v>
      </c>
    </row>
    <row r="100" spans="4:17" x14ac:dyDescent="0.25">
      <c r="D100" s="6" t="s">
        <v>466</v>
      </c>
      <c r="E100" s="9" t="s">
        <v>394</v>
      </c>
      <c r="F100" s="8" t="s">
        <v>450</v>
      </c>
      <c r="G100" s="9">
        <v>36</v>
      </c>
      <c r="H100" s="11" t="s">
        <v>46</v>
      </c>
      <c r="I100" s="11">
        <v>4</v>
      </c>
      <c r="K100" s="38">
        <v>2.9133992085265481E-4</v>
      </c>
      <c r="L100" s="38">
        <v>0</v>
      </c>
      <c r="M100" s="38">
        <f t="shared" si="3"/>
        <v>1.4566996042632741E-4</v>
      </c>
      <c r="O100" s="38">
        <v>0</v>
      </c>
      <c r="P100" s="38">
        <v>0</v>
      </c>
      <c r="Q100" s="38">
        <f t="shared" si="2"/>
        <v>0</v>
      </c>
    </row>
    <row r="101" spans="4:17" x14ac:dyDescent="0.25">
      <c r="D101" s="6" t="s">
        <v>467</v>
      </c>
      <c r="E101" s="9" t="s">
        <v>401</v>
      </c>
      <c r="F101" s="8" t="s">
        <v>449</v>
      </c>
      <c r="G101" s="9">
        <v>37</v>
      </c>
      <c r="H101" s="11" t="s">
        <v>30</v>
      </c>
      <c r="I101" s="11">
        <v>2</v>
      </c>
      <c r="K101" s="38">
        <v>7.2834980213163703E-5</v>
      </c>
      <c r="L101" s="38">
        <v>0</v>
      </c>
      <c r="M101" s="38">
        <f t="shared" si="3"/>
        <v>3.6417490106581852E-5</v>
      </c>
      <c r="O101" s="38">
        <v>0</v>
      </c>
      <c r="P101" s="38">
        <v>0</v>
      </c>
      <c r="Q101" s="38">
        <f t="shared" si="2"/>
        <v>0</v>
      </c>
    </row>
    <row r="102" spans="4:17" x14ac:dyDescent="0.25">
      <c r="D102" s="6" t="s">
        <v>468</v>
      </c>
      <c r="E102" s="9" t="s">
        <v>352</v>
      </c>
      <c r="F102" s="8" t="s">
        <v>443</v>
      </c>
      <c r="G102" s="9">
        <v>37</v>
      </c>
      <c r="H102" s="11" t="s">
        <v>353</v>
      </c>
      <c r="I102" s="11">
        <v>4</v>
      </c>
      <c r="K102" s="38">
        <v>1.845152832066814E-3</v>
      </c>
      <c r="L102" s="38">
        <v>0</v>
      </c>
      <c r="M102" s="38">
        <f t="shared" si="3"/>
        <v>9.2257641603340698E-4</v>
      </c>
      <c r="O102" s="38">
        <v>0</v>
      </c>
      <c r="P102" s="38">
        <v>0</v>
      </c>
      <c r="Q102" s="38">
        <f t="shared" si="2"/>
        <v>0</v>
      </c>
    </row>
    <row r="103" spans="4:17" x14ac:dyDescent="0.25">
      <c r="D103" s="6" t="s">
        <v>452</v>
      </c>
      <c r="E103" s="9" t="s">
        <v>349</v>
      </c>
      <c r="F103" s="8" t="s">
        <v>458</v>
      </c>
      <c r="G103" s="9">
        <v>39</v>
      </c>
      <c r="H103" s="11" t="s">
        <v>13</v>
      </c>
      <c r="I103" s="11">
        <v>2</v>
      </c>
      <c r="K103" s="38">
        <v>2.35499769355896E-3</v>
      </c>
      <c r="L103" s="38">
        <v>1.5681003584229391E-3</v>
      </c>
      <c r="M103" s="38">
        <f t="shared" si="3"/>
        <v>1.9615490259909498E-3</v>
      </c>
      <c r="O103" s="38">
        <v>0</v>
      </c>
      <c r="P103" s="38">
        <v>0</v>
      </c>
      <c r="Q103" s="38">
        <f t="shared" si="2"/>
        <v>0</v>
      </c>
    </row>
    <row r="104" spans="4:17" x14ac:dyDescent="0.25">
      <c r="D104" s="6" t="s">
        <v>431</v>
      </c>
      <c r="E104" s="9" t="s">
        <v>411</v>
      </c>
      <c r="F104" s="8" t="s">
        <v>462</v>
      </c>
      <c r="G104" s="9">
        <v>54</v>
      </c>
      <c r="H104" s="11" t="s">
        <v>98</v>
      </c>
      <c r="I104" s="11">
        <v>0</v>
      </c>
      <c r="K104" s="38">
        <v>0</v>
      </c>
      <c r="L104" s="38">
        <v>4.9780963759458382E-5</v>
      </c>
      <c r="M104" s="38">
        <f t="shared" si="3"/>
        <v>2.4890481879729191E-5</v>
      </c>
      <c r="O104" s="38">
        <v>0</v>
      </c>
      <c r="P104" s="38">
        <v>0</v>
      </c>
      <c r="Q104" s="38">
        <f t="shared" si="2"/>
        <v>0</v>
      </c>
    </row>
    <row r="105" spans="4:17" x14ac:dyDescent="0.25">
      <c r="D105" s="6" t="s">
        <v>419</v>
      </c>
      <c r="E105" s="9" t="s">
        <v>403</v>
      </c>
      <c r="F105" s="8" t="s">
        <v>462</v>
      </c>
      <c r="G105" s="9">
        <v>56</v>
      </c>
      <c r="H105" s="11" t="s">
        <v>98</v>
      </c>
      <c r="I105" s="11">
        <v>0</v>
      </c>
      <c r="K105" s="38">
        <v>0</v>
      </c>
      <c r="L105" s="38">
        <v>4.5549581839904422E-3</v>
      </c>
      <c r="M105" s="38">
        <f t="shared" si="3"/>
        <v>2.2774790919952211E-3</v>
      </c>
      <c r="O105" s="38">
        <v>0</v>
      </c>
      <c r="P105" s="38">
        <v>0</v>
      </c>
      <c r="Q105" s="38">
        <f t="shared" si="2"/>
        <v>0</v>
      </c>
    </row>
    <row r="106" spans="4:17" x14ac:dyDescent="0.25">
      <c r="D106" s="6" t="s">
        <v>469</v>
      </c>
      <c r="E106" s="9" t="s">
        <v>345</v>
      </c>
      <c r="F106" s="8" t="s">
        <v>463</v>
      </c>
      <c r="G106" s="9">
        <v>66</v>
      </c>
      <c r="H106" s="11" t="s">
        <v>346</v>
      </c>
      <c r="I106" s="11">
        <v>4</v>
      </c>
      <c r="K106" s="38">
        <v>2.7191725946247784E-3</v>
      </c>
      <c r="L106" s="38">
        <v>0</v>
      </c>
      <c r="M106" s="38">
        <f t="shared" si="3"/>
        <v>1.3595862973123892E-3</v>
      </c>
      <c r="O106" s="38">
        <v>0</v>
      </c>
      <c r="P106" s="38">
        <v>0</v>
      </c>
      <c r="Q106" s="38">
        <f t="shared" si="2"/>
        <v>0</v>
      </c>
    </row>
    <row r="107" spans="4:17" x14ac:dyDescent="0.25">
      <c r="D107" s="6" t="s">
        <v>470</v>
      </c>
      <c r="E107" s="9" t="s">
        <v>388</v>
      </c>
      <c r="F107" s="8" t="s">
        <v>454</v>
      </c>
      <c r="G107" s="9">
        <v>72</v>
      </c>
      <c r="H107" s="11" t="s">
        <v>63</v>
      </c>
      <c r="I107" s="11">
        <v>1</v>
      </c>
      <c r="K107" s="38">
        <v>4.6128820801670349E-4</v>
      </c>
      <c r="L107" s="38">
        <v>0</v>
      </c>
      <c r="M107" s="38">
        <f t="shared" si="3"/>
        <v>2.3064410400835175E-4</v>
      </c>
      <c r="O107" s="38">
        <v>0</v>
      </c>
      <c r="P107" s="38">
        <v>0</v>
      </c>
      <c r="Q107" s="38">
        <f t="shared" si="2"/>
        <v>0</v>
      </c>
    </row>
    <row r="121" ht="12" customHeight="1" x14ac:dyDescent="0.25"/>
    <row r="122" ht="12" customHeight="1" x14ac:dyDescent="0.25"/>
    <row r="123" ht="12" customHeight="1" x14ac:dyDescent="0.25"/>
    <row r="124" ht="12" customHeight="1" x14ac:dyDescent="0.25"/>
    <row r="125" ht="12" customHeight="1" x14ac:dyDescent="0.25"/>
    <row r="126" ht="12" customHeight="1" x14ac:dyDescent="0.25"/>
    <row r="127" ht="12" customHeight="1" x14ac:dyDescent="0.25"/>
  </sheetData>
  <mergeCells count="3">
    <mergeCell ref="H3:I3"/>
    <mergeCell ref="K3:M3"/>
    <mergeCell ref="O3:Q3"/>
  </mergeCells>
  <conditionalFormatting sqref="M5:M107 K5:P5 Q5:Q107">
    <cfRule type="colorScale" priority="1">
      <colorScale>
        <cfvo type="num" val="0"/>
        <cfvo type="num" val="0.15"/>
        <cfvo type="num" val="0.3"/>
        <color theme="0"/>
        <color rgb="FF21918C"/>
        <color rgb="FF440154"/>
      </colorScale>
    </cfRule>
    <cfRule type="colorScale" priority="2">
      <colorScale>
        <cfvo type="min"/>
        <cfvo type="num" val="0.12"/>
        <color theme="0"/>
        <color rgb="FF00B050"/>
      </colorScale>
    </cfRule>
  </conditionalFormatting>
  <conditionalFormatting sqref="K6:P107">
    <cfRule type="colorScale" priority="3">
      <colorScale>
        <cfvo type="num" val="0"/>
        <cfvo type="num" val="0.15"/>
        <cfvo type="num" val="0.3"/>
        <color theme="0"/>
        <color rgb="FF21918C"/>
        <color rgb="FF440154"/>
      </colorScale>
    </cfRule>
    <cfRule type="colorScale" priority="4">
      <colorScale>
        <cfvo type="min"/>
        <cfvo type="num" val="0.12"/>
        <color theme="0"/>
        <color rgb="FF00B050"/>
      </colorScale>
    </cfRule>
  </conditionalFormatting>
  <conditionalFormatting sqref="R109:R1048576 R3:R107">
    <cfRule type="colorScale" priority="5">
      <colorScale>
        <cfvo type="min"/>
        <cfvo type="max"/>
        <color theme="0"/>
        <color rgb="FF0070C0"/>
      </colorScale>
    </cfRule>
  </conditionalFormatting>
  <pageMargins left="0.7" right="0.7" top="0.75" bottom="0.75" header="0.3" footer="0.3"/>
  <pageSetup paperSize="9" scale="32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B544A-1FA0-4F4E-AAA2-0FA7C1A1ED78}">
  <sheetPr>
    <pageSetUpPr fitToPage="1"/>
  </sheetPr>
  <dimension ref="A1:AQ120"/>
  <sheetViews>
    <sheetView zoomScale="60" zoomScaleNormal="60" workbookViewId="0">
      <selection activeCell="AB17" sqref="AB17"/>
    </sheetView>
  </sheetViews>
  <sheetFormatPr baseColWidth="10" defaultRowHeight="19" x14ac:dyDescent="0.25"/>
  <cols>
    <col min="1" max="1" width="10.83203125" style="6"/>
    <col min="2" max="2" width="10.83203125" style="9"/>
    <col min="3" max="3" width="4.5" style="6" customWidth="1"/>
    <col min="4" max="4" width="54.33203125" style="6" customWidth="1"/>
    <col min="5" max="5" width="20.83203125" style="9" customWidth="1"/>
    <col min="6" max="6" width="56.6640625" style="6" customWidth="1"/>
    <col min="7" max="7" width="12.83203125" style="9" customWidth="1"/>
    <col min="8" max="8" width="13" style="9" bestFit="1" customWidth="1"/>
    <col min="9" max="9" width="7.33203125" style="9" bestFit="1" customWidth="1"/>
    <col min="10" max="10" width="1.83203125" customWidth="1"/>
    <col min="11" max="14" width="10.83203125" style="45" customWidth="1"/>
    <col min="15" max="15" width="1.83203125" customWidth="1"/>
    <col min="16" max="19" width="10.83203125" style="31" customWidth="1"/>
    <col min="20" max="20" width="1.83203125" style="6" customWidth="1"/>
    <col min="21" max="23" width="10.83203125" style="31" customWidth="1"/>
    <col min="24" max="24" width="1.83203125" style="6" customWidth="1"/>
    <col min="26" max="26" width="3.83203125" customWidth="1"/>
    <col min="29" max="29" width="3.83203125" customWidth="1"/>
    <col min="44" max="16384" width="10.83203125" style="6"/>
  </cols>
  <sheetData>
    <row r="1" spans="1:43" x14ac:dyDescent="0.25">
      <c r="A1" s="13" t="s">
        <v>558</v>
      </c>
      <c r="O1" s="25"/>
      <c r="P1" s="45"/>
      <c r="Q1" s="45"/>
      <c r="R1" s="45"/>
      <c r="S1" s="45"/>
      <c r="T1" s="24"/>
      <c r="U1" s="45"/>
      <c r="V1" s="45"/>
      <c r="W1" s="45"/>
    </row>
    <row r="2" spans="1:43" x14ac:dyDescent="0.25">
      <c r="N2" s="31"/>
      <c r="P2" s="45"/>
      <c r="Q2" s="45"/>
      <c r="R2" s="45"/>
      <c r="U2" s="45"/>
      <c r="V2" s="45"/>
    </row>
    <row r="3" spans="1:43" s="14" customFormat="1" ht="60" customHeight="1" x14ac:dyDescent="0.2">
      <c r="B3" s="14" t="s">
        <v>559</v>
      </c>
      <c r="E3" s="15" t="s">
        <v>560</v>
      </c>
      <c r="G3" s="14" t="s">
        <v>561</v>
      </c>
      <c r="H3" s="23" t="s">
        <v>562</v>
      </c>
      <c r="I3" s="23"/>
      <c r="J3" s="16"/>
      <c r="K3" s="34" t="s">
        <v>563</v>
      </c>
      <c r="L3" s="34"/>
      <c r="M3" s="34"/>
      <c r="N3" s="34"/>
      <c r="O3" s="16"/>
      <c r="P3" s="34" t="s">
        <v>570</v>
      </c>
      <c r="Q3" s="34"/>
      <c r="R3" s="34"/>
      <c r="S3" s="34"/>
      <c r="U3" s="34" t="s">
        <v>574</v>
      </c>
      <c r="V3" s="34"/>
      <c r="W3" s="34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</row>
    <row r="4" spans="1:43" x14ac:dyDescent="0.25">
      <c r="C4" s="6" t="s">
        <v>199</v>
      </c>
      <c r="D4" s="6" t="s">
        <v>659</v>
      </c>
      <c r="F4" s="6" t="s">
        <v>658</v>
      </c>
      <c r="H4" s="9" t="s">
        <v>575</v>
      </c>
      <c r="I4" s="9" t="s">
        <v>576</v>
      </c>
    </row>
    <row r="5" spans="1:43" x14ac:dyDescent="0.25">
      <c r="D5" s="6" t="s">
        <v>633</v>
      </c>
      <c r="E5" s="9" t="s">
        <v>17</v>
      </c>
      <c r="F5" s="6" t="s">
        <v>578</v>
      </c>
      <c r="G5" s="9">
        <f t="shared" ref="G5:G36" si="0">LEN(E5)</f>
        <v>1</v>
      </c>
      <c r="H5" s="11" t="s">
        <v>17</v>
      </c>
      <c r="I5" s="11">
        <v>1</v>
      </c>
      <c r="K5" s="38">
        <v>5.974506686129865E-2</v>
      </c>
      <c r="L5" s="38">
        <v>6.5305946505161971E-2</v>
      </c>
      <c r="M5" s="38">
        <v>8.4935465700080814E-2</v>
      </c>
      <c r="N5" s="38">
        <f>AVERAGE(K5:M5)</f>
        <v>6.9995493022180486E-2</v>
      </c>
      <c r="O5" s="10"/>
      <c r="P5" s="38">
        <v>8.239566854570976E-2</v>
      </c>
      <c r="Q5" s="38">
        <v>6.7042402539269144E-2</v>
      </c>
      <c r="R5" s="38">
        <v>7.5605628438242561E-2</v>
      </c>
      <c r="S5" s="38">
        <f t="shared" ref="S5:S68" si="1">AVERAGE(P5:R5)</f>
        <v>7.5014566507740493E-2</v>
      </c>
      <c r="T5" s="10"/>
      <c r="U5" s="38">
        <v>0</v>
      </c>
      <c r="V5" s="38">
        <v>0</v>
      </c>
      <c r="W5" s="38">
        <f>AVERAGE(U5:V5)</f>
        <v>0</v>
      </c>
    </row>
    <row r="6" spans="1:43" x14ac:dyDescent="0.25">
      <c r="D6" s="6" t="s">
        <v>634</v>
      </c>
      <c r="E6" s="9" t="s">
        <v>28</v>
      </c>
      <c r="F6" s="8" t="s">
        <v>635</v>
      </c>
      <c r="G6" s="9">
        <f t="shared" si="0"/>
        <v>1</v>
      </c>
      <c r="H6" s="11" t="s">
        <v>98</v>
      </c>
      <c r="I6" s="11">
        <v>0</v>
      </c>
      <c r="K6" s="38">
        <v>1.3841461825196152E-2</v>
      </c>
      <c r="L6" s="38">
        <v>2.4247257365777961E-2</v>
      </c>
      <c r="M6" s="38">
        <v>8.7188655678283652E-3</v>
      </c>
      <c r="N6" s="38">
        <f t="shared" ref="N6:N69" si="2">AVERAGE(K6:M6)</f>
        <v>1.5602528252934159E-2</v>
      </c>
      <c r="O6" s="10"/>
      <c r="P6" s="38">
        <v>2.4264165236959959E-2</v>
      </c>
      <c r="Q6" s="38">
        <v>1.9125905428501667E-2</v>
      </c>
      <c r="R6" s="38">
        <v>2.7544894629091807E-2</v>
      </c>
      <c r="S6" s="38">
        <f t="shared" si="1"/>
        <v>2.364498843151781E-2</v>
      </c>
      <c r="T6" s="10"/>
      <c r="U6" s="38">
        <v>0</v>
      </c>
      <c r="V6" s="38">
        <v>0</v>
      </c>
      <c r="W6" s="38">
        <f t="shared" ref="W6:W69" si="3">AVERAGE(U6:V6)</f>
        <v>0</v>
      </c>
    </row>
    <row r="7" spans="1:43" x14ac:dyDescent="0.25">
      <c r="D7" s="6" t="s">
        <v>636</v>
      </c>
      <c r="E7" s="9" t="s">
        <v>28</v>
      </c>
      <c r="F7" s="8" t="s">
        <v>637</v>
      </c>
      <c r="G7" s="9">
        <f t="shared" si="0"/>
        <v>1</v>
      </c>
      <c r="H7" s="11" t="s">
        <v>98</v>
      </c>
      <c r="I7" s="11">
        <v>0</v>
      </c>
      <c r="K7" s="38">
        <v>5.2133566196595682E-3</v>
      </c>
      <c r="L7" s="38">
        <v>2.1984180011638682E-3</v>
      </c>
      <c r="M7" s="38">
        <v>1.0041390120251769E-2</v>
      </c>
      <c r="N7" s="38">
        <f t="shared" si="2"/>
        <v>5.8177215803584016E-3</v>
      </c>
      <c r="O7" s="10"/>
      <c r="P7" s="38">
        <v>9.6254539782981655E-3</v>
      </c>
      <c r="Q7" s="38">
        <v>2.9706193537885569E-3</v>
      </c>
      <c r="R7" s="38">
        <v>3.1725970715154451E-3</v>
      </c>
      <c r="S7" s="38">
        <f t="shared" si="1"/>
        <v>5.2562234678673889E-3</v>
      </c>
      <c r="T7" s="10"/>
      <c r="U7" s="38">
        <v>0</v>
      </c>
      <c r="V7" s="38">
        <v>0</v>
      </c>
      <c r="W7" s="38">
        <f t="shared" si="3"/>
        <v>0</v>
      </c>
    </row>
    <row r="8" spans="1:43" x14ac:dyDescent="0.25">
      <c r="B8" s="9" t="s">
        <v>307</v>
      </c>
      <c r="D8" s="6" t="s">
        <v>638</v>
      </c>
      <c r="E8" s="9" t="s">
        <v>28</v>
      </c>
      <c r="F8" s="8" t="s">
        <v>639</v>
      </c>
      <c r="G8" s="9">
        <f t="shared" si="0"/>
        <v>1</v>
      </c>
      <c r="H8" s="11" t="s">
        <v>98</v>
      </c>
      <c r="I8" s="11">
        <v>0</v>
      </c>
      <c r="K8" s="38">
        <v>3.2844146703855277E-3</v>
      </c>
      <c r="L8" s="38">
        <v>0</v>
      </c>
      <c r="M8" s="38">
        <v>0</v>
      </c>
      <c r="N8" s="38">
        <f t="shared" si="2"/>
        <v>1.0948048901285093E-3</v>
      </c>
      <c r="O8" s="10"/>
      <c r="P8" s="38">
        <v>1.6710857601212094E-3</v>
      </c>
      <c r="Q8" s="38">
        <v>0</v>
      </c>
      <c r="R8" s="38">
        <v>6.5356365320440963E-4</v>
      </c>
      <c r="S8" s="38">
        <f t="shared" si="1"/>
        <v>7.7488313777520636E-4</v>
      </c>
      <c r="T8" s="10"/>
      <c r="U8" s="38">
        <v>0</v>
      </c>
      <c r="V8" s="38">
        <v>0</v>
      </c>
      <c r="W8" s="38">
        <f t="shared" si="3"/>
        <v>0</v>
      </c>
    </row>
    <row r="9" spans="1:43" x14ac:dyDescent="0.25">
      <c r="D9" s="6" t="s">
        <v>640</v>
      </c>
      <c r="E9" s="9" t="s">
        <v>48</v>
      </c>
      <c r="F9" s="8" t="s">
        <v>641</v>
      </c>
      <c r="G9" s="9">
        <f t="shared" si="0"/>
        <v>1</v>
      </c>
      <c r="H9" s="11" t="s">
        <v>98</v>
      </c>
      <c r="I9" s="11">
        <v>0</v>
      </c>
      <c r="K9" s="38">
        <v>2.6327450929280816E-3</v>
      </c>
      <c r="L9" s="38">
        <v>1.9397805892622368E-3</v>
      </c>
      <c r="M9" s="38">
        <v>1.4694717249148931E-3</v>
      </c>
      <c r="N9" s="38">
        <f t="shared" si="2"/>
        <v>2.013999135701737E-3</v>
      </c>
      <c r="O9" s="10"/>
      <c r="P9" s="38">
        <v>1.6488046166529267E-3</v>
      </c>
      <c r="Q9" s="38">
        <v>6.9382273948075199E-3</v>
      </c>
      <c r="R9" s="38">
        <v>5.6526763648010528E-3</v>
      </c>
      <c r="S9" s="38">
        <f t="shared" si="1"/>
        <v>4.7465694587538335E-3</v>
      </c>
      <c r="T9" s="10"/>
      <c r="U9" s="38">
        <v>0</v>
      </c>
      <c r="V9" s="38">
        <v>0</v>
      </c>
      <c r="W9" s="38">
        <f t="shared" si="3"/>
        <v>0</v>
      </c>
    </row>
    <row r="10" spans="1:43" x14ac:dyDescent="0.25">
      <c r="D10" s="6" t="s">
        <v>694</v>
      </c>
      <c r="E10" s="9" t="s">
        <v>48</v>
      </c>
      <c r="F10" s="8" t="s">
        <v>649</v>
      </c>
      <c r="G10" s="9">
        <f t="shared" si="0"/>
        <v>1</v>
      </c>
      <c r="H10" s="11" t="s">
        <v>98</v>
      </c>
      <c r="I10" s="11">
        <v>0</v>
      </c>
      <c r="K10" s="38">
        <v>0</v>
      </c>
      <c r="L10" s="38">
        <v>1.5518244714097895E-3</v>
      </c>
      <c r="M10" s="38">
        <v>0</v>
      </c>
      <c r="N10" s="38">
        <f t="shared" si="2"/>
        <v>5.172748238032632E-4</v>
      </c>
      <c r="O10" s="10"/>
      <c r="P10" s="38">
        <v>3.7877943896080747E-4</v>
      </c>
      <c r="Q10" s="38">
        <v>2.5840319036379913E-3</v>
      </c>
      <c r="R10" s="38">
        <v>5.8864011149536229E-4</v>
      </c>
      <c r="S10" s="38">
        <f t="shared" si="1"/>
        <v>1.1838171513647204E-3</v>
      </c>
      <c r="T10" s="10"/>
      <c r="U10" s="38">
        <v>0</v>
      </c>
      <c r="V10" s="38">
        <v>0</v>
      </c>
      <c r="W10" s="38">
        <f t="shared" si="3"/>
        <v>0</v>
      </c>
    </row>
    <row r="11" spans="1:43" x14ac:dyDescent="0.25">
      <c r="B11" s="9" t="s">
        <v>307</v>
      </c>
      <c r="D11" s="6" t="s">
        <v>748</v>
      </c>
      <c r="E11" s="9" t="s">
        <v>48</v>
      </c>
      <c r="F11" s="8" t="s">
        <v>749</v>
      </c>
      <c r="G11" s="9">
        <f t="shared" si="0"/>
        <v>1</v>
      </c>
      <c r="H11" s="11" t="s">
        <v>98</v>
      </c>
      <c r="I11" s="11">
        <v>0</v>
      </c>
      <c r="K11" s="38">
        <v>0</v>
      </c>
      <c r="L11" s="38">
        <v>0</v>
      </c>
      <c r="M11" s="38">
        <v>0</v>
      </c>
      <c r="N11" s="38">
        <f t="shared" si="2"/>
        <v>0</v>
      </c>
      <c r="O11" s="10"/>
      <c r="P11" s="38">
        <v>0</v>
      </c>
      <c r="Q11" s="38">
        <v>0</v>
      </c>
      <c r="R11" s="38">
        <v>2.3372475015257031E-4</v>
      </c>
      <c r="S11" s="38">
        <f t="shared" si="1"/>
        <v>7.790825005085677E-5</v>
      </c>
      <c r="T11" s="10"/>
      <c r="U11" s="38">
        <v>0</v>
      </c>
      <c r="V11" s="38">
        <v>0</v>
      </c>
      <c r="W11" s="38">
        <f t="shared" si="3"/>
        <v>0</v>
      </c>
    </row>
    <row r="12" spans="1:43" x14ac:dyDescent="0.25">
      <c r="D12" s="6" t="s">
        <v>671</v>
      </c>
      <c r="E12" s="9" t="s">
        <v>17</v>
      </c>
      <c r="F12" s="8" t="s">
        <v>713</v>
      </c>
      <c r="G12" s="9">
        <f t="shared" si="0"/>
        <v>1</v>
      </c>
      <c r="H12" s="11" t="s">
        <v>98</v>
      </c>
      <c r="I12" s="11">
        <v>0</v>
      </c>
      <c r="K12" s="38">
        <v>0</v>
      </c>
      <c r="L12" s="38">
        <v>0</v>
      </c>
      <c r="M12" s="38">
        <v>0</v>
      </c>
      <c r="N12" s="38">
        <f t="shared" si="2"/>
        <v>0</v>
      </c>
      <c r="O12" s="10"/>
      <c r="P12" s="38">
        <v>4.0106058242909027E-4</v>
      </c>
      <c r="Q12" s="38">
        <v>2.034670790266135E-4</v>
      </c>
      <c r="R12" s="38">
        <v>7.790825005085677E-4</v>
      </c>
      <c r="S12" s="38">
        <f t="shared" si="1"/>
        <v>4.6120338732142378E-4</v>
      </c>
      <c r="T12" s="10"/>
      <c r="U12" s="38">
        <v>0</v>
      </c>
      <c r="V12" s="38">
        <v>0</v>
      </c>
      <c r="W12" s="38">
        <f t="shared" si="3"/>
        <v>0</v>
      </c>
    </row>
    <row r="13" spans="1:43" x14ac:dyDescent="0.25">
      <c r="B13" s="9" t="s">
        <v>307</v>
      </c>
      <c r="D13" s="6" t="s">
        <v>751</v>
      </c>
      <c r="E13" s="9" t="s">
        <v>63</v>
      </c>
      <c r="F13" s="8" t="s">
        <v>750</v>
      </c>
      <c r="G13" s="9">
        <f t="shared" si="0"/>
        <v>1</v>
      </c>
      <c r="H13" s="11" t="s">
        <v>98</v>
      </c>
      <c r="I13" s="11">
        <v>0</v>
      </c>
      <c r="K13" s="38">
        <v>0</v>
      </c>
      <c r="L13" s="38">
        <v>0</v>
      </c>
      <c r="M13" s="38">
        <v>0</v>
      </c>
      <c r="N13" s="38">
        <f t="shared" si="2"/>
        <v>0</v>
      </c>
      <c r="O13" s="10"/>
      <c r="P13" s="38">
        <v>0</v>
      </c>
      <c r="Q13" s="38">
        <v>0</v>
      </c>
      <c r="R13" s="38">
        <v>1.8178591678533247E-4</v>
      </c>
      <c r="S13" s="38">
        <f t="shared" si="1"/>
        <v>6.0595305595110827E-5</v>
      </c>
      <c r="T13" s="10"/>
      <c r="U13" s="38">
        <v>0</v>
      </c>
      <c r="V13" s="38">
        <v>0</v>
      </c>
      <c r="W13" s="38">
        <f t="shared" si="3"/>
        <v>0</v>
      </c>
    </row>
    <row r="14" spans="1:43" x14ac:dyDescent="0.25">
      <c r="B14" s="9" t="s">
        <v>307</v>
      </c>
      <c r="D14" s="6" t="s">
        <v>753</v>
      </c>
      <c r="E14" s="9" t="s">
        <v>63</v>
      </c>
      <c r="F14" s="8" t="s">
        <v>752</v>
      </c>
      <c r="G14" s="9">
        <f t="shared" si="0"/>
        <v>1</v>
      </c>
      <c r="H14" s="11" t="s">
        <v>98</v>
      </c>
      <c r="I14" s="11">
        <v>0</v>
      </c>
      <c r="K14" s="38">
        <v>0</v>
      </c>
      <c r="L14" s="38">
        <v>0</v>
      </c>
      <c r="M14" s="38">
        <v>0</v>
      </c>
      <c r="N14" s="38">
        <f t="shared" si="2"/>
        <v>0</v>
      </c>
      <c r="O14" s="10"/>
      <c r="P14" s="38">
        <v>0</v>
      </c>
      <c r="Q14" s="38">
        <v>0</v>
      </c>
      <c r="R14" s="38">
        <v>4.761059725330136E-5</v>
      </c>
      <c r="S14" s="38">
        <f t="shared" si="1"/>
        <v>1.5870199084433786E-5</v>
      </c>
      <c r="T14" s="10"/>
      <c r="U14" s="38">
        <v>0</v>
      </c>
      <c r="V14" s="38">
        <v>0</v>
      </c>
      <c r="W14" s="38">
        <f t="shared" si="3"/>
        <v>0</v>
      </c>
    </row>
    <row r="15" spans="1:43" x14ac:dyDescent="0.25">
      <c r="D15" s="6" t="s">
        <v>636</v>
      </c>
      <c r="E15" s="9" t="s">
        <v>19</v>
      </c>
      <c r="F15" s="8" t="s">
        <v>642</v>
      </c>
      <c r="G15" s="9">
        <f t="shared" si="0"/>
        <v>2</v>
      </c>
      <c r="H15" s="11" t="s">
        <v>17</v>
      </c>
      <c r="I15" s="11">
        <v>1</v>
      </c>
      <c r="K15" s="38">
        <v>4.9031619007898236E-2</v>
      </c>
      <c r="L15" s="38">
        <v>2.2393689247149601E-2</v>
      </c>
      <c r="M15" s="38">
        <v>5.4199015453944309E-2</v>
      </c>
      <c r="N15" s="38">
        <f t="shared" si="2"/>
        <v>4.1874774569664049E-2</v>
      </c>
      <c r="O15" s="10"/>
      <c r="P15" s="38">
        <v>3.2619594037566008E-2</v>
      </c>
      <c r="Q15" s="38">
        <v>3.0235207943354766E-2</v>
      </c>
      <c r="R15" s="38">
        <v>2.7657428768054156E-2</v>
      </c>
      <c r="S15" s="38">
        <f t="shared" si="1"/>
        <v>3.0170743582991644E-2</v>
      </c>
      <c r="T15" s="10"/>
      <c r="U15" s="38">
        <v>0</v>
      </c>
      <c r="V15" s="38">
        <v>0</v>
      </c>
      <c r="W15" s="38">
        <f t="shared" si="3"/>
        <v>0</v>
      </c>
    </row>
    <row r="16" spans="1:43" x14ac:dyDescent="0.25">
      <c r="D16" s="6" t="s">
        <v>643</v>
      </c>
      <c r="E16" s="9" t="s">
        <v>94</v>
      </c>
      <c r="F16" s="6" t="s">
        <v>635</v>
      </c>
      <c r="G16" s="9">
        <f t="shared" si="0"/>
        <v>2</v>
      </c>
      <c r="H16" s="11" t="s">
        <v>94</v>
      </c>
      <c r="I16" s="11">
        <v>2</v>
      </c>
      <c r="K16" s="38">
        <v>2.6535985194067201E-2</v>
      </c>
      <c r="L16" s="38">
        <v>4.4097678729228186E-2</v>
      </c>
      <c r="M16" s="38">
        <v>2.1282848815850703E-2</v>
      </c>
      <c r="N16" s="38">
        <f t="shared" si="2"/>
        <v>3.0638837579715361E-2</v>
      </c>
      <c r="O16" s="10"/>
      <c r="P16" s="38">
        <v>4.0752211403489225E-2</v>
      </c>
      <c r="Q16" s="38">
        <v>3.4101082444860424E-2</v>
      </c>
      <c r="R16" s="38">
        <v>3.1972680173648835E-2</v>
      </c>
      <c r="S16" s="38">
        <f t="shared" si="1"/>
        <v>3.560865800733283E-2</v>
      </c>
      <c r="T16" s="10"/>
      <c r="U16" s="38">
        <v>3.7931282518522069E-2</v>
      </c>
      <c r="V16" s="38">
        <v>4.9201779638837997E-2</v>
      </c>
      <c r="W16" s="38">
        <f t="shared" si="3"/>
        <v>4.3566531078680033E-2</v>
      </c>
    </row>
    <row r="17" spans="2:23" x14ac:dyDescent="0.25">
      <c r="D17" s="6" t="s">
        <v>640</v>
      </c>
      <c r="E17" s="9" t="s">
        <v>95</v>
      </c>
      <c r="F17" s="8" t="s">
        <v>644</v>
      </c>
      <c r="G17" s="9">
        <f t="shared" si="0"/>
        <v>2</v>
      </c>
      <c r="H17" s="11" t="s">
        <v>98</v>
      </c>
      <c r="I17" s="11">
        <v>0</v>
      </c>
      <c r="K17" s="38">
        <v>1.120871673226807E-3</v>
      </c>
      <c r="L17" s="38">
        <v>2.75879906028407E-3</v>
      </c>
      <c r="M17" s="38">
        <v>0</v>
      </c>
      <c r="N17" s="38">
        <f t="shared" si="2"/>
        <v>1.2932235778369591E-3</v>
      </c>
      <c r="O17" s="10"/>
      <c r="P17" s="38">
        <v>2.4063634945745414E-3</v>
      </c>
      <c r="Q17" s="38">
        <v>6.7144136078782458E-4</v>
      </c>
      <c r="R17" s="38">
        <v>1.385035556459676E-3</v>
      </c>
      <c r="S17" s="38">
        <f t="shared" si="1"/>
        <v>1.4876134706073472E-3</v>
      </c>
      <c r="T17" s="10"/>
      <c r="U17" s="38">
        <v>0</v>
      </c>
      <c r="V17" s="38">
        <v>0</v>
      </c>
      <c r="W17" s="38">
        <f t="shared" si="3"/>
        <v>0</v>
      </c>
    </row>
    <row r="18" spans="2:23" x14ac:dyDescent="0.25">
      <c r="D18" s="6" t="s">
        <v>653</v>
      </c>
      <c r="E18" s="9" t="s">
        <v>30</v>
      </c>
      <c r="F18" s="8" t="s">
        <v>578</v>
      </c>
      <c r="G18" s="9">
        <f t="shared" si="0"/>
        <v>2</v>
      </c>
      <c r="H18" s="11" t="s">
        <v>98</v>
      </c>
      <c r="I18" s="11">
        <v>0</v>
      </c>
      <c r="K18" s="38">
        <v>0</v>
      </c>
      <c r="L18" s="38">
        <v>0</v>
      </c>
      <c r="M18" s="38">
        <v>0</v>
      </c>
      <c r="N18" s="38">
        <f t="shared" si="2"/>
        <v>0</v>
      </c>
      <c r="O18" s="10"/>
      <c r="P18" s="38">
        <v>1.5819611862480782E-3</v>
      </c>
      <c r="Q18" s="38">
        <v>2.4822983641246848E-3</v>
      </c>
      <c r="R18" s="38">
        <v>4.2416713916577578E-4</v>
      </c>
      <c r="S18" s="38">
        <f t="shared" si="1"/>
        <v>1.4961422298461794E-3</v>
      </c>
      <c r="T18" s="10"/>
      <c r="U18" s="38">
        <v>0</v>
      </c>
      <c r="V18" s="38">
        <v>0</v>
      </c>
      <c r="W18" s="38">
        <f t="shared" si="3"/>
        <v>0</v>
      </c>
    </row>
    <row r="19" spans="2:23" x14ac:dyDescent="0.25">
      <c r="D19" s="6" t="s">
        <v>671</v>
      </c>
      <c r="E19" s="9" t="s">
        <v>32</v>
      </c>
      <c r="F19" s="8" t="s">
        <v>754</v>
      </c>
      <c r="G19" s="9">
        <f t="shared" si="0"/>
        <v>2</v>
      </c>
      <c r="H19" s="11" t="s">
        <v>98</v>
      </c>
      <c r="I19" s="11">
        <v>0</v>
      </c>
      <c r="K19" s="38">
        <v>0</v>
      </c>
      <c r="L19" s="38">
        <v>0</v>
      </c>
      <c r="M19" s="38">
        <v>0</v>
      </c>
      <c r="N19" s="38">
        <f t="shared" si="2"/>
        <v>0</v>
      </c>
      <c r="O19" s="10"/>
      <c r="P19" s="38">
        <v>0</v>
      </c>
      <c r="Q19" s="38">
        <v>1.0173353951330675E-4</v>
      </c>
      <c r="R19" s="38">
        <v>1.1253413896234867E-4</v>
      </c>
      <c r="S19" s="38">
        <f t="shared" si="1"/>
        <v>7.1422559491885135E-5</v>
      </c>
      <c r="T19" s="10"/>
      <c r="U19" s="38">
        <v>0</v>
      </c>
      <c r="V19" s="38">
        <v>0</v>
      </c>
      <c r="W19" s="38">
        <f t="shared" si="3"/>
        <v>0</v>
      </c>
    </row>
    <row r="20" spans="2:23" x14ac:dyDescent="0.25">
      <c r="D20" s="6" t="s">
        <v>755</v>
      </c>
      <c r="E20" s="9" t="s">
        <v>19</v>
      </c>
      <c r="F20" s="8" t="s">
        <v>646</v>
      </c>
      <c r="G20" s="9">
        <f t="shared" si="0"/>
        <v>2</v>
      </c>
      <c r="H20" s="11" t="s">
        <v>98</v>
      </c>
      <c r="I20" s="11">
        <v>0</v>
      </c>
      <c r="K20" s="38">
        <v>0</v>
      </c>
      <c r="L20" s="38">
        <v>0</v>
      </c>
      <c r="M20" s="38">
        <v>0</v>
      </c>
      <c r="N20" s="38">
        <f t="shared" si="2"/>
        <v>0</v>
      </c>
      <c r="O20" s="10"/>
      <c r="P20" s="38">
        <v>0</v>
      </c>
      <c r="Q20" s="38">
        <v>0</v>
      </c>
      <c r="R20" s="38">
        <v>1.385035556459676E-4</v>
      </c>
      <c r="S20" s="38">
        <f t="shared" si="1"/>
        <v>4.6167851881989199E-5</v>
      </c>
      <c r="T20" s="10"/>
      <c r="U20" s="38">
        <v>0</v>
      </c>
      <c r="V20" s="38">
        <v>0</v>
      </c>
      <c r="W20" s="38">
        <f t="shared" si="3"/>
        <v>0</v>
      </c>
    </row>
    <row r="21" spans="2:23" x14ac:dyDescent="0.25">
      <c r="D21" s="6" t="s">
        <v>633</v>
      </c>
      <c r="E21" s="9" t="s">
        <v>577</v>
      </c>
      <c r="F21" s="8" t="s">
        <v>642</v>
      </c>
      <c r="G21" s="9">
        <f t="shared" si="0"/>
        <v>3</v>
      </c>
      <c r="H21" s="11" t="s">
        <v>19</v>
      </c>
      <c r="I21" s="11">
        <v>2</v>
      </c>
      <c r="K21" s="38">
        <v>0.302817819252926</v>
      </c>
      <c r="L21" s="38">
        <v>0.36651076578227043</v>
      </c>
      <c r="M21" s="38">
        <v>0.44368249614263672</v>
      </c>
      <c r="N21" s="38">
        <f t="shared" si="2"/>
        <v>0.37100369372594438</v>
      </c>
      <c r="O21" s="10"/>
      <c r="P21" s="38">
        <v>0.46520799447427641</v>
      </c>
      <c r="Q21" s="38">
        <v>0.40359729795719052</v>
      </c>
      <c r="R21" s="38">
        <v>0.37763860094095852</v>
      </c>
      <c r="S21" s="38">
        <f t="shared" si="1"/>
        <v>0.41548129779080845</v>
      </c>
      <c r="T21" s="10"/>
      <c r="U21" s="38">
        <v>0.81446759536768409</v>
      </c>
      <c r="V21" s="38">
        <v>0.8465061502224549</v>
      </c>
      <c r="W21" s="38">
        <f t="shared" si="3"/>
        <v>0.8304868727950695</v>
      </c>
    </row>
    <row r="22" spans="2:23" x14ac:dyDescent="0.25">
      <c r="D22" s="6" t="s">
        <v>645</v>
      </c>
      <c r="E22" s="9" t="s">
        <v>580</v>
      </c>
      <c r="F22" s="6" t="s">
        <v>646</v>
      </c>
      <c r="G22" s="9">
        <f t="shared" si="0"/>
        <v>3</v>
      </c>
      <c r="H22" s="11" t="s">
        <v>98</v>
      </c>
      <c r="I22" s="11">
        <v>0</v>
      </c>
      <c r="K22" s="38">
        <v>4.2619190365716965E-2</v>
      </c>
      <c r="L22" s="38">
        <v>1.3600017242494126E-2</v>
      </c>
      <c r="M22" s="38">
        <v>3.3920305650118783E-2</v>
      </c>
      <c r="N22" s="38">
        <f t="shared" si="2"/>
        <v>3.0046504419443291E-2</v>
      </c>
      <c r="O22" s="10"/>
      <c r="P22" s="38">
        <v>1.9184064526191483E-2</v>
      </c>
      <c r="Q22" s="38">
        <v>1.733539513306747E-2</v>
      </c>
      <c r="R22" s="38">
        <v>1.6088053635501923E-2</v>
      </c>
      <c r="S22" s="38">
        <f t="shared" si="1"/>
        <v>1.7535837764920292E-2</v>
      </c>
      <c r="T22" s="10"/>
      <c r="U22" s="38">
        <v>5.7064761311050906E-2</v>
      </c>
      <c r="V22" s="38">
        <v>9.0159644072232398E-2</v>
      </c>
      <c r="W22" s="38">
        <f t="shared" si="3"/>
        <v>7.3612202691641648E-2</v>
      </c>
    </row>
    <row r="23" spans="2:23" x14ac:dyDescent="0.25">
      <c r="D23" s="6" t="s">
        <v>640</v>
      </c>
      <c r="E23" s="9" t="s">
        <v>585</v>
      </c>
      <c r="F23" s="6" t="s">
        <v>647</v>
      </c>
      <c r="G23" s="9">
        <f t="shared" si="0"/>
        <v>3</v>
      </c>
      <c r="H23" s="11" t="s">
        <v>17</v>
      </c>
      <c r="I23" s="11">
        <v>1</v>
      </c>
      <c r="K23" s="38">
        <v>8.5759716393399889E-3</v>
      </c>
      <c r="L23" s="38">
        <v>2.5863741190163159E-2</v>
      </c>
      <c r="M23" s="38">
        <v>1.0286302074404252E-2</v>
      </c>
      <c r="N23" s="38">
        <f t="shared" si="2"/>
        <v>1.4908671634635799E-2</v>
      </c>
      <c r="O23" s="10"/>
      <c r="P23" s="38">
        <v>1.8315099930928454E-2</v>
      </c>
      <c r="Q23" s="38">
        <v>1.6155286074713112E-2</v>
      </c>
      <c r="R23" s="38">
        <v>1.8490224678736674E-2</v>
      </c>
      <c r="S23" s="38">
        <f t="shared" si="1"/>
        <v>1.7653536894792748E-2</v>
      </c>
      <c r="T23" s="10"/>
      <c r="U23" s="38">
        <v>0</v>
      </c>
      <c r="V23" s="38">
        <v>0</v>
      </c>
      <c r="W23" s="38">
        <f t="shared" si="3"/>
        <v>0</v>
      </c>
    </row>
    <row r="24" spans="2:23" x14ac:dyDescent="0.25">
      <c r="B24" s="9" t="s">
        <v>307</v>
      </c>
      <c r="D24" s="6" t="s">
        <v>648</v>
      </c>
      <c r="E24" s="9" t="s">
        <v>590</v>
      </c>
      <c r="F24" s="6" t="s">
        <v>649</v>
      </c>
      <c r="G24" s="9">
        <f t="shared" si="0"/>
        <v>3</v>
      </c>
      <c r="H24" s="11" t="s">
        <v>98</v>
      </c>
      <c r="I24" s="11">
        <v>0</v>
      </c>
      <c r="K24" s="38">
        <v>6.5688293407710555E-3</v>
      </c>
      <c r="L24" s="38">
        <v>0</v>
      </c>
      <c r="M24" s="38">
        <v>0</v>
      </c>
      <c r="N24" s="38">
        <f t="shared" si="2"/>
        <v>2.1896097802570186E-3</v>
      </c>
      <c r="O24" s="10"/>
      <c r="P24" s="38">
        <v>0</v>
      </c>
      <c r="Q24" s="38">
        <v>0</v>
      </c>
      <c r="R24" s="38">
        <v>0</v>
      </c>
      <c r="S24" s="38">
        <f t="shared" si="1"/>
        <v>0</v>
      </c>
      <c r="T24" s="10"/>
      <c r="U24" s="38">
        <v>0</v>
      </c>
      <c r="V24" s="38">
        <v>0</v>
      </c>
      <c r="W24" s="38">
        <f t="shared" si="3"/>
        <v>0</v>
      </c>
    </row>
    <row r="25" spans="2:23" x14ac:dyDescent="0.25">
      <c r="D25" s="6" t="s">
        <v>636</v>
      </c>
      <c r="E25" s="9" t="s">
        <v>616</v>
      </c>
      <c r="F25" s="8" t="s">
        <v>650</v>
      </c>
      <c r="G25" s="9">
        <f t="shared" si="0"/>
        <v>3</v>
      </c>
      <c r="H25" s="11" t="s">
        <v>98</v>
      </c>
      <c r="I25" s="11">
        <v>0</v>
      </c>
      <c r="K25" s="38">
        <v>1.8246748168808486E-3</v>
      </c>
      <c r="L25" s="38">
        <v>5.5822574735435483E-3</v>
      </c>
      <c r="M25" s="38">
        <v>6.0493252675663097E-3</v>
      </c>
      <c r="N25" s="38">
        <f t="shared" si="2"/>
        <v>4.4854191859969019E-3</v>
      </c>
      <c r="O25" s="10"/>
      <c r="P25" s="38">
        <v>2.5400503553842384E-3</v>
      </c>
      <c r="Q25" s="38">
        <v>7.4265483844713929E-3</v>
      </c>
      <c r="R25" s="38">
        <v>4.4494267251267089E-3</v>
      </c>
      <c r="S25" s="38">
        <f t="shared" si="1"/>
        <v>4.8053418216607796E-3</v>
      </c>
      <c r="T25" s="10"/>
      <c r="U25" s="38">
        <v>0</v>
      </c>
      <c r="V25" s="38">
        <v>0</v>
      </c>
      <c r="W25" s="38">
        <f t="shared" si="3"/>
        <v>0</v>
      </c>
    </row>
    <row r="26" spans="2:23" x14ac:dyDescent="0.25">
      <c r="D26" s="6" t="s">
        <v>652</v>
      </c>
      <c r="E26" s="9" t="s">
        <v>627</v>
      </c>
      <c r="F26" s="8" t="s">
        <v>635</v>
      </c>
      <c r="G26" s="9">
        <f t="shared" si="0"/>
        <v>3</v>
      </c>
      <c r="H26" s="11" t="s">
        <v>98</v>
      </c>
      <c r="I26" s="11">
        <v>0</v>
      </c>
      <c r="K26" s="38">
        <v>1.0687381070302114E-3</v>
      </c>
      <c r="L26" s="38">
        <v>0</v>
      </c>
      <c r="M26" s="38">
        <v>0</v>
      </c>
      <c r="N26" s="38">
        <f t="shared" si="2"/>
        <v>3.5624603567673712E-4</v>
      </c>
      <c r="O26" s="10"/>
      <c r="P26" s="38">
        <v>1.5596800427797954E-4</v>
      </c>
      <c r="Q26" s="38">
        <v>0</v>
      </c>
      <c r="R26" s="38">
        <v>1.6014473621565002E-4</v>
      </c>
      <c r="S26" s="38">
        <f t="shared" si="1"/>
        <v>1.0537091349787651E-4</v>
      </c>
      <c r="T26" s="10"/>
      <c r="U26" s="38">
        <v>0</v>
      </c>
      <c r="V26" s="38">
        <v>0</v>
      </c>
      <c r="W26" s="38">
        <f t="shared" si="3"/>
        <v>0</v>
      </c>
    </row>
    <row r="27" spans="2:23" x14ac:dyDescent="0.25">
      <c r="D27" s="6" t="s">
        <v>633</v>
      </c>
      <c r="E27" s="9" t="s">
        <v>600</v>
      </c>
      <c r="F27" s="8" t="s">
        <v>650</v>
      </c>
      <c r="G27" s="9">
        <f t="shared" si="0"/>
        <v>4</v>
      </c>
      <c r="H27" s="11" t="s">
        <v>98</v>
      </c>
      <c r="I27" s="11">
        <v>0</v>
      </c>
      <c r="K27" s="38">
        <v>3.9882178140395698E-3</v>
      </c>
      <c r="L27" s="38">
        <v>1.6595900597021359E-3</v>
      </c>
      <c r="M27" s="38">
        <v>0</v>
      </c>
      <c r="N27" s="38">
        <f t="shared" si="2"/>
        <v>1.8826026245805684E-3</v>
      </c>
      <c r="O27" s="10"/>
      <c r="P27" s="38">
        <v>0</v>
      </c>
      <c r="Q27" s="38">
        <v>0</v>
      </c>
      <c r="R27" s="38">
        <v>1.4283179175990409E-4</v>
      </c>
      <c r="S27" s="38">
        <f t="shared" si="1"/>
        <v>4.761059725330136E-5</v>
      </c>
      <c r="T27" s="10"/>
      <c r="U27" s="38">
        <v>0</v>
      </c>
      <c r="V27" s="38">
        <v>0</v>
      </c>
      <c r="W27" s="38">
        <f t="shared" si="3"/>
        <v>0</v>
      </c>
    </row>
    <row r="28" spans="2:23" x14ac:dyDescent="0.25">
      <c r="D28" s="6" t="s">
        <v>653</v>
      </c>
      <c r="E28" s="9" t="s">
        <v>625</v>
      </c>
      <c r="F28" s="8" t="s">
        <v>642</v>
      </c>
      <c r="G28" s="9">
        <f t="shared" si="0"/>
        <v>4</v>
      </c>
      <c r="H28" s="11" t="s">
        <v>98</v>
      </c>
      <c r="I28" s="11">
        <v>0</v>
      </c>
      <c r="K28" s="38">
        <v>1.1990720225217007E-3</v>
      </c>
      <c r="L28" s="38">
        <v>5.3882794146173241E-3</v>
      </c>
      <c r="M28" s="38">
        <v>0</v>
      </c>
      <c r="N28" s="38">
        <f t="shared" si="2"/>
        <v>2.195783812379675E-3</v>
      </c>
      <c r="O28" s="10"/>
      <c r="P28" s="38">
        <v>0</v>
      </c>
      <c r="Q28" s="38">
        <v>9.4205257589322043E-3</v>
      </c>
      <c r="R28" s="38">
        <v>4.111824308239663E-3</v>
      </c>
      <c r="S28" s="38">
        <f t="shared" si="1"/>
        <v>4.5107833557239555E-3</v>
      </c>
      <c r="T28" s="10"/>
      <c r="U28" s="38">
        <v>1.1029323614740931E-3</v>
      </c>
      <c r="V28" s="38">
        <v>1.7011253598534415E-3</v>
      </c>
      <c r="W28" s="38">
        <f t="shared" si="3"/>
        <v>1.4020288606637673E-3</v>
      </c>
    </row>
    <row r="29" spans="2:23" x14ac:dyDescent="0.25">
      <c r="D29" s="6" t="s">
        <v>654</v>
      </c>
      <c r="E29" s="9" t="s">
        <v>628</v>
      </c>
      <c r="F29" s="8" t="s">
        <v>637</v>
      </c>
      <c r="G29" s="9">
        <f t="shared" si="0"/>
        <v>4</v>
      </c>
      <c r="H29" s="11" t="s">
        <v>98</v>
      </c>
      <c r="I29" s="11">
        <v>0</v>
      </c>
      <c r="K29" s="38">
        <v>1.0166045408336157E-3</v>
      </c>
      <c r="L29" s="38">
        <v>0</v>
      </c>
      <c r="M29" s="38">
        <v>5.1921334280326222E-3</v>
      </c>
      <c r="N29" s="38">
        <f t="shared" si="2"/>
        <v>2.0695793229554126E-3</v>
      </c>
      <c r="O29" s="10"/>
      <c r="P29" s="38">
        <v>2.9188297943450459E-3</v>
      </c>
      <c r="Q29" s="38">
        <v>1.4242695531862945E-4</v>
      </c>
      <c r="R29" s="38">
        <v>4.7610597253301364E-4</v>
      </c>
      <c r="S29" s="38">
        <f t="shared" si="1"/>
        <v>1.1791209073988963E-3</v>
      </c>
      <c r="T29" s="10"/>
      <c r="U29" s="38">
        <v>0</v>
      </c>
      <c r="V29" s="38">
        <v>0</v>
      </c>
      <c r="W29" s="38">
        <f t="shared" si="3"/>
        <v>0</v>
      </c>
    </row>
    <row r="30" spans="2:23" x14ac:dyDescent="0.25">
      <c r="D30" s="6" t="s">
        <v>671</v>
      </c>
      <c r="E30" s="9" t="s">
        <v>710</v>
      </c>
      <c r="F30" s="8" t="s">
        <v>714</v>
      </c>
      <c r="G30" s="9">
        <f t="shared" si="0"/>
        <v>4</v>
      </c>
      <c r="H30" s="11" t="s">
        <v>98</v>
      </c>
      <c r="I30" s="11">
        <v>0</v>
      </c>
      <c r="K30" s="38">
        <v>0</v>
      </c>
      <c r="L30" s="38">
        <v>0</v>
      </c>
      <c r="M30" s="38">
        <v>0</v>
      </c>
      <c r="N30" s="38">
        <f t="shared" si="2"/>
        <v>0</v>
      </c>
      <c r="O30" s="10"/>
      <c r="P30" s="38">
        <v>1.0472137430092912E-3</v>
      </c>
      <c r="Q30" s="38">
        <v>0</v>
      </c>
      <c r="R30" s="38">
        <v>0</v>
      </c>
      <c r="S30" s="38">
        <f t="shared" si="1"/>
        <v>3.4907124766976372E-4</v>
      </c>
      <c r="T30" s="10"/>
      <c r="U30" s="38">
        <v>0</v>
      </c>
      <c r="V30" s="38">
        <v>0</v>
      </c>
      <c r="W30" s="38">
        <f t="shared" si="3"/>
        <v>0</v>
      </c>
    </row>
    <row r="31" spans="2:23" x14ac:dyDescent="0.25">
      <c r="D31" s="6" t="s">
        <v>640</v>
      </c>
      <c r="E31" s="9" t="s">
        <v>722</v>
      </c>
      <c r="F31" s="8" t="s">
        <v>756</v>
      </c>
      <c r="G31" s="9">
        <f t="shared" si="0"/>
        <v>4</v>
      </c>
      <c r="H31" s="11" t="s">
        <v>98</v>
      </c>
      <c r="I31" s="11">
        <v>0</v>
      </c>
      <c r="K31" s="38">
        <v>0</v>
      </c>
      <c r="L31" s="38">
        <v>0</v>
      </c>
      <c r="M31" s="38">
        <v>0</v>
      </c>
      <c r="N31" s="38">
        <f t="shared" si="2"/>
        <v>0</v>
      </c>
      <c r="O31" s="10"/>
      <c r="P31" s="38">
        <v>0</v>
      </c>
      <c r="Q31" s="38">
        <v>8.7490843981443799E-4</v>
      </c>
      <c r="R31" s="38">
        <v>3.9386948636822036E-4</v>
      </c>
      <c r="S31" s="38">
        <f t="shared" si="1"/>
        <v>4.2292597539421943E-4</v>
      </c>
      <c r="T31" s="10"/>
      <c r="U31" s="38">
        <v>0</v>
      </c>
      <c r="V31" s="38">
        <v>0</v>
      </c>
      <c r="W31" s="38">
        <f t="shared" si="3"/>
        <v>0</v>
      </c>
    </row>
    <row r="32" spans="2:23" x14ac:dyDescent="0.25">
      <c r="D32" s="6" t="s">
        <v>757</v>
      </c>
      <c r="E32" s="9" t="s">
        <v>732</v>
      </c>
      <c r="F32" s="8" t="s">
        <v>635</v>
      </c>
      <c r="G32" s="9">
        <f t="shared" si="0"/>
        <v>4</v>
      </c>
      <c r="H32" s="11" t="s">
        <v>28</v>
      </c>
      <c r="I32" s="11">
        <v>1</v>
      </c>
      <c r="K32" s="38">
        <v>0</v>
      </c>
      <c r="L32" s="38">
        <v>0</v>
      </c>
      <c r="M32" s="38">
        <v>0</v>
      </c>
      <c r="N32" s="38">
        <f t="shared" si="2"/>
        <v>0</v>
      </c>
      <c r="O32" s="10"/>
      <c r="P32" s="38">
        <v>0</v>
      </c>
      <c r="Q32" s="38">
        <v>0</v>
      </c>
      <c r="R32" s="38">
        <v>2.6402240295012573E-4</v>
      </c>
      <c r="S32" s="38">
        <f t="shared" si="1"/>
        <v>8.8007467650041914E-5</v>
      </c>
      <c r="T32" s="10"/>
      <c r="U32" s="38">
        <v>0</v>
      </c>
      <c r="V32" s="38">
        <v>0</v>
      </c>
      <c r="W32" s="38">
        <f t="shared" si="3"/>
        <v>0</v>
      </c>
    </row>
    <row r="33" spans="4:23" x14ac:dyDescent="0.25">
      <c r="D33" s="6" t="s">
        <v>640</v>
      </c>
      <c r="E33" s="9" t="s">
        <v>584</v>
      </c>
      <c r="F33" s="6" t="s">
        <v>655</v>
      </c>
      <c r="G33" s="9">
        <f t="shared" si="0"/>
        <v>5</v>
      </c>
      <c r="H33" s="11" t="s">
        <v>17</v>
      </c>
      <c r="I33" s="11">
        <v>1</v>
      </c>
      <c r="K33" s="38">
        <v>8.7063055548314786E-3</v>
      </c>
      <c r="L33" s="38">
        <v>2.8881177662348858E-3</v>
      </c>
      <c r="M33" s="38">
        <v>6.122798853812055E-4</v>
      </c>
      <c r="N33" s="38">
        <f t="shared" si="2"/>
        <v>4.0689010688158564E-3</v>
      </c>
      <c r="O33" s="10"/>
      <c r="P33" s="38">
        <v>1.5819611862480782E-3</v>
      </c>
      <c r="Q33" s="38">
        <v>0</v>
      </c>
      <c r="R33" s="38">
        <v>1.6836838483212937E-3</v>
      </c>
      <c r="S33" s="38">
        <f t="shared" si="1"/>
        <v>1.0885483448564574E-3</v>
      </c>
      <c r="T33" s="10"/>
      <c r="U33" s="38">
        <v>0</v>
      </c>
      <c r="V33" s="38">
        <v>0</v>
      </c>
      <c r="W33" s="38">
        <f t="shared" si="3"/>
        <v>0</v>
      </c>
    </row>
    <row r="34" spans="4:23" x14ac:dyDescent="0.25">
      <c r="D34" s="6" t="s">
        <v>636</v>
      </c>
      <c r="E34" s="9" t="s">
        <v>591</v>
      </c>
      <c r="F34" s="8" t="s">
        <v>656</v>
      </c>
      <c r="G34" s="9">
        <f t="shared" si="0"/>
        <v>5</v>
      </c>
      <c r="H34" s="11" t="s">
        <v>17</v>
      </c>
      <c r="I34" s="11">
        <v>1</v>
      </c>
      <c r="K34" s="38">
        <v>6.0996272450016941E-3</v>
      </c>
      <c r="L34" s="38">
        <v>2.2415242364808071E-3</v>
      </c>
      <c r="M34" s="38">
        <v>1.3788543018784747E-2</v>
      </c>
      <c r="N34" s="38">
        <f t="shared" si="2"/>
        <v>7.3765648334224165E-3</v>
      </c>
      <c r="O34" s="10"/>
      <c r="P34" s="38">
        <v>2.3840823511062587E-3</v>
      </c>
      <c r="Q34" s="38">
        <v>0</v>
      </c>
      <c r="R34" s="38">
        <v>5.5401422258387041E-4</v>
      </c>
      <c r="S34" s="38">
        <f t="shared" si="1"/>
        <v>9.793655245633763E-4</v>
      </c>
      <c r="T34" s="10"/>
      <c r="U34" s="38">
        <v>0</v>
      </c>
      <c r="V34" s="38">
        <v>0</v>
      </c>
      <c r="W34" s="38">
        <f t="shared" si="3"/>
        <v>0</v>
      </c>
    </row>
    <row r="35" spans="4:23" x14ac:dyDescent="0.25">
      <c r="D35" s="6" t="s">
        <v>654</v>
      </c>
      <c r="E35" s="9" t="s">
        <v>606</v>
      </c>
      <c r="F35" s="8" t="s">
        <v>642</v>
      </c>
      <c r="G35" s="9">
        <f t="shared" si="0"/>
        <v>5</v>
      </c>
      <c r="H35" s="11" t="s">
        <v>98</v>
      </c>
      <c r="I35" s="11">
        <v>0</v>
      </c>
      <c r="K35" s="38">
        <v>2.9455464901076557E-3</v>
      </c>
      <c r="L35" s="38">
        <v>3.2329676487703946E-4</v>
      </c>
      <c r="M35" s="38">
        <v>0</v>
      </c>
      <c r="N35" s="38">
        <f t="shared" si="2"/>
        <v>1.0896144183282317E-3</v>
      </c>
      <c r="O35" s="10"/>
      <c r="P35" s="38">
        <v>0</v>
      </c>
      <c r="Q35" s="38">
        <v>0</v>
      </c>
      <c r="R35" s="38">
        <v>2.5536593072225276E-4</v>
      </c>
      <c r="S35" s="38">
        <f t="shared" si="1"/>
        <v>8.5121976907417591E-5</v>
      </c>
      <c r="T35" s="10"/>
      <c r="U35" s="38">
        <v>0</v>
      </c>
      <c r="V35" s="38">
        <v>0</v>
      </c>
      <c r="W35" s="38">
        <f t="shared" si="3"/>
        <v>0</v>
      </c>
    </row>
    <row r="36" spans="4:23" x14ac:dyDescent="0.25">
      <c r="D36" s="6" t="s">
        <v>657</v>
      </c>
      <c r="E36" s="9" t="s">
        <v>610</v>
      </c>
      <c r="F36" s="8" t="s">
        <v>637</v>
      </c>
      <c r="G36" s="9">
        <f t="shared" si="0"/>
        <v>5</v>
      </c>
      <c r="H36" s="11" t="s">
        <v>28</v>
      </c>
      <c r="I36" s="11">
        <v>1</v>
      </c>
      <c r="K36" s="38">
        <v>2.5024111774365927E-3</v>
      </c>
      <c r="L36" s="38">
        <v>6.573700885833136E-3</v>
      </c>
      <c r="M36" s="38">
        <v>1.9348044378046092E-3</v>
      </c>
      <c r="N36" s="38">
        <f t="shared" si="2"/>
        <v>3.6703055003581126E-3</v>
      </c>
      <c r="O36" s="10"/>
      <c r="P36" s="38">
        <v>5.2806310019830214E-3</v>
      </c>
      <c r="Q36" s="38">
        <v>7.9352160820379269E-3</v>
      </c>
      <c r="R36" s="38">
        <v>3.4236347661237617E-3</v>
      </c>
      <c r="S36" s="38">
        <f t="shared" si="1"/>
        <v>5.5464939500482367E-3</v>
      </c>
      <c r="T36" s="10"/>
      <c r="U36" s="38">
        <v>1.0693648548205337E-2</v>
      </c>
      <c r="V36" s="38">
        <v>9.1599057838262238E-4</v>
      </c>
      <c r="W36" s="38">
        <f t="shared" si="3"/>
        <v>5.8048195632939802E-3</v>
      </c>
    </row>
    <row r="37" spans="4:23" x14ac:dyDescent="0.25">
      <c r="D37" s="6" t="s">
        <v>695</v>
      </c>
      <c r="E37" s="9" t="s">
        <v>691</v>
      </c>
      <c r="F37" s="8" t="s">
        <v>646</v>
      </c>
      <c r="G37" s="9">
        <f t="shared" ref="G37:G68" si="4">LEN(E37)</f>
        <v>5</v>
      </c>
      <c r="H37" s="11" t="s">
        <v>98</v>
      </c>
      <c r="I37" s="11">
        <v>0</v>
      </c>
      <c r="K37" s="38">
        <v>0</v>
      </c>
      <c r="L37" s="38">
        <v>8.621247063387719E-4</v>
      </c>
      <c r="M37" s="38">
        <v>0</v>
      </c>
      <c r="N37" s="38">
        <f t="shared" si="2"/>
        <v>2.8737490211292398E-4</v>
      </c>
      <c r="O37" s="10"/>
      <c r="P37" s="38">
        <v>0</v>
      </c>
      <c r="Q37" s="38">
        <v>0</v>
      </c>
      <c r="R37" s="38">
        <v>0</v>
      </c>
      <c r="S37" s="38">
        <f t="shared" si="1"/>
        <v>0</v>
      </c>
      <c r="T37" s="10"/>
      <c r="U37" s="38">
        <v>0</v>
      </c>
      <c r="V37" s="38">
        <v>0</v>
      </c>
      <c r="W37" s="38">
        <f t="shared" si="3"/>
        <v>0</v>
      </c>
    </row>
    <row r="38" spans="4:23" x14ac:dyDescent="0.25">
      <c r="D38" s="6" t="s">
        <v>653</v>
      </c>
      <c r="E38" s="9" t="s">
        <v>743</v>
      </c>
      <c r="F38" s="8" t="s">
        <v>650</v>
      </c>
      <c r="G38" s="9">
        <f t="shared" si="4"/>
        <v>5</v>
      </c>
      <c r="H38" s="11" t="s">
        <v>98</v>
      </c>
      <c r="I38" s="11">
        <v>0</v>
      </c>
      <c r="K38" s="38">
        <v>0</v>
      </c>
      <c r="L38" s="38">
        <v>0</v>
      </c>
      <c r="M38" s="38">
        <v>0</v>
      </c>
      <c r="N38" s="38">
        <f t="shared" si="2"/>
        <v>0</v>
      </c>
      <c r="O38" s="10"/>
      <c r="P38" s="38">
        <v>0</v>
      </c>
      <c r="Q38" s="38">
        <v>0</v>
      </c>
      <c r="R38" s="38">
        <v>5.6267069481174336E-5</v>
      </c>
      <c r="S38" s="38">
        <f t="shared" si="1"/>
        <v>1.8755689827058112E-5</v>
      </c>
      <c r="T38" s="10"/>
      <c r="U38" s="38">
        <v>0</v>
      </c>
      <c r="V38" s="38">
        <v>0</v>
      </c>
      <c r="W38" s="38">
        <f t="shared" si="3"/>
        <v>0</v>
      </c>
    </row>
    <row r="39" spans="4:23" x14ac:dyDescent="0.25">
      <c r="D39" s="6" t="s">
        <v>651</v>
      </c>
      <c r="E39" s="9" t="s">
        <v>594</v>
      </c>
      <c r="F39" s="8" t="s">
        <v>637</v>
      </c>
      <c r="G39" s="9">
        <f t="shared" si="4"/>
        <v>6</v>
      </c>
      <c r="H39" s="11" t="s">
        <v>98</v>
      </c>
      <c r="I39" s="11">
        <v>0</v>
      </c>
      <c r="K39" s="38">
        <v>5.0569559210697805E-3</v>
      </c>
      <c r="L39" s="38">
        <v>7.5220380628057849E-3</v>
      </c>
      <c r="M39" s="38">
        <v>9.8454605569297839E-3</v>
      </c>
      <c r="N39" s="38">
        <f t="shared" si="2"/>
        <v>7.4748181802684497E-3</v>
      </c>
      <c r="O39" s="10"/>
      <c r="P39" s="38">
        <v>0</v>
      </c>
      <c r="Q39" s="38">
        <v>0</v>
      </c>
      <c r="R39" s="38">
        <v>1.3807073203457394E-3</v>
      </c>
      <c r="S39" s="38">
        <f t="shared" si="1"/>
        <v>4.6023577344857979E-4</v>
      </c>
      <c r="T39" s="10"/>
      <c r="U39" s="38">
        <v>0</v>
      </c>
      <c r="V39" s="38">
        <v>0</v>
      </c>
      <c r="W39" s="38">
        <f t="shared" si="3"/>
        <v>0</v>
      </c>
    </row>
    <row r="40" spans="4:23" x14ac:dyDescent="0.25">
      <c r="D40" s="6" t="s">
        <v>654</v>
      </c>
      <c r="E40" s="9" t="s">
        <v>603</v>
      </c>
      <c r="F40" s="8" t="s">
        <v>650</v>
      </c>
      <c r="G40" s="9">
        <f t="shared" si="4"/>
        <v>6</v>
      </c>
      <c r="H40" s="11" t="s">
        <v>48</v>
      </c>
      <c r="I40" s="11">
        <v>1</v>
      </c>
      <c r="K40" s="38">
        <v>3.6754164168599952E-3</v>
      </c>
      <c r="L40" s="38">
        <v>0</v>
      </c>
      <c r="M40" s="38">
        <v>6.5881315667017711E-3</v>
      </c>
      <c r="N40" s="38">
        <f t="shared" si="2"/>
        <v>3.4211826611872556E-3</v>
      </c>
      <c r="O40" s="10"/>
      <c r="P40" s="38">
        <v>2.673737216193935E-3</v>
      </c>
      <c r="Q40" s="38">
        <v>3.601367298771059E-3</v>
      </c>
      <c r="R40" s="38">
        <v>3.0254370436416048E-3</v>
      </c>
      <c r="S40" s="38">
        <f t="shared" si="1"/>
        <v>3.1001805195355332E-3</v>
      </c>
      <c r="T40" s="10"/>
      <c r="U40" s="38">
        <v>2.0500155849138033E-2</v>
      </c>
      <c r="V40" s="38">
        <v>4.5799528919131119E-3</v>
      </c>
      <c r="W40" s="38">
        <f t="shared" si="3"/>
        <v>1.2540054370525572E-2</v>
      </c>
    </row>
    <row r="41" spans="4:23" x14ac:dyDescent="0.25">
      <c r="D41" s="6" t="s">
        <v>640</v>
      </c>
      <c r="E41" s="9" t="s">
        <v>614</v>
      </c>
      <c r="F41" s="8" t="s">
        <v>660</v>
      </c>
      <c r="G41" s="9">
        <f t="shared" si="4"/>
        <v>6</v>
      </c>
      <c r="H41" s="11" t="s">
        <v>17</v>
      </c>
      <c r="I41" s="11">
        <v>1</v>
      </c>
      <c r="K41" s="38">
        <v>1.8768083830774443E-3</v>
      </c>
      <c r="L41" s="38">
        <v>3.1898614134534559E-3</v>
      </c>
      <c r="M41" s="38">
        <v>1.9592956332198574E-3</v>
      </c>
      <c r="N41" s="38">
        <f t="shared" si="2"/>
        <v>2.3419884765835861E-3</v>
      </c>
      <c r="O41" s="10"/>
      <c r="P41" s="38">
        <v>1.4482743254383816E-3</v>
      </c>
      <c r="Q41" s="38">
        <v>4.0489948726296085E-3</v>
      </c>
      <c r="R41" s="38">
        <v>4.2113737388602022E-3</v>
      </c>
      <c r="S41" s="38">
        <f t="shared" si="1"/>
        <v>3.2362143123093969E-3</v>
      </c>
      <c r="T41" s="10"/>
      <c r="U41" s="38">
        <v>0</v>
      </c>
      <c r="V41" s="38">
        <v>0</v>
      </c>
      <c r="W41" s="38">
        <f t="shared" si="3"/>
        <v>0</v>
      </c>
    </row>
    <row r="42" spans="4:23" x14ac:dyDescent="0.25">
      <c r="D42" s="6" t="s">
        <v>633</v>
      </c>
      <c r="E42" s="9" t="s">
        <v>703</v>
      </c>
      <c r="F42" s="8" t="s">
        <v>656</v>
      </c>
      <c r="G42" s="9">
        <f t="shared" si="4"/>
        <v>6</v>
      </c>
      <c r="H42" s="11" t="s">
        <v>17</v>
      </c>
      <c r="I42" s="11">
        <v>1</v>
      </c>
      <c r="K42" s="38">
        <v>0</v>
      </c>
      <c r="L42" s="38">
        <v>0</v>
      </c>
      <c r="M42" s="38">
        <v>3.6736793122872325E-3</v>
      </c>
      <c r="N42" s="38">
        <f t="shared" si="2"/>
        <v>1.2245597707624108E-3</v>
      </c>
      <c r="O42" s="10"/>
      <c r="P42" s="38">
        <v>0</v>
      </c>
      <c r="Q42" s="38">
        <v>0</v>
      </c>
      <c r="R42" s="38">
        <v>2.1208356958288789E-4</v>
      </c>
      <c r="S42" s="38">
        <f t="shared" si="1"/>
        <v>7.0694523194295963E-5</v>
      </c>
      <c r="T42" s="10"/>
      <c r="U42" s="38">
        <v>0</v>
      </c>
      <c r="V42" s="38">
        <v>0</v>
      </c>
      <c r="W42" s="38">
        <f t="shared" si="3"/>
        <v>0</v>
      </c>
    </row>
    <row r="43" spans="4:23" x14ac:dyDescent="0.25">
      <c r="D43" s="6" t="s">
        <v>661</v>
      </c>
      <c r="E43" s="9" t="s">
        <v>734</v>
      </c>
      <c r="F43" s="8" t="s">
        <v>578</v>
      </c>
      <c r="G43" s="9">
        <f t="shared" si="4"/>
        <v>6</v>
      </c>
      <c r="H43" s="11" t="s">
        <v>98</v>
      </c>
      <c r="I43" s="11">
        <v>0</v>
      </c>
      <c r="K43" s="38">
        <v>0</v>
      </c>
      <c r="L43" s="38">
        <v>0</v>
      </c>
      <c r="M43" s="38">
        <v>0</v>
      </c>
      <c r="N43" s="38">
        <f t="shared" si="2"/>
        <v>0</v>
      </c>
      <c r="O43" s="10"/>
      <c r="P43" s="38">
        <v>0</v>
      </c>
      <c r="Q43" s="38">
        <v>0</v>
      </c>
      <c r="R43" s="38">
        <v>2.4670945849437979E-4</v>
      </c>
      <c r="S43" s="38">
        <f t="shared" si="1"/>
        <v>8.2236486164793268E-5</v>
      </c>
      <c r="T43" s="10"/>
      <c r="U43" s="38">
        <v>0</v>
      </c>
      <c r="V43" s="38">
        <v>0</v>
      </c>
      <c r="W43" s="38">
        <f t="shared" si="3"/>
        <v>0</v>
      </c>
    </row>
    <row r="44" spans="4:23" x14ac:dyDescent="0.25">
      <c r="D44" s="6" t="s">
        <v>636</v>
      </c>
      <c r="E44" s="9" t="s">
        <v>741</v>
      </c>
      <c r="F44" s="8" t="s">
        <v>705</v>
      </c>
      <c r="G44" s="9">
        <f t="shared" si="4"/>
        <v>6</v>
      </c>
      <c r="H44" s="11" t="s">
        <v>98</v>
      </c>
      <c r="I44" s="11">
        <v>0</v>
      </c>
      <c r="K44" s="38">
        <v>0</v>
      </c>
      <c r="L44" s="38">
        <v>0</v>
      </c>
      <c r="M44" s="38">
        <v>0</v>
      </c>
      <c r="N44" s="38">
        <f t="shared" si="2"/>
        <v>0</v>
      </c>
      <c r="O44" s="10"/>
      <c r="P44" s="38">
        <v>0</v>
      </c>
      <c r="Q44" s="38">
        <v>0</v>
      </c>
      <c r="R44" s="38">
        <v>8.6564722278729752E-5</v>
      </c>
      <c r="S44" s="38">
        <f t="shared" si="1"/>
        <v>2.8854907426243252E-5</v>
      </c>
      <c r="T44" s="10"/>
      <c r="U44" s="38">
        <v>0</v>
      </c>
      <c r="V44" s="38">
        <v>0</v>
      </c>
      <c r="W44" s="38">
        <f t="shared" si="3"/>
        <v>0</v>
      </c>
    </row>
    <row r="45" spans="4:23" x14ac:dyDescent="0.25">
      <c r="D45" s="6" t="s">
        <v>657</v>
      </c>
      <c r="E45" s="9" t="s">
        <v>599</v>
      </c>
      <c r="F45" s="8" t="s">
        <v>650</v>
      </c>
      <c r="G45" s="9">
        <f t="shared" si="4"/>
        <v>7</v>
      </c>
      <c r="H45" s="11" t="s">
        <v>98</v>
      </c>
      <c r="I45" s="11">
        <v>0</v>
      </c>
      <c r="K45" s="38">
        <v>4.1967520788259525E-3</v>
      </c>
      <c r="L45" s="38">
        <v>0</v>
      </c>
      <c r="M45" s="38">
        <v>1.224559770762411E-3</v>
      </c>
      <c r="N45" s="38">
        <f t="shared" si="2"/>
        <v>1.8071039498627876E-3</v>
      </c>
      <c r="O45" s="10"/>
      <c r="P45" s="38">
        <v>0</v>
      </c>
      <c r="Q45" s="38">
        <v>0</v>
      </c>
      <c r="R45" s="38">
        <v>0</v>
      </c>
      <c r="S45" s="38">
        <f t="shared" si="1"/>
        <v>0</v>
      </c>
      <c r="T45" s="10"/>
      <c r="U45" s="38">
        <v>0</v>
      </c>
      <c r="V45" s="38">
        <v>0</v>
      </c>
      <c r="W45" s="38">
        <f t="shared" si="3"/>
        <v>0</v>
      </c>
    </row>
    <row r="46" spans="4:23" x14ac:dyDescent="0.25">
      <c r="D46" s="6" t="s">
        <v>661</v>
      </c>
      <c r="E46" s="9" t="s">
        <v>629</v>
      </c>
      <c r="F46" s="8" t="s">
        <v>637</v>
      </c>
      <c r="G46" s="9">
        <f t="shared" si="4"/>
        <v>7</v>
      </c>
      <c r="H46" s="11" t="s">
        <v>28</v>
      </c>
      <c r="I46" s="11">
        <v>1</v>
      </c>
      <c r="K46" s="38">
        <v>8.8627062534212648E-4</v>
      </c>
      <c r="L46" s="38">
        <v>0</v>
      </c>
      <c r="M46" s="38">
        <v>0</v>
      </c>
      <c r="N46" s="38">
        <f t="shared" si="2"/>
        <v>2.9542354178070884E-4</v>
      </c>
      <c r="O46" s="10"/>
      <c r="P46" s="38">
        <v>0</v>
      </c>
      <c r="Q46" s="38">
        <v>0</v>
      </c>
      <c r="R46" s="38">
        <v>1.731294445574595E-4</v>
      </c>
      <c r="S46" s="38">
        <f t="shared" si="1"/>
        <v>5.7709814852486504E-5</v>
      </c>
      <c r="T46" s="10"/>
      <c r="U46" s="38">
        <v>0</v>
      </c>
      <c r="V46" s="38">
        <v>0</v>
      </c>
      <c r="W46" s="38">
        <f t="shared" si="3"/>
        <v>0</v>
      </c>
    </row>
    <row r="47" spans="4:23" x14ac:dyDescent="0.25">
      <c r="D47" s="6" t="s">
        <v>640</v>
      </c>
      <c r="E47" s="9" t="s">
        <v>742</v>
      </c>
      <c r="F47" s="8" t="s">
        <v>758</v>
      </c>
      <c r="G47" s="9">
        <f t="shared" si="4"/>
        <v>7</v>
      </c>
      <c r="H47" s="11" t="s">
        <v>98</v>
      </c>
      <c r="I47" s="11">
        <v>0</v>
      </c>
      <c r="K47" s="38">
        <v>0</v>
      </c>
      <c r="L47" s="38">
        <v>0</v>
      </c>
      <c r="M47" s="38">
        <v>0</v>
      </c>
      <c r="N47" s="38">
        <f t="shared" si="2"/>
        <v>0</v>
      </c>
      <c r="O47" s="10"/>
      <c r="P47" s="38">
        <v>0</v>
      </c>
      <c r="Q47" s="38">
        <v>0</v>
      </c>
      <c r="R47" s="38">
        <v>6.0595305595110827E-5</v>
      </c>
      <c r="S47" s="38">
        <f t="shared" si="1"/>
        <v>2.0198435198370277E-5</v>
      </c>
      <c r="T47" s="10"/>
      <c r="U47" s="38">
        <v>0</v>
      </c>
      <c r="V47" s="38">
        <v>0</v>
      </c>
      <c r="W47" s="38">
        <f t="shared" si="3"/>
        <v>0</v>
      </c>
    </row>
    <row r="48" spans="4:23" x14ac:dyDescent="0.25">
      <c r="D48" s="6" t="s">
        <v>636</v>
      </c>
      <c r="E48" s="9" t="s">
        <v>581</v>
      </c>
      <c r="F48" s="8" t="s">
        <v>662</v>
      </c>
      <c r="G48" s="9">
        <f t="shared" si="4"/>
        <v>8</v>
      </c>
      <c r="H48" s="11" t="s">
        <v>30</v>
      </c>
      <c r="I48" s="11">
        <v>2</v>
      </c>
      <c r="K48" s="38">
        <v>3.198394286161145E-2</v>
      </c>
      <c r="L48" s="38">
        <v>1.0345496476065262E-3</v>
      </c>
      <c r="M48" s="38">
        <v>1.415591095001347E-2</v>
      </c>
      <c r="N48" s="38">
        <f t="shared" si="2"/>
        <v>1.5724801153077148E-2</v>
      </c>
      <c r="O48" s="10"/>
      <c r="P48" s="38">
        <v>2.2281143468282793E-4</v>
      </c>
      <c r="Q48" s="38">
        <v>1.2208024741596809E-3</v>
      </c>
      <c r="R48" s="38">
        <v>1.8092026956254518E-3</v>
      </c>
      <c r="S48" s="38">
        <f t="shared" si="1"/>
        <v>1.0842722014893201E-3</v>
      </c>
      <c r="T48" s="10"/>
      <c r="U48" s="38">
        <v>1.1029323614740931E-3</v>
      </c>
      <c r="V48" s="38">
        <v>2.6171159382360636E-4</v>
      </c>
      <c r="W48" s="38">
        <f t="shared" si="3"/>
        <v>6.8232197764884974E-4</v>
      </c>
    </row>
    <row r="49" spans="4:23" x14ac:dyDescent="0.25">
      <c r="D49" s="6" t="s">
        <v>663</v>
      </c>
      <c r="E49" s="9" t="s">
        <v>586</v>
      </c>
      <c r="F49" s="8" t="s">
        <v>637</v>
      </c>
      <c r="G49" s="9">
        <f t="shared" si="4"/>
        <v>8</v>
      </c>
      <c r="H49" s="11" t="s">
        <v>98</v>
      </c>
      <c r="I49" s="11">
        <v>0</v>
      </c>
      <c r="K49" s="38">
        <v>7.3768996168182884E-3</v>
      </c>
      <c r="L49" s="38">
        <v>0</v>
      </c>
      <c r="M49" s="38">
        <v>0</v>
      </c>
      <c r="N49" s="38">
        <f t="shared" si="2"/>
        <v>2.4589665389394295E-3</v>
      </c>
      <c r="O49" s="10"/>
      <c r="P49" s="38">
        <v>0</v>
      </c>
      <c r="Q49" s="38">
        <v>0</v>
      </c>
      <c r="R49" s="38">
        <v>0</v>
      </c>
      <c r="S49" s="38">
        <f t="shared" si="1"/>
        <v>0</v>
      </c>
      <c r="T49" s="10"/>
      <c r="U49" s="38">
        <v>0</v>
      </c>
      <c r="V49" s="38">
        <v>0</v>
      </c>
      <c r="W49" s="38">
        <f t="shared" si="3"/>
        <v>0</v>
      </c>
    </row>
    <row r="50" spans="4:23" x14ac:dyDescent="0.25">
      <c r="D50" s="6" t="s">
        <v>651</v>
      </c>
      <c r="E50" s="9" t="s">
        <v>593</v>
      </c>
      <c r="F50" s="8" t="s">
        <v>650</v>
      </c>
      <c r="G50" s="9">
        <f t="shared" si="4"/>
        <v>8</v>
      </c>
      <c r="H50" s="11" t="s">
        <v>48</v>
      </c>
      <c r="I50" s="11">
        <v>1</v>
      </c>
      <c r="K50" s="38">
        <v>5.2654901858561632E-3</v>
      </c>
      <c r="L50" s="38">
        <v>0</v>
      </c>
      <c r="M50" s="38">
        <v>0</v>
      </c>
      <c r="N50" s="38">
        <f t="shared" si="2"/>
        <v>1.7551633952853877E-3</v>
      </c>
      <c r="O50" s="10"/>
      <c r="P50" s="38">
        <v>1.91617833827232E-3</v>
      </c>
      <c r="Q50" s="38">
        <v>0</v>
      </c>
      <c r="R50" s="38">
        <v>5.5834245869780693E-4</v>
      </c>
      <c r="S50" s="38">
        <f t="shared" si="1"/>
        <v>8.2484026565670906E-4</v>
      </c>
      <c r="T50" s="10"/>
      <c r="U50" s="38">
        <v>0</v>
      </c>
      <c r="V50" s="38">
        <v>0</v>
      </c>
      <c r="W50" s="38">
        <f t="shared" si="3"/>
        <v>0</v>
      </c>
    </row>
    <row r="51" spans="4:23" x14ac:dyDescent="0.25">
      <c r="D51" s="6" t="s">
        <v>654</v>
      </c>
      <c r="E51" s="9" t="s">
        <v>723</v>
      </c>
      <c r="F51" s="8" t="s">
        <v>656</v>
      </c>
      <c r="G51" s="9">
        <f t="shared" si="4"/>
        <v>8</v>
      </c>
      <c r="H51" s="11" t="s">
        <v>98</v>
      </c>
      <c r="I51" s="11">
        <v>0</v>
      </c>
      <c r="K51" s="38">
        <v>0</v>
      </c>
      <c r="L51" s="38">
        <v>0</v>
      </c>
      <c r="M51" s="38">
        <v>0</v>
      </c>
      <c r="N51" s="38">
        <f t="shared" si="2"/>
        <v>0</v>
      </c>
      <c r="O51" s="10"/>
      <c r="P51" s="38">
        <v>0</v>
      </c>
      <c r="Q51" s="38">
        <v>5.086676975665337E-4</v>
      </c>
      <c r="R51" s="38">
        <v>0</v>
      </c>
      <c r="S51" s="38">
        <f t="shared" si="1"/>
        <v>1.6955589918884456E-4</v>
      </c>
      <c r="T51" s="10"/>
      <c r="U51" s="38">
        <v>0</v>
      </c>
      <c r="V51" s="38">
        <v>0</v>
      </c>
      <c r="W51" s="38">
        <f t="shared" si="3"/>
        <v>0</v>
      </c>
    </row>
    <row r="52" spans="4:23" x14ac:dyDescent="0.25">
      <c r="D52" s="6" t="s">
        <v>633</v>
      </c>
      <c r="E52" s="9" t="s">
        <v>617</v>
      </c>
      <c r="F52" s="8" t="s">
        <v>662</v>
      </c>
      <c r="G52" s="9">
        <f t="shared" si="4"/>
        <v>9</v>
      </c>
      <c r="H52" s="11" t="s">
        <v>17</v>
      </c>
      <c r="I52" s="11">
        <v>1</v>
      </c>
      <c r="K52" s="38">
        <v>1.7204076844876573E-3</v>
      </c>
      <c r="L52" s="38">
        <v>0</v>
      </c>
      <c r="M52" s="38">
        <v>0</v>
      </c>
      <c r="N52" s="38">
        <f t="shared" si="2"/>
        <v>5.7346922816255239E-4</v>
      </c>
      <c r="O52" s="10"/>
      <c r="P52" s="38">
        <v>0</v>
      </c>
      <c r="Q52" s="38">
        <v>0</v>
      </c>
      <c r="R52" s="38">
        <v>2.2506827792469734E-4</v>
      </c>
      <c r="S52" s="38">
        <f t="shared" si="1"/>
        <v>7.5022759308232447E-5</v>
      </c>
      <c r="T52" s="10"/>
      <c r="U52" s="38">
        <v>0</v>
      </c>
      <c r="V52" s="38">
        <v>0</v>
      </c>
      <c r="W52" s="38">
        <f t="shared" si="3"/>
        <v>0</v>
      </c>
    </row>
    <row r="53" spans="4:23" x14ac:dyDescent="0.25">
      <c r="D53" s="6" t="s">
        <v>664</v>
      </c>
      <c r="E53" s="9" t="s">
        <v>621</v>
      </c>
      <c r="F53" s="8" t="s">
        <v>637</v>
      </c>
      <c r="G53" s="9">
        <f t="shared" si="4"/>
        <v>9</v>
      </c>
      <c r="H53" s="11" t="s">
        <v>98</v>
      </c>
      <c r="I53" s="11">
        <v>0</v>
      </c>
      <c r="K53" s="38">
        <v>1.5640069858978705E-3</v>
      </c>
      <c r="L53" s="38">
        <v>0</v>
      </c>
      <c r="M53" s="38">
        <v>0</v>
      </c>
      <c r="N53" s="38">
        <f t="shared" si="2"/>
        <v>5.2133566196595682E-4</v>
      </c>
      <c r="O53" s="10"/>
      <c r="P53" s="38">
        <v>0</v>
      </c>
      <c r="Q53" s="38">
        <v>0</v>
      </c>
      <c r="R53" s="38">
        <v>0</v>
      </c>
      <c r="S53" s="38">
        <f t="shared" si="1"/>
        <v>0</v>
      </c>
      <c r="T53" s="10"/>
      <c r="U53" s="38">
        <v>0</v>
      </c>
      <c r="V53" s="38">
        <v>0</v>
      </c>
      <c r="W53" s="38">
        <f t="shared" si="3"/>
        <v>0</v>
      </c>
    </row>
    <row r="54" spans="4:23" x14ac:dyDescent="0.25">
      <c r="D54" s="6" t="s">
        <v>661</v>
      </c>
      <c r="E54" s="9" t="s">
        <v>626</v>
      </c>
      <c r="F54" s="8" t="s">
        <v>650</v>
      </c>
      <c r="G54" s="9">
        <f t="shared" si="4"/>
        <v>9</v>
      </c>
      <c r="H54" s="11" t="s">
        <v>98</v>
      </c>
      <c r="I54" s="11">
        <v>0</v>
      </c>
      <c r="K54" s="38">
        <v>1.1730052394234027E-3</v>
      </c>
      <c r="L54" s="38">
        <v>0</v>
      </c>
      <c r="M54" s="38">
        <v>0</v>
      </c>
      <c r="N54" s="38">
        <f t="shared" si="2"/>
        <v>3.9100174647446756E-4</v>
      </c>
      <c r="O54" s="10"/>
      <c r="P54" s="38">
        <v>0</v>
      </c>
      <c r="Q54" s="38">
        <v>0</v>
      </c>
      <c r="R54" s="38">
        <v>0</v>
      </c>
      <c r="S54" s="38">
        <f t="shared" si="1"/>
        <v>0</v>
      </c>
      <c r="T54" s="10"/>
      <c r="U54" s="38">
        <v>0</v>
      </c>
      <c r="V54" s="38">
        <v>0</v>
      </c>
      <c r="W54" s="38">
        <f t="shared" si="3"/>
        <v>0</v>
      </c>
    </row>
    <row r="55" spans="4:23" x14ac:dyDescent="0.25">
      <c r="D55" s="6" t="s">
        <v>636</v>
      </c>
      <c r="E55" s="9" t="s">
        <v>632</v>
      </c>
      <c r="F55" s="8" t="s">
        <v>665</v>
      </c>
      <c r="G55" s="9">
        <f t="shared" si="4"/>
        <v>9</v>
      </c>
      <c r="H55" s="11" t="s">
        <v>98</v>
      </c>
      <c r="I55" s="11">
        <v>0</v>
      </c>
      <c r="K55" s="38">
        <v>2.6066783098297841E-4</v>
      </c>
      <c r="L55" s="38">
        <v>0</v>
      </c>
      <c r="M55" s="38">
        <v>0</v>
      </c>
      <c r="N55" s="38">
        <f t="shared" si="2"/>
        <v>8.6889276994326132E-5</v>
      </c>
      <c r="O55" s="10"/>
      <c r="P55" s="38">
        <v>0</v>
      </c>
      <c r="Q55" s="38">
        <v>0</v>
      </c>
      <c r="R55" s="38">
        <v>0</v>
      </c>
      <c r="S55" s="38">
        <f t="shared" si="1"/>
        <v>0</v>
      </c>
      <c r="T55" s="10"/>
      <c r="U55" s="38">
        <v>0</v>
      </c>
      <c r="V55" s="38">
        <v>0</v>
      </c>
      <c r="W55" s="38">
        <f t="shared" si="3"/>
        <v>0</v>
      </c>
    </row>
    <row r="56" spans="4:23" x14ac:dyDescent="0.25">
      <c r="D56" s="6" t="s">
        <v>640</v>
      </c>
      <c r="E56" s="9" t="s">
        <v>726</v>
      </c>
      <c r="F56" s="8" t="s">
        <v>907</v>
      </c>
      <c r="G56" s="9">
        <f t="shared" si="4"/>
        <v>9</v>
      </c>
      <c r="H56" s="11" t="s">
        <v>98</v>
      </c>
      <c r="I56" s="11">
        <v>0</v>
      </c>
      <c r="K56" s="38">
        <v>0</v>
      </c>
      <c r="L56" s="38">
        <v>0</v>
      </c>
      <c r="M56" s="38">
        <v>0</v>
      </c>
      <c r="N56" s="38">
        <f t="shared" si="2"/>
        <v>0</v>
      </c>
      <c r="O56" s="10"/>
      <c r="P56" s="38">
        <v>0</v>
      </c>
      <c r="Q56" s="38">
        <v>0</v>
      </c>
      <c r="R56" s="38">
        <v>7.6176955605282177E-4</v>
      </c>
      <c r="S56" s="38">
        <f t="shared" si="1"/>
        <v>2.5392318535094057E-4</v>
      </c>
      <c r="T56" s="10"/>
      <c r="U56" s="38">
        <v>0</v>
      </c>
      <c r="V56" s="38">
        <v>0</v>
      </c>
      <c r="W56" s="38">
        <f t="shared" si="3"/>
        <v>0</v>
      </c>
    </row>
    <row r="57" spans="4:23" x14ac:dyDescent="0.25">
      <c r="D57" s="6" t="s">
        <v>664</v>
      </c>
      <c r="E57" s="9" t="s">
        <v>602</v>
      </c>
      <c r="F57" s="8" t="s">
        <v>642</v>
      </c>
      <c r="G57" s="9">
        <f t="shared" si="4"/>
        <v>10</v>
      </c>
      <c r="H57" s="11" t="s">
        <v>98</v>
      </c>
      <c r="I57" s="11">
        <v>0</v>
      </c>
      <c r="K57" s="38">
        <v>3.883950681646378E-3</v>
      </c>
      <c r="L57" s="38">
        <v>0</v>
      </c>
      <c r="M57" s="38">
        <v>0</v>
      </c>
      <c r="N57" s="38">
        <f t="shared" si="2"/>
        <v>1.2946502272154594E-3</v>
      </c>
      <c r="O57" s="10"/>
      <c r="P57" s="38">
        <v>0</v>
      </c>
      <c r="Q57" s="38">
        <v>0</v>
      </c>
      <c r="R57" s="38">
        <v>0</v>
      </c>
      <c r="S57" s="38">
        <f t="shared" si="1"/>
        <v>0</v>
      </c>
      <c r="T57" s="10"/>
      <c r="U57" s="38">
        <v>0</v>
      </c>
      <c r="V57" s="38">
        <v>0</v>
      </c>
      <c r="W57" s="38">
        <f t="shared" si="3"/>
        <v>0</v>
      </c>
    </row>
    <row r="58" spans="4:23" x14ac:dyDescent="0.25">
      <c r="D58" s="6" t="s">
        <v>908</v>
      </c>
      <c r="E58" s="9" t="s">
        <v>727</v>
      </c>
      <c r="F58" s="8" t="s">
        <v>637</v>
      </c>
      <c r="G58" s="9">
        <f t="shared" si="4"/>
        <v>10</v>
      </c>
      <c r="H58" s="11" t="s">
        <v>245</v>
      </c>
      <c r="I58" s="11">
        <v>2</v>
      </c>
      <c r="K58" s="38">
        <v>0</v>
      </c>
      <c r="L58" s="38">
        <v>0</v>
      </c>
      <c r="M58" s="38">
        <v>0</v>
      </c>
      <c r="N58" s="38">
        <f t="shared" si="2"/>
        <v>0</v>
      </c>
      <c r="O58" s="10"/>
      <c r="P58" s="38">
        <v>0</v>
      </c>
      <c r="Q58" s="38">
        <v>0</v>
      </c>
      <c r="R58" s="38">
        <v>5.7132716703961635E-4</v>
      </c>
      <c r="S58" s="38">
        <f t="shared" si="1"/>
        <v>1.9044238901320544E-4</v>
      </c>
      <c r="T58" s="10"/>
      <c r="U58" s="38">
        <v>0</v>
      </c>
      <c r="V58" s="38">
        <v>0</v>
      </c>
      <c r="W58" s="38">
        <f t="shared" si="3"/>
        <v>0</v>
      </c>
    </row>
    <row r="59" spans="4:23" x14ac:dyDescent="0.25">
      <c r="D59" s="6" t="s">
        <v>909</v>
      </c>
      <c r="E59" s="9" t="s">
        <v>746</v>
      </c>
      <c r="F59" s="8" t="s">
        <v>635</v>
      </c>
      <c r="G59" s="9">
        <f t="shared" si="4"/>
        <v>10</v>
      </c>
      <c r="H59" s="11" t="s">
        <v>28</v>
      </c>
      <c r="I59" s="11">
        <v>1</v>
      </c>
      <c r="K59" s="38">
        <v>0</v>
      </c>
      <c r="L59" s="38">
        <v>0</v>
      </c>
      <c r="M59" s="38">
        <v>0</v>
      </c>
      <c r="N59" s="38">
        <f t="shared" si="2"/>
        <v>0</v>
      </c>
      <c r="O59" s="10"/>
      <c r="P59" s="38">
        <v>0</v>
      </c>
      <c r="Q59" s="38">
        <v>0</v>
      </c>
      <c r="R59" s="38">
        <v>3.0297652797555413E-5</v>
      </c>
      <c r="S59" s="38">
        <f t="shared" si="1"/>
        <v>1.0099217599185138E-5</v>
      </c>
      <c r="T59" s="10"/>
      <c r="U59" s="38">
        <v>0</v>
      </c>
      <c r="V59" s="38">
        <v>0</v>
      </c>
      <c r="W59" s="38">
        <f t="shared" si="3"/>
        <v>0</v>
      </c>
    </row>
    <row r="60" spans="4:23" x14ac:dyDescent="0.25">
      <c r="D60" s="6" t="s">
        <v>663</v>
      </c>
      <c r="E60" s="9" t="s">
        <v>592</v>
      </c>
      <c r="F60" s="8" t="s">
        <v>666</v>
      </c>
      <c r="G60" s="9">
        <f t="shared" si="4"/>
        <v>11</v>
      </c>
      <c r="H60" s="11" t="s">
        <v>63</v>
      </c>
      <c r="I60" s="11">
        <v>1</v>
      </c>
      <c r="K60" s="38">
        <v>5.4218908844459509E-3</v>
      </c>
      <c r="L60" s="38">
        <v>0</v>
      </c>
      <c r="M60" s="38">
        <v>0</v>
      </c>
      <c r="N60" s="38">
        <f t="shared" si="2"/>
        <v>1.8072969614819836E-3</v>
      </c>
      <c r="O60" s="10"/>
      <c r="P60" s="38">
        <v>0</v>
      </c>
      <c r="Q60" s="38">
        <v>0</v>
      </c>
      <c r="R60" s="38">
        <v>0</v>
      </c>
      <c r="S60" s="38">
        <f t="shared" si="1"/>
        <v>0</v>
      </c>
      <c r="T60" s="10"/>
      <c r="U60" s="38">
        <v>0</v>
      </c>
      <c r="V60" s="38">
        <v>0</v>
      </c>
      <c r="W60" s="38">
        <f t="shared" si="3"/>
        <v>0</v>
      </c>
    </row>
    <row r="61" spans="4:23" x14ac:dyDescent="0.25">
      <c r="D61" s="6" t="s">
        <v>664</v>
      </c>
      <c r="E61" s="9" t="s">
        <v>583</v>
      </c>
      <c r="F61" s="8" t="s">
        <v>666</v>
      </c>
      <c r="G61" s="9">
        <f t="shared" si="4"/>
        <v>12</v>
      </c>
      <c r="H61" s="11" t="s">
        <v>63</v>
      </c>
      <c r="I61" s="11">
        <v>1</v>
      </c>
      <c r="K61" s="38">
        <v>1.3606860777311472E-2</v>
      </c>
      <c r="L61" s="38">
        <v>0</v>
      </c>
      <c r="M61" s="38">
        <v>0</v>
      </c>
      <c r="N61" s="38">
        <f t="shared" si="2"/>
        <v>4.5356202591038241E-3</v>
      </c>
      <c r="O61" s="10"/>
      <c r="P61" s="38">
        <v>0</v>
      </c>
      <c r="Q61" s="38">
        <v>0</v>
      </c>
      <c r="R61" s="38">
        <v>0</v>
      </c>
      <c r="S61" s="38">
        <f t="shared" si="1"/>
        <v>0</v>
      </c>
      <c r="T61" s="10"/>
      <c r="U61" s="38">
        <v>0</v>
      </c>
      <c r="V61" s="38">
        <v>0</v>
      </c>
      <c r="W61" s="38">
        <f t="shared" si="3"/>
        <v>0</v>
      </c>
    </row>
    <row r="62" spans="4:23" x14ac:dyDescent="0.25">
      <c r="D62" s="6" t="s">
        <v>661</v>
      </c>
      <c r="E62" s="9" t="s">
        <v>702</v>
      </c>
      <c r="F62" s="8" t="s">
        <v>705</v>
      </c>
      <c r="G62" s="9">
        <f t="shared" si="4"/>
        <v>12</v>
      </c>
      <c r="H62" s="11" t="s">
        <v>98</v>
      </c>
      <c r="I62" s="11">
        <v>0</v>
      </c>
      <c r="K62" s="38">
        <v>0</v>
      </c>
      <c r="L62" s="38">
        <v>0</v>
      </c>
      <c r="M62" s="38">
        <v>4.8492566922191472E-3</v>
      </c>
      <c r="N62" s="38">
        <f t="shared" si="2"/>
        <v>1.6164188974063824E-3</v>
      </c>
      <c r="O62" s="10"/>
      <c r="P62" s="38">
        <v>0</v>
      </c>
      <c r="Q62" s="38">
        <v>0</v>
      </c>
      <c r="R62" s="38">
        <v>0</v>
      </c>
      <c r="S62" s="38">
        <f t="shared" si="1"/>
        <v>0</v>
      </c>
      <c r="T62" s="10"/>
      <c r="U62" s="38">
        <v>0</v>
      </c>
      <c r="V62" s="38">
        <v>0</v>
      </c>
      <c r="W62" s="38">
        <f t="shared" si="3"/>
        <v>0</v>
      </c>
    </row>
    <row r="63" spans="4:23" x14ac:dyDescent="0.25">
      <c r="D63" s="6" t="s">
        <v>668</v>
      </c>
      <c r="E63" s="9" t="s">
        <v>709</v>
      </c>
      <c r="F63" s="8" t="s">
        <v>642</v>
      </c>
      <c r="G63" s="9">
        <f t="shared" si="4"/>
        <v>12</v>
      </c>
      <c r="H63" s="11" t="s">
        <v>17</v>
      </c>
      <c r="I63" s="11">
        <v>1</v>
      </c>
      <c r="K63" s="38">
        <v>0</v>
      </c>
      <c r="L63" s="38">
        <v>0</v>
      </c>
      <c r="M63" s="38">
        <v>0</v>
      </c>
      <c r="N63" s="38">
        <f t="shared" si="2"/>
        <v>0</v>
      </c>
      <c r="O63" s="10"/>
      <c r="P63" s="38">
        <v>1.1586194603507051E-3</v>
      </c>
      <c r="Q63" s="38">
        <v>0</v>
      </c>
      <c r="R63" s="38">
        <v>0</v>
      </c>
      <c r="S63" s="38">
        <f t="shared" si="1"/>
        <v>3.8620648678356836E-4</v>
      </c>
      <c r="T63" s="10"/>
      <c r="U63" s="38">
        <v>0</v>
      </c>
      <c r="V63" s="38">
        <v>0</v>
      </c>
      <c r="W63" s="38">
        <f t="shared" si="3"/>
        <v>0</v>
      </c>
    </row>
    <row r="64" spans="4:23" x14ac:dyDescent="0.25">
      <c r="D64" s="6" t="s">
        <v>654</v>
      </c>
      <c r="E64" s="9" t="s">
        <v>620</v>
      </c>
      <c r="F64" s="8" t="s">
        <v>667</v>
      </c>
      <c r="G64" s="9">
        <f t="shared" si="4"/>
        <v>13</v>
      </c>
      <c r="H64" s="11" t="s">
        <v>98</v>
      </c>
      <c r="I64" s="11">
        <v>0</v>
      </c>
      <c r="K64" s="38">
        <v>1.5900737689961682E-3</v>
      </c>
      <c r="L64" s="38">
        <v>0</v>
      </c>
      <c r="M64" s="38">
        <v>0</v>
      </c>
      <c r="N64" s="38">
        <f t="shared" si="2"/>
        <v>5.3002458966538936E-4</v>
      </c>
      <c r="O64" s="10"/>
      <c r="P64" s="38">
        <v>0</v>
      </c>
      <c r="Q64" s="38">
        <v>0</v>
      </c>
      <c r="R64" s="38">
        <v>0</v>
      </c>
      <c r="S64" s="38">
        <f t="shared" si="1"/>
        <v>0</v>
      </c>
      <c r="T64" s="10"/>
      <c r="U64" s="38">
        <v>0</v>
      </c>
      <c r="V64" s="38">
        <v>0</v>
      </c>
      <c r="W64" s="38">
        <f t="shared" si="3"/>
        <v>0</v>
      </c>
    </row>
    <row r="65" spans="4:23" x14ac:dyDescent="0.25">
      <c r="D65" s="6" t="s">
        <v>715</v>
      </c>
      <c r="E65" s="9" t="s">
        <v>711</v>
      </c>
      <c r="F65" s="8" t="s">
        <v>637</v>
      </c>
      <c r="G65" s="9">
        <f t="shared" si="4"/>
        <v>13</v>
      </c>
      <c r="H65" s="11" t="s">
        <v>245</v>
      </c>
      <c r="I65" s="11">
        <v>2</v>
      </c>
      <c r="K65" s="38">
        <v>0</v>
      </c>
      <c r="L65" s="38">
        <v>0</v>
      </c>
      <c r="M65" s="38">
        <v>0</v>
      </c>
      <c r="N65" s="38">
        <f t="shared" si="2"/>
        <v>0</v>
      </c>
      <c r="O65" s="10"/>
      <c r="P65" s="38">
        <v>9.1352688219959453E-4</v>
      </c>
      <c r="Q65" s="38">
        <v>5.2901440546919507E-4</v>
      </c>
      <c r="R65" s="38">
        <v>8.2236486164793268E-5</v>
      </c>
      <c r="S65" s="38">
        <f t="shared" si="1"/>
        <v>5.0825925794452766E-4</v>
      </c>
      <c r="T65" s="10"/>
      <c r="U65" s="38">
        <v>0</v>
      </c>
      <c r="V65" s="38">
        <v>0</v>
      </c>
      <c r="W65" s="38">
        <f t="shared" si="3"/>
        <v>0</v>
      </c>
    </row>
    <row r="66" spans="4:23" x14ac:dyDescent="0.25">
      <c r="D66" s="6" t="s">
        <v>640</v>
      </c>
      <c r="E66" s="9" t="s">
        <v>712</v>
      </c>
      <c r="F66" s="8" t="s">
        <v>716</v>
      </c>
      <c r="G66" s="9">
        <f t="shared" si="4"/>
        <v>13</v>
      </c>
      <c r="H66" s="11" t="s">
        <v>17</v>
      </c>
      <c r="I66" s="11">
        <v>1</v>
      </c>
      <c r="K66" s="38">
        <v>0</v>
      </c>
      <c r="L66" s="38">
        <v>0</v>
      </c>
      <c r="M66" s="38">
        <v>0</v>
      </c>
      <c r="N66" s="38">
        <f t="shared" si="2"/>
        <v>0</v>
      </c>
      <c r="O66" s="10"/>
      <c r="P66" s="38">
        <v>8.2440230832646333E-4</v>
      </c>
      <c r="Q66" s="38">
        <v>0</v>
      </c>
      <c r="R66" s="38">
        <v>2.4670945849437979E-4</v>
      </c>
      <c r="S66" s="38">
        <f t="shared" si="1"/>
        <v>3.5703725560694771E-4</v>
      </c>
      <c r="T66" s="10"/>
      <c r="U66" s="38">
        <v>0</v>
      </c>
      <c r="V66" s="38">
        <v>0</v>
      </c>
      <c r="W66" s="38">
        <f t="shared" si="3"/>
        <v>0</v>
      </c>
    </row>
    <row r="67" spans="4:23" x14ac:dyDescent="0.25">
      <c r="D67" s="6" t="s">
        <v>636</v>
      </c>
      <c r="E67" s="9" t="s">
        <v>745</v>
      </c>
      <c r="F67" s="8" t="s">
        <v>910</v>
      </c>
      <c r="G67" s="9">
        <f t="shared" si="4"/>
        <v>13</v>
      </c>
      <c r="H67" s="11" t="s">
        <v>17</v>
      </c>
      <c r="I67" s="11">
        <v>1</v>
      </c>
      <c r="K67" s="38">
        <v>0</v>
      </c>
      <c r="L67" s="38">
        <v>0</v>
      </c>
      <c r="M67" s="38">
        <v>0</v>
      </c>
      <c r="N67" s="38">
        <f t="shared" si="2"/>
        <v>0</v>
      </c>
      <c r="O67" s="10"/>
      <c r="P67" s="38">
        <v>0</v>
      </c>
      <c r="Q67" s="38">
        <v>0</v>
      </c>
      <c r="R67" s="38">
        <v>4.3282361139364876E-5</v>
      </c>
      <c r="S67" s="38">
        <f t="shared" si="1"/>
        <v>1.4427453713121626E-5</v>
      </c>
      <c r="T67" s="10"/>
      <c r="U67" s="38">
        <v>0</v>
      </c>
      <c r="V67" s="38">
        <v>0</v>
      </c>
      <c r="W67" s="38">
        <f t="shared" si="3"/>
        <v>0</v>
      </c>
    </row>
    <row r="68" spans="4:23" x14ac:dyDescent="0.25">
      <c r="D68" s="6" t="s">
        <v>640</v>
      </c>
      <c r="E68" s="9" t="s">
        <v>693</v>
      </c>
      <c r="F68" s="8" t="s">
        <v>696</v>
      </c>
      <c r="G68" s="9">
        <f t="shared" si="4"/>
        <v>14</v>
      </c>
      <c r="H68" s="11" t="s">
        <v>17</v>
      </c>
      <c r="I68" s="11">
        <v>1</v>
      </c>
      <c r="K68" s="38">
        <v>0</v>
      </c>
      <c r="L68" s="38">
        <v>3.0174364721857017E-4</v>
      </c>
      <c r="M68" s="38">
        <v>0</v>
      </c>
      <c r="N68" s="38">
        <f t="shared" si="2"/>
        <v>1.0058121573952339E-4</v>
      </c>
      <c r="O68" s="10"/>
      <c r="P68" s="38">
        <v>9.3580802566787732E-4</v>
      </c>
      <c r="Q68" s="38">
        <v>0</v>
      </c>
      <c r="R68" s="38">
        <v>7.2714366714132989E-4</v>
      </c>
      <c r="S68" s="38">
        <f t="shared" si="1"/>
        <v>5.5431723093640241E-4</v>
      </c>
      <c r="T68" s="10"/>
      <c r="U68" s="38">
        <v>0</v>
      </c>
      <c r="V68" s="38">
        <v>0</v>
      </c>
      <c r="W68" s="38">
        <f t="shared" si="3"/>
        <v>0</v>
      </c>
    </row>
    <row r="69" spans="4:23" x14ac:dyDescent="0.25">
      <c r="D69" s="6" t="s">
        <v>668</v>
      </c>
      <c r="E69" s="9" t="s">
        <v>595</v>
      </c>
      <c r="F69" s="8" t="s">
        <v>656</v>
      </c>
      <c r="G69" s="9">
        <f t="shared" ref="G69:G101" si="5">LEN(E69)</f>
        <v>15</v>
      </c>
      <c r="H69" s="11" t="s">
        <v>21</v>
      </c>
      <c r="I69" s="11">
        <v>2</v>
      </c>
      <c r="K69" s="38">
        <v>4.7180877407919089E-3</v>
      </c>
      <c r="L69" s="38">
        <v>1.2500808241912192E-3</v>
      </c>
      <c r="M69" s="38">
        <v>2.2825794127011339E-2</v>
      </c>
      <c r="N69" s="38">
        <f t="shared" si="2"/>
        <v>9.597987563998156E-3</v>
      </c>
      <c r="O69" s="10"/>
      <c r="P69" s="38">
        <v>0</v>
      </c>
      <c r="Q69" s="38">
        <v>0</v>
      </c>
      <c r="R69" s="38">
        <v>0</v>
      </c>
      <c r="S69" s="38">
        <f t="shared" ref="S69:S120" si="6">AVERAGE(P69:R69)</f>
        <v>0</v>
      </c>
      <c r="T69" s="10"/>
      <c r="U69" s="38">
        <v>0</v>
      </c>
      <c r="V69" s="38">
        <v>0</v>
      </c>
      <c r="W69" s="38">
        <f t="shared" si="3"/>
        <v>0</v>
      </c>
    </row>
    <row r="70" spans="4:23" x14ac:dyDescent="0.25">
      <c r="D70" s="6" t="s">
        <v>669</v>
      </c>
      <c r="E70" s="9" t="s">
        <v>598</v>
      </c>
      <c r="F70" s="8" t="s">
        <v>642</v>
      </c>
      <c r="G70" s="9">
        <f t="shared" si="5"/>
        <v>15</v>
      </c>
      <c r="H70" s="11" t="s">
        <v>17</v>
      </c>
      <c r="I70" s="11">
        <v>1</v>
      </c>
      <c r="K70" s="38">
        <v>4.2488856450225475E-3</v>
      </c>
      <c r="L70" s="38">
        <v>0</v>
      </c>
      <c r="M70" s="38">
        <v>0</v>
      </c>
      <c r="N70" s="38">
        <f t="shared" ref="N70:N120" si="7">AVERAGE(K70:M70)</f>
        <v>1.4162952150075158E-3</v>
      </c>
      <c r="O70" s="10"/>
      <c r="P70" s="38">
        <v>0</v>
      </c>
      <c r="Q70" s="38">
        <v>0</v>
      </c>
      <c r="R70" s="38">
        <v>0</v>
      </c>
      <c r="S70" s="38">
        <f t="shared" si="6"/>
        <v>0</v>
      </c>
      <c r="T70" s="10"/>
      <c r="U70" s="38">
        <v>0</v>
      </c>
      <c r="V70" s="38">
        <v>0</v>
      </c>
      <c r="W70" s="38">
        <f t="shared" ref="W70:W120" si="8">AVERAGE(U70:V70)</f>
        <v>0</v>
      </c>
    </row>
    <row r="71" spans="4:23" x14ac:dyDescent="0.25">
      <c r="D71" s="6" t="s">
        <v>640</v>
      </c>
      <c r="E71" s="9" t="s">
        <v>738</v>
      </c>
      <c r="F71" s="8" t="s">
        <v>916</v>
      </c>
      <c r="G71" s="9">
        <f t="shared" si="5"/>
        <v>15</v>
      </c>
      <c r="H71" s="11" t="s">
        <v>17</v>
      </c>
      <c r="I71" s="11">
        <v>1</v>
      </c>
      <c r="K71" s="38">
        <v>0</v>
      </c>
      <c r="L71" s="38">
        <v>0</v>
      </c>
      <c r="M71" s="38">
        <v>0</v>
      </c>
      <c r="N71" s="38">
        <f t="shared" si="7"/>
        <v>0</v>
      </c>
      <c r="O71" s="10"/>
      <c r="P71" s="38">
        <v>0</v>
      </c>
      <c r="Q71" s="38">
        <v>0</v>
      </c>
      <c r="R71" s="38">
        <v>1.5581650010171354E-4</v>
      </c>
      <c r="S71" s="38">
        <f t="shared" si="6"/>
        <v>5.1938833367237845E-5</v>
      </c>
      <c r="T71" s="10"/>
      <c r="U71" s="38">
        <v>0</v>
      </c>
      <c r="V71" s="38">
        <v>0</v>
      </c>
      <c r="W71" s="38">
        <f t="shared" si="8"/>
        <v>0</v>
      </c>
    </row>
    <row r="72" spans="4:23" x14ac:dyDescent="0.25">
      <c r="D72" s="6" t="s">
        <v>663</v>
      </c>
      <c r="E72" s="9" t="s">
        <v>613</v>
      </c>
      <c r="F72" s="8" t="s">
        <v>665</v>
      </c>
      <c r="G72" s="9">
        <f t="shared" si="5"/>
        <v>16</v>
      </c>
      <c r="H72" s="11" t="s">
        <v>63</v>
      </c>
      <c r="I72" s="11">
        <v>1</v>
      </c>
      <c r="K72" s="38">
        <v>1.92894194927404E-3</v>
      </c>
      <c r="L72" s="38">
        <v>0</v>
      </c>
      <c r="M72" s="38">
        <v>0</v>
      </c>
      <c r="N72" s="38">
        <f t="shared" si="7"/>
        <v>6.4298064975801337E-4</v>
      </c>
      <c r="O72" s="10"/>
      <c r="P72" s="38">
        <v>0</v>
      </c>
      <c r="Q72" s="38">
        <v>0</v>
      </c>
      <c r="R72" s="38">
        <v>0</v>
      </c>
      <c r="S72" s="38">
        <f t="shared" si="6"/>
        <v>0</v>
      </c>
      <c r="T72" s="10"/>
      <c r="U72" s="38">
        <v>0</v>
      </c>
      <c r="V72" s="38">
        <v>0</v>
      </c>
      <c r="W72" s="38">
        <f t="shared" si="8"/>
        <v>0</v>
      </c>
    </row>
    <row r="73" spans="4:23" x14ac:dyDescent="0.25">
      <c r="D73" s="6" t="s">
        <v>636</v>
      </c>
      <c r="E73" s="9" t="s">
        <v>639</v>
      </c>
      <c r="F73" s="8" t="s">
        <v>911</v>
      </c>
      <c r="G73" s="9">
        <f t="shared" si="5"/>
        <v>16</v>
      </c>
      <c r="H73" s="11" t="s">
        <v>30</v>
      </c>
      <c r="I73" s="11">
        <v>2</v>
      </c>
      <c r="K73" s="38">
        <v>0</v>
      </c>
      <c r="L73" s="38">
        <v>0</v>
      </c>
      <c r="M73" s="38">
        <v>0</v>
      </c>
      <c r="N73" s="38">
        <f t="shared" si="7"/>
        <v>0</v>
      </c>
      <c r="O73" s="10"/>
      <c r="P73" s="38">
        <v>0</v>
      </c>
      <c r="Q73" s="38">
        <v>0</v>
      </c>
      <c r="R73" s="38">
        <v>8.6564722278729752E-5</v>
      </c>
      <c r="S73" s="38">
        <f t="shared" si="6"/>
        <v>2.8854907426243252E-5</v>
      </c>
      <c r="T73" s="10"/>
      <c r="U73" s="38">
        <v>0</v>
      </c>
      <c r="V73" s="38">
        <v>0</v>
      </c>
      <c r="W73" s="38">
        <f t="shared" si="8"/>
        <v>0</v>
      </c>
    </row>
    <row r="74" spans="4:23" x14ac:dyDescent="0.25">
      <c r="D74" s="6" t="s">
        <v>670</v>
      </c>
      <c r="E74" s="9" t="s">
        <v>587</v>
      </c>
      <c r="F74" s="8" t="s">
        <v>650</v>
      </c>
      <c r="G74" s="9">
        <f t="shared" si="5"/>
        <v>17</v>
      </c>
      <c r="H74" s="11" t="s">
        <v>48</v>
      </c>
      <c r="I74" s="11">
        <v>1</v>
      </c>
      <c r="K74" s="38">
        <v>7.1944321351302036E-3</v>
      </c>
      <c r="L74" s="38">
        <v>0</v>
      </c>
      <c r="M74" s="38">
        <v>0</v>
      </c>
      <c r="N74" s="38">
        <f t="shared" si="7"/>
        <v>2.3981440450434014E-3</v>
      </c>
      <c r="O74" s="10"/>
      <c r="P74" s="38">
        <v>0</v>
      </c>
      <c r="Q74" s="38">
        <v>0</v>
      </c>
      <c r="R74" s="38">
        <v>0</v>
      </c>
      <c r="S74" s="38">
        <f t="shared" si="6"/>
        <v>0</v>
      </c>
      <c r="T74" s="10"/>
      <c r="U74" s="38">
        <v>0</v>
      </c>
      <c r="V74" s="38">
        <v>0</v>
      </c>
      <c r="W74" s="38">
        <f t="shared" si="8"/>
        <v>0</v>
      </c>
    </row>
    <row r="75" spans="4:23" x14ac:dyDescent="0.25">
      <c r="D75" s="6" t="s">
        <v>663</v>
      </c>
      <c r="E75" s="9" t="s">
        <v>588</v>
      </c>
      <c r="F75" s="8" t="s">
        <v>667</v>
      </c>
      <c r="G75" s="9">
        <f t="shared" si="5"/>
        <v>17</v>
      </c>
      <c r="H75" s="11" t="s">
        <v>47</v>
      </c>
      <c r="I75" s="11">
        <v>2</v>
      </c>
      <c r="K75" s="38">
        <v>6.6991632562625443E-3</v>
      </c>
      <c r="L75" s="38">
        <v>3.8795611785244738E-4</v>
      </c>
      <c r="M75" s="38">
        <v>1.7364257549410986E-2</v>
      </c>
      <c r="N75" s="38">
        <f t="shared" si="7"/>
        <v>8.1504589745086588E-3</v>
      </c>
      <c r="O75" s="10"/>
      <c r="P75" s="38">
        <v>7.5755887792161494E-4</v>
      </c>
      <c r="Q75" s="38">
        <v>0</v>
      </c>
      <c r="R75" s="38">
        <v>0</v>
      </c>
      <c r="S75" s="38">
        <f t="shared" si="6"/>
        <v>2.5251962597387163E-4</v>
      </c>
      <c r="T75" s="10"/>
      <c r="U75" s="38">
        <v>2.4576210228498815E-2</v>
      </c>
      <c r="V75" s="38">
        <v>0</v>
      </c>
      <c r="W75" s="38">
        <f t="shared" si="8"/>
        <v>1.2288105114249407E-2</v>
      </c>
    </row>
    <row r="76" spans="4:23" x14ac:dyDescent="0.25">
      <c r="D76" s="6" t="s">
        <v>671</v>
      </c>
      <c r="E76" s="9" t="s">
        <v>607</v>
      </c>
      <c r="F76" s="8" t="s">
        <v>672</v>
      </c>
      <c r="G76" s="9">
        <f t="shared" si="5"/>
        <v>17</v>
      </c>
      <c r="H76" s="11" t="s">
        <v>608</v>
      </c>
      <c r="I76" s="11">
        <v>3</v>
      </c>
      <c r="K76" s="38">
        <v>2.8152125746161668E-3</v>
      </c>
      <c r="L76" s="38">
        <v>4.3106235316938595E-3</v>
      </c>
      <c r="M76" s="38">
        <v>2.4981019323553184E-3</v>
      </c>
      <c r="N76" s="38">
        <f t="shared" si="7"/>
        <v>3.2079793462217818E-3</v>
      </c>
      <c r="O76" s="10"/>
      <c r="P76" s="38">
        <v>5.2806310019830214E-3</v>
      </c>
      <c r="Q76" s="38">
        <v>4.6593961097094487E-3</v>
      </c>
      <c r="R76" s="38">
        <v>3.7049701135296333E-3</v>
      </c>
      <c r="S76" s="38">
        <f t="shared" si="6"/>
        <v>4.5483324084073682E-3</v>
      </c>
      <c r="T76" s="10"/>
      <c r="U76" s="38">
        <v>7.5287122065840267E-3</v>
      </c>
      <c r="V76" s="38">
        <v>3.925673907354096E-4</v>
      </c>
      <c r="W76" s="38">
        <f t="shared" si="8"/>
        <v>3.9606397986597184E-3</v>
      </c>
    </row>
    <row r="77" spans="4:23" x14ac:dyDescent="0.25">
      <c r="D77" s="6" t="s">
        <v>673</v>
      </c>
      <c r="E77" s="9" t="s">
        <v>612</v>
      </c>
      <c r="F77" s="8" t="s">
        <v>637</v>
      </c>
      <c r="G77" s="9">
        <f t="shared" si="5"/>
        <v>17</v>
      </c>
      <c r="H77" s="11" t="s">
        <v>98</v>
      </c>
      <c r="I77" s="11">
        <v>0</v>
      </c>
      <c r="K77" s="38">
        <v>1.9810755154706359E-3</v>
      </c>
      <c r="L77" s="38">
        <v>0</v>
      </c>
      <c r="M77" s="38">
        <v>0</v>
      </c>
      <c r="N77" s="38">
        <f t="shared" si="7"/>
        <v>6.6035850515687867E-4</v>
      </c>
      <c r="O77" s="10"/>
      <c r="P77" s="38">
        <v>0</v>
      </c>
      <c r="Q77" s="38">
        <v>0</v>
      </c>
      <c r="R77" s="38">
        <v>0</v>
      </c>
      <c r="S77" s="38">
        <f t="shared" si="6"/>
        <v>0</v>
      </c>
      <c r="T77" s="10"/>
      <c r="U77" s="38">
        <v>0</v>
      </c>
      <c r="V77" s="38">
        <v>0</v>
      </c>
      <c r="W77" s="38">
        <f t="shared" si="8"/>
        <v>0</v>
      </c>
    </row>
    <row r="78" spans="4:23" x14ac:dyDescent="0.25">
      <c r="D78" s="6" t="s">
        <v>668</v>
      </c>
      <c r="E78" s="9" t="s">
        <v>631</v>
      </c>
      <c r="F78" s="8" t="s">
        <v>674</v>
      </c>
      <c r="G78" s="9">
        <f t="shared" si="5"/>
        <v>17</v>
      </c>
      <c r="H78" s="11" t="s">
        <v>21</v>
      </c>
      <c r="I78" s="11">
        <v>2</v>
      </c>
      <c r="K78" s="38">
        <v>4.9526887886765898E-4</v>
      </c>
      <c r="L78" s="38">
        <v>0</v>
      </c>
      <c r="M78" s="38">
        <v>7.3228674291592171E-3</v>
      </c>
      <c r="N78" s="38">
        <f t="shared" si="7"/>
        <v>2.6060454360089589E-3</v>
      </c>
      <c r="O78" s="10"/>
      <c r="P78" s="38">
        <v>0</v>
      </c>
      <c r="Q78" s="38">
        <v>0</v>
      </c>
      <c r="R78" s="38">
        <v>0</v>
      </c>
      <c r="S78" s="38">
        <f t="shared" si="6"/>
        <v>0</v>
      </c>
      <c r="T78" s="10"/>
      <c r="U78" s="38">
        <v>0</v>
      </c>
      <c r="V78" s="38">
        <v>0</v>
      </c>
      <c r="W78" s="38">
        <f t="shared" si="8"/>
        <v>0</v>
      </c>
    </row>
    <row r="79" spans="4:23" x14ac:dyDescent="0.25">
      <c r="D79" s="6" t="s">
        <v>654</v>
      </c>
      <c r="E79" s="9" t="s">
        <v>689</v>
      </c>
      <c r="F79" s="8" t="s">
        <v>697</v>
      </c>
      <c r="G79" s="9">
        <f t="shared" si="5"/>
        <v>17</v>
      </c>
      <c r="H79" s="11" t="s">
        <v>98</v>
      </c>
      <c r="I79" s="11">
        <v>0</v>
      </c>
      <c r="K79" s="38">
        <v>0</v>
      </c>
      <c r="L79" s="38">
        <v>1.4009526478005044E-3</v>
      </c>
      <c r="M79" s="38">
        <v>0</v>
      </c>
      <c r="N79" s="38">
        <f t="shared" si="7"/>
        <v>4.6698421593350148E-4</v>
      </c>
      <c r="O79" s="10"/>
      <c r="P79" s="38">
        <v>0</v>
      </c>
      <c r="Q79" s="38">
        <v>0</v>
      </c>
      <c r="R79" s="38">
        <v>0</v>
      </c>
      <c r="S79" s="38">
        <f t="shared" si="6"/>
        <v>0</v>
      </c>
      <c r="T79" s="10"/>
      <c r="U79" s="38">
        <v>0</v>
      </c>
      <c r="V79" s="38">
        <v>0</v>
      </c>
      <c r="W79" s="38">
        <f t="shared" si="8"/>
        <v>0</v>
      </c>
    </row>
    <row r="80" spans="4:23" x14ac:dyDescent="0.25">
      <c r="D80" s="6" t="s">
        <v>640</v>
      </c>
      <c r="E80" s="9" t="s">
        <v>724</v>
      </c>
      <c r="F80" s="8" t="s">
        <v>912</v>
      </c>
      <c r="G80" s="9">
        <f t="shared" si="5"/>
        <v>17</v>
      </c>
      <c r="H80" s="11" t="s">
        <v>98</v>
      </c>
      <c r="I80" s="11">
        <v>0</v>
      </c>
      <c r="K80" s="38">
        <v>0</v>
      </c>
      <c r="L80" s="38">
        <v>0</v>
      </c>
      <c r="M80" s="38">
        <v>0</v>
      </c>
      <c r="N80" s="38">
        <f t="shared" si="7"/>
        <v>0</v>
      </c>
      <c r="O80" s="10"/>
      <c r="P80" s="38">
        <v>0</v>
      </c>
      <c r="Q80" s="38">
        <v>4.4762757385854968E-4</v>
      </c>
      <c r="R80" s="38">
        <v>0</v>
      </c>
      <c r="S80" s="38">
        <f t="shared" si="6"/>
        <v>1.4920919128618324E-4</v>
      </c>
      <c r="T80" s="10"/>
      <c r="U80" s="38">
        <v>0</v>
      </c>
      <c r="V80" s="38">
        <v>0</v>
      </c>
      <c r="W80" s="38">
        <f t="shared" si="8"/>
        <v>0</v>
      </c>
    </row>
    <row r="81" spans="4:23" x14ac:dyDescent="0.25">
      <c r="D81" s="6" t="s">
        <v>633</v>
      </c>
      <c r="E81" s="9" t="s">
        <v>596</v>
      </c>
      <c r="F81" s="8" t="s">
        <v>675</v>
      </c>
      <c r="G81" s="9">
        <f t="shared" si="5"/>
        <v>18</v>
      </c>
      <c r="H81" s="11" t="s">
        <v>17</v>
      </c>
      <c r="I81" s="11">
        <v>1</v>
      </c>
      <c r="K81" s="38">
        <v>4.4834866929072282E-3</v>
      </c>
      <c r="L81" s="38">
        <v>0</v>
      </c>
      <c r="M81" s="38">
        <v>0</v>
      </c>
      <c r="N81" s="38">
        <f t="shared" si="7"/>
        <v>1.4944955643024095E-3</v>
      </c>
      <c r="O81" s="10"/>
      <c r="P81" s="38">
        <v>0</v>
      </c>
      <c r="Q81" s="38">
        <v>0</v>
      </c>
      <c r="R81" s="38">
        <v>0</v>
      </c>
      <c r="S81" s="38">
        <f t="shared" si="6"/>
        <v>0</v>
      </c>
      <c r="T81" s="10"/>
      <c r="U81" s="38">
        <v>0</v>
      </c>
      <c r="V81" s="38">
        <v>0</v>
      </c>
      <c r="W81" s="38">
        <f t="shared" si="8"/>
        <v>0</v>
      </c>
    </row>
    <row r="82" spans="4:23" x14ac:dyDescent="0.25">
      <c r="D82" s="6" t="s">
        <v>676</v>
      </c>
      <c r="E82" s="9" t="s">
        <v>601</v>
      </c>
      <c r="F82" s="8" t="s">
        <v>637</v>
      </c>
      <c r="G82" s="9">
        <f t="shared" si="5"/>
        <v>18</v>
      </c>
      <c r="H82" s="11" t="s">
        <v>98</v>
      </c>
      <c r="I82" s="11">
        <v>0</v>
      </c>
      <c r="K82" s="38">
        <v>3.9100174647446759E-3</v>
      </c>
      <c r="L82" s="38">
        <v>0</v>
      </c>
      <c r="M82" s="38">
        <v>0</v>
      </c>
      <c r="N82" s="38">
        <f t="shared" si="7"/>
        <v>1.303339154914892E-3</v>
      </c>
      <c r="O82" s="10"/>
      <c r="P82" s="38">
        <v>0</v>
      </c>
      <c r="Q82" s="38">
        <v>0</v>
      </c>
      <c r="R82" s="38">
        <v>0</v>
      </c>
      <c r="S82" s="38">
        <f t="shared" si="6"/>
        <v>0</v>
      </c>
      <c r="T82" s="10"/>
      <c r="U82" s="38">
        <v>0</v>
      </c>
      <c r="V82" s="38">
        <v>0</v>
      </c>
      <c r="W82" s="38">
        <f t="shared" si="8"/>
        <v>0</v>
      </c>
    </row>
    <row r="83" spans="4:23" x14ac:dyDescent="0.25">
      <c r="D83" s="6" t="s">
        <v>668</v>
      </c>
      <c r="E83" s="9" t="s">
        <v>609</v>
      </c>
      <c r="F83" s="8" t="s">
        <v>662</v>
      </c>
      <c r="G83" s="9">
        <f t="shared" si="5"/>
        <v>18</v>
      </c>
      <c r="H83" s="11" t="s">
        <v>17</v>
      </c>
      <c r="I83" s="11">
        <v>1</v>
      </c>
      <c r="K83" s="38">
        <v>2.737012225321273E-3</v>
      </c>
      <c r="L83" s="38">
        <v>0</v>
      </c>
      <c r="M83" s="38">
        <v>4.8982390830496438E-5</v>
      </c>
      <c r="N83" s="38">
        <f t="shared" si="7"/>
        <v>9.2866487205058978E-4</v>
      </c>
      <c r="O83" s="10"/>
      <c r="P83" s="38">
        <v>0</v>
      </c>
      <c r="Q83" s="38">
        <v>0</v>
      </c>
      <c r="R83" s="38">
        <v>0</v>
      </c>
      <c r="S83" s="38">
        <f t="shared" si="6"/>
        <v>0</v>
      </c>
      <c r="T83" s="10"/>
      <c r="U83" s="38">
        <v>0</v>
      </c>
      <c r="V83" s="38">
        <v>0</v>
      </c>
      <c r="W83" s="38">
        <f t="shared" si="8"/>
        <v>0</v>
      </c>
    </row>
    <row r="84" spans="4:23" x14ac:dyDescent="0.25">
      <c r="D84" s="6" t="s">
        <v>663</v>
      </c>
      <c r="E84" s="9" t="s">
        <v>615</v>
      </c>
      <c r="F84" s="8" t="s">
        <v>677</v>
      </c>
      <c r="G84" s="9">
        <f t="shared" si="5"/>
        <v>18</v>
      </c>
      <c r="H84" s="11" t="s">
        <v>47</v>
      </c>
      <c r="I84" s="11">
        <v>2</v>
      </c>
      <c r="K84" s="38">
        <v>1.8768083830774443E-3</v>
      </c>
      <c r="L84" s="38">
        <v>0</v>
      </c>
      <c r="M84" s="38">
        <v>0</v>
      </c>
      <c r="N84" s="38">
        <f t="shared" si="7"/>
        <v>6.2560279435914807E-4</v>
      </c>
      <c r="O84" s="10"/>
      <c r="P84" s="38">
        <v>0</v>
      </c>
      <c r="Q84" s="38">
        <v>0</v>
      </c>
      <c r="R84" s="38">
        <v>0</v>
      </c>
      <c r="S84" s="38">
        <f t="shared" si="6"/>
        <v>0</v>
      </c>
      <c r="T84" s="10"/>
      <c r="U84" s="38">
        <v>0</v>
      </c>
      <c r="V84" s="38">
        <v>0</v>
      </c>
      <c r="W84" s="38">
        <f t="shared" si="8"/>
        <v>0</v>
      </c>
    </row>
    <row r="85" spans="4:23" x14ac:dyDescent="0.25">
      <c r="D85" s="6" t="s">
        <v>913</v>
      </c>
      <c r="E85" s="9" t="s">
        <v>737</v>
      </c>
      <c r="F85" s="8" t="s">
        <v>650</v>
      </c>
      <c r="G85" s="9">
        <f t="shared" si="5"/>
        <v>18</v>
      </c>
      <c r="H85" s="11" t="s">
        <v>48</v>
      </c>
      <c r="I85" s="11">
        <v>1</v>
      </c>
      <c r="K85" s="38">
        <v>0</v>
      </c>
      <c r="L85" s="38">
        <v>0</v>
      </c>
      <c r="M85" s="38">
        <v>0</v>
      </c>
      <c r="N85" s="38">
        <f t="shared" si="7"/>
        <v>0</v>
      </c>
      <c r="O85" s="10"/>
      <c r="P85" s="38">
        <v>0</v>
      </c>
      <c r="Q85" s="38">
        <v>0</v>
      </c>
      <c r="R85" s="38">
        <v>1.8178591678533247E-4</v>
      </c>
      <c r="S85" s="38">
        <f t="shared" si="6"/>
        <v>6.0595305595110827E-5</v>
      </c>
      <c r="T85" s="10"/>
      <c r="U85" s="38">
        <v>0</v>
      </c>
      <c r="V85" s="38">
        <v>0</v>
      </c>
      <c r="W85" s="38">
        <f t="shared" si="8"/>
        <v>0</v>
      </c>
    </row>
    <row r="86" spans="4:23" x14ac:dyDescent="0.25">
      <c r="D86" s="6" t="s">
        <v>663</v>
      </c>
      <c r="E86" s="9" t="s">
        <v>605</v>
      </c>
      <c r="F86" s="8" t="s">
        <v>678</v>
      </c>
      <c r="G86" s="9">
        <f t="shared" si="5"/>
        <v>19</v>
      </c>
      <c r="H86" s="11" t="s">
        <v>47</v>
      </c>
      <c r="I86" s="11">
        <v>2</v>
      </c>
      <c r="K86" s="38">
        <v>3.1280139717957409E-3</v>
      </c>
      <c r="L86" s="38">
        <v>0</v>
      </c>
      <c r="M86" s="38">
        <v>0</v>
      </c>
      <c r="N86" s="38">
        <f t="shared" si="7"/>
        <v>1.0426713239319136E-3</v>
      </c>
      <c r="O86" s="10"/>
      <c r="P86" s="38">
        <v>0</v>
      </c>
      <c r="Q86" s="38">
        <v>0</v>
      </c>
      <c r="R86" s="38">
        <v>1.9909886124107841E-4</v>
      </c>
      <c r="S86" s="38">
        <f t="shared" si="6"/>
        <v>6.6366287080359465E-5</v>
      </c>
      <c r="T86" s="10"/>
      <c r="U86" s="38">
        <v>0</v>
      </c>
      <c r="V86" s="38">
        <v>0</v>
      </c>
      <c r="W86" s="38">
        <f t="shared" si="8"/>
        <v>0</v>
      </c>
    </row>
    <row r="87" spans="4:23" x14ac:dyDescent="0.25">
      <c r="D87" s="6" t="s">
        <v>653</v>
      </c>
      <c r="E87" s="9" t="s">
        <v>690</v>
      </c>
      <c r="F87" s="8" t="s">
        <v>675</v>
      </c>
      <c r="G87" s="9">
        <f t="shared" si="5"/>
        <v>19</v>
      </c>
      <c r="H87" s="11" t="s">
        <v>98</v>
      </c>
      <c r="I87" s="11">
        <v>0</v>
      </c>
      <c r="K87" s="38">
        <v>0</v>
      </c>
      <c r="L87" s="38">
        <v>1.379399530142035E-3</v>
      </c>
      <c r="M87" s="38">
        <v>0</v>
      </c>
      <c r="N87" s="38">
        <f t="shared" si="7"/>
        <v>4.5979984338067833E-4</v>
      </c>
      <c r="O87" s="10"/>
      <c r="P87" s="38">
        <v>0</v>
      </c>
      <c r="Q87" s="38">
        <v>0</v>
      </c>
      <c r="R87" s="38">
        <v>0</v>
      </c>
      <c r="S87" s="38">
        <f t="shared" si="6"/>
        <v>0</v>
      </c>
      <c r="T87" s="10"/>
      <c r="U87" s="38">
        <v>0</v>
      </c>
      <c r="V87" s="38">
        <v>0</v>
      </c>
      <c r="W87" s="38">
        <f t="shared" si="8"/>
        <v>0</v>
      </c>
    </row>
    <row r="88" spans="4:23" x14ac:dyDescent="0.25">
      <c r="D88" s="6" t="s">
        <v>914</v>
      </c>
      <c r="E88" s="9" t="s">
        <v>582</v>
      </c>
      <c r="F88" s="8" t="s">
        <v>649</v>
      </c>
      <c r="G88" s="9">
        <f t="shared" si="5"/>
        <v>20</v>
      </c>
      <c r="H88" s="11" t="s">
        <v>725</v>
      </c>
      <c r="I88" s="11">
        <v>2</v>
      </c>
      <c r="K88" s="38">
        <v>0</v>
      </c>
      <c r="L88" s="38">
        <v>0</v>
      </c>
      <c r="M88" s="38">
        <v>0</v>
      </c>
      <c r="N88" s="38">
        <f t="shared" si="7"/>
        <v>0</v>
      </c>
      <c r="O88" s="10"/>
      <c r="P88" s="38">
        <v>0</v>
      </c>
      <c r="Q88" s="38">
        <v>1.0173353951330675E-4</v>
      </c>
      <c r="R88" s="38">
        <v>0</v>
      </c>
      <c r="S88" s="38">
        <f t="shared" si="6"/>
        <v>3.3911179837768918E-5</v>
      </c>
      <c r="T88" s="10"/>
      <c r="U88" s="38">
        <v>0</v>
      </c>
      <c r="V88" s="38">
        <v>0</v>
      </c>
      <c r="W88" s="38">
        <f t="shared" si="8"/>
        <v>0</v>
      </c>
    </row>
    <row r="89" spans="4:23" x14ac:dyDescent="0.25">
      <c r="D89" s="6" t="s">
        <v>700</v>
      </c>
      <c r="E89" s="9" t="s">
        <v>579</v>
      </c>
      <c r="F89" s="8" t="s">
        <v>578</v>
      </c>
      <c r="G89" s="9">
        <f t="shared" si="5"/>
        <v>20</v>
      </c>
      <c r="H89" s="11" t="s">
        <v>30</v>
      </c>
      <c r="I89" s="11">
        <v>2</v>
      </c>
      <c r="K89" s="38">
        <v>0</v>
      </c>
      <c r="L89" s="38">
        <v>0</v>
      </c>
      <c r="M89" s="38">
        <v>0</v>
      </c>
      <c r="N89" s="38">
        <f t="shared" si="7"/>
        <v>0</v>
      </c>
      <c r="O89" s="10"/>
      <c r="P89" s="38">
        <v>0</v>
      </c>
      <c r="Q89" s="38">
        <v>0</v>
      </c>
      <c r="R89" s="38">
        <v>2.2506827792469734E-4</v>
      </c>
      <c r="S89" s="38">
        <f t="shared" si="6"/>
        <v>7.5022759308232447E-5</v>
      </c>
      <c r="T89" s="10"/>
      <c r="U89" s="38">
        <v>0</v>
      </c>
      <c r="V89" s="38">
        <v>0</v>
      </c>
      <c r="W89" s="38">
        <f t="shared" si="8"/>
        <v>0</v>
      </c>
    </row>
    <row r="90" spans="4:23" x14ac:dyDescent="0.25">
      <c r="D90" s="6" t="s">
        <v>657</v>
      </c>
      <c r="E90" s="9" t="s">
        <v>604</v>
      </c>
      <c r="F90" s="8" t="s">
        <v>911</v>
      </c>
      <c r="G90" s="9">
        <f t="shared" si="5"/>
        <v>20</v>
      </c>
      <c r="H90" s="11" t="s">
        <v>98</v>
      </c>
      <c r="I90" s="11">
        <v>0</v>
      </c>
      <c r="K90" s="38">
        <v>0</v>
      </c>
      <c r="L90" s="38">
        <v>0</v>
      </c>
      <c r="M90" s="38">
        <v>0</v>
      </c>
      <c r="N90" s="38">
        <f t="shared" si="7"/>
        <v>0</v>
      </c>
      <c r="O90" s="10"/>
      <c r="P90" s="38">
        <v>0</v>
      </c>
      <c r="Q90" s="38">
        <v>0</v>
      </c>
      <c r="R90" s="38">
        <v>1.2984708341809463E-5</v>
      </c>
      <c r="S90" s="38">
        <f t="shared" si="6"/>
        <v>4.3282361139364876E-6</v>
      </c>
      <c r="T90" s="10"/>
      <c r="U90" s="38">
        <v>0</v>
      </c>
      <c r="V90" s="38">
        <v>0</v>
      </c>
      <c r="W90" s="38">
        <f t="shared" si="8"/>
        <v>0</v>
      </c>
    </row>
    <row r="91" spans="4:23" x14ac:dyDescent="0.25">
      <c r="D91" s="6" t="s">
        <v>653</v>
      </c>
      <c r="E91" s="9" t="s">
        <v>624</v>
      </c>
      <c r="F91" s="8" t="s">
        <v>679</v>
      </c>
      <c r="G91" s="9">
        <f t="shared" si="5"/>
        <v>22</v>
      </c>
      <c r="H91" s="11" t="s">
        <v>28</v>
      </c>
      <c r="I91" s="11">
        <v>1</v>
      </c>
      <c r="K91" s="38">
        <v>1.4597398535046791E-3</v>
      </c>
      <c r="L91" s="38">
        <v>0</v>
      </c>
      <c r="M91" s="38">
        <v>3.4287673581347507E-3</v>
      </c>
      <c r="N91" s="38">
        <f t="shared" si="7"/>
        <v>1.6295024038798101E-3</v>
      </c>
      <c r="O91" s="10"/>
      <c r="P91" s="38">
        <v>0</v>
      </c>
      <c r="Q91" s="38">
        <v>1.1190689346463742E-3</v>
      </c>
      <c r="R91" s="38">
        <v>0</v>
      </c>
      <c r="S91" s="38">
        <f t="shared" si="6"/>
        <v>3.7302297821545805E-4</v>
      </c>
      <c r="T91" s="10"/>
      <c r="U91" s="38">
        <v>0</v>
      </c>
      <c r="V91" s="38">
        <v>0</v>
      </c>
      <c r="W91" s="38">
        <f t="shared" si="8"/>
        <v>0</v>
      </c>
    </row>
    <row r="92" spans="4:23" x14ac:dyDescent="0.25">
      <c r="D92" s="6" t="s">
        <v>698</v>
      </c>
      <c r="E92" s="9" t="s">
        <v>687</v>
      </c>
      <c r="F92" s="8" t="s">
        <v>642</v>
      </c>
      <c r="G92" s="9">
        <f t="shared" si="5"/>
        <v>23</v>
      </c>
      <c r="H92" s="11" t="s">
        <v>17</v>
      </c>
      <c r="I92" s="11">
        <v>1</v>
      </c>
      <c r="K92" s="38">
        <v>0</v>
      </c>
      <c r="L92" s="38">
        <v>2.5863741190163157E-3</v>
      </c>
      <c r="M92" s="38">
        <v>0</v>
      </c>
      <c r="N92" s="38">
        <f t="shared" si="7"/>
        <v>8.621247063387719E-4</v>
      </c>
      <c r="O92" s="10"/>
      <c r="P92" s="38">
        <v>0</v>
      </c>
      <c r="Q92" s="38">
        <v>0</v>
      </c>
      <c r="R92" s="38">
        <v>0</v>
      </c>
      <c r="S92" s="38">
        <f t="shared" si="6"/>
        <v>0</v>
      </c>
      <c r="T92" s="10"/>
      <c r="U92" s="38">
        <v>0</v>
      </c>
      <c r="V92" s="38">
        <v>0</v>
      </c>
      <c r="W92" s="38">
        <f t="shared" si="8"/>
        <v>0</v>
      </c>
    </row>
    <row r="93" spans="4:23" x14ac:dyDescent="0.25">
      <c r="D93" s="6" t="s">
        <v>676</v>
      </c>
      <c r="E93" s="9" t="s">
        <v>899</v>
      </c>
      <c r="F93" s="8" t="s">
        <v>705</v>
      </c>
      <c r="G93" s="9">
        <f t="shared" si="5"/>
        <v>23</v>
      </c>
      <c r="H93" s="11" t="s">
        <v>900</v>
      </c>
      <c r="I93" s="11">
        <v>3</v>
      </c>
      <c r="K93" s="38">
        <v>0</v>
      </c>
      <c r="L93" s="38">
        <v>0</v>
      </c>
      <c r="M93" s="38">
        <v>0</v>
      </c>
      <c r="N93" s="38">
        <f t="shared" si="7"/>
        <v>0</v>
      </c>
      <c r="O93" s="10"/>
      <c r="P93" s="38">
        <v>0</v>
      </c>
      <c r="Q93" s="38">
        <v>0</v>
      </c>
      <c r="R93" s="38">
        <v>0</v>
      </c>
      <c r="S93" s="38">
        <f t="shared" si="6"/>
        <v>0</v>
      </c>
      <c r="T93" s="10"/>
      <c r="U93" s="38">
        <v>0</v>
      </c>
      <c r="V93" s="38">
        <v>2.6171159382360636E-3</v>
      </c>
      <c r="W93" s="38">
        <f t="shared" si="8"/>
        <v>1.3085579691180318E-3</v>
      </c>
    </row>
    <row r="94" spans="4:23" x14ac:dyDescent="0.25">
      <c r="D94" s="6" t="s">
        <v>915</v>
      </c>
      <c r="E94" s="9" t="s">
        <v>719</v>
      </c>
      <c r="F94" s="8" t="s">
        <v>646</v>
      </c>
      <c r="G94" s="9">
        <f t="shared" si="5"/>
        <v>24</v>
      </c>
      <c r="H94" s="11" t="s">
        <v>580</v>
      </c>
      <c r="I94" s="11">
        <v>3</v>
      </c>
      <c r="K94" s="38">
        <v>0</v>
      </c>
      <c r="L94" s="38">
        <v>0</v>
      </c>
      <c r="M94" s="38">
        <v>0</v>
      </c>
      <c r="N94" s="38">
        <f t="shared" si="7"/>
        <v>0</v>
      </c>
      <c r="O94" s="10"/>
      <c r="P94" s="38">
        <v>0</v>
      </c>
      <c r="Q94" s="38">
        <v>1.2208024741596809E-3</v>
      </c>
      <c r="R94" s="38">
        <v>5.6267069481174336E-5</v>
      </c>
      <c r="S94" s="38">
        <f t="shared" si="6"/>
        <v>4.2568984788028506E-4</v>
      </c>
      <c r="T94" s="10"/>
      <c r="U94" s="38">
        <v>0</v>
      </c>
      <c r="V94" s="38">
        <v>0</v>
      </c>
      <c r="W94" s="38">
        <f t="shared" si="8"/>
        <v>0</v>
      </c>
    </row>
    <row r="95" spans="4:23" x14ac:dyDescent="0.25">
      <c r="D95" s="6" t="s">
        <v>661</v>
      </c>
      <c r="E95" s="9" t="s">
        <v>597</v>
      </c>
      <c r="F95" s="8" t="s">
        <v>680</v>
      </c>
      <c r="G95" s="9">
        <f t="shared" si="5"/>
        <v>25</v>
      </c>
      <c r="H95" s="11" t="s">
        <v>28</v>
      </c>
      <c r="I95" s="11">
        <v>1</v>
      </c>
      <c r="K95" s="38">
        <v>4.4313531267106323E-3</v>
      </c>
      <c r="L95" s="38">
        <v>0</v>
      </c>
      <c r="M95" s="38">
        <v>0</v>
      </c>
      <c r="N95" s="38">
        <f t="shared" si="7"/>
        <v>1.4771177089035442E-3</v>
      </c>
      <c r="O95" s="10"/>
      <c r="P95" s="38">
        <v>0</v>
      </c>
      <c r="Q95" s="38">
        <v>0</v>
      </c>
      <c r="R95" s="38">
        <v>2.6402240295012573E-4</v>
      </c>
      <c r="S95" s="38">
        <f t="shared" si="6"/>
        <v>8.8007467650041914E-5</v>
      </c>
      <c r="T95" s="10"/>
      <c r="U95" s="38">
        <v>1.4002445632627616E-2</v>
      </c>
      <c r="V95" s="38">
        <v>0</v>
      </c>
      <c r="W95" s="38">
        <f t="shared" si="8"/>
        <v>7.0012228163138079E-3</v>
      </c>
    </row>
    <row r="96" spans="4:23" x14ac:dyDescent="0.25">
      <c r="D96" s="6" t="s">
        <v>681</v>
      </c>
      <c r="E96" s="9" t="s">
        <v>611</v>
      </c>
      <c r="F96" s="8" t="s">
        <v>637</v>
      </c>
      <c r="G96" s="9">
        <f t="shared" si="5"/>
        <v>25</v>
      </c>
      <c r="H96" s="11" t="s">
        <v>245</v>
      </c>
      <c r="I96" s="11">
        <v>2</v>
      </c>
      <c r="K96" s="38">
        <v>1.9810755154706359E-3</v>
      </c>
      <c r="L96" s="38">
        <v>0</v>
      </c>
      <c r="M96" s="38">
        <v>0</v>
      </c>
      <c r="N96" s="38">
        <f t="shared" si="7"/>
        <v>6.6035850515687867E-4</v>
      </c>
      <c r="O96" s="10"/>
      <c r="P96" s="38">
        <v>0</v>
      </c>
      <c r="Q96" s="38">
        <v>0</v>
      </c>
      <c r="R96" s="38">
        <v>4.3282361139364876E-5</v>
      </c>
      <c r="S96" s="38">
        <f t="shared" si="6"/>
        <v>1.4427453713121626E-5</v>
      </c>
      <c r="T96" s="10"/>
      <c r="U96" s="38">
        <v>0</v>
      </c>
      <c r="V96" s="38">
        <v>0</v>
      </c>
      <c r="W96" s="38">
        <f t="shared" si="8"/>
        <v>0</v>
      </c>
    </row>
    <row r="97" spans="4:23" x14ac:dyDescent="0.25">
      <c r="D97" s="6" t="s">
        <v>683</v>
      </c>
      <c r="E97" s="9" t="s">
        <v>721</v>
      </c>
      <c r="F97" s="8" t="s">
        <v>674</v>
      </c>
      <c r="G97" s="9">
        <f t="shared" si="5"/>
        <v>25</v>
      </c>
      <c r="H97" s="11" t="s">
        <v>623</v>
      </c>
      <c r="I97" s="11">
        <v>3</v>
      </c>
      <c r="K97" s="38">
        <v>0</v>
      </c>
      <c r="L97" s="38">
        <v>0</v>
      </c>
      <c r="M97" s="38">
        <v>0</v>
      </c>
      <c r="N97" s="38">
        <f t="shared" si="7"/>
        <v>0</v>
      </c>
      <c r="O97" s="10"/>
      <c r="P97" s="38">
        <v>0</v>
      </c>
      <c r="Q97" s="38">
        <v>9.7664197932774486E-4</v>
      </c>
      <c r="R97" s="38">
        <v>0</v>
      </c>
      <c r="S97" s="38">
        <f t="shared" si="6"/>
        <v>3.255473264425816E-4</v>
      </c>
      <c r="T97" s="10"/>
      <c r="U97" s="38">
        <v>0</v>
      </c>
      <c r="V97" s="38">
        <v>0</v>
      </c>
      <c r="W97" s="38">
        <f t="shared" si="8"/>
        <v>0</v>
      </c>
    </row>
    <row r="98" spans="4:23" x14ac:dyDescent="0.25">
      <c r="D98" s="6" t="s">
        <v>664</v>
      </c>
      <c r="E98" s="9" t="s">
        <v>630</v>
      </c>
      <c r="F98" s="8" t="s">
        <v>680</v>
      </c>
      <c r="G98" s="9">
        <f t="shared" si="5"/>
        <v>27</v>
      </c>
      <c r="H98" s="11" t="s">
        <v>98</v>
      </c>
      <c r="I98" s="11">
        <v>0</v>
      </c>
      <c r="K98" s="38">
        <v>7.8200349294893523E-4</v>
      </c>
      <c r="L98" s="38">
        <v>0</v>
      </c>
      <c r="M98" s="38">
        <v>0</v>
      </c>
      <c r="N98" s="38">
        <f t="shared" si="7"/>
        <v>2.6066783098297841E-4</v>
      </c>
      <c r="O98" s="10"/>
      <c r="P98" s="38">
        <v>0</v>
      </c>
      <c r="Q98" s="38">
        <v>0</v>
      </c>
      <c r="R98" s="38">
        <v>0</v>
      </c>
      <c r="S98" s="38">
        <f t="shared" si="6"/>
        <v>0</v>
      </c>
      <c r="T98" s="10"/>
      <c r="U98" s="38">
        <v>0</v>
      </c>
      <c r="V98" s="38">
        <v>0</v>
      </c>
      <c r="W98" s="38">
        <f t="shared" si="8"/>
        <v>0</v>
      </c>
    </row>
    <row r="99" spans="4:23" x14ac:dyDescent="0.25">
      <c r="D99" s="6" t="s">
        <v>699</v>
      </c>
      <c r="E99" s="9" t="s">
        <v>686</v>
      </c>
      <c r="F99" s="8" t="s">
        <v>646</v>
      </c>
      <c r="G99" s="9">
        <f t="shared" si="5"/>
        <v>27</v>
      </c>
      <c r="H99" s="11" t="s">
        <v>580</v>
      </c>
      <c r="I99" s="11">
        <v>3</v>
      </c>
      <c r="K99" s="38">
        <v>0</v>
      </c>
      <c r="L99" s="38">
        <v>2.6941397073086621E-3</v>
      </c>
      <c r="M99" s="38">
        <v>0</v>
      </c>
      <c r="N99" s="38">
        <f t="shared" si="7"/>
        <v>8.9804656910288732E-4</v>
      </c>
      <c r="O99" s="10"/>
      <c r="P99" s="38">
        <v>0</v>
      </c>
      <c r="Q99" s="38">
        <v>1.627736632212908E-4</v>
      </c>
      <c r="R99" s="38">
        <v>3.7655654191247443E-4</v>
      </c>
      <c r="S99" s="38">
        <f t="shared" si="6"/>
        <v>1.7977673504458841E-4</v>
      </c>
      <c r="T99" s="10"/>
      <c r="U99" s="38">
        <v>0</v>
      </c>
      <c r="V99" s="38">
        <v>0</v>
      </c>
      <c r="W99" s="38">
        <f t="shared" si="8"/>
        <v>0</v>
      </c>
    </row>
    <row r="100" spans="4:23" x14ac:dyDescent="0.25">
      <c r="D100" s="6" t="s">
        <v>682</v>
      </c>
      <c r="E100" s="9" t="s">
        <v>618</v>
      </c>
      <c r="F100" s="8" t="s">
        <v>665</v>
      </c>
      <c r="G100" s="9">
        <f t="shared" si="5"/>
        <v>28</v>
      </c>
      <c r="H100" s="11" t="s">
        <v>619</v>
      </c>
      <c r="I100" s="11">
        <v>3</v>
      </c>
      <c r="K100" s="38">
        <v>1.6161405520944659E-3</v>
      </c>
      <c r="L100" s="38">
        <v>0</v>
      </c>
      <c r="M100" s="38">
        <v>0</v>
      </c>
      <c r="N100" s="38">
        <f t="shared" si="7"/>
        <v>5.3871351736482201E-4</v>
      </c>
      <c r="O100" s="10"/>
      <c r="P100" s="38">
        <v>0</v>
      </c>
      <c r="Q100" s="38">
        <v>0</v>
      </c>
      <c r="R100" s="38">
        <v>0</v>
      </c>
      <c r="S100" s="38">
        <f t="shared" si="6"/>
        <v>0</v>
      </c>
      <c r="T100" s="10"/>
      <c r="U100" s="38">
        <v>0</v>
      </c>
      <c r="V100" s="38">
        <v>0</v>
      </c>
      <c r="W100" s="38">
        <f t="shared" si="8"/>
        <v>0</v>
      </c>
    </row>
    <row r="101" spans="4:23" x14ac:dyDescent="0.25">
      <c r="D101" s="6" t="s">
        <v>676</v>
      </c>
      <c r="E101" s="9" t="s">
        <v>740</v>
      </c>
      <c r="F101" s="8" t="s">
        <v>917</v>
      </c>
      <c r="G101" s="9">
        <f t="shared" si="5"/>
        <v>28</v>
      </c>
      <c r="H101" s="11" t="s">
        <v>63</v>
      </c>
      <c r="I101" s="11">
        <v>1</v>
      </c>
      <c r="K101" s="38">
        <v>0</v>
      </c>
      <c r="L101" s="38">
        <v>0</v>
      </c>
      <c r="M101" s="38">
        <v>0</v>
      </c>
      <c r="N101" s="38">
        <f t="shared" si="7"/>
        <v>0</v>
      </c>
      <c r="O101" s="10"/>
      <c r="P101" s="38">
        <v>0</v>
      </c>
      <c r="Q101" s="38">
        <v>0</v>
      </c>
      <c r="R101" s="38">
        <v>9.9549430620539205E-5</v>
      </c>
      <c r="S101" s="38">
        <f t="shared" si="6"/>
        <v>3.3183143540179733E-5</v>
      </c>
      <c r="T101" s="10"/>
      <c r="U101" s="38">
        <v>0</v>
      </c>
      <c r="V101" s="38">
        <v>0</v>
      </c>
      <c r="W101" s="38">
        <f t="shared" si="8"/>
        <v>0</v>
      </c>
    </row>
    <row r="102" spans="4:23" x14ac:dyDescent="0.25">
      <c r="D102" s="6" t="s">
        <v>664</v>
      </c>
      <c r="E102" s="9" t="s">
        <v>589</v>
      </c>
      <c r="F102" s="8" t="s">
        <v>922</v>
      </c>
      <c r="G102" s="9">
        <f t="shared" ref="G102:G120" si="9">LEN(E102)</f>
        <v>29</v>
      </c>
      <c r="H102" s="11" t="s">
        <v>45</v>
      </c>
      <c r="I102" s="11">
        <v>2</v>
      </c>
      <c r="K102" s="38">
        <v>6.6209629069676514E-3</v>
      </c>
      <c r="L102" s="38">
        <v>0</v>
      </c>
      <c r="M102" s="38">
        <v>0</v>
      </c>
      <c r="N102" s="38">
        <f t="shared" si="7"/>
        <v>2.2069876356558839E-3</v>
      </c>
      <c r="O102" s="10"/>
      <c r="P102" s="38">
        <v>0</v>
      </c>
      <c r="Q102" s="38">
        <v>0</v>
      </c>
      <c r="R102" s="38">
        <v>6.9684601434377453E-4</v>
      </c>
      <c r="S102" s="38">
        <f t="shared" si="6"/>
        <v>2.3228200478125818E-4</v>
      </c>
      <c r="T102" s="10"/>
      <c r="U102" s="38">
        <v>0</v>
      </c>
      <c r="V102" s="38">
        <v>0</v>
      </c>
      <c r="W102" s="38">
        <f t="shared" si="8"/>
        <v>0</v>
      </c>
    </row>
    <row r="103" spans="4:23" x14ac:dyDescent="0.25">
      <c r="D103" s="6" t="s">
        <v>706</v>
      </c>
      <c r="E103" s="9" t="s">
        <v>704</v>
      </c>
      <c r="F103" s="8" t="s">
        <v>650</v>
      </c>
      <c r="G103" s="9">
        <f t="shared" si="9"/>
        <v>30</v>
      </c>
      <c r="H103" s="11" t="s">
        <v>616</v>
      </c>
      <c r="I103" s="11">
        <v>3</v>
      </c>
      <c r="K103" s="38">
        <v>0</v>
      </c>
      <c r="L103" s="38">
        <v>0</v>
      </c>
      <c r="M103" s="38">
        <v>1.0286302074404251E-3</v>
      </c>
      <c r="N103" s="38">
        <f t="shared" si="7"/>
        <v>3.4287673581347503E-4</v>
      </c>
      <c r="O103" s="10"/>
      <c r="P103" s="38">
        <v>0</v>
      </c>
      <c r="Q103" s="38">
        <v>0</v>
      </c>
      <c r="R103" s="38">
        <v>7.790825005085677E-5</v>
      </c>
      <c r="S103" s="38">
        <f t="shared" si="6"/>
        <v>2.5969416683618922E-5</v>
      </c>
      <c r="T103" s="10"/>
      <c r="U103" s="38">
        <v>0</v>
      </c>
      <c r="V103" s="38">
        <v>0</v>
      </c>
      <c r="W103" s="38">
        <f t="shared" si="8"/>
        <v>0</v>
      </c>
    </row>
    <row r="104" spans="4:23" x14ac:dyDescent="0.25">
      <c r="D104" s="6" t="s">
        <v>683</v>
      </c>
      <c r="E104" s="9" t="s">
        <v>622</v>
      </c>
      <c r="F104" s="8" t="s">
        <v>684</v>
      </c>
      <c r="G104" s="9">
        <f t="shared" si="9"/>
        <v>33</v>
      </c>
      <c r="H104" s="11" t="s">
        <v>623</v>
      </c>
      <c r="I104" s="11">
        <v>3</v>
      </c>
      <c r="K104" s="38">
        <v>1.5379402027995725E-3</v>
      </c>
      <c r="L104" s="38">
        <v>0</v>
      </c>
      <c r="M104" s="38">
        <v>0</v>
      </c>
      <c r="N104" s="38">
        <f t="shared" si="7"/>
        <v>5.1264673426652417E-4</v>
      </c>
      <c r="O104" s="10"/>
      <c r="P104" s="38">
        <v>0</v>
      </c>
      <c r="Q104" s="38">
        <v>0</v>
      </c>
      <c r="R104" s="38">
        <v>0</v>
      </c>
      <c r="S104" s="38">
        <f t="shared" si="6"/>
        <v>0</v>
      </c>
      <c r="T104" s="10"/>
      <c r="U104" s="38">
        <v>0</v>
      </c>
      <c r="V104" s="38">
        <v>0</v>
      </c>
      <c r="W104" s="38">
        <f t="shared" si="8"/>
        <v>0</v>
      </c>
    </row>
    <row r="105" spans="4:23" x14ac:dyDescent="0.25">
      <c r="D105" s="6" t="s">
        <v>918</v>
      </c>
      <c r="E105" s="9" t="s">
        <v>733</v>
      </c>
      <c r="F105" s="8" t="s">
        <v>650</v>
      </c>
      <c r="G105" s="9">
        <f t="shared" si="9"/>
        <v>33</v>
      </c>
      <c r="H105" s="11" t="s">
        <v>48</v>
      </c>
      <c r="I105" s="11">
        <v>1</v>
      </c>
      <c r="K105" s="38">
        <v>0</v>
      </c>
      <c r="L105" s="38">
        <v>0</v>
      </c>
      <c r="M105" s="38">
        <v>0</v>
      </c>
      <c r="N105" s="38">
        <f t="shared" si="7"/>
        <v>0</v>
      </c>
      <c r="O105" s="10"/>
      <c r="P105" s="38">
        <v>0</v>
      </c>
      <c r="Q105" s="38">
        <v>0</v>
      </c>
      <c r="R105" s="38">
        <v>2.5103769460831625E-4</v>
      </c>
      <c r="S105" s="38">
        <f t="shared" si="6"/>
        <v>8.3679231536105416E-5</v>
      </c>
      <c r="T105" s="10"/>
      <c r="U105" s="38">
        <v>0</v>
      </c>
      <c r="V105" s="38">
        <v>0</v>
      </c>
      <c r="W105" s="38">
        <f t="shared" si="8"/>
        <v>0</v>
      </c>
    </row>
    <row r="106" spans="4:23" x14ac:dyDescent="0.25">
      <c r="D106" s="6" t="s">
        <v>700</v>
      </c>
      <c r="E106" s="9" t="s">
        <v>688</v>
      </c>
      <c r="F106" s="8" t="s">
        <v>675</v>
      </c>
      <c r="G106" s="9">
        <f t="shared" si="9"/>
        <v>37</v>
      </c>
      <c r="H106" s="11" t="s">
        <v>30</v>
      </c>
      <c r="I106" s="11">
        <v>2</v>
      </c>
      <c r="K106" s="38">
        <v>0</v>
      </c>
      <c r="L106" s="38">
        <v>1.8966743539452981E-3</v>
      </c>
      <c r="M106" s="38">
        <v>0</v>
      </c>
      <c r="N106" s="38">
        <f t="shared" si="7"/>
        <v>6.3222478464843273E-4</v>
      </c>
      <c r="O106" s="10"/>
      <c r="P106" s="38">
        <v>0</v>
      </c>
      <c r="Q106" s="38">
        <v>0</v>
      </c>
      <c r="R106" s="38">
        <v>0</v>
      </c>
      <c r="S106" s="38">
        <f t="shared" si="6"/>
        <v>0</v>
      </c>
      <c r="T106" s="10"/>
      <c r="U106" s="38">
        <v>0</v>
      </c>
      <c r="V106" s="38">
        <v>0</v>
      </c>
      <c r="W106" s="38">
        <f t="shared" si="8"/>
        <v>0</v>
      </c>
    </row>
    <row r="107" spans="4:23" x14ac:dyDescent="0.25">
      <c r="D107" s="6" t="s">
        <v>698</v>
      </c>
      <c r="E107" s="9" t="s">
        <v>692</v>
      </c>
      <c r="F107" s="8" t="s">
        <v>675</v>
      </c>
      <c r="G107" s="9">
        <f t="shared" si="9"/>
        <v>38</v>
      </c>
      <c r="H107" s="11" t="s">
        <v>17</v>
      </c>
      <c r="I107" s="11">
        <v>1</v>
      </c>
      <c r="K107" s="38">
        <v>0</v>
      </c>
      <c r="L107" s="38">
        <v>4.3106235316938595E-4</v>
      </c>
      <c r="M107" s="38">
        <v>0</v>
      </c>
      <c r="N107" s="38">
        <f t="shared" si="7"/>
        <v>1.4368745105646199E-4</v>
      </c>
      <c r="O107" s="10"/>
      <c r="P107" s="38">
        <v>0</v>
      </c>
      <c r="Q107" s="38">
        <v>0</v>
      </c>
      <c r="R107" s="38">
        <v>0</v>
      </c>
      <c r="S107" s="38">
        <f t="shared" si="6"/>
        <v>0</v>
      </c>
      <c r="T107" s="10"/>
      <c r="U107" s="38">
        <v>0</v>
      </c>
      <c r="V107" s="38">
        <v>0</v>
      </c>
      <c r="W107" s="38">
        <f t="shared" si="8"/>
        <v>0</v>
      </c>
    </row>
    <row r="108" spans="4:23" x14ac:dyDescent="0.25">
      <c r="D108" s="6" t="s">
        <v>919</v>
      </c>
      <c r="E108" s="9" t="s">
        <v>735</v>
      </c>
      <c r="F108" s="8" t="s">
        <v>642</v>
      </c>
      <c r="G108" s="9">
        <f t="shared" si="9"/>
        <v>46</v>
      </c>
      <c r="H108" s="11" t="s">
        <v>98</v>
      </c>
      <c r="I108" s="11">
        <v>0</v>
      </c>
      <c r="K108" s="38">
        <v>0</v>
      </c>
      <c r="L108" s="38">
        <v>0</v>
      </c>
      <c r="M108" s="38">
        <v>0</v>
      </c>
      <c r="N108" s="38">
        <f t="shared" si="7"/>
        <v>0</v>
      </c>
      <c r="O108" s="10"/>
      <c r="P108" s="38">
        <v>0</v>
      </c>
      <c r="Q108" s="38">
        <v>0</v>
      </c>
      <c r="R108" s="38">
        <v>2.1641180569682437E-4</v>
      </c>
      <c r="S108" s="38">
        <f t="shared" si="6"/>
        <v>7.2137268565608125E-5</v>
      </c>
      <c r="T108" s="10"/>
      <c r="U108" s="38">
        <v>0</v>
      </c>
      <c r="V108" s="38">
        <v>0</v>
      </c>
      <c r="W108" s="38">
        <f t="shared" si="8"/>
        <v>0</v>
      </c>
    </row>
    <row r="109" spans="4:23" x14ac:dyDescent="0.25">
      <c r="D109" s="6" t="s">
        <v>920</v>
      </c>
      <c r="E109" s="9" t="s">
        <v>744</v>
      </c>
      <c r="F109" s="8" t="s">
        <v>578</v>
      </c>
      <c r="G109" s="9">
        <f t="shared" si="9"/>
        <v>49</v>
      </c>
      <c r="H109" s="11" t="s">
        <v>17</v>
      </c>
      <c r="I109" s="11">
        <v>1</v>
      </c>
      <c r="K109" s="38">
        <v>0</v>
      </c>
      <c r="L109" s="38">
        <v>0</v>
      </c>
      <c r="M109" s="38">
        <v>0</v>
      </c>
      <c r="N109" s="38">
        <f t="shared" si="7"/>
        <v>0</v>
      </c>
      <c r="O109" s="10"/>
      <c r="P109" s="38">
        <v>0</v>
      </c>
      <c r="Q109" s="38">
        <v>0</v>
      </c>
      <c r="R109" s="38">
        <v>5.1938833367237851E-5</v>
      </c>
      <c r="S109" s="38">
        <f t="shared" si="6"/>
        <v>1.731294445574595E-5</v>
      </c>
      <c r="T109" s="10"/>
      <c r="U109" s="38">
        <v>0</v>
      </c>
      <c r="V109" s="38">
        <v>0</v>
      </c>
      <c r="W109" s="38">
        <f t="shared" si="8"/>
        <v>0</v>
      </c>
    </row>
    <row r="110" spans="4:23" x14ac:dyDescent="0.25">
      <c r="D110" s="6" t="s">
        <v>663</v>
      </c>
      <c r="E110" s="9" t="s">
        <v>685</v>
      </c>
      <c r="F110" s="8" t="s">
        <v>701</v>
      </c>
      <c r="G110" s="9">
        <f t="shared" si="9"/>
        <v>58</v>
      </c>
      <c r="H110" s="11" t="s">
        <v>63</v>
      </c>
      <c r="I110" s="11">
        <v>1</v>
      </c>
      <c r="K110" s="38">
        <v>0</v>
      </c>
      <c r="L110" s="38">
        <v>3.2976270017458027E-3</v>
      </c>
      <c r="M110" s="38">
        <v>0</v>
      </c>
      <c r="N110" s="38">
        <f t="shared" si="7"/>
        <v>1.0992090005819343E-3</v>
      </c>
      <c r="O110" s="10"/>
      <c r="P110" s="38">
        <v>0</v>
      </c>
      <c r="Q110" s="38">
        <v>0</v>
      </c>
      <c r="R110" s="38">
        <v>0</v>
      </c>
      <c r="S110" s="38">
        <f t="shared" si="6"/>
        <v>0</v>
      </c>
      <c r="T110" s="10"/>
      <c r="U110" s="38">
        <v>0</v>
      </c>
      <c r="V110" s="38">
        <v>0</v>
      </c>
      <c r="W110" s="38">
        <f t="shared" si="8"/>
        <v>0</v>
      </c>
    </row>
    <row r="111" spans="4:23" x14ac:dyDescent="0.25">
      <c r="D111" s="6" t="s">
        <v>653</v>
      </c>
      <c r="E111" s="9" t="s">
        <v>739</v>
      </c>
      <c r="F111" s="8" t="s">
        <v>921</v>
      </c>
      <c r="G111" s="9">
        <f t="shared" si="9"/>
        <v>61</v>
      </c>
      <c r="H111" s="11" t="s">
        <v>94</v>
      </c>
      <c r="I111" s="11">
        <v>2</v>
      </c>
      <c r="K111" s="38">
        <v>0</v>
      </c>
      <c r="L111" s="38">
        <v>0</v>
      </c>
      <c r="M111" s="38">
        <v>0</v>
      </c>
      <c r="N111" s="38">
        <f t="shared" si="7"/>
        <v>0</v>
      </c>
      <c r="O111" s="10"/>
      <c r="P111" s="38">
        <v>0</v>
      </c>
      <c r="Q111" s="38">
        <v>0</v>
      </c>
      <c r="R111" s="38">
        <v>1.4716002787384057E-4</v>
      </c>
      <c r="S111" s="38">
        <f t="shared" si="6"/>
        <v>4.9053342624613522E-5</v>
      </c>
      <c r="T111" s="10"/>
      <c r="U111" s="38">
        <v>0</v>
      </c>
      <c r="V111" s="38">
        <v>0</v>
      </c>
      <c r="W111" s="38">
        <f t="shared" si="8"/>
        <v>0</v>
      </c>
    </row>
    <row r="112" spans="4:23" x14ac:dyDescent="0.25">
      <c r="D112" s="6" t="s">
        <v>923</v>
      </c>
      <c r="E112" s="9" t="s">
        <v>747</v>
      </c>
      <c r="F112" s="8" t="s">
        <v>922</v>
      </c>
      <c r="G112" s="9">
        <f t="shared" si="9"/>
        <v>66</v>
      </c>
      <c r="H112" s="11" t="s">
        <v>98</v>
      </c>
      <c r="I112" s="11">
        <v>0</v>
      </c>
      <c r="K112" s="38">
        <v>0</v>
      </c>
      <c r="L112" s="38">
        <v>0</v>
      </c>
      <c r="M112" s="38">
        <v>0</v>
      </c>
      <c r="N112" s="38">
        <f t="shared" si="7"/>
        <v>0</v>
      </c>
      <c r="O112" s="10"/>
      <c r="P112" s="38">
        <v>0</v>
      </c>
      <c r="Q112" s="38">
        <v>0</v>
      </c>
      <c r="R112" s="38">
        <v>1.731294445574595E-5</v>
      </c>
      <c r="S112" s="38">
        <f t="shared" si="6"/>
        <v>5.7709814852486499E-6</v>
      </c>
      <c r="T112" s="10"/>
      <c r="U112" s="38">
        <v>0</v>
      </c>
      <c r="V112" s="38">
        <v>0</v>
      </c>
      <c r="W112" s="38">
        <f t="shared" si="8"/>
        <v>0</v>
      </c>
    </row>
    <row r="113" spans="4:23" x14ac:dyDescent="0.25">
      <c r="D113" s="6" t="s">
        <v>924</v>
      </c>
      <c r="E113" s="9" t="s">
        <v>720</v>
      </c>
      <c r="F113" s="8" t="s">
        <v>642</v>
      </c>
      <c r="G113" s="9">
        <f t="shared" si="9"/>
        <v>81</v>
      </c>
      <c r="H113" s="11" t="s">
        <v>625</v>
      </c>
      <c r="I113" s="11">
        <v>4</v>
      </c>
      <c r="K113" s="38">
        <v>0</v>
      </c>
      <c r="L113" s="38">
        <v>0</v>
      </c>
      <c r="M113" s="38">
        <v>0</v>
      </c>
      <c r="N113" s="38">
        <f t="shared" si="7"/>
        <v>0</v>
      </c>
      <c r="O113" s="10"/>
      <c r="P113" s="38">
        <v>0</v>
      </c>
      <c r="Q113" s="38">
        <v>1.1190689346463742E-3</v>
      </c>
      <c r="R113" s="38">
        <v>0</v>
      </c>
      <c r="S113" s="38">
        <f t="shared" si="6"/>
        <v>3.7302297821545805E-4</v>
      </c>
      <c r="T113" s="10"/>
      <c r="U113" s="38">
        <v>0</v>
      </c>
      <c r="V113" s="38">
        <v>0</v>
      </c>
      <c r="W113" s="38">
        <f t="shared" si="8"/>
        <v>0</v>
      </c>
    </row>
    <row r="114" spans="4:23" x14ac:dyDescent="0.25">
      <c r="D114" s="6" t="s">
        <v>925</v>
      </c>
      <c r="E114" s="9" t="s">
        <v>728</v>
      </c>
      <c r="F114" s="8" t="s">
        <v>649</v>
      </c>
      <c r="G114" s="9">
        <f t="shared" si="9"/>
        <v>83</v>
      </c>
      <c r="H114" s="11" t="s">
        <v>48</v>
      </c>
      <c r="I114" s="11">
        <v>1</v>
      </c>
      <c r="K114" s="38">
        <v>0</v>
      </c>
      <c r="L114" s="38">
        <v>0</v>
      </c>
      <c r="M114" s="38">
        <v>0</v>
      </c>
      <c r="N114" s="38">
        <f t="shared" si="7"/>
        <v>0</v>
      </c>
      <c r="O114" s="10"/>
      <c r="P114" s="38">
        <v>0</v>
      </c>
      <c r="Q114" s="38">
        <v>0</v>
      </c>
      <c r="R114" s="38">
        <v>4.2849537527971224E-4</v>
      </c>
      <c r="S114" s="38">
        <f t="shared" si="6"/>
        <v>1.4283179175990409E-4</v>
      </c>
      <c r="T114" s="10"/>
      <c r="U114" s="38">
        <v>0</v>
      </c>
      <c r="V114" s="38">
        <v>0</v>
      </c>
      <c r="W114" s="38">
        <f t="shared" si="8"/>
        <v>0</v>
      </c>
    </row>
    <row r="115" spans="4:23" x14ac:dyDescent="0.25">
      <c r="D115" s="6" t="s">
        <v>926</v>
      </c>
      <c r="E115" s="9" t="s">
        <v>759</v>
      </c>
      <c r="F115" s="8" t="s">
        <v>666</v>
      </c>
      <c r="G115" s="9">
        <f t="shared" si="9"/>
        <v>91</v>
      </c>
      <c r="H115" s="11" t="s">
        <v>95</v>
      </c>
      <c r="I115" s="11">
        <v>2</v>
      </c>
      <c r="K115" s="38">
        <v>0</v>
      </c>
      <c r="L115" s="38">
        <v>0</v>
      </c>
      <c r="M115" s="38">
        <v>0</v>
      </c>
      <c r="N115" s="38">
        <f t="shared" si="7"/>
        <v>0</v>
      </c>
      <c r="O115" s="10"/>
      <c r="P115" s="38">
        <v>0</v>
      </c>
      <c r="Q115" s="38">
        <v>0</v>
      </c>
      <c r="R115" s="38">
        <v>0</v>
      </c>
      <c r="S115" s="38">
        <f t="shared" si="6"/>
        <v>0</v>
      </c>
      <c r="T115" s="10"/>
      <c r="U115" s="38">
        <v>1.510537799410171E-3</v>
      </c>
      <c r="V115" s="38">
        <v>0</v>
      </c>
      <c r="W115" s="38">
        <f t="shared" si="8"/>
        <v>7.5526889970508552E-4</v>
      </c>
    </row>
    <row r="116" spans="4:23" x14ac:dyDescent="0.25">
      <c r="D116" s="6" t="s">
        <v>640</v>
      </c>
      <c r="E116" s="9" t="s">
        <v>731</v>
      </c>
      <c r="F116" s="8" t="s">
        <v>927</v>
      </c>
      <c r="G116" s="9">
        <f t="shared" si="9"/>
        <v>99</v>
      </c>
      <c r="H116" s="11" t="s">
        <v>577</v>
      </c>
      <c r="I116" s="11">
        <v>3</v>
      </c>
      <c r="K116" s="38">
        <v>0</v>
      </c>
      <c r="L116" s="38">
        <v>0</v>
      </c>
      <c r="M116" s="38">
        <v>0</v>
      </c>
      <c r="N116" s="38">
        <f t="shared" si="7"/>
        <v>0</v>
      </c>
      <c r="O116" s="10"/>
      <c r="P116" s="38">
        <v>0</v>
      </c>
      <c r="Q116" s="38">
        <v>0</v>
      </c>
      <c r="R116" s="38">
        <v>3.1596123631736359E-4</v>
      </c>
      <c r="S116" s="38">
        <f t="shared" si="6"/>
        <v>1.0532041210578786E-4</v>
      </c>
      <c r="T116" s="10"/>
      <c r="U116" s="38">
        <v>0</v>
      </c>
      <c r="V116" s="38">
        <v>0</v>
      </c>
      <c r="W116" s="38">
        <f t="shared" si="8"/>
        <v>0</v>
      </c>
    </row>
    <row r="117" spans="4:23" x14ac:dyDescent="0.25">
      <c r="D117" s="6" t="s">
        <v>717</v>
      </c>
      <c r="E117" s="9" t="s">
        <v>707</v>
      </c>
      <c r="F117" s="8" t="s">
        <v>718</v>
      </c>
      <c r="G117" s="9">
        <f t="shared" si="9"/>
        <v>114</v>
      </c>
      <c r="H117" s="11" t="s">
        <v>708</v>
      </c>
      <c r="I117" s="11">
        <v>7</v>
      </c>
      <c r="K117" s="38">
        <v>0</v>
      </c>
      <c r="L117" s="38">
        <v>0</v>
      </c>
      <c r="M117" s="38">
        <v>0</v>
      </c>
      <c r="N117" s="38">
        <f t="shared" si="7"/>
        <v>0</v>
      </c>
      <c r="O117" s="10"/>
      <c r="P117" s="38">
        <v>3.0970789420913082E-3</v>
      </c>
      <c r="Q117" s="38">
        <v>0</v>
      </c>
      <c r="R117" s="38">
        <v>0</v>
      </c>
      <c r="S117" s="38">
        <f t="shared" si="6"/>
        <v>1.0323596473637694E-3</v>
      </c>
      <c r="T117" s="10"/>
      <c r="U117" s="38">
        <v>0</v>
      </c>
      <c r="V117" s="38">
        <v>0</v>
      </c>
      <c r="W117" s="38">
        <f t="shared" si="8"/>
        <v>0</v>
      </c>
    </row>
    <row r="118" spans="4:23" x14ac:dyDescent="0.25">
      <c r="D118" s="6" t="s">
        <v>653</v>
      </c>
      <c r="E118" s="9" t="s">
        <v>901</v>
      </c>
      <c r="F118" s="8" t="s">
        <v>928</v>
      </c>
      <c r="G118" s="9">
        <f t="shared" si="9"/>
        <v>121</v>
      </c>
      <c r="H118" s="11" t="s">
        <v>98</v>
      </c>
      <c r="I118" s="11">
        <v>0</v>
      </c>
      <c r="K118" s="38">
        <v>0</v>
      </c>
      <c r="L118" s="38">
        <v>0</v>
      </c>
      <c r="M118" s="38">
        <v>0</v>
      </c>
      <c r="N118" s="38">
        <f t="shared" si="7"/>
        <v>0</v>
      </c>
      <c r="O118" s="10"/>
      <c r="P118" s="38">
        <v>0</v>
      </c>
      <c r="Q118" s="38">
        <v>0</v>
      </c>
      <c r="R118" s="38">
        <v>0</v>
      </c>
      <c r="S118" s="38">
        <f t="shared" si="6"/>
        <v>0</v>
      </c>
      <c r="T118" s="10"/>
      <c r="U118" s="38">
        <v>0</v>
      </c>
      <c r="V118" s="38">
        <v>1.7011253598534415E-3</v>
      </c>
      <c r="W118" s="38">
        <f t="shared" si="8"/>
        <v>8.5056267992672074E-4</v>
      </c>
    </row>
    <row r="119" spans="4:23" x14ac:dyDescent="0.25">
      <c r="D119" s="6" t="s">
        <v>929</v>
      </c>
      <c r="E119" s="9" t="s">
        <v>736</v>
      </c>
      <c r="F119" s="8" t="s">
        <v>921</v>
      </c>
      <c r="G119" s="9">
        <f t="shared" si="9"/>
        <v>149</v>
      </c>
      <c r="H119" s="11" t="s">
        <v>28</v>
      </c>
      <c r="I119" s="11">
        <v>1</v>
      </c>
      <c r="K119" s="38">
        <v>0</v>
      </c>
      <c r="L119" s="38">
        <v>0</v>
      </c>
      <c r="M119" s="38">
        <v>0</v>
      </c>
      <c r="N119" s="38">
        <f t="shared" si="7"/>
        <v>0</v>
      </c>
      <c r="O119" s="10"/>
      <c r="P119" s="38">
        <v>0</v>
      </c>
      <c r="Q119" s="38">
        <v>0</v>
      </c>
      <c r="R119" s="38">
        <v>1.9477062512714193E-4</v>
      </c>
      <c r="S119" s="38">
        <f t="shared" si="6"/>
        <v>6.4923541709047304E-5</v>
      </c>
      <c r="T119" s="10"/>
      <c r="U119" s="38">
        <v>0</v>
      </c>
      <c r="V119" s="38">
        <v>0</v>
      </c>
      <c r="W119" s="38">
        <f t="shared" si="8"/>
        <v>0</v>
      </c>
    </row>
    <row r="120" spans="4:23" x14ac:dyDescent="0.25">
      <c r="D120" s="6" t="s">
        <v>930</v>
      </c>
      <c r="E120" s="9" t="s">
        <v>729</v>
      </c>
      <c r="F120" s="8" t="s">
        <v>931</v>
      </c>
      <c r="G120" s="9">
        <f t="shared" si="9"/>
        <v>159</v>
      </c>
      <c r="H120" s="11" t="s">
        <v>730</v>
      </c>
      <c r="I120" s="11">
        <v>4</v>
      </c>
      <c r="K120" s="38">
        <v>0</v>
      </c>
      <c r="L120" s="38">
        <v>0</v>
      </c>
      <c r="M120" s="38">
        <v>0</v>
      </c>
      <c r="N120" s="38">
        <f t="shared" si="7"/>
        <v>0</v>
      </c>
      <c r="O120" s="10"/>
      <c r="P120" s="38">
        <v>0</v>
      </c>
      <c r="Q120" s="38">
        <v>0</v>
      </c>
      <c r="R120" s="38">
        <v>3.7655654191247443E-4</v>
      </c>
      <c r="S120" s="38">
        <f t="shared" si="6"/>
        <v>1.2551884730415815E-4</v>
      </c>
      <c r="T120" s="10"/>
      <c r="U120" s="38">
        <v>0</v>
      </c>
      <c r="V120" s="38">
        <v>0</v>
      </c>
      <c r="W120" s="38">
        <f t="shared" si="8"/>
        <v>0</v>
      </c>
    </row>
  </sheetData>
  <sortState xmlns:xlrd2="http://schemas.microsoft.com/office/spreadsheetml/2017/richdata2" ref="D5:K104">
    <sortCondition ref="G5:G104"/>
  </sortState>
  <mergeCells count="4">
    <mergeCell ref="H3:I3"/>
    <mergeCell ref="U3:W3"/>
    <mergeCell ref="P3:S3"/>
    <mergeCell ref="K3:N3"/>
  </mergeCells>
  <conditionalFormatting sqref="K5:M120 X5:X120 T5:V120 O5:R120">
    <cfRule type="colorScale" priority="2">
      <colorScale>
        <cfvo type="num" val="0"/>
        <cfvo type="num" val="0.04"/>
        <cfvo type="num" val="0.08"/>
        <color theme="0"/>
        <color rgb="FF21918C"/>
        <color rgb="FF440154"/>
      </colorScale>
    </cfRule>
  </conditionalFormatting>
  <pageMargins left="0.7" right="0.7" top="0.75" bottom="0.75" header="0.3" footer="0.3"/>
  <pageSetup paperSize="9" scale="4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6</vt:i4>
      </vt:variant>
      <vt:variant>
        <vt:lpstr>Plages nommées</vt:lpstr>
      </vt:variant>
      <vt:variant>
        <vt:i4>5</vt:i4>
      </vt:variant>
    </vt:vector>
  </HeadingPairs>
  <TitlesOfParts>
    <vt:vector size="11" baseType="lpstr">
      <vt:lpstr>Insertions_LYS2</vt:lpstr>
      <vt:lpstr>Insertions_URA3</vt:lpstr>
      <vt:lpstr>Insertions_HO</vt:lpstr>
      <vt:lpstr>Deletions_LYS2</vt:lpstr>
      <vt:lpstr>Deletions_URA3</vt:lpstr>
      <vt:lpstr>Deletions_HO</vt:lpstr>
      <vt:lpstr>Deletions_HO!Zone_d_impression</vt:lpstr>
      <vt:lpstr>Deletions_LYS2!Zone_d_impression</vt:lpstr>
      <vt:lpstr>Deletions_URA3!Zone_d_impression</vt:lpstr>
      <vt:lpstr>Insertions_HO!Zone_d_impression</vt:lpstr>
      <vt:lpstr>Insertions_LYS2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 Xu</dc:creator>
  <cp:lastModifiedBy>Zhou Xu</cp:lastModifiedBy>
  <cp:lastPrinted>2025-05-01T18:48:35Z</cp:lastPrinted>
  <dcterms:created xsi:type="dcterms:W3CDTF">2024-03-29T07:37:05Z</dcterms:created>
  <dcterms:modified xsi:type="dcterms:W3CDTF">2025-05-02T08:21:04Z</dcterms:modified>
</cp:coreProperties>
</file>